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ms-excel.sheet.macroEnabled.main+xml"/>
  <Override PartName="/xl/worksheets/sheet1.xml" ContentType="application/vnd.openxmlformats-officedocument.spreadsheetml.worksheet+xml"/>
  <Override PartName="/xl/worksheets/sheet2.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hidePivotFieldList="1" defaultThemeVersion="202300"/>
  <mc:AlternateContent xmlns:mc="http://schemas.openxmlformats.org/markup-compatibility/2006">
    <mc:Choice Requires="x15">
      <x15ac:absPath xmlns:x15ac="http://schemas.microsoft.com/office/spreadsheetml/2010/11/ac" url="/Users/henryhsu/Dropbox/Research/VA ECMO Weaning/Manuscripts/Submission - PLOS ONE/Comments and Response/"/>
    </mc:Choice>
  </mc:AlternateContent>
  <xr:revisionPtr revIDLastSave="0" documentId="13_ncr:1_{A353D5F2-0711-2648-A367-C9D8A055C95A}" xr6:coauthVersionLast="47" xr6:coauthVersionMax="47" xr10:uidLastSave="{00000000-0000-0000-0000-000000000000}"/>
  <bookViews>
    <workbookView xWindow="-4440" yWindow="-21100" windowWidth="38400" windowHeight="21100" xr2:uid="{31A2EF61-841B-0646-81A9-8FA21E273ABB}"/>
  </bookViews>
  <sheets>
    <sheet name="Titles" sheetId="1" r:id="rId1"/>
    <sheet name="PRISMA" sheetId="2" r:id="rId2"/>
  </sheets>
  <definedNames>
    <definedName name="_xlnm._FilterDatabase" localSheetId="0" hidden="1">Titles!$A$1:$J$1220</definedName>
  </definedNames>
  <calcPr calcId="191029"/>
  <pivotCaches>
    <pivotCache cacheId="25" r:id="rId3"/>
  </pivotCaches>
</workbook>
</file>

<file path=xl/sharedStrings.xml><?xml version="1.0" encoding="utf-8"?>
<sst xmlns="http://schemas.openxmlformats.org/spreadsheetml/2006/main" count="8457" uniqueCount="5599">
  <si>
    <t>Title</t>
  </si>
  <si>
    <t>Authors</t>
  </si>
  <si>
    <t>Published Year</t>
  </si>
  <si>
    <t>Journal</t>
  </si>
  <si>
    <t>Volume</t>
  </si>
  <si>
    <t>Issue</t>
  </si>
  <si>
    <t>Pages</t>
  </si>
  <si>
    <t>DOI</t>
  </si>
  <si>
    <t>Study</t>
  </si>
  <si>
    <t>Dose-response characteristics during long-term inhalation of nitric oxide in patients with severe acute respiratory distress syndrome: a prospective, randomized, controlled study</t>
  </si>
  <si>
    <t>Gerlach H; Keh D; Semmerow A; Busch T; Lewandowski K; Pappert DM; Rossaint R; Falke KJ</t>
  </si>
  <si>
    <t>https://doi.org/10.1164/rccm.2108121</t>
  </si>
  <si>
    <t>Gerlach 2003</t>
  </si>
  <si>
    <t>Angiotensin-(1,7) Treatment in COVID-19: the ATCO Trial</t>
  </si>
  <si>
    <t>Triiodothyronine for the treatment of critically ill patients with COVID-19 infection (Thy-Support Study)</t>
  </si>
  <si>
    <t>Triiodothyronine for the treatment of critically ill patients with COVID-19 infection (Thy-Support Study) - Thy-Support STUDY</t>
  </si>
  <si>
    <t>Extracorporeal CO2 Removal for Acute Decompensation of COPD</t>
  </si>
  <si>
    <t>Extra-Corporeal Carbon Dioxide Removal for Acute Decompensation of Chronic Obstructive Pulmonary Disease: A Randomized Clinical Trial (The ORION Study)</t>
  </si>
  <si>
    <t>Prevention and treatment of pulmonary congestion in patients undergoing venoarterial extracorporeal membrane oxygenation for cardiogenic shock</t>
  </si>
  <si>
    <t>Lusebrink E; Orban M; Kupka D; Scherer C; Hagl C; Zimmer S; Luedike P; Thiele H; Westermann D; Massberg S; Schafer A</t>
  </si>
  <si>
    <t>https://doi.org/10.1093/eurheartj/ehaa547</t>
  </si>
  <si>
    <t>Lusebrink 2020</t>
  </si>
  <si>
    <t>Prone positioning while extracorporeal membrane oxygenation therapy in severe ARDS</t>
  </si>
  <si>
    <t>Rilinger J; Zotzmann V; Bemtgen X; Biever PM; Duerschmied D; Bode C; Staudacher DL; Wengenmayer T</t>
  </si>
  <si>
    <t>https://doi.org/10.1186/s13054-020-2772-3</t>
  </si>
  <si>
    <t>Rilinger 2020</t>
  </si>
  <si>
    <t>Intracranial hemorrhage occuring during ECMO support</t>
  </si>
  <si>
    <t>Camporesi EM; Omar H; Sprenker C; Dalvi PH; Mangar D</t>
  </si>
  <si>
    <t>5 Supplement 3</t>
  </si>
  <si>
    <t>S104</t>
  </si>
  <si>
    <t>https://doi.org/10.1213/01.ane.0000499505.96779.a0</t>
  </si>
  <si>
    <t>Camporesi 2016</t>
  </si>
  <si>
    <t>Extracorporeal life support for acute respiratory failure in immunocompromised patients: an international multicenter retrospective study (The IDEA study)</t>
  </si>
  <si>
    <t>Schmidt M; Schellongowski P; Dorget A; Patroniti N; Taccone FS; Miranda DR; Reuter J; Prodanovic H; Sonneville R; Pierrot M; Balik M; Park S; Combes A</t>
  </si>
  <si>
    <t>1 Supplement 1</t>
  </si>
  <si>
    <t>https://doi.org/10.1186/s13613-016-0223-8</t>
  </si>
  <si>
    <t>Schmidt 2017</t>
  </si>
  <si>
    <t>28th Annual Meeting of the European Association of Cardiothoracic Anaesthesiologists, EACTA 2013</t>
  </si>
  <si>
    <t>Systemic corticosteroids for the treatment of COVID-19</t>
  </si>
  <si>
    <t>Wagner, Carina; Griesel, Mirko; Mikolajewska, Agata; Mueller, Anika; Nothacker, Monika; Kley, Karoline; Metzendorf, Maria-Inti; Fischer, Anna-Lena; Kopp, Marco; Stegemann, Miriam; Skoetz, Nicole; Fichtner, Falk</t>
  </si>
  <si>
    <t>Convalescent plasma or hyperimmune immunoglobulin for people with COVID-19:  a living systematic review</t>
  </si>
  <si>
    <t>Piechotta, Vanessa; Iannizzi, Claire; Chai, Li Khai; Valk, Sarah J; Kimber, Catherine; Dorando, Elena; Monsef, Ina; Wood, Erica M; Lamikanra, Abigail A; Roberts, David J; McQuilten, Zoe; So-Osman, Cynthia; Estcourt, Lise J; Skoetz, Nicole</t>
  </si>
  <si>
    <t>Remdesivir for the treatment of COVID-19</t>
  </si>
  <si>
    <t>Ansems, Kelly; Grundeis, Felicitas; Dahms, Karolina; Mikolajewska, Agata; Thieme, Volker; Piechotta, Vanessa; Metzendorf, Maria-Inti; Stegemann, Miriam; Benstoem, Carina; Fichtner, Falk</t>
  </si>
  <si>
    <t>Mechanical assist devices for acute cardiogenic shock</t>
  </si>
  <si>
    <t>Ni hIci, Tamara; Boardman, MP Henry; Baig, Kamran; Stafford, Jody L; Cernei, Cristina; Bodger, Owen; Westaby, Stephen</t>
  </si>
  <si>
    <t>Inhaled nitric oxide for respiratory failure in preterm infants</t>
  </si>
  <si>
    <t>Barrington, Keith J; Finer, Neil; Pennaforte, Thomas</t>
  </si>
  <si>
    <t>High-frequency oscillatory ventilation versus conventional ventilation for acute respiratory distress syndrome</t>
  </si>
  <si>
    <t>Sud, Sachin; Sud, Maneesh; Friedrich, Jan O; Wunsch, Hannah; Meade, Maureen O; Ferguson, Niall D; Adhikari, KJ Neill</t>
  </si>
  <si>
    <t>Prophylactic use of inotropic agents for the prevention of low cardiac output syndrome and mortality in adults undergoing cardiac surgery</t>
  </si>
  <si>
    <t>Gayatri, Dwi; Tongers, Jorn; Efremov, Ljupcho; Mikolajczyk, Rafael; Sedding, Daniel; Schumann, Julia</t>
  </si>
  <si>
    <t>Prone position for acute respiratory failure in adults</t>
  </si>
  <si>
    <t>Bloomfield, Roxanna; Noble, David W; Sudlow, Alexis</t>
  </si>
  <si>
    <t>Partial liquid ventilation for preventing death and morbidity in adults with acute lung injury and acute respiratory distress syndrome</t>
  </si>
  <si>
    <t>Galvin, Imelda M; Steel, Andrew; Pinto, Ruxandra; Ferguson, Niall D; Davies, William Mark</t>
  </si>
  <si>
    <t>Nitric oxide for respiratory failure in infants born at or near term</t>
  </si>
  <si>
    <t>Barrington, Keith J; Finer, Neil; Pennaforte, Thomas; Altit, Gabriel</t>
  </si>
  <si>
    <t>Milrinone for the treatment of cardiac dysfunction in neonates</t>
  </si>
  <si>
    <t>Kulasekaran, Karthikeyan; Sargent, Philip H; Flenady, Vicki</t>
  </si>
  <si>
    <t>Association of Ventilator Settings and Lung Mechanics During VV-ECMO Treatment with Short Term Pulmonary Function and Lung Imaging Outcomes in COVID-19 Survivors; a Retrospective Cohort Study</t>
  </si>
  <si>
    <t xml:space="preserve">Lubinsky A.; Yan H.; Zheng Z.; Azour L.; Smith D.; Lafond E.; Hagedorn J.; Amoroso N.; Condos R.; Goldenberg R. </t>
  </si>
  <si>
    <t>ASAIO Journal</t>
  </si>
  <si>
    <t>Supplement 3</t>
  </si>
  <si>
    <t>Lubinsky 2022</t>
  </si>
  <si>
    <t>Post-cardiotomy: evolution of selection criteria for post-operative MCS</t>
  </si>
  <si>
    <t xml:space="preserve">Frederiks P.; Tavazzi G.; Dammassa V.; Stock U.; Davies S.; McGovern I.; Lees N.; Trenfield S.; Uddin S.; Vlachou C.; Campbell L.; Trimlett R.; Price S. </t>
  </si>
  <si>
    <t>Frederiks 2022</t>
  </si>
  <si>
    <t>Short-term outcomes of pediatric patients that require thoracotomy during extracorporeal life support: a retrospective database review</t>
  </si>
  <si>
    <t xml:space="preserve">Howk A.; Paden M.; Linden A.; Lima L. </t>
  </si>
  <si>
    <t>Howk 2022</t>
  </si>
  <si>
    <t>UNUSUAL ANATOMY OF HETEROTAXY SYNDROME AND ITS LONG-TERM COMPLICATIONS</t>
  </si>
  <si>
    <t xml:space="preserve">ABDULLAHI; KARLE E.; A ABBASI A.N.N.A.; SHANKAR S. </t>
  </si>
  <si>
    <t>Chest</t>
  </si>
  <si>
    <t>4 Supplement</t>
  </si>
  <si>
    <t>A1573</t>
  </si>
  <si>
    <t>https://dx.doi.org/10.1016/j.chest.2022.08.1323</t>
  </si>
  <si>
    <t>ABDULLAHI 2022</t>
  </si>
  <si>
    <t>Venoarterial extracorporeal membrane oxygenation for cardiogenic shock after coronary endarterectomy</t>
  </si>
  <si>
    <t xml:space="preserve">Li B.; Wang L.; Gu C. </t>
  </si>
  <si>
    <t>Perfusion (United Kingdom)</t>
  </si>
  <si>
    <t>738-744</t>
  </si>
  <si>
    <t>https://dx.doi.org/10.1177/02676591211020468</t>
  </si>
  <si>
    <t>Li 2022</t>
  </si>
  <si>
    <t>EXTRACORPOREAL MEMBRANE OXYGENATION: A HOPE FOR THE SICKEST PATIENTS WITH COVID-19</t>
  </si>
  <si>
    <t xml:space="preserve">ARSHAD A.; YAQOOB H.; HENSON T.; HUANG L.; PITAKTONG A.; GREENBERG D.; V PENEYRA D.; EPELBAUM O.L.E.G.; CHANDY D. </t>
  </si>
  <si>
    <t>A1018</t>
  </si>
  <si>
    <t>https://dx.doi.org/10.1016/j.chest.2022.08.805</t>
  </si>
  <si>
    <t>ARSHAD 2022</t>
  </si>
  <si>
    <t>Limb Ischemia Complications of Veno-Arterial Extracorporeal Membrane Oxygenation</t>
  </si>
  <si>
    <t xml:space="preserve">Hu S.; Lu A.; Pan C.; Zhang B.; Wa Y.L.; Qu W.; Bai M. </t>
  </si>
  <si>
    <t>Frontiers in Medicine</t>
  </si>
  <si>
    <t>(Hu, Lu, Pan, Zhang, Wa, Qu, Bai) The First School of Clinical Medicine of Lanzhou, University, Lanzhou, China(Hu, Lu, Pan, Zhang, Bai) Heart Center, The First Hospital of Lanzhou University, Lanzhou, China(Hu, Lu, Pan, Zhang, Bai) Gansu Key Laboratory fo</t>
  </si>
  <si>
    <t>https://dx.doi.org/10.3389/fmed.2022.938634</t>
  </si>
  <si>
    <t>Hu 2022</t>
  </si>
  <si>
    <t>Case report: Microcirculatory leukocytes in a pediatric patient with severe SARS-CoV-2 pneumonia. Findings of leukocytes trafficking beyond the lungs</t>
  </si>
  <si>
    <t xml:space="preserve">Bottari G.; Ince C.; Confalone V.; Perdichizzi S.; Casamento Tumeo C.; Nunziata J.; Bernardi S.; Calo Carducci F.; Lancella L.; Bernaschi P.; Russo C.; Perno C.F.; Cecchetti C.; Villani A. </t>
  </si>
  <si>
    <t>Frontiers in Pediatrics</t>
  </si>
  <si>
    <t>(Bottari, Confalone, Perdichizzi, Nunziata, Cecchetti) Pediatric Intensive Care Unit, Department of Emergency and General Pediatrics, Bambino Gesu Children's Hospital, IRCCS, Rome, Italy(Ince) Department of Intensive Care, Erasmus MC, University Medical C</t>
  </si>
  <si>
    <t>https://dx.doi.org/10.3389/fped.2022.978381</t>
  </si>
  <si>
    <t>Bottari 2022</t>
  </si>
  <si>
    <t>Wound Complications Following Veno-arterial Ecmo Decannulation Is Associated With COVID-19 Infection And Ipsilateral Dual Cannulation</t>
  </si>
  <si>
    <t xml:space="preserve">Safaya A.; Yang S.; Giglia J.; Moura Leite J.O. </t>
  </si>
  <si>
    <t>Journal of Vascular Surgery</t>
  </si>
  <si>
    <t>e51-e52</t>
  </si>
  <si>
    <t>https://dx.doi.org/10.1016/j.jvs.2022.07.112</t>
  </si>
  <si>
    <t>Safaya 2022</t>
  </si>
  <si>
    <t>Outcome of primary graft dysfunction rescued by venoarterial extracorporeal membrane oxygenation after heart transplantation</t>
  </si>
  <si>
    <t xml:space="preserve">Paulo N.; Prunet H.; Armoiry X.; Hugon-Vallet E.; Mocan R.; Portran P.; Sebbag L.; Pozzi M.; Baudry G. </t>
  </si>
  <si>
    <t>Archives of Cardiovascular Diseases</t>
  </si>
  <si>
    <t>426-435</t>
  </si>
  <si>
    <t>https://dx.doi.org/10.1016/j.acvd.2022.04.009</t>
  </si>
  <si>
    <t>Paulo 2022</t>
  </si>
  <si>
    <t>Plastic bronchitis secondary to bocavirus in a previously healthy 4-year-old with negative lymphatic evaluation</t>
  </si>
  <si>
    <t xml:space="preserve">Leon C.; Tsukahara K.; Boggs K.; Phinizy P. </t>
  </si>
  <si>
    <t>Pediatric Pulmonology</t>
  </si>
  <si>
    <t>2276-2278</t>
  </si>
  <si>
    <t>https://dx.doi.org/10.1002/ppul.26024</t>
  </si>
  <si>
    <t>Leon 2022</t>
  </si>
  <si>
    <t>Lung Transplantation Promotes Survival In Patients with COVID-19 ARDS Who Require Extended Duration of VV ECMO support</t>
  </si>
  <si>
    <t xml:space="preserve">Kandula V.; Manerikar A.; Scott Budinger G.R.; Bharat A.; Kurihara C. </t>
  </si>
  <si>
    <t>Supplement 2</t>
  </si>
  <si>
    <t>https://dx.doi.org/10.1097/01.mat.0000841060.78927.d9</t>
  </si>
  <si>
    <t>Kandula 2022</t>
  </si>
  <si>
    <t>Cannula-Associated Deep Vein Thromboses are Prevalent in COVID-19 Veno-venous Extracorporeal Membrane Oxygenation Patients</t>
  </si>
  <si>
    <t xml:space="preserve">Maldarelli M.; Hamera J.; Lankford A.; Galvagno S.; Plazak M.; Boswell K.; Rector R.; Niles E.; Tabatabai A.; Powell E. </t>
  </si>
  <si>
    <t>61-62</t>
  </si>
  <si>
    <t>https://dx.doi.org/10.1097/01.mat.0000841056.25733.a8</t>
  </si>
  <si>
    <t>Maldarelli 2022</t>
  </si>
  <si>
    <t>Extracorporeal Membrane Oxygenation as a Bridge to Transcatheter Aortic Valve Replacement in Patients with Cardiogenic Shock due to Critical Aortic Stenosis</t>
  </si>
  <si>
    <t xml:space="preserve">Abdullayev A.; McElwee S.; Clarkson S.; Prejean S.; Gongora E.; Orozco-Hernandez E.J.; Hoopes C.W.; Mustafa A.; Eudailey K. </t>
  </si>
  <si>
    <t>https://dx.doi.org/10.1097/01.mat.0000841396.55243.7f</t>
  </si>
  <si>
    <t>Abdullayev 2022</t>
  </si>
  <si>
    <t>COVID-19-related ARDS Supported with Extracorporeal Membrane Oxygenation: Using Machine Learning Models to Improve Care</t>
  </si>
  <si>
    <t xml:space="preserve">Abramov A.; Fuller J.; Su I.; Flatley M.; Abrams D.; Stanifer B.P.; Agerstrand C.; Brodie D.; Sonett J.; Azizi E.; Lemaitre P. </t>
  </si>
  <si>
    <t>https://dx.doi.org/10.1097/01.mat.0000841592.03089.c7</t>
  </si>
  <si>
    <t>Abramov 2022</t>
  </si>
  <si>
    <t>Long-term ECMO support for patients with COVID-19 and severe respiratory failure</t>
  </si>
  <si>
    <t xml:space="preserve">Gluck C.; Widmeier E.; Maier S.; Benk C.; Zotzmann V.; Staudacher D.; Wengenmayer T.; Supady A. </t>
  </si>
  <si>
    <t>Intensiv- und Notfallbehandlung</t>
  </si>
  <si>
    <t>82-88</t>
  </si>
  <si>
    <t>https://dx.doi.org/10.5414/IBX0565</t>
  </si>
  <si>
    <t>Gluck 2022</t>
  </si>
  <si>
    <t>Multi-organ dysfunction syndrome in patients undergoing extracorporeal life support</t>
  </si>
  <si>
    <t xml:space="preserve">Kozakov K.; Philipp A.; Lunz D.; Lubnow M.; Provaznik Z.; Keyser A.; Rupprecht L.; Schmid C.; Schopka S. </t>
  </si>
  <si>
    <t>Artificial Organs</t>
  </si>
  <si>
    <t>1912-1922</t>
  </si>
  <si>
    <t>https://dx.doi.org/10.1111/aor.14272</t>
  </si>
  <si>
    <t>Kozakov 2022</t>
  </si>
  <si>
    <t>Prediction of successful veno-venous extracorporeal life support liberation using the oxygen challenge test</t>
  </si>
  <si>
    <t xml:space="preserve">Misselbrook G.P.; Kanji H.; Thiara S.; Ronco J.J.; Kalan S.; Chen L.; Sidhu A. </t>
  </si>
  <si>
    <t>(Misselbrook, Kanji, Thiara, Ronco, Kalan, Sidhu) Critical Care Medicine, Vancouver General Hospital, University of British Columbia, Faculty of Medicine, Vancouver, BC, Canada(Misselbrook) School of Anaesthesia, Health Education England South East, Winch</t>
  </si>
  <si>
    <t>https://dx.doi.org/10.1111/aor.14382</t>
  </si>
  <si>
    <t>Misselbrook 2022</t>
  </si>
  <si>
    <t>Impact of Extracorporeal Membrane Oxygenation on Right Ventricular Function After Heart Transplantation</t>
  </si>
  <si>
    <t xml:space="preserve">Zhao C.; Hao X.; Xue C.; Zhao Y.; Han J.; Jia Y.; Hou X.; Wang J. </t>
  </si>
  <si>
    <t>Frontiers in Cardiovascular Medicine</t>
  </si>
  <si>
    <t xml:space="preserve">(Zhao, Zhao, Han, Jia, Wang) Department of Cardiac Surgery, Beijing Anzhen Hospital, Capital Medical University, Beijing, China(Hao, Hou) Department of Intensive Care, Beijing Anzhen Hospital, Capital Medical University, Beijing, China(Xue) Department of </t>
  </si>
  <si>
    <t>https://dx.doi.org/10.3389/fcvm.2022.938442</t>
  </si>
  <si>
    <t>Zhao 2022</t>
  </si>
  <si>
    <t>Pediatric Cardiac Arrest: A Story of Hypothermia, Transport, and 300Minutes of CPR</t>
  </si>
  <si>
    <t xml:space="preserve">Grindy A.K.; Brigham E.; Levin A.B.; Stockwell D.C.; Noje C. </t>
  </si>
  <si>
    <t>Pediatrics</t>
  </si>
  <si>
    <t>Grindy 2022</t>
  </si>
  <si>
    <t>Successful treatment of severe ARDS caused by accidental inhalation of nitric acid fumes with veno-venous ECMO: A case report and literature review</t>
  </si>
  <si>
    <t xml:space="preserve">Wang Q.; Zhu J.; Chen L.; He Y.; Li H.; Lan Y.; Huang C.; Peng L. </t>
  </si>
  <si>
    <t>Medicine (United States)</t>
  </si>
  <si>
    <t>E29447</t>
  </si>
  <si>
    <t>https://dx.doi.org/10.1097/MD.0000000000029447</t>
  </si>
  <si>
    <t>Wang 2022</t>
  </si>
  <si>
    <t>Rare Case of Refractory Hypoxia and Severe Multiorgan Failure from Secondary Lymphohistiocytosis Successfully Bridged to Treatment with Extracorporeal Membrane Oxygenation Support</t>
  </si>
  <si>
    <t xml:space="preserve">Krithika Varshini M.; Ganesan V.; Sundaramurthy R.; Rajendran T. </t>
  </si>
  <si>
    <t>Indian Journal of Critical Care Medicine</t>
  </si>
  <si>
    <t>970-973</t>
  </si>
  <si>
    <t>https://dx.doi.org/10.5005/jp-journals-10071-24284</t>
  </si>
  <si>
    <t>KrithikaVarshini 2022</t>
  </si>
  <si>
    <t>Incidence and predictors of cardiac arrhythmias in patients with COVID-19 induced ARDS</t>
  </si>
  <si>
    <t xml:space="preserve">Niehues P.; Wegner F.K.; Wolfes J.; Willy K.; Ellermann C.; Vollenberg R.; Reinecke H.; Rosenow F.; Lepper J.; Sackarnd J.; Eckardt L. </t>
  </si>
  <si>
    <t>Journal of Cardiology</t>
  </si>
  <si>
    <t>298-302</t>
  </si>
  <si>
    <t>https://dx.doi.org/10.1016/j.jjcc.2022.04.010</t>
  </si>
  <si>
    <t>Niehues 2022</t>
  </si>
  <si>
    <t>The role of extracorporeal membrane oxygenation in adult liver transplant patients: A single-center experience</t>
  </si>
  <si>
    <t xml:space="preserve">Yoon Y.; Lee S.-G. </t>
  </si>
  <si>
    <t>Hepatology International</t>
  </si>
  <si>
    <t>Supplement 1</t>
  </si>
  <si>
    <t>S448</t>
  </si>
  <si>
    <t>https://dx.doi.org/10.1007/s12072-022-10337-4</t>
  </si>
  <si>
    <t>Yoon 2022</t>
  </si>
  <si>
    <t>Oxygen debt repayment in the early phase of veno-arterial extracorporeal membrane oxygenation: a cluster analysis</t>
  </si>
  <si>
    <t xml:space="preserve">Kurniawati E.R.; Teerenstra S.; Vranken N.P.A.; Sharma A.S.; Maessen J.G.; Weerwind P.W. </t>
  </si>
  <si>
    <t>BMC Cardiovascular Disorders</t>
  </si>
  <si>
    <t>https://dx.doi.org/10.1186/s12872-022-02794-4</t>
  </si>
  <si>
    <t>Kurniawati 2022</t>
  </si>
  <si>
    <t>Patient-centered weaning from venoarterial extracorporeal membrane oxygenation: "A practice-oriented narrative review of literature"</t>
  </si>
  <si>
    <t xml:space="preserve">Hermens J.A.J.; Meuwese C.L.; Szymanski M.K.; Gianoli M.; van Dijk D.; Donker D.W. </t>
  </si>
  <si>
    <t>(Hermens, Meuwese, van Dijk, Donker) Department of Intensive Care Medicine, University Medical Center Utrecht, Utrecht University, Utrecht, Netherlands(Meuwese) Department of Intensive Care Medicine, Erasmus Medical Centre, Rotterdam, Netherlands(Szymansk</t>
  </si>
  <si>
    <t>https://dx.doi.org/10.1177/02676591221115938</t>
  </si>
  <si>
    <t>Hermens 2022</t>
  </si>
  <si>
    <t>Circular RNA UBAP2 (hsa_circ_0007367) Correlates with Microcirculatory Perfusion and Predicts Outcomes of Cardiogenic Shock Patients Undergoing Extracorporeal Membrane Oxygenation Support</t>
  </si>
  <si>
    <t xml:space="preserve">Li J.; Yu Z.; Zeng J.; Liu Z.; Zhao Z.; Zhang Y.; Li G. </t>
  </si>
  <si>
    <t>Shock</t>
  </si>
  <si>
    <t>200-210</t>
  </si>
  <si>
    <t>https://dx.doi.org/10.1097/SHK.0000000000001937</t>
  </si>
  <si>
    <t>Response to "Echocardiographic Predictors of Successful Extracorporeal Membrane Oxygenation Weaning after Refractory Cardiogenic Shock"</t>
  </si>
  <si>
    <t xml:space="preserve">Nanjayya V.B. </t>
  </si>
  <si>
    <t>Journal of the American Society of Echocardiography</t>
  </si>
  <si>
    <t>https://dx.doi.org/10.1016/j.echo.2021.07.014</t>
  </si>
  <si>
    <t>Nanjayya 2022</t>
  </si>
  <si>
    <t>Partition of respiratory mechanics in patients with acute respiratory distress syndrome and association with outcome: a multicentre clinical study</t>
  </si>
  <si>
    <t xml:space="preserve">Chen L.; Grieco D.L.; Beloncle F.; Chen G.-Q.; Tiribelli N.; Madotto F.; Fredes S.; Lu C.; Antonelli M.; Mercat A.; Slutsky A.S.; Zhou J.-X.; Brochard L. </t>
  </si>
  <si>
    <t>Intensive Care Medicine</t>
  </si>
  <si>
    <t>888-898</t>
  </si>
  <si>
    <t>https://dx.doi.org/10.1007/s00134-022-06724-y</t>
  </si>
  <si>
    <t>Chen 2022</t>
  </si>
  <si>
    <t>Benefit of veno-arterial extracorporeal membrane oxygenation combined with Impella (ECpella) therapy in acute coronary syndrome with cardiogenic shock</t>
  </si>
  <si>
    <t xml:space="preserve">Shibasaki I.; Masawa T.; Abe S.; Ogawa H.; Takei Y.; Tezuka M.; Seki M.; Kato T.; Watanabe R.; Koshiji N.; Saitou S.; Ogata K.; Haruyama Y.; Toyoda S.; Fukuda H. </t>
  </si>
  <si>
    <t>116-124</t>
  </si>
  <si>
    <t>https://dx.doi.org/10.1016/j.jjcc.2022.02.013</t>
  </si>
  <si>
    <t>Shibasaki 2022</t>
  </si>
  <si>
    <t>The role of extracorporeal membrane oxygenation in COVID-19</t>
  </si>
  <si>
    <t xml:space="preserve">Dalia A.A.; Convissar D.; Crowley J.; Raz Y.; Funamoto M.; Wiener-Kronish J.; Shelton K. </t>
  </si>
  <si>
    <t>Journal of Cardiothoracic and Vascular Anesthesia</t>
  </si>
  <si>
    <t>3668-3675</t>
  </si>
  <si>
    <t>https://dx.doi.org/10.1053/j.jvca.2022.05.010</t>
  </si>
  <si>
    <t>Dalia 2022</t>
  </si>
  <si>
    <t>Mechanical Circulatory Support in High-risk Coronary Artery Bypass Graft Surgery</t>
  </si>
  <si>
    <t xml:space="preserve">Soltesz E. </t>
  </si>
  <si>
    <t>Interventional Cardiology Review</t>
  </si>
  <si>
    <t>23-24</t>
  </si>
  <si>
    <t>https://dx.doi.org/10.15420/icr.2022.17.S1</t>
  </si>
  <si>
    <t>Soltesz 2022</t>
  </si>
  <si>
    <t>Extracorporeal life support allows lung transplant in anti-MDA5+ rapidly progressive-interstitial lung disease</t>
  </si>
  <si>
    <t xml:space="preserve">Pierre B.; De Chambrun Marc P.; Antoine R.; Vincent B.; Alain C.; Dominique I.B.; Benjamin Z.; Hilario N.; Yves A.; Yurdagul U. </t>
  </si>
  <si>
    <t>Annals of Intensive Care</t>
  </si>
  <si>
    <t>https://dx.doi.org/10.1186/s13613-022-01016-6</t>
  </si>
  <si>
    <t>Pierre 2022</t>
  </si>
  <si>
    <t>Veno-Arterial Extracorporeal Membrane Oxygenation for Patients Undergoing Heart Transplantation: A 7-Year Experience</t>
  </si>
  <si>
    <t xml:space="preserve">Hou J.-Y.; Li X.; Yang S.-G.; Zheng J.-L.; Ma J.-F.; Su Y.; Zhang Y.-J.; Guo K.-F.; Tu G.-W.; Luo Z. </t>
  </si>
  <si>
    <t>(Hou, Su, Zhang, Tu, Luo) Department of Critical Care Medicine, Zhongshan Hospital, Fudan University, Shanghai, China(Li, Yang) Department of Cardiovascular Surgery, Zhongshan Hospital, Fudan University, Shanghai, China(Zheng) Department of Nursing, Zhong</t>
  </si>
  <si>
    <t>https://dx.doi.org/10.3389/fmed.2021.774644</t>
  </si>
  <si>
    <t>Hou 2021</t>
  </si>
  <si>
    <t>Continuous Electroencephalography Markers of Prognostication in Comatose Patients on Extracorporeal Membrane Oxygenation</t>
  </si>
  <si>
    <t xml:space="preserve">Hwang J.; Bronder J.; Martinez N.C.; Geocadin R.; Kim B.S.; Bush E.; Whitman G.; Choi C.W.; Ritzl E.K.; Cho S.-M. </t>
  </si>
  <si>
    <t>Neurocritical Care</t>
  </si>
  <si>
    <t>236-245</t>
  </si>
  <si>
    <t>https://dx.doi.org/10.1007/s12028-022-01482-7</t>
  </si>
  <si>
    <t>Hwang 2022</t>
  </si>
  <si>
    <t>Application of Extracorporeal Membrane Oxygenation in Patients With Severe Acute Respiratory Distress Syndrome Caused by Pneumocystis jirovecii Pneumonia Following Kidney Transplantation: A Case Series</t>
  </si>
  <si>
    <t xml:space="preserve">Wang H.-Y.; Li Y.-H.; Zhang S.-S.; Jiang X.; Niu X.-G.; Qian X.-L.; Liu C.-Y. </t>
  </si>
  <si>
    <t>Frontiers in Physiology</t>
  </si>
  <si>
    <t>(Wang, Li, Zhang, Qian, Liu) Department of Emergency Medicine, The Fifth Clinical Medical College, Henan University of Chinese Medicine, Zhengzhou, China(Wang, Li, Zhang, Niu, Qian, Liu) Department of Emergency Intensive Care Unit, People's Hospital of He</t>
  </si>
  <si>
    <t>https://dx.doi.org/10.3389/fphys.2022.902465</t>
  </si>
  <si>
    <t>High-Flow Nasal Cannula Therapy in COVID-19: Using the ROX Index to Predict Success</t>
  </si>
  <si>
    <t xml:space="preserve">Chandel A.; Patolia S.; Brown A.W.; Collins A.C.; Sahjwani D.; Khangoora V.; Cameron P.C.; Desai M.; Kasarabada A.; Kilcullen J.K.; Nathan S.D.; King C.S. </t>
  </si>
  <si>
    <t>Respiratory Care</t>
  </si>
  <si>
    <t>909-919</t>
  </si>
  <si>
    <t>https://dx.doi.org/10.4187/respcare.08631</t>
  </si>
  <si>
    <t>Chandel 2021</t>
  </si>
  <si>
    <t>Surgical Outcomes for Children with Anomalous Origin of the Left Coronary Artery from the Pulmonary Artery</t>
  </si>
  <si>
    <t xml:space="preserve">Wang Z.; Ding N.; Zhang J.; Zhu Y.; Li Z.; Li X. </t>
  </si>
  <si>
    <t>Pediatric Cardiology</t>
  </si>
  <si>
    <t>(Wang, Ding, Zhang, Zhu, Li, Li) Department of Cardiac Surgery, Beijing Children's Hospital, National Children's Medical Center, Capital Medical University, Beijing 100045, China</t>
  </si>
  <si>
    <t>https://dx.doi.org/10.1007/s00246-022-02964-3</t>
  </si>
  <si>
    <t>Extracorporeal membrane oxygenation rescue for severe pneumocystis pneumonia with the Macklin effect: a case report</t>
  </si>
  <si>
    <t xml:space="preserve">Huang G.; Zhou L.; Yang N.; Wu P.; Mo X. </t>
  </si>
  <si>
    <t>BMC Infectious Diseases</t>
  </si>
  <si>
    <t>https://dx.doi.org/10.1186/s12879-022-07550-9</t>
  </si>
  <si>
    <t>Huang 2022</t>
  </si>
  <si>
    <t>Impact of Obesity in Critical Illness</t>
  </si>
  <si>
    <t xml:space="preserve">Anderson M.R.; Shashaty M.G.S. </t>
  </si>
  <si>
    <t>2135-2145</t>
  </si>
  <si>
    <t>https://dx.doi.org/10.1016/j.chest.2021.08.001</t>
  </si>
  <si>
    <t>Anderson 2021</t>
  </si>
  <si>
    <t>Successful Catheter Directed Thrombolysis for Massive Pulmonary Embolism on Extracorporeal Membrane Oxygenation</t>
  </si>
  <si>
    <t xml:space="preserve">Khan Suheb M.Z.; Naaz F.; Bhatheja R. </t>
  </si>
  <si>
    <t>American Journal of Respiratory and Critical Care Medicine</t>
  </si>
  <si>
    <t>https://dx.doi.org/10.1164/ajrccm-conference.2022.205.1_MeetingAbstracts.A2829</t>
  </si>
  <si>
    <t>KhanSuheb 2022</t>
  </si>
  <si>
    <t>The Stress of a Broken Heart: Cardiac Arrest After Ambulatory Inguinal Hernia Repair</t>
  </si>
  <si>
    <t xml:space="preserve">Michalik J.; Michael M.; Cucu D. </t>
  </si>
  <si>
    <t>https://dx.doi.org/10.1164/ajrccm-conference.2022.205.1_MeetingAbstracts.A2876</t>
  </si>
  <si>
    <t>Michalik 2022</t>
  </si>
  <si>
    <t>ECMO as a Bridge to Diagnose Anti-Synthetase Syndrome and Plasmapheresis as Salvage Therapy</t>
  </si>
  <si>
    <t xml:space="preserve">Khan U.; Amoun T.; Ausaf S.; Hussain H.; Madan N.; Patel P.S. </t>
  </si>
  <si>
    <t>https://dx.doi.org/10.1164/ajrccm-conference.2022.205.1_MeetingAbstracts.A1354</t>
  </si>
  <si>
    <t>Khan 2022</t>
  </si>
  <si>
    <t>Timing of Lung Transplantation for Seemingly Irreversible COVID-19 Lung Disease: A Cautionary Tale</t>
  </si>
  <si>
    <t xml:space="preserve">Turner G.; Weigt S.; Britton I.; Derhovanessian A.; Gudzenko V.; Ramsey A.L.; Saggar R.; Shino M.Y.; Ardehali A.; Sayah D. </t>
  </si>
  <si>
    <t>https://dx.doi.org/10.1164/ajrccm-conference.2022.205.1_MeetingAbstracts.A2480</t>
  </si>
  <si>
    <t>Turner 2022</t>
  </si>
  <si>
    <t>Extracorporeal Membrane Oxygenation for COVID-19 Respiratory Distress Syndrome: An Italian Society for Cardiac Surgery Report</t>
  </si>
  <si>
    <t xml:space="preserve">Loforte A.; Di Mauro M.; Pellegrini C.; Monterosso C.; Pelenghi S.; Degani A.; Rinaldi M.; Cura Stura E.; Sales G.; Montrucchio G.; Mangino D.; Terrini A.; Pacini D.; Affronti A.; Tarzia V.; Bottio T.; Pantaleo A.; Donatelli F.; Miceli A.; Santini F.; Salsano A.; Colli A.; Ravenni G.; Montalto A.; Musumeci F.; Salvador L.; Gerosa G.; Parolari A.; Piciche M. </t>
  </si>
  <si>
    <t>385-391</t>
  </si>
  <si>
    <t>https://dx.doi.org/10.1097/MAT.0000000000001399</t>
  </si>
  <si>
    <t>Loforte 2021</t>
  </si>
  <si>
    <t>Predictors of health-related quality of life in patients undergoing extracorporeal membrane oxygenation for acute severe respiratory failure</t>
  </si>
  <si>
    <t xml:space="preserve">Mostafa A.M.H.A.M.; Tuttle C.J.; Mckie M.A.; Fowles J.-A.; Parmar J.; Vuylsteke A. </t>
  </si>
  <si>
    <t>Journal of the Intensive Care Society</t>
  </si>
  <si>
    <t>(Mostafa, Tuttle) School of Clinical Medicine, University of Cambridge, Cambridge, United Kingdom(Mckie) Medical Research Council Biostatistics Unit, University of Cambridge, Cambridge, United Kingdom(Fowles, Vuylsteke) Department of Anaesthesia and Inten</t>
  </si>
  <si>
    <t>https://dx.doi.org/10.1177/17511437221111639</t>
  </si>
  <si>
    <t>Mostafa 2022</t>
  </si>
  <si>
    <t>Successful prediction and the process of the weaning of veno-arterial extracorporeal membrane oxygenation</t>
  </si>
  <si>
    <t xml:space="preserve">Li F.; Lai W.; Kang Y. </t>
  </si>
  <si>
    <t>Zhonghua yi xue za zhi</t>
  </si>
  <si>
    <t>1878-1881</t>
  </si>
  <si>
    <t>https://dx.doi.org/10.3760/cma.j.cn112137-20220319-00586</t>
  </si>
  <si>
    <t>Weaning of veno-venous extracorporeal membrane oxygenation: when to use the "resting lung"</t>
  </si>
  <si>
    <t xml:space="preserve">Wang R.; Sun B. </t>
  </si>
  <si>
    <t>1891-1894</t>
  </si>
  <si>
    <t>https://dx.doi.org/10.3760/cma.j.cn112137-20220224-00389</t>
  </si>
  <si>
    <t>Mechanical ventilation strategy for acute respiratory distress syndrome patients supported by veno-venous extracorporeal membrane oxygenation</t>
  </si>
  <si>
    <t xml:space="preserve">Sang L.; Li Y.M. </t>
  </si>
  <si>
    <t>1895-1898</t>
  </si>
  <si>
    <t>https://dx.doi.org/10.3760/cma.j.cn112137-20220207-00241</t>
  </si>
  <si>
    <t>Sang 2022</t>
  </si>
  <si>
    <t>Clinical outcomes after tracheostomy in patients with coronavirus disease 2019: a single-center experience in Japan</t>
  </si>
  <si>
    <t xml:space="preserve">Sumiya R.; Nagasaka S.; Okamoto T.; Ikeda T.; Hojo M.; Omagari N.; Kokudo N. </t>
  </si>
  <si>
    <t>Surgery Today</t>
  </si>
  <si>
    <t>(Sumiya, Nagasaka, Ikeda) Department of General Thoracic Surgery, National Center for Global Health and Medicine, 1-21-1, Toyama, Shinjuku, Tokyo 162-8655, Japan(Okamoto) Department of Intensive Care Medicine, National Center for Global Health and Medicin</t>
  </si>
  <si>
    <t>https://dx.doi.org/10.1007/s00595-022-02541-4</t>
  </si>
  <si>
    <t>Sumiya 2022</t>
  </si>
  <si>
    <t>Achieving Safe Liberation During Weaning From VV-ECMO in Patients With Severe ARDS: The Role of Tidal Volume and Inspiratory Effort</t>
  </si>
  <si>
    <t xml:space="preserve">Al-Fares A.A.; Ferguson N.D.; Ma J.; Cypel M.; Keshavjee S.; Fan E.; Del Sorbo L. </t>
  </si>
  <si>
    <t>1704-1713</t>
  </si>
  <si>
    <t>https://dx.doi.org/10.1016/j.chest.2021.05.068</t>
  </si>
  <si>
    <t>Al-Fares 2021</t>
  </si>
  <si>
    <t>Surgical Management of Chronic Thromboembolic Pulmonary Hypertension</t>
  </si>
  <si>
    <t xml:space="preserve">Vekstein A.M.; Nellis J.R.; McCartney S.L.; Haney J.C. </t>
  </si>
  <si>
    <t>Cardiology Clinics</t>
  </si>
  <si>
    <t>89-101</t>
  </si>
  <si>
    <t>https://dx.doi.org/10.1016/j.ccl.2021.08.008</t>
  </si>
  <si>
    <t>Vekstein 2022</t>
  </si>
  <si>
    <t>One-Year Survival for Adult Venoarterial Extracorporeal Membrane Oxygenation Patients Requiring Renal-Replacement Therapy</t>
  </si>
  <si>
    <t xml:space="preserve">Levin B.; Ortoleva J.; Tagliavia A.; Colon K.; Crowley J.; Shelton K.; Dalia A.A. </t>
  </si>
  <si>
    <t>1942-1948</t>
  </si>
  <si>
    <t>https://dx.doi.org/10.1053/j.jvca.2021.12.027</t>
  </si>
  <si>
    <t>Levin 2022</t>
  </si>
  <si>
    <t>Elevated Venous to Arterial Carbon Dioxide Gap and Anion Gap Are Associated with Poor Outcome in Cardiogenic Shock Requiring Extracorporeal Membrane Oxygenation Support</t>
  </si>
  <si>
    <t xml:space="preserve">McDonald C.I.; Brodie D.; Schmidt M.; Hay K.; Shekar K. </t>
  </si>
  <si>
    <t>263-269</t>
  </si>
  <si>
    <t>https://dx.doi.org/10.1097/MAT.0000000000001215</t>
  </si>
  <si>
    <t>McDonald 2021</t>
  </si>
  <si>
    <t>Extracorporeal Life Support and Temporary CentriMag Ventricular Assist Device to Salvage Cardiogenic-Shock Patients Suffering from Prolonged Cardiopulmonary Resuscitation</t>
  </si>
  <si>
    <t xml:space="preserve">Chen J.-L.; Tsai Y.-T.; Lin C.-Y.; Ke H.-Y.; Lin Y.-C.; Yang H.-Y.; Liu C.-T.; Sung S.-Y.; Chang J.-T.; Wang Y.-H.; Lin T.-C.; Tsai C.-S.; Hsu P.-S. </t>
  </si>
  <si>
    <t>Journal of Clinical Medicine</t>
  </si>
  <si>
    <t>https://dx.doi.org/10.3390/jcm11133773</t>
  </si>
  <si>
    <t>A Communication Guide for Pediatric Extracorporeal Membrane Oxygenation</t>
  </si>
  <si>
    <t xml:space="preserve">Moynihan K.M.; Purol N.; Alexander P.M.A.; Wolfe J.; October T.W. </t>
  </si>
  <si>
    <t>Pediatric Critical Care Medicine</t>
  </si>
  <si>
    <t>(Moynihan, Alexander) Department of Cardiology, Division of Cardiovascular Critical Care, Boston Children's Hospital, Boston, MA, United States(Moynihan, Alexander, Wolfe) Department of Pediatrics, Harvard Medical School, Boston, MA, United States(Moyniha</t>
  </si>
  <si>
    <t>832-841</t>
  </si>
  <si>
    <t>https://dx.doi.org/10.1097/PCC.0000000000002758</t>
  </si>
  <si>
    <t>Moynihan 2021</t>
  </si>
  <si>
    <t>A Retrospective Analysis for Risk Factors and Early Prognosis of Delayed Withdrawal Extracorporeal Membrane Oxygenation after Lung Transplantation</t>
  </si>
  <si>
    <t xml:space="preserve">Minqiang L.; Xiaoshan L.; Bo X.; Guilong W.; Zhengfeng G.; Dong W.; Jingyu C.; Qiang W.; Chunxiao H. </t>
  </si>
  <si>
    <t>Transplantation</t>
  </si>
  <si>
    <t xml:space="preserve">(Minqiang, Qiang) Department of Anesthesiology, Third People's Hospital of Shenzhen, Shenzhen, Guangdong 518112, China(Xiaoshan, Dong, Jingyu) Department of Lung Transplantation Center, Affiliated Wuxi People's Hospital, Nanjing Medical University, Wuxi, </t>
  </si>
  <si>
    <t>867-875</t>
  </si>
  <si>
    <t>https://dx.doi.org/10.1097/TP.0000000000003290</t>
  </si>
  <si>
    <t>Minqiang 2021</t>
  </si>
  <si>
    <t>Escalation and Withdrawal of Treatment for Patients on Extracorporeal Membrane Oxygenation: A Qualitative Study</t>
  </si>
  <si>
    <t xml:space="preserve">Hadler R.A.; Clapp J.T.; Chung J.J.; Gutsche J.T.; Fleisher L.A. </t>
  </si>
  <si>
    <t>Annals of surgery</t>
  </si>
  <si>
    <t>(Hadler) Department of Anesthesia, Carver College of Medicine, University of Iowa, Iowa City, IA Department of Anesthesiology &amp; Critical Care, Perelman School of Medicine, University of Pennsylvania, Philadelphia, PA Penn Center for Perioperative Outcomes</t>
  </si>
  <si>
    <t>https://dx.doi.org/10.1097/SLA.0000000000004838</t>
  </si>
  <si>
    <t>Hadler 2021</t>
  </si>
  <si>
    <t>Mortality Predictors in Elderly Patients with Cardiogenic Shock on Venoarterial Extracorporeal Life Support. Analysis from the Extracorporeal Life Support Organization Registry*</t>
  </si>
  <si>
    <t xml:space="preserve">Kowalewski M.; Zielinski K.; Maria Raffa G.; Meani P.; Lo Coco V.; Jiritano F.; Fina D.; Matteucci M.; Chiarini G.; Willers A.; Simons J.; Suwalski P.; Gaudino M.; Di Mauro M.; Maessen J.; Lorusso R. </t>
  </si>
  <si>
    <t>Critical Care Medicine</t>
  </si>
  <si>
    <t>(Kowalewski, Meani, Lo Coco, Jiritano, Fina, Matteucci, Chiarini, Willers, Simons, Maessen, Lorusso) Department of Cardio-Thoracic Surgery, Heart and Vascular Centre, Maastricht University Medical Centre (MUMC), Maastricht, Netherlands(Kowalewski, Suwalsk</t>
  </si>
  <si>
    <t>https://dx.doi.org/10.1097/CCM.0000000000004695</t>
  </si>
  <si>
    <t>Kowalewski 2020</t>
  </si>
  <si>
    <t>Prognosis after weaning from respiratory extracorporeal membrane oxygenation</t>
  </si>
  <si>
    <t xml:space="preserve">Yeo H.J.; Koo S.-M.; Han J.; Kim J.; Hong S.-B.; Chung C.R.; Park S.H.; Yong Park S.; Sim Y.S.; Cho Y.-J.; Park S.; Kang B.J.; Oh J.Y.; Lee S.-M.; Jung J.-S.; Chang Y.; Yoo J.-W.; Cho W.H. </t>
  </si>
  <si>
    <t>(Yeo, Cho) Division of Pulmonary, Allergy and Critical Care Medicine, Department of Internal Medicine, Pusan National University Yangsan Hospital, Yangsan, South Korea(Koo) Division of Pulmonary and Allergy Medicine, Department of Internal Medicine, Soonc</t>
  </si>
  <si>
    <t>986-991</t>
  </si>
  <si>
    <t>https://dx.doi.org/10.1097/MAT.0000000000001107</t>
  </si>
  <si>
    <t>Yeo 2020</t>
  </si>
  <si>
    <t>Prognostic Value of Sarcopenia for Long-Term Mortality in Extracorporeal Membrane Oxygenation for Acute Respiratory Failure</t>
  </si>
  <si>
    <t xml:space="preserve">Cho W.H.; Choi Y.Y.; Byun K.S.; Lee S.E.; Jeon D.; Kim Y.S.; Han J.; Yeo H.J. </t>
  </si>
  <si>
    <t>(Cho, Byun, Lee, Jeon, Kim, Yeo) Department of Internal Medicine, Division of Pulmonology, Pusan National University, Yangsan Hospital, Allergy and Critical Care Medicine, Gangwon-do, South Korea(Choi) Department of Radiology, Pusan National University, Y</t>
  </si>
  <si>
    <t>367-372</t>
  </si>
  <si>
    <t>https://dx.doi.org/10.1097/MAT.0000000000001006</t>
  </si>
  <si>
    <t>Cho 2020</t>
  </si>
  <si>
    <t>Predictors of Recovery in Patients Supported with VA-ECMO for Acute Massive Pulmonary Embolism</t>
  </si>
  <si>
    <t xml:space="preserve">Ghoreishi M.; DiChiacchio L.; Pasrija C.; Ghazi A.; Deatrick K.B.; Jeudy J.; Griffith B.P.; Kon Z.N. </t>
  </si>
  <si>
    <t>The Annals of thoracic surgery</t>
  </si>
  <si>
    <t>(Ghoreishi, DiChiacchio, Pasrija, Ghazi, Deatrick, Griffith) University of Maryland Medical Center, Department of Surgery, Division of Cardiac Surgery, MD, Baltimore, United States(Jeudy) University of Maryland Medical Center, Department of Radiology, MD,</t>
  </si>
  <si>
    <t>https://dx.doi.org/10.1016/j.athoracsur.2019.10.053</t>
  </si>
  <si>
    <t>Ghoreishi 2019</t>
  </si>
  <si>
    <t>Basics of Extracorporeal Membrane Oxygenation</t>
  </si>
  <si>
    <t xml:space="preserve">Wrisinger W.C.; Thompson S.L. </t>
  </si>
  <si>
    <t>Surgical Clinics of North America</t>
  </si>
  <si>
    <t>23-35</t>
  </si>
  <si>
    <t>https://dx.doi.org/10.1016/j.suc.2021.09.001</t>
  </si>
  <si>
    <t>Wrisinger 2022</t>
  </si>
  <si>
    <t>Good outcome in severe ethylene glycol poisoning: never give up treatment too early</t>
  </si>
  <si>
    <t xml:space="preserve">Hovda K.E.; Wimmer H.; Froyshov S.; Sowa P.; Jacobsen D. </t>
  </si>
  <si>
    <t>Clinical Toxicology</t>
  </si>
  <si>
    <t>SUPPL 1</t>
  </si>
  <si>
    <t>https://dx.doi.org/10.1080/15563650.2022.2054576</t>
  </si>
  <si>
    <t>Hovda 2022</t>
  </si>
  <si>
    <t>When the prognosis is uncertain and ECMO course prolonged - Reflections on upholding the principle of non-Maleficence</t>
  </si>
  <si>
    <t xml:space="preserve">Sundland R.; Essig R.; Skowron K.; Rose R.; McNeer J.; Hoehn S.; Fauman K.; Ghanayem N.; Chokshi N. </t>
  </si>
  <si>
    <t>Sundland 2022</t>
  </si>
  <si>
    <t>Outcomes in patients who received ECMO and volatile anesthetics as rescue therapies for status asthmaticus</t>
  </si>
  <si>
    <t xml:space="preserve">Komeswaran K.; Furlong-Dillard J.; Todd-Tzanetos D. </t>
  </si>
  <si>
    <t>Komeswaran 2022</t>
  </si>
  <si>
    <t>ECMO Management of Diffuse Pulmonary Hemorrhage after Bone Marrow Transplant in a Patient with Hunter Syndrome</t>
  </si>
  <si>
    <t xml:space="preserve">Noor N.; Peir G.; Wagner A.; Miller J. </t>
  </si>
  <si>
    <t>Noor 2022</t>
  </si>
  <si>
    <t>Protek Duo Cannula Strategy for Adolescent Mechanical Circulatory Support: A Stepwise Approach in a Pediatric COVID-19 Pneumonia Patient</t>
  </si>
  <si>
    <t xml:space="preserve">Sundland R.; Essig R.; Rose R.; Shah A.; Fauman K.; Chokshi N. </t>
  </si>
  <si>
    <t>ECMO cannula-associated infections: interest of cannula swab and subcutaneous needle aspirate samples for prediction of cannula tip culture</t>
  </si>
  <si>
    <t xml:space="preserve">Winiszewski H.; Boyadjian C.; Besch G.; Perrotti A.; Piton G. </t>
  </si>
  <si>
    <t>Intensive Care Medicine Experimental</t>
  </si>
  <si>
    <t>https://dx.doi.org/10.1186/s40635-020-00327-x</t>
  </si>
  <si>
    <t>Winiszewski 2020</t>
  </si>
  <si>
    <t>Venoarterial Extracorporeal Membrane Oxygenation for Postcardiotomy Shock - Analysis of the Extracorporeal Life Support Organization Registry*</t>
  </si>
  <si>
    <t xml:space="preserve">Kowalewski M.; Zielinski K.; Brodie D.; Maclaren G.; Whitman G.; Raffa G.M.; Boeken U.; Shekar K.; Chen Y.-S.; Bermudez C.; D'alessandro D.; Hou X.; Haft J.; Belohlavek J.; Dziembowska I.; Suwalski P.; Alexander P.; Barbaro R.P.; Gaudino M.; Di Mauro M.; Maessen J.; Lorusso R. </t>
  </si>
  <si>
    <t>1107-1117</t>
  </si>
  <si>
    <t>https://dx.doi.org/10.1097/CCM.0000000000004922</t>
  </si>
  <si>
    <t>Kowalewski 2021</t>
  </si>
  <si>
    <t>Application of Near-Infrared Spectroscopy to Monitor Perfusion During Extracorporeal Membrane Oxygenation After Pediatric Heart Surgery</t>
  </si>
  <si>
    <t xml:space="preserve">Zhang M.; Yang Y.; Chen X.; Song Y.; Zhu L.; Gong X.; Zhang H.; Xu Z. </t>
  </si>
  <si>
    <t>(Zhang, Yang, Chen, Song, Zhu, Gong, Zhang, Xu) Department of Thoracic and Cardiovascular Surgery, Shanghai Children's Medical Center, School of Medicine, Shanghai Jiao Tong University, Shanghai, China</t>
  </si>
  <si>
    <t>https://dx.doi.org/10.3389/fmed.2021.762731</t>
  </si>
  <si>
    <t>Zhang 2021</t>
  </si>
  <si>
    <t>Persistent Right Ventricle Dilatation in SARS-CoV-2-Related Acute Respiratory Distress Syndrome on Extracorporeal Membrane Oxygenation Support</t>
  </si>
  <si>
    <t xml:space="preserve">Lazzeri C.; Bonizzoli M.; Batacchi S.; Cianchi G.; Franci N.; Socci F.; Peris A. </t>
  </si>
  <si>
    <t>1956-1961</t>
  </si>
  <si>
    <t>https://dx.doi.org/10.1053/j.jvca.2021.08.028</t>
  </si>
  <si>
    <t>Lazzeri 2022</t>
  </si>
  <si>
    <t>UTILITY OF CEREBRAL MICROVASCULAR IMAGING IN PREDICTING MORTALITY IN ECMO PATIENTS</t>
  </si>
  <si>
    <t xml:space="preserve">Stern J.; Dennis R.; Tierradentro-Garcia L.O.; Haddad S.; Hwang M. </t>
  </si>
  <si>
    <t>Pediatric Radiology</t>
  </si>
  <si>
    <t>SUPPL 2</t>
  </si>
  <si>
    <t>S144</t>
  </si>
  <si>
    <t>https://dx.doi.org/10.1007/s00247-022-05370-2</t>
  </si>
  <si>
    <t>Stern 2022</t>
  </si>
  <si>
    <t>Heparin related anticoagulation practice and clinical outcomes in pediatric post-cardiotomy extracorporeal membrane oxygenation</t>
  </si>
  <si>
    <t xml:space="preserve">Jin Y. </t>
  </si>
  <si>
    <t>Perfusion</t>
  </si>
  <si>
    <t>1 SUPPL</t>
  </si>
  <si>
    <t>109-110</t>
  </si>
  <si>
    <t>https://dx.doi.org/10.1177/02676591221089240</t>
  </si>
  <si>
    <t>Jin 2022</t>
  </si>
  <si>
    <t>Role of VA-ECMO in traumatic cardiac arrest? A shock team guided pathway to decision making - a case report</t>
  </si>
  <si>
    <t xml:space="preserve">Fernandez-Vilches S.; Wang S.; Extremera-Navas P.; Singer B.; Buerge M. </t>
  </si>
  <si>
    <t>19-20</t>
  </si>
  <si>
    <t>Fernandez-Vilches 2022</t>
  </si>
  <si>
    <t>It's not ACD but CAD: Implications for ECMO and palliation</t>
  </si>
  <si>
    <t xml:space="preserve">Boot E.; Panagiotou P.; Nichols A.L.; Riphagen S.; Lillie J. </t>
  </si>
  <si>
    <t>100-101</t>
  </si>
  <si>
    <t>Boot 2022</t>
  </si>
  <si>
    <t>Successful use of VV-ECMO for ARDS in a patient with spontaneous intracerebral hemorrhage</t>
  </si>
  <si>
    <t xml:space="preserve">Green A.; Kouch M.; Park B.; Garcia A.; Puri N. </t>
  </si>
  <si>
    <t>Green 2022</t>
  </si>
  <si>
    <t>Incidence of venous and arterial complications in patients requiring veno-arterial extracorporeal membrane oxygenation</t>
  </si>
  <si>
    <t xml:space="preserve">Fisser C.; Armbruster C.; Schneckenpointner R.; Foltan M.; Philipp A.; Lunz D.; Pfister K.; Schmid C.; Maier L.; Muller T.; Lubnow M. </t>
  </si>
  <si>
    <t>Fisser 2022</t>
  </si>
  <si>
    <t>Cardiogenic shock with highly complicated course after influenza A virus infection treated with vva-ECMO and Impella CP (ECMELLA): a case report</t>
  </si>
  <si>
    <t xml:space="preserve">Ebert D.; Mungard N.; Mensch A.; Homeister L.; Willsch J.; Ibe R.; Baust H.; Stiller M.; Rebelo A.; Ukkat J.; Rigopoulos A.G.; Weber E.; Bucher M.; Noutsias M. </t>
  </si>
  <si>
    <t>https://dx.doi.org/10.1186/s12872-021-02346-2</t>
  </si>
  <si>
    <t>Ebert 2021</t>
  </si>
  <si>
    <t>Vascular Complications of Extracorporeal Membrane Oxygenation: A Systematic Review and Meta-Regression Analysis</t>
  </si>
  <si>
    <t xml:space="preserve">Jia D.; Yang I.X.; Ling R.R.; Syn N.; Poon W.H.; Murughan K.; Tan C.S.; Choong A.M.T.L.; MacLaren G.; Ramanathan K. </t>
  </si>
  <si>
    <t>E1269-E1277</t>
  </si>
  <si>
    <t>https://dx.doi.org/10.1097/CCM.0000000000004688</t>
  </si>
  <si>
    <t>Jia 2020</t>
  </si>
  <si>
    <t>Lung Ultrasound in Pediatric Acute Respiratory Distress Syndrome Received Extracorporeal Membrane Oxygenation: A Prospective Cohort Study</t>
  </si>
  <si>
    <t xml:space="preserve">Zhang Y.; Wang C.; Wang F.; Shi J.; Dou J.; Shan Y.; Sun T.; Zhou Y. </t>
  </si>
  <si>
    <t>(Zhang, Wang, Wang, Shi, Dou, Shan, Sun, Zhou) Department of Critical Care Medicine, Shanghai Children's Hospital, Shanghai Jiao Tong University, Shanghai, China(Zhang, Wang, Dou) Institute of Pediatric Critical Care, Shanghai Jiao Tong University, Shangh</t>
  </si>
  <si>
    <t>https://dx.doi.org/10.3389/fped.2022.798855</t>
  </si>
  <si>
    <t>Zhang 2022</t>
  </si>
  <si>
    <t>Outcomes in trauma patients undergoing veno-venous extracorporeal membrane oxygenation for acute respiratory distress syndrome</t>
  </si>
  <si>
    <t xml:space="preserve">Kim S.H.; Huh U.; Song S.; Kim M.S.; Wang I.J.; Tak Y.J. </t>
  </si>
  <si>
    <t>(Kim) Departments of Trauma Surgery, Pusan National University School of Medicine, Biomedical Research Institute, Pusan National University Hospital Trauma Center, South Korea(Huh, Song, Kim) Department of Thoracic and Cardiovascular Surgery, Pusan Nation</t>
  </si>
  <si>
    <t>https://dx.doi.org/10.1177/02676591221093880</t>
  </si>
  <si>
    <t>Kim 2022</t>
  </si>
  <si>
    <t>Carbon Dioxide Elimination During Veno-Venous Extracorporeal Membrane Oxygenation Weaning: A Pilot Study</t>
  </si>
  <si>
    <t xml:space="preserve">Belliato M.; Cremascoli L.; Epis F.; Ferrari F.; Quattrone M.G.; Malfertheiner M.V.; Broman L.M.; Aliberti A.; Taccone F.S.; Iotti G.A.; Lorusso R. </t>
  </si>
  <si>
    <t>700-708</t>
  </si>
  <si>
    <t>https://dx.doi.org/10.1097/MAT.0000000000001282</t>
  </si>
  <si>
    <t>Belliato 2021</t>
  </si>
  <si>
    <t>A novel strategy sequentially linking mechanical cardiopulmonary resuscitation with extracorporeal cardiopulmonary resuscitation optimizes prognosis of refractory cardiac arrest: an illustrative case series</t>
  </si>
  <si>
    <t xml:space="preserve">Hu L.; Peng K.; Huang X.; Wang Z.; Wu Y.; Zhu H.; Ma J.; Chen C. </t>
  </si>
  <si>
    <t>European Journal of Medical Research</t>
  </si>
  <si>
    <t>https://dx.doi.org/10.1186/s40001-022-00711-1</t>
  </si>
  <si>
    <t>Complication accrual impacts pediatric extracorporeal life support mortality</t>
  </si>
  <si>
    <t xml:space="preserve">Adams L.E.; Mukherjee R.; Hollinger L.E. </t>
  </si>
  <si>
    <t>Pediatric Surgery International</t>
  </si>
  <si>
    <t>985-991</t>
  </si>
  <si>
    <t>https://dx.doi.org/10.1007/s00383-022-05140-z</t>
  </si>
  <si>
    <t>Adams 2022</t>
  </si>
  <si>
    <t>Clinical observation of different targeted temperature management methods in patients with cardiac arrest</t>
  </si>
  <si>
    <t xml:space="preserve">Huang H.; Wang Y.; Wang R.; Cai J.; Wang W.; Zhang X.; Zhang Z.; Chen X.; Zhang J.; Zhang G.; Gao Y. </t>
  </si>
  <si>
    <t>American Journal of Translational Research</t>
  </si>
  <si>
    <t>2436-2442</t>
  </si>
  <si>
    <t>Hemodynamic-based Assessment and Management of Cardiogenic Shock</t>
  </si>
  <si>
    <t xml:space="preserve">Hernandez-Montfort J.; Miranda D.; Randhawa V.K.; Sleiman J.; De Armas Y.S.; Lewis A.; Taimeh Z.; Alvarez P.; Cremer P.; Perez-Villa B.; Navas V.; Hakemi E.; Velez M.; Hernandez-Mejia L.; Sheffield C.; Brozzi N.; Cubeddu R.; Navia J.; Estep J.D. </t>
  </si>
  <si>
    <t>US Cardiology Review</t>
  </si>
  <si>
    <t>(Hernandez-Montfort) Department of Medicine, Division of Cardiology, Baylor Scott and White Health, Temple, TX, United States(Hernandez-Montfort, Miranda, Randhawa, Sleiman, De Armas, Lewis, Taimeh, Alvarez, Cremer, Perez-Villa, Navas, Hakemi, Velez, Hern</t>
  </si>
  <si>
    <t>e05</t>
  </si>
  <si>
    <t>https://dx.doi.org/10.15420/usc.2021.12</t>
  </si>
  <si>
    <t>Hernandez-Montfort 2022</t>
  </si>
  <si>
    <t>USE OF ECMO CIRCUIT PARAMETERS AS CIRCUIT HEALTH BIOMARKERS TO GUIDE RISK OF CIRCUIT DYSFUNCTION</t>
  </si>
  <si>
    <t xml:space="preserve">Hazboun R.; Chahin N.; Miller J.; Calaritis C.; Russell M.; Hendricks-Munoz K. </t>
  </si>
  <si>
    <t>Journal of Investigative Medicine</t>
  </si>
  <si>
    <t>1200-1201</t>
  </si>
  <si>
    <t>https://dx.doi.org/10.1136/jim-2022-ERM.289</t>
  </si>
  <si>
    <t>Hazboun 2022</t>
  </si>
  <si>
    <t>End-Tidal to Arterial PCO2 Ratio as Guide to Weaning from Veno-Venous Extra-Corporeal Membrane Oxygenation</t>
  </si>
  <si>
    <t xml:space="preserve">Lazzari S.; Romitti F.; Busana M.; Vassalli F.; Bonifazi M.; Macri M.M.; Giosa L.; Collino F.; Heise D.; Golinski M.; Gattarello S.; Harnisch L.-O.; Brusatori S.; Maj R.; Zinnato C.; Meissner K.; Quintel M.; Morer O.; Marini J.J.; Sanderson B.; Camporota L.; Gattinoni L. </t>
  </si>
  <si>
    <t>American journal of respiratory and critical care medicine</t>
  </si>
  <si>
    <t xml:space="preserve">(Lazzari, Busana) University of Goettingen, Department for Anesthesiology, Intensive Care and Emergency Medicine, Goettingen, Germany(Lazzari, Maj) IRCCS San Raffaele Scientific Institute, Milan, Italy(Romitti, Vassalli, Collino) University of Gottingen, </t>
  </si>
  <si>
    <t>https://dx.doi.org/10.1164/rccm.202201-0135OC</t>
  </si>
  <si>
    <t>Lazzari 2022</t>
  </si>
  <si>
    <t>Improvements in Extracorporeal Membrane Oxygenation for Primary Graft Failure After Heart Transplant</t>
  </si>
  <si>
    <t xml:space="preserve">Guo A.; Kotkar K.; Schilling J.; Jocher B.; Fischer I.; Masood M.F.; Itoh A. </t>
  </si>
  <si>
    <t>Annals of Thoracic Surgery</t>
  </si>
  <si>
    <t>(Guo, Kotkar, Jocher, Fischer, Masood, Itoh) Division of Cardiothoracic Surgery, Department of Surgery, Washington University School of Medicine in St Louis, Missouri, St Louis(Schilling) Division of Cardiology, Department of Medicine, Washington Universi</t>
  </si>
  <si>
    <t>https://dx.doi.org/10.1016/j.athoracsur.2022.03.065</t>
  </si>
  <si>
    <t>Guo 2022</t>
  </si>
  <si>
    <t>Delivery planning for congenital lung malformations: A CVR based perinatal care algorithm</t>
  </si>
  <si>
    <t xml:space="preserve">Mehl S.C.; Short W.D.; Kinley A.; Lee T.C.; Sun R.C.; Belfort M.A.; Shamshirsaz A.A.; Espinoza J.; Donepudi R.; Sanz-Cortes M.; Nassr A.A.; Mehollin-Ray A.R.; Keswani S.G.; King A. </t>
  </si>
  <si>
    <t>Journal of Pediatric Surgery</t>
  </si>
  <si>
    <t>833-839</t>
  </si>
  <si>
    <t>https://dx.doi.org/10.1016/j.jpedsurg.2021.12.039</t>
  </si>
  <si>
    <t>Mehl 2022</t>
  </si>
  <si>
    <t>International Journal of Surgery</t>
  </si>
  <si>
    <t>Supplement</t>
  </si>
  <si>
    <t>https://dx.doi.org/10.1016/j.ijsu.2022.106476</t>
  </si>
  <si>
    <t>Right Ventricular Dysfunction Is Associated With Increased Mortality In Patients Requiring Veno-venous Extracorporeal Membrane Oxygenation For The Management Of Severe Respiratory Failure In Covid-19 Infection</t>
  </si>
  <si>
    <t xml:space="preserve">Maharaj V.; Agdamag A.C.; Nzemenoh B.N.; Charpentier V.R.; Kalra R.; Bartos J.; Yannopoulos D.; Brunsvold M.E.; Alexy T. </t>
  </si>
  <si>
    <t>Journal of Cardiac Failure</t>
  </si>
  <si>
    <t>5 Supplement</t>
  </si>
  <si>
    <t>S93</t>
  </si>
  <si>
    <t>https://dx.doi.org/10.1016/j.cardfail.2022.03.235</t>
  </si>
  <si>
    <t>Maharaj 2022</t>
  </si>
  <si>
    <t>Safety of Percutaneous Dilatational Tracheostomy during Veno-Venous Extracorporeal Membrane Oxygenation Support in Adults with Severe Respiratory Failure</t>
  </si>
  <si>
    <t xml:space="preserve">Dimopoulos S.; Joyce H.; Camporota L.; Glover G.; Ioannou N.; Langrish C.J.; Retter A.; Meadows C.I.S.; Barrett N.A.; Tricklebank S. </t>
  </si>
  <si>
    <t>E81-E88</t>
  </si>
  <si>
    <t>https://dx.doi.org/10.1097/CCM.0000000000003515</t>
  </si>
  <si>
    <t>Dimopoulos 2019</t>
  </si>
  <si>
    <t>Cytological patterns of bronchoalveolar lavage fluid in mechanically ventilated COVID-19 patients on extracorporeal membrane oxygenation</t>
  </si>
  <si>
    <t xml:space="preserve">Voicu S.; Malissin I.; Pepin-Lehaleur A.; Sutterlin L.; Naim G.; M'Rad A.; Guerin E.; Ekherian J.-M.; Deye N.; Adle-Biassette H.; Megarbane B. </t>
  </si>
  <si>
    <t>Clinical Respiratory Journal</t>
  </si>
  <si>
    <t>329-334</t>
  </si>
  <si>
    <t>https://dx.doi.org/10.1111/crj.13481</t>
  </si>
  <si>
    <t>Voicu 2022</t>
  </si>
  <si>
    <t>Measuring the Resting Energy Expenditure in Children on Extracorporeal Membrane Oxygenation: A Prospective Pilot Study</t>
  </si>
  <si>
    <t xml:space="preserve">Ewing L.J.; Domico M.B.; Ramirez R.; Starr J.P.; Lam D.R.; Mink R.B. </t>
  </si>
  <si>
    <t>ASAIO journal (American Society for Artificial Internal Organs : 1992)</t>
  </si>
  <si>
    <t>(Ewing, Mink) From the Department of Pediatric Critical Care, Harbor-UCLA Medical Center, Torrance, CA(Ewing, Domico, Ramirez, Starr, Lam) Department of Pediatric Critical Care, CHOC Children's, Orange, CA, United States</t>
  </si>
  <si>
    <t>https://dx.doi.org/10.1097/MAT.0000000000001714</t>
  </si>
  <si>
    <t>Ewing 2022</t>
  </si>
  <si>
    <t>How to Turn It Down: The Evidence and Opinions behind Adult Venoarterial Extracorporeal Membrane Oxygenation Weaning</t>
  </si>
  <si>
    <t xml:space="preserve">Trahanas J.M.; Li S.S.; Crowley J.C.; Ton V.-K.; Funamoto M.; Cudemus Deseda G.A.; Villavicencio M.A.; D'Alessandro D.A. </t>
  </si>
  <si>
    <t>964-972</t>
  </si>
  <si>
    <t>https://dx.doi.org/10.1097/MAT.0000000000001375</t>
  </si>
  <si>
    <t>Trahanas 2021</t>
  </si>
  <si>
    <t>Extracorporeal Membrane Oxygenation for Primary Graft Dysfunction after Lung Transplantation</t>
  </si>
  <si>
    <t xml:space="preserve">Harano T.; Ryan J.P.; Morrell M.R.; Luketich J.D.; Sanchez P.G. </t>
  </si>
  <si>
    <t>1071-1078</t>
  </si>
  <si>
    <t>https://dx.doi.org/10.1097/MAT.0000000000001350</t>
  </si>
  <si>
    <t>Harano 2021</t>
  </si>
  <si>
    <t>Extracorporeal membrane oxygenation for severe COVID-19-associated acute respiratory distress syndrome in Poland: a multicenter cohort study</t>
  </si>
  <si>
    <t xml:space="preserve">Trejnowska E.; Drobinski D.; Knapik P.; Wajda-Pokrontka M.; Szuldrzynski K.; Staromlynski J.; Nowak W.; Urlik M.; Ochman M.; Gozdzik W.; Serednicki W.; Smiechowicz J.; Braczkowski J.; Bakowski W.; Kwinta A.; Zembala M.O.; Suwalski P. </t>
  </si>
  <si>
    <t>Critical Care</t>
  </si>
  <si>
    <t>https://dx.doi.org/10.1186/s13054-022-03959-5</t>
  </si>
  <si>
    <t>Trejnowska 2022</t>
  </si>
  <si>
    <t>ECMO Long Haulers: A Distinct Phenotype of COVID-19-Associated ARDS With Implications for Lung Transplant Candidacy</t>
  </si>
  <si>
    <t xml:space="preserve">Mohanka M.R.; Joerns J.; Lawrence A.; Bollineni S.; Kaza V.; Cheruku S.; Leveno M.; Chen C.; Terada L.S.; Kershaw C.D.; Torres F.; Peltz M.; Wait M.A.; Hackmann A.E.; Banga A. </t>
  </si>
  <si>
    <t>E202-E211</t>
  </si>
  <si>
    <t>https://dx.doi.org/10.1097/TP.0000000000004052</t>
  </si>
  <si>
    <t>Mohanka 2022</t>
  </si>
  <si>
    <t>Impact of levosimendan use on survival of patients on veno-arterial extracorporeal membrane oxygenation (VA-ECMO) support</t>
  </si>
  <si>
    <t xml:space="preserve">Ng W.S.; Tang K.B.; Shum H.P. </t>
  </si>
  <si>
    <t>https://dx.doi.org/10.1186/s13054-022-03927-z</t>
  </si>
  <si>
    <t>Ng 2022</t>
  </si>
  <si>
    <t>Causes and predictors of 30-day readmissions in patients with cardiogenic shock requiring extracorporeal membrane oxygenation support</t>
  </si>
  <si>
    <t xml:space="preserve">Tashtish N.; Al-Kindi S.G.; Karnib M.; Zanath E.; Mitchell S.; Di Felice C.; Zacharias M.; Oliveira G.H.; Medalion B.; Lytle F.; Elamm C. </t>
  </si>
  <si>
    <t>International Journal of Artificial Organs</t>
  </si>
  <si>
    <t>258-267</t>
  </si>
  <si>
    <t>https://dx.doi.org/10.1177/0391398819882025</t>
  </si>
  <si>
    <t>Tashtish 2020</t>
  </si>
  <si>
    <t>Bridging to lung transplantation with double-lumen venovenous extracorporeal membrane oxygenation</t>
  </si>
  <si>
    <t xml:space="preserve">Yanagida R.; Seethamraju H.; Davenport D.L.; Tribble T.A.; Zwischenberger J.B.; Hoopes C.W. </t>
  </si>
  <si>
    <t>621-627</t>
  </si>
  <si>
    <t>https://dx.doi.org/10.1177/0391398819851516</t>
  </si>
  <si>
    <t>Yanagida 2019</t>
  </si>
  <si>
    <t>Salvage extracorporeal membrane oxygenation in induction-associated acute respiratory distress syndrome in acute leukemia patients: A case series</t>
  </si>
  <si>
    <t xml:space="preserve">Huprikar N.A.; Peterson M.R.; DellaVolpe J.D.; Sams V.G.; Lantry J.H.; Walter R.J.; Osswald M.B.; Chung K.K.; Mason P.E. </t>
  </si>
  <si>
    <t>49-54</t>
  </si>
  <si>
    <t>https://dx.doi.org/10.1177/0391398818799160</t>
  </si>
  <si>
    <t>Huprikar 2019</t>
  </si>
  <si>
    <t>Effect of body mass index on the outcome of surgical patients receiving extracorporeal devices (VV ECMO, pECLA) for respiratory failure</t>
  </si>
  <si>
    <t xml:space="preserve">Swol J.; Buchwald D.; Strauch J.T.; Schildhauer T.A.; Ull C. </t>
  </si>
  <si>
    <t>102-108</t>
  </si>
  <si>
    <t>https://dx.doi.org/10.5301/ijao.5000572</t>
  </si>
  <si>
    <t>Swol 2017</t>
  </si>
  <si>
    <t>Long-Term Weaning of Mechanical Ventilation After Lung Transplantation: Patient Characteristics and Impact on Survival</t>
  </si>
  <si>
    <t xml:space="preserve">Hu L.; Ayyat K.S.; Weingarten N.; Okamoto T.; Lehr C.; Yun J.J.; Ahmad U.; McCurry K.R.; Elgharably H. </t>
  </si>
  <si>
    <t>Journal of Heart and Lung Transplantation</t>
  </si>
  <si>
    <t>S91</t>
  </si>
  <si>
    <t>https://dx.doi.org/10.1016/j.healun.2022.01.210</t>
  </si>
  <si>
    <t>From 13% to 60%: A Rare Case of Multisystem Inflammatory Syndrome in Adults 4 Weeks Following COVID-19 Infection</t>
  </si>
  <si>
    <t xml:space="preserve">Habib E.; Baqal O.; LeMond L. </t>
  </si>
  <si>
    <t>S284</t>
  </si>
  <si>
    <t>https://dx.doi.org/10.1016/j.healun.2022.01.699</t>
  </si>
  <si>
    <t>Habib 2022</t>
  </si>
  <si>
    <t>Never Say Never: A 3D Anatomic Model Creates a Surgical Roadmap for Ultra-Complex Lung Transplant Recipient</t>
  </si>
  <si>
    <t xml:space="preserve">Jacob J.; Buddhdev B.; Hashimi S.; Swanson K.L.; Oklu R.; Mayer J.L.; Smith M.A.; D'Cunha J.; Tokman S.; Schaheen L.W. </t>
  </si>
  <si>
    <t>S297-S298</t>
  </si>
  <si>
    <t>https://dx.doi.org/10.1016/j.healun.2022.01.735</t>
  </si>
  <si>
    <t>Jacob 2022</t>
  </si>
  <si>
    <t>Novel Bridge to Recovery: Right Ventricular Assist Device for Primary Graft Dysfunction in Pediatric Lung Transplantation</t>
  </si>
  <si>
    <t xml:space="preserve">Avdimiretz N.; Conway J.; Larson C.; Guerra G.G.; Jonker D.; Bates A.; Buccholz H.; Carroll A. </t>
  </si>
  <si>
    <t>S517</t>
  </si>
  <si>
    <t>https://dx.doi.org/10.1016/j.healun.2022.01.1310</t>
  </si>
  <si>
    <t>Avdimiretz 2022</t>
  </si>
  <si>
    <t>Functional Outcomes of Pulmonary Endarterectomy for Chronic Thromboembolic Pulmonary Hypertension</t>
  </si>
  <si>
    <t xml:space="preserve">Kim H.; Lee H.; Youn Y. </t>
  </si>
  <si>
    <t>S391-S392</t>
  </si>
  <si>
    <t>https://dx.doi.org/10.1016/j.healun.2022.01.1545</t>
  </si>
  <si>
    <t>Extracorporeal Life Support in Accidental Hypothermia with Cardiac Arrest - A Narrative Review</t>
  </si>
  <si>
    <t xml:space="preserve">Swol J.; Darocha T.; Paal P.; Brugger H.; Podsiadlo P.; Kosinski S.; Puslecki M.; Ligowski M.; Pasquier M. </t>
  </si>
  <si>
    <t>153-162</t>
  </si>
  <si>
    <t>https://dx.doi.org/10.1097/MAT.0000000000001518</t>
  </si>
  <si>
    <t>Swol 2022</t>
  </si>
  <si>
    <t>Short- and long-term mechanical cardiac assistance</t>
  </si>
  <si>
    <t xml:space="preserve">Berdat P.A.; Gygax E.; Nydegger U.; Carrel T. </t>
  </si>
  <si>
    <t>263-273</t>
  </si>
  <si>
    <t>https://dx.doi.org/10.1177/039139880102400504</t>
  </si>
  <si>
    <t>Berdat 2001</t>
  </si>
  <si>
    <t>Clinical Outcomes, Predictors, and Surgical Management of Primary Pulmonary Vein Stenosis</t>
  </si>
  <si>
    <t xml:space="preserve">Feng Z.; Mao F.; Ma K.; He F.; Yang Y.; Yuan J.; Zhang S.; Zhang B.; He Q.; Li S. </t>
  </si>
  <si>
    <t>1239-1247</t>
  </si>
  <si>
    <t>https://dx.doi.org/10.1016/j.athoracsur.2021.03.015</t>
  </si>
  <si>
    <t>Feng 2022</t>
  </si>
  <si>
    <t>LEFT VENTRICULAR VENTING AFTER VENO-ARTERIAL EXTRACORPOREAL MEMBRANE OXYGENATION IN A NON-SURGICAL TERTIARY CENTER FOLLOWING PRIMARY PERCUTANEOUS INTERVENTION IN MYOCARDIAL INFARCTION</t>
  </si>
  <si>
    <t xml:space="preserve">Gayed D.; Liang D.; O'Brien J.M.; Vetro J.; Dyett J.; Roodenburg O.; Chandrasekhar J. </t>
  </si>
  <si>
    <t>Journal of the American College of Cardiology</t>
  </si>
  <si>
    <t>9 Supplement</t>
  </si>
  <si>
    <t>https://dx.doi.org/10.1016/S0735-1097%2822%2903988-2</t>
  </si>
  <si>
    <t>Gayed 2022</t>
  </si>
  <si>
    <t>CATHETER DIRECTED THROMBOLYSIS FOR MASSIVE PULMONARY EMBOLISM DURING EXTRACORPOREAL MEMBRANE OXYGENATION</t>
  </si>
  <si>
    <t xml:space="preserve">Suheb M.Z.K.; Bhatheja R.; Naaz F. </t>
  </si>
  <si>
    <t>https://dx.doi.org/10.1016/S0735-1097%2822%2904199-7</t>
  </si>
  <si>
    <t>Suheb 2022</t>
  </si>
  <si>
    <t>FROM 13% TO 60%: A RARE CASE OF MULTISYSTEM INFLAMMATORY SYNDROME IN ADULTS 4 WEEKS FOLLOWING COVID-19 INFECTION</t>
  </si>
  <si>
    <t xml:space="preserve">Habib E.; Baqal O.J.; Lemond L.M. </t>
  </si>
  <si>
    <t>https://dx.doi.org/10.1016/S0735-1097%2822%2903357-5</t>
  </si>
  <si>
    <t>Risk Factors for Perioperative Mortality in Postcardiotomy Patients with Extracorporeal Life Support</t>
  </si>
  <si>
    <t xml:space="preserve">Radakovic D.; Penov K.; Madrahimov N.; Von Bosse F.; Keller D.; Hassan M.; Bening C.; Leyh R.; Aleksic I. </t>
  </si>
  <si>
    <t>Thoracic and Cardiovascular Surgeon</t>
  </si>
  <si>
    <t>https://dx.doi.org/10.1055/s-0042-1742847</t>
  </si>
  <si>
    <t>Radakovic 2022</t>
  </si>
  <si>
    <t>CASE SERIES OF SEVERE ACCIDENTAL HYPOTHERMIC CARDIAC ARREST TREATED SUCCESSFULLY WITH CARDIOPULMONARY BYPASS IN A UNIVERSITY HOSPITAL IN UNITED KINGDOM</t>
  </si>
  <si>
    <t xml:space="preserve">Karattuparambil J.; Ramachandran V.; Kler P.; Govindaswamy A. </t>
  </si>
  <si>
    <t>S34</t>
  </si>
  <si>
    <t>https://dx.doi.org/10.1053/j.jvca.2021.08.085</t>
  </si>
  <si>
    <t>Karattuparambil 2021</t>
  </si>
  <si>
    <t>CARDIOPULMONARY BYPASS RE-INSTITUTION AND INTRAOPERATIVE REVISIONS ARE ASSOCIATED WITH INCREASED PERIOPERATIVE RISK IN CONGENITAL CARDIAC SURGERY</t>
  </si>
  <si>
    <t xml:space="preserve">Elbatarny M.; Petrushko D.; Rocha R.; Hussein N.; Mazine A.; Van Arsdell G.; Haller C. </t>
  </si>
  <si>
    <t>Canadian Journal of Cardiology</t>
  </si>
  <si>
    <t>10 Supplement</t>
  </si>
  <si>
    <t>S24-S25</t>
  </si>
  <si>
    <t>https://dx.doi.org/10.1016/j.cjca.2021.07.060</t>
  </si>
  <si>
    <t>Elbatarny 2021</t>
  </si>
  <si>
    <t>Tracheostomy Decannulation and Disorders of Consciousness Evolution</t>
  </si>
  <si>
    <t xml:space="preserve">Bellon P.A.; Bosso M.J.; Echegaray J.E.C.; Larocca F.; Gagliardi J.; Primosich W.A.; Pavon H.M.; Di Yorio R.; Cancino J.J. </t>
  </si>
  <si>
    <t>209-215</t>
  </si>
  <si>
    <t>https://dx.doi.org/10.4187/respcare.08301</t>
  </si>
  <si>
    <t>Bellon 2022</t>
  </si>
  <si>
    <t>Feasibility of non-invasive neuro-monitoring during extracorporeal membrane oxygenation in children</t>
  </si>
  <si>
    <t xml:space="preserve">McDevitt W.M.; Farley M.; Martin-Lamb D.; Jones T.J.; Morris K.P.; Seri S.; Scholefield B.R. </t>
  </si>
  <si>
    <t>(McDevitt, Martin-Lamb, Seri) Department of Neurophysiology, Birmingham Children's Hospital Birmingham, United Kingdom(Farley, Morris, Scholefield) Paediatric Intensive Care Unit, Birmingham Children's Hospital, Birmingham, United Kingdom(Jones) Departmen</t>
  </si>
  <si>
    <t>https://dx.doi.org/10.1177/02676591211066804</t>
  </si>
  <si>
    <t>McDevitt 2022</t>
  </si>
  <si>
    <t>Acute Limb Ischemia in Patients on Veno-Arterial Extracorporeal Membrane Oxygenation (VA-ECMO) Support: A Ten-Year Single-Center Experience</t>
  </si>
  <si>
    <t xml:space="preserve">Nejim B.; Snow R.; Chau M.; Castello-Ramirez M.; Flohr T.; Brehm C.; Aziz F. </t>
  </si>
  <si>
    <t>e257</t>
  </si>
  <si>
    <t>https://dx.doi.org/10.1016/j.jvs.2021.06.380</t>
  </si>
  <si>
    <t>Nejim 2021</t>
  </si>
  <si>
    <t>Acute Kidney Injury in Patients with Severe ARDS Requiring Extracorporeal Membrane Oxygenation: Incidence, Prognostic Impact and Risk Factors</t>
  </si>
  <si>
    <t xml:space="preserve">Pilarczyk K.; Huenges K.; Bewig B.; Balke L.; Cremer J.; Haneya A.; Panholzer B. </t>
  </si>
  <si>
    <t>https://dx.doi.org/10.3390/jcm11041079</t>
  </si>
  <si>
    <t>Pilarczyk 2022</t>
  </si>
  <si>
    <t>Development of a Model for the Pediatric Survival After Veno-Arterial Extracorporeal Membrane Oxygenation Score: The Pedi-SAVE Score</t>
  </si>
  <si>
    <t xml:space="preserve">Geisser D.L.; Thiagarajan R.R.; Scholtens D.; Kuang A.; Petito L.C.; Costello J.M.; Monge M.C.; Di Nardo M.; Marino B.S. </t>
  </si>
  <si>
    <t xml:space="preserve">(Geisser) From the Division of Cardiology Department of Cardiology, Boston Children's Hospital Department of Pediatrics, Harvard Medical School, Boston, Massachusetts Department of Preventive Medicine, Northwestern University Feinberg School of Medicine, </t>
  </si>
  <si>
    <t>https://dx.doi.org/10.1097/MAT.0000000000001678</t>
  </si>
  <si>
    <t>Geisser 2022</t>
  </si>
  <si>
    <t>In-vitro and in-vivo comparisons of high versus low concentrations of inhaled epoprostenol to adult intubated patients</t>
  </si>
  <si>
    <t xml:space="preserve">Li J.; Augustynovich A.E.; Gurnani P.K.; Fink J.B. </t>
  </si>
  <si>
    <t>Respiratory Research</t>
  </si>
  <si>
    <t>https://dx.doi.org/10.1186/s12931-021-01827-4</t>
  </si>
  <si>
    <t>Li 2021</t>
  </si>
  <si>
    <t>Putting time in perspective: Extracorporeal membrane oxygenation for complex thoracic resection</t>
  </si>
  <si>
    <t xml:space="preserve">Ashraf O.; Elapavaluru S.; Disilvio B. </t>
  </si>
  <si>
    <t>https://dx.doi.org/10.1097/01.ccm.0000808556.56281.11</t>
  </si>
  <si>
    <t>Ashraf 2022</t>
  </si>
  <si>
    <t>Paenibacillus infection in a pediatric patient on ECMO</t>
  </si>
  <si>
    <t xml:space="preserve">Wetstein P.; Holloway A.; Garber N.; Patel R. </t>
  </si>
  <si>
    <t>https://dx.doi.org/10.1097/01.ccm.0000809188.57991.08</t>
  </si>
  <si>
    <t>Wetstein 2022</t>
  </si>
  <si>
    <t>Brain death mimicry and the use of VA ECMO following polysubstance overdose: A case report</t>
  </si>
  <si>
    <t xml:space="preserve">Coriasso C.; Alsaei A.; Miller M.; Plisco M. </t>
  </si>
  <si>
    <t>https://dx.doi.org/10.1097/01.ccm.0000809368.89232.09</t>
  </si>
  <si>
    <t>Coriasso 2022</t>
  </si>
  <si>
    <t>Pediatric cardiac arrest: A story of hypothermia, transport, and 300 minutes of cpr</t>
  </si>
  <si>
    <t xml:space="preserve">Brigham E.; Grindy A.; Levin A.; Stockwell D.; Noje C. </t>
  </si>
  <si>
    <t>https://dx.doi.org/10.1097/01.ccm.0000811896.56794.19</t>
  </si>
  <si>
    <t>Brigham 2022</t>
  </si>
  <si>
    <t>Successful use of va ecmo in a child with refractory cytokine release syndrome after car-t therapy</t>
  </si>
  <si>
    <t xml:space="preserve">Whalen A.; Zivick E.; Cardona M.; Lesher A.; Hudspeth M. </t>
  </si>
  <si>
    <t>https://dx.doi.org/10.1097/01.ccm.0000812296.98138.c6</t>
  </si>
  <si>
    <t>Whalen 2022</t>
  </si>
  <si>
    <t>Ecmo survivors clinic: Assessment of psychologic and pulmonary function in VV ECMO survivors</t>
  </si>
  <si>
    <t xml:space="preserve">Latifi M.; Chen L.; Hua V.; Lane C.; Mireles-Cabodevila E.; Tolle L.; Duggal A.; Krishnan S. </t>
  </si>
  <si>
    <t>https://dx.doi.org/10.1097/01.ccm.0000808212.00254.8d</t>
  </si>
  <si>
    <t>Latifi 2022</t>
  </si>
  <si>
    <t>Case Report: Extracorporeal Membrane Oxgenation for Rapidly Progressive Interstitial Lung Disease Associated With Clinically Amyopathic Dermatomyositis in a Post-partum Woman</t>
  </si>
  <si>
    <t xml:space="preserve">Gu Q.; Diao M.; Hu W.; Huang M.; Zhu Y. </t>
  </si>
  <si>
    <t>(Gu, Diao, Hu, Zhu) Department of Critical Care Medicine, Affiliated Hangzhou First People's Hospital, Zhejiang University School of Medicine, Hangzhou, China(Huang) Department of General Intensive Care Unit, Second Affiliated Hospital, Zhejiang Universit</t>
  </si>
  <si>
    <t>https://dx.doi.org/10.3389/fmed.2021.742823</t>
  </si>
  <si>
    <t>Gu 2021</t>
  </si>
  <si>
    <t>Extracorporeal cardiopulmonary resuscitation for refractory in-hospital cardiac arrest: A retrospective cohort study</t>
  </si>
  <si>
    <t xml:space="preserve">Bourcier S.; Desnos C.; Clement M.; Hekimian G.; Brechot N.; Taccone F.S.; Belliato M.; Pappalardo F.; Broman L.M.; Malfertheiner M.V.; Lunz D.; Schmidt M.; Leprince P.; Combes A.; Lebreton G.; Luyt C.-E. </t>
  </si>
  <si>
    <t>International Journal of Cardiology</t>
  </si>
  <si>
    <t>(Bourcier, Desnos, Hekimian, Brechot, Schmidt, Combes, Luyt) Assistance Publique-Hopitaux de Paris, Pitie-Salpetriere Hospital, Medecine Intensive Reanimation, Paris, France(Clement, Leprince, Lebreton) Assistance Publique-Hopitaux de Paris, Pitie-Salpetr</t>
  </si>
  <si>
    <t>48-54</t>
  </si>
  <si>
    <t>https://dx.doi.org/10.1016/j.ijcard.2021.12.053</t>
  </si>
  <si>
    <t>Bourcier 2022</t>
  </si>
  <si>
    <t>Severe ARDS Secondary to Legionella Pneumonia Requiring VV ECMO in the Setting of Newly Diagnosed Hairy Cell Leukemia</t>
  </si>
  <si>
    <t xml:space="preserve">Gorman D.; Green A.; Puri N.; Dellinger P. </t>
  </si>
  <si>
    <t>Journal of Investigative Medicine High Impact Case Reports</t>
  </si>
  <si>
    <t>(Gorman, Green, Puri, Dellinger) Cooper University Health Care, Camden, NJ, United States</t>
  </si>
  <si>
    <t>https://dx.doi.org/10.1177/23247096211065618</t>
  </si>
  <si>
    <t>Gorman 2022</t>
  </si>
  <si>
    <t>Use of the Change in Weaning Parameters as a Predictor of Successful Re-Extubation</t>
  </si>
  <si>
    <t xml:space="preserve">Trivedi S.; Davis R.; Engoren M.C.; Lorenzo J.; Mentz G.; Jewell E.S.; Maile M.D. </t>
  </si>
  <si>
    <t>Journal of Intensive Care Medicine</t>
  </si>
  <si>
    <t>337-341</t>
  </si>
  <si>
    <t>https://dx.doi.org/10.1177/0885066620988675</t>
  </si>
  <si>
    <t>Trivedi 2022</t>
  </si>
  <si>
    <t>Duration of invasive mechanical ventilation prior to extracorporeal membrane oxygenation is not associated with survival in acute respiratory distress syndrome caused by coronavirus disease 2019</t>
  </si>
  <si>
    <t xml:space="preserve">Hermann M.; Laxar D.; Krall C.; Hafner C.; Herzog O.; Kimberger O.; Koenig S.; Kraft F.; Maleczek M.; Markstaller K.; Robak O.; Rossler B.; Schaden E.; Schellongowski P.; Schneeweiss-Gleixner M.; Staudinger T.; Ullrich R.; Wiegele M.; Willschke H.; Zauner C.; Hermann A. </t>
  </si>
  <si>
    <t>https://dx.doi.org/10.1186/s13613-022-00980-3</t>
  </si>
  <si>
    <t>Hermann 2022</t>
  </si>
  <si>
    <t>COVID-19 Complicating Perioperative Management of Left Ventricular Assist Device Implantation</t>
  </si>
  <si>
    <t xml:space="preserve">Belfort D.S.; Biselli B.; Brandao S.M.; Gomes B.R.; Lira M.S.; Dantas R.C.; Aragao C.A.; Galas F.R.; Gaiotto F.A.; Jatene F.B.; Bocchi E.A.; Ferreira S.M. </t>
  </si>
  <si>
    <t>S526</t>
  </si>
  <si>
    <t>https://dx.doi.org/10.1016/j.healun.2021.01.2106</t>
  </si>
  <si>
    <t>Belfort 2021</t>
  </si>
  <si>
    <t>Reactivity of myocardial contractility to afterload effects during peripheral veno-arterial extracorporeal membrane oxygenation</t>
  </si>
  <si>
    <t xml:space="preserve">Ng P.Y.; Ma S.K.T.; Ip A.; Fang S.; Wong A.S.K.; Ngai C.W.; Chan W.M.; Sin W.C. </t>
  </si>
  <si>
    <t>Circulation</t>
  </si>
  <si>
    <t>https://dx.doi.org/10.1161/circ.144.suppl-1.10117</t>
  </si>
  <si>
    <t>Ng 2021</t>
  </si>
  <si>
    <t>Successful treatment of severe electrolyte imbalance-induced cardiac arrest caused by adrenal tuberculosis with ECMO in the ED</t>
  </si>
  <si>
    <t xml:space="preserve">Yang N.; Zhou L.; Mo X.; Huang G.; Wu P. </t>
  </si>
  <si>
    <t>International Journal of Emergency Medicine</t>
  </si>
  <si>
    <t>https://dx.doi.org/10.1186/s12245-021-00382-5</t>
  </si>
  <si>
    <t>Yang 2021</t>
  </si>
  <si>
    <t>Outcomes of Multiple Runs of Extracorporeal Membrane Oxygenation: An analysis of the Extracorporeal Life Support Registry</t>
  </si>
  <si>
    <t xml:space="preserve">Cooper D.S.; Thiagarajan R.; Henry B.M.; Byrnes J.W.; Misfeldt A.; Frischer J.; King E.; Gao Z.; Rycus P.; Marino B.S. </t>
  </si>
  <si>
    <t>195-201</t>
  </si>
  <si>
    <t>https://dx.doi.org/10.1177/0885066620981903</t>
  </si>
  <si>
    <t>Cooper 2022</t>
  </si>
  <si>
    <t>Effect of arterial oxygen partial pressure inflection point on Venoarterial extracorporeal membrane oxygenation for emergency cardiac support</t>
  </si>
  <si>
    <t xml:space="preserve">Zhou H.; Zhu Y.; Zhang Z.; Lv J.; Li W.; Hu D.; Chen X.; Mei Y. </t>
  </si>
  <si>
    <t>Scandinavian journal of trauma, resuscitation and emergency medicine</t>
  </si>
  <si>
    <t>https://dx.doi.org/10.1186/s13049-021-00902-5</t>
  </si>
  <si>
    <t>Zhou 2021</t>
  </si>
  <si>
    <t>Extracorporeal Membrane Oxygenation Therapy for Critically Ill Coronavirus Disease 2019 Patients in Wuhan, China: A Retrospective Multicenter Cohort Study</t>
  </si>
  <si>
    <t xml:space="preserve">Fang J.; Li R.; Chen Y.; Qin J.-J.; Hu M.; Huang C.-L.; Cheng L.; He Y.; Li Y.; Zhou Q.; Zhou D.-X.; Huang F.; Lei F.; Yang B.; Chen J.; Deng H.-P.; Yuan Y.-F.; Xia J.-H.; Wan S.; Li H.-L.; Wei X. </t>
  </si>
  <si>
    <t>Current medical science</t>
  </si>
  <si>
    <t>https://dx.doi.org/10.1007/s11596-021-2311-8</t>
  </si>
  <si>
    <t>Fang 2021</t>
  </si>
  <si>
    <t>Influence of immunosuppression in patients with severe acute respiratory distress syndrome on veno-venous extracorporeal membrane oxygenation therapy</t>
  </si>
  <si>
    <t xml:space="preserve">Rilinger J.; Zotzmann V.; Bemtgen X.; Rieg S.; Biever P.M.; Duerschmied D.; Pottgiesser T.; Kaier K.; Bode C.; Staudacher D.L.; Wengenmayer T. </t>
  </si>
  <si>
    <t>1050-1060</t>
  </si>
  <si>
    <t>https://dx.doi.org/10.1111/aor.13954</t>
  </si>
  <si>
    <t>Rilinger 2021</t>
  </si>
  <si>
    <t>Outcomes and factors associated with early mortality in pediatric postcardiotomy veno-arterial extracorporeal membrane oxygenation</t>
  </si>
  <si>
    <t xml:space="preserve">Jin Y.; Feng Z.; Zhao J.; Hu J.; Tong Y.; Guo S.; Zhang P.; Bai L.; Li Y.; Liu J. </t>
  </si>
  <si>
    <t>https://dx.doi.org/10.1111/aor.13773</t>
  </si>
  <si>
    <t>Jin 2021</t>
  </si>
  <si>
    <t>Role of extracorporeal membrane oxygenation in critically Ill COVID-19 patients and predictors of mortality</t>
  </si>
  <si>
    <t xml:space="preserve">Zayat R.; Kalverkamp S.; Grottke O.; Durak K.; Dreher M.; Autschbach R.; Marx G.; Marx N.; Spillner J.; Kersten A. </t>
  </si>
  <si>
    <t>E158-E170</t>
  </si>
  <si>
    <t>https://dx.doi.org/10.1111/aor.13873</t>
  </si>
  <si>
    <t>Zayat 2021</t>
  </si>
  <si>
    <t>Highlights from the 34th Annual Meeting of the European Association for Cardio-Thoracic Surgery</t>
  </si>
  <si>
    <t xml:space="preserve">Luc J.G.Y.; Farber G.; Myers P.O. </t>
  </si>
  <si>
    <t>E26-E37</t>
  </si>
  <si>
    <t>https://dx.doi.org/10.1111/aor.13908</t>
  </si>
  <si>
    <t>Luc 2021</t>
  </si>
  <si>
    <t>Efficacy of extracorporeal membrane oxygenation in patients with complex high risk coronary artery disease undergoing percutaneous coronary intervention</t>
  </si>
  <si>
    <t xml:space="preserve">Zhao L.; Zhang C.; Wang H.; Li Z.; Liu B. </t>
  </si>
  <si>
    <t>Chinese Journal of Cardiology</t>
  </si>
  <si>
    <t>757-763</t>
  </si>
  <si>
    <t>https://dx.doi.org/10.3760/cma.j.cn112148-20210324-00270</t>
  </si>
  <si>
    <t>Zhao 2021</t>
  </si>
  <si>
    <t>Extracorporeal cardiopulmonary resuscitation (ECPR) survival: A quaternary center analysis</t>
  </si>
  <si>
    <t xml:space="preserve">Marinacci L.X.; Mihatov N.; D'Alessandro D.A.; Villavicencio M.A.; Roy N.; Raz Y.; Thomas S.S. </t>
  </si>
  <si>
    <t>Journal of Cardiac Surgery</t>
  </si>
  <si>
    <t>2300-2307</t>
  </si>
  <si>
    <t>https://dx.doi.org/10.1111/jocs.15550</t>
  </si>
  <si>
    <t>Marinacci 2021</t>
  </si>
  <si>
    <t>Rescue Venoarterial Extracorporeal Membrane Oxygenation After Cardiac Arrest in COVID-19 Myopericarditis: A Case Report</t>
  </si>
  <si>
    <t xml:space="preserve">Sampaio P.P.N.; Ferreira R.M.; de Albuquerque F.N.; Colafranceschi A.S.; Almeida A.C.P.; Nunes M.A.V.; Mansur Filho J.; Lima R.A.C. </t>
  </si>
  <si>
    <t>Cardiovascular Revascularization Medicine</t>
  </si>
  <si>
    <t>57-60</t>
  </si>
  <si>
    <t>https://dx.doi.org/10.1016/j.carrev.2020.09.038</t>
  </si>
  <si>
    <t>Sampaio 2021</t>
  </si>
  <si>
    <t>Mortality Risk Assessment in COVID-19 Venovenous Extracorporeal Membrane Oxygenation</t>
  </si>
  <si>
    <t xml:space="preserve">Tabatabai A.; Ghneim M.H.; Kaczorowski D.J.; Shah A.; Dave S.; Haase D.J.; Vesselinov R.; Deatrick K.B.; Rabin J.; Rabinowitz R.P.; Galvagno S.; O'Connor J.V.; Menaker J.; Herr D.L.; Gammie J.S.; Scalea T.M.; Madathil R.J. </t>
  </si>
  <si>
    <t>1983-1989</t>
  </si>
  <si>
    <t>https://dx.doi.org/10.1016/j.athoracsur.2020.12.050</t>
  </si>
  <si>
    <t>Tabatabai 2021</t>
  </si>
  <si>
    <t>Impact of obesity on survival in COVID-19 ARDS patients receiving ECMO: results from an ambispective observational cohort</t>
  </si>
  <si>
    <t xml:space="preserve">Daviet F.; Guilloux P.; Hraiech S.; Tonon D.; Velly L.; Bourenne J.; Porto A.; Gragueb-Chatti I.; Bobot M.; Baumstarck K.; Papazian L.; Collart F.; Forel J.-M.; Guervilly C. </t>
  </si>
  <si>
    <t>https://dx.doi.org/10.1186/s13613-021-00943-0</t>
  </si>
  <si>
    <t>Daviet 2021</t>
  </si>
  <si>
    <t>Awake venoarterial extracorporeal membrane oxygenation for refractory cardiogenic shock</t>
  </si>
  <si>
    <t xml:space="preserve">Montero S.; Huang F.; Rivas-Lasarte M.; Chommeloux J.; Demondion P.; Brechot N.; Hekimian G.; Franchineau G.; Persichini R.; Luyt C.-E.; Garcia-Garcia C.; Bayes-Genis A.; Lebreton G.; Cinca J.; Leprince P.; Combes A.; Alvarez-Garcia J.; Schmidt M. </t>
  </si>
  <si>
    <t>European Heart Journal: Acute Cardiovascular Care</t>
  </si>
  <si>
    <t>585-594</t>
  </si>
  <si>
    <t>https://dx.doi.org/10.1093/ehjacc/zuab018</t>
  </si>
  <si>
    <t>Montero 2021</t>
  </si>
  <si>
    <t>Tracheotomies in COVID-19 Patients: Protocols and Outcomes</t>
  </si>
  <si>
    <t xml:space="preserve">Carlson E.R.; Heidel R.E.; Houston K.; Vahdani S.; Winstead M. </t>
  </si>
  <si>
    <t>Journal of Oral and Maxillofacial Surgery</t>
  </si>
  <si>
    <t>1629-1642</t>
  </si>
  <si>
    <t>https://dx.doi.org/10.1016/j.joms.2021.03.004</t>
  </si>
  <si>
    <t>Carlson 2021</t>
  </si>
  <si>
    <t>Application of neurally adjusted ventilatory assist in ventilator weaning of infants ventilator weaning</t>
  </si>
  <si>
    <t xml:space="preserve">Xiao S.; Huang C.; Cheng Y.; Xia Z.; Li Y.; Tang W.; Shi B.; Wang L.; Shu X.; Jiang Y.; Qin C.; Xu H. </t>
  </si>
  <si>
    <t>Brain and Behavior</t>
  </si>
  <si>
    <t>e2350</t>
  </si>
  <si>
    <t>https://dx.doi.org/10.1002/brb3.2350</t>
  </si>
  <si>
    <t>Xiao 2021</t>
  </si>
  <si>
    <t>Challenges in the diagnosis of peripartum cardiomyopathy: a case series</t>
  </si>
  <si>
    <t xml:space="preserve">Chirillo F.; Baritussio A.; Cucchini U.; Toniolli E.; Polo A.; Iavernaro A. </t>
  </si>
  <si>
    <t>European Heart Journal - Case Reports</t>
  </si>
  <si>
    <t>https://dx.doi.org/10.1093/ehjcr/ytab001</t>
  </si>
  <si>
    <t>Chirillo 2021</t>
  </si>
  <si>
    <t>Extracorporeal membrane oxygenation combined with sequential blood purification in the treatment of myocardial damage and cardiac arrest caused by mushroom poisoning</t>
  </si>
  <si>
    <t xml:space="preserve">Li Y.; Qiu Z.; Huang L.; Cao C. </t>
  </si>
  <si>
    <t>Toxicon</t>
  </si>
  <si>
    <t>(Li, Qiu, Huang, Cao) Department of Emergency Medicine, The First Affiliated Hospital of Nanchang University, No. 17 Yongwaizheng Street, Donghu District, Nanchang, Jiangxi Province 330006, China</t>
  </si>
  <si>
    <t>65-69</t>
  </si>
  <si>
    <t>https://dx.doi.org/10.1016/j.toxicon.2021.04.011</t>
  </si>
  <si>
    <t>Utilization and outcomes of postcardiotomy mechanical circulatory support</t>
  </si>
  <si>
    <t xml:space="preserve">Hess N.R.; Wang Y.; Kilic A. </t>
  </si>
  <si>
    <t>4030-4037</t>
  </si>
  <si>
    <t>https://dx.doi.org/10.1111/jocs.15908</t>
  </si>
  <si>
    <t>Hess 2021</t>
  </si>
  <si>
    <t>Surgical repair of post infarction ventricular septal rupture: An 18-years retrospective multicenter study where there was no ecmo</t>
  </si>
  <si>
    <t xml:space="preserve">Mohammadi Z.; Beheshti M.; Rostambeigi S.; Sadeghipour P.; Tavousi A.; Foroughi M. </t>
  </si>
  <si>
    <t>International Cardiovascular Research Journal</t>
  </si>
  <si>
    <t>Mohammadi 2021</t>
  </si>
  <si>
    <t>Early Detection of Legionella pneumophila and Aspergillus by mNGS in a Critically Ill Patient With Legionella Pneumonia After Extracorporeal Membrane Oxygenation Treatment: Case Report and Literature Review</t>
  </si>
  <si>
    <t xml:space="preserve">Yue R.; Wu X.; Li T.; Chang L.; Huang X.; Pan L. </t>
  </si>
  <si>
    <t>(Yue, Wu, Li, Chang, Huang, Pan) Department of Critical Care Medicine, Sichuan Provincial People's Hospital, University of Electronic Science and Technology of China, Chengdu, China(Yue, Wu, Li, Chang, Huang, Pan) Chinese Academy of Sciences Sichuan Trans</t>
  </si>
  <si>
    <t>https://dx.doi.org/10.3389/fmed.2021.686512</t>
  </si>
  <si>
    <t>Yue 2021</t>
  </si>
  <si>
    <t>Venovenous ECMO application as bridge to recovery or lung transplantation; ongoing challenge as we look at a pre- and post-COVID-19 era</t>
  </si>
  <si>
    <t xml:space="preserve">Ghodsizad A.; Gant A.; Koerner M.M.; Loebe M. </t>
  </si>
  <si>
    <t>3747-3748</t>
  </si>
  <si>
    <t>https://dx.doi.org/10.1111/jocs.15892</t>
  </si>
  <si>
    <t>Ghodsizad 2021</t>
  </si>
  <si>
    <t>Simple equations to predict the effects of veno-venous ECMO in decompensated Eisenmenger syndrome</t>
  </si>
  <si>
    <t xml:space="preserve">Bonnemain J.; Auberson D.; Rutz T.; Yerly P.; Aubert J.-D.; Roumy A.; Pantet O.; Rusca M.; Liaudet L.; Piquilloud L. </t>
  </si>
  <si>
    <t>ESC Heart Failure</t>
  </si>
  <si>
    <t>1637-1642</t>
  </si>
  <si>
    <t>https://dx.doi.org/10.1002/ehf2.13253</t>
  </si>
  <si>
    <t>Bonnemain 2021</t>
  </si>
  <si>
    <t>Comparison of extracorporeal membrane oxygenation applicated in critical patients with COVID-19 and novel influenza A (H1N1) virus pneumonia</t>
  </si>
  <si>
    <t xml:space="preserve">Tang X.; Pu L.; Zhang J.; Chao L.; Wang R.; Guo D.; Qi H.; Wang W.; Yin F.; Li X.; Li Y.; Yuan X.; Du Z.; Xu B.; Liu J.; Yan X.; Sun B. </t>
  </si>
  <si>
    <t>National Medical Journal of China</t>
  </si>
  <si>
    <t>579-585</t>
  </si>
  <si>
    <t>Tang 2021</t>
  </si>
  <si>
    <t>External validation and calibration of the decapret prediction model for decannulation in patients with acquired brain injury</t>
  </si>
  <si>
    <t xml:space="preserve">Leto E.; Lofaro D.; Lucca L.F.; Ursino M.; Rogano S.; Scola P.; Tonin P.; Conforti D.; Cerasa A. </t>
  </si>
  <si>
    <t>Brain Sciences</t>
  </si>
  <si>
    <t>https://dx.doi.org/10.3390/brainsci11060799</t>
  </si>
  <si>
    <t>Leto 2021</t>
  </si>
  <si>
    <t>Predictors of clinical outcome after early veno-arterial extracorporeal membrane oxygenation in cardiogenic shock complicating ST-elevation myocardial infarction</t>
  </si>
  <si>
    <t xml:space="preserve">Szczanowicz L.; Majunke N.; de Waha-Thiele S.; Tietz F.; Schurer S.; Kirsch K.; Desch S.; Thiele H.; Sandri M. </t>
  </si>
  <si>
    <t>Journal of Invasive Cardiology</t>
  </si>
  <si>
    <t>E329-E335</t>
  </si>
  <si>
    <t>Szczanowicz 2021</t>
  </si>
  <si>
    <t>Extracorporeal membrane oxygenation for COVID-19 induced hypoxia: Single-center study</t>
  </si>
  <si>
    <t xml:space="preserve">Alnababteh M.; Hashmi M.D.; Vedantam K.; Chopra R.; Kohli A.; Hayat F.; Kriner E.; Molina E.; Pratt A.; Oweis E.; Zaaqoq A.M. </t>
  </si>
  <si>
    <t>564-572</t>
  </si>
  <si>
    <t>https://dx.doi.org/10.1177/0267659120963885</t>
  </si>
  <si>
    <t>Alnababteh 2021</t>
  </si>
  <si>
    <t>Association Between Timing of Extracorporeal Membrane Oxygenation and Clinical Outcomes in Refractory Cardiogenic Shock</t>
  </si>
  <si>
    <t xml:space="preserve">Lee H.-H.; Kim H.C.; Ahn C.-M.; Lee S.-J.; Hong S.-J.; Yang J.H.; Kim J.-S.; Kim B.-K.; Ko Y.-G.; Choi D.; Gwon H.-C.; Hong M.-K.; Jang Y. </t>
  </si>
  <si>
    <t>JACC: Cardiovascular Interventions</t>
  </si>
  <si>
    <t>1109-1119</t>
  </si>
  <si>
    <t>https://dx.doi.org/10.1016/j.jcin.2021.03.048</t>
  </si>
  <si>
    <t>Lee 2021</t>
  </si>
  <si>
    <t>Tracheal Agenesis: Vertical Division of the Native Esophagus - A Novel Surgical Approach and Review of the Literature</t>
  </si>
  <si>
    <t xml:space="preserve">Straughan A.J.; Mulcahy C.F.; Sandler A.D.; Bauman N.M.; Steinhorn D.; Gitman L. </t>
  </si>
  <si>
    <t>Annals of Otology, Rhinology and Laryngology</t>
  </si>
  <si>
    <t>547-562</t>
  </si>
  <si>
    <t>https://dx.doi.org/10.1177/0003489420962124</t>
  </si>
  <si>
    <t>Straughan 2021</t>
  </si>
  <si>
    <t>Low vs standardized dose anticoagulation regimens for extracorporeal membrane oxygenation: A meta-analysis</t>
  </si>
  <si>
    <t xml:space="preserve">Lv X.; Deng M.; Wang L.; Dong Y.; Chen L.; Dai X. </t>
  </si>
  <si>
    <t>PLoS ONE</t>
  </si>
  <si>
    <t>e0249854</t>
  </si>
  <si>
    <t>https://dx.doi.org/10.1371/journal.pone.0249854</t>
  </si>
  <si>
    <t>Lv 2021</t>
  </si>
  <si>
    <t>Case Report: Refusal of an Veno-Arterial Extracorporeal Membrane Oxygenation Due to Malignant Disease? - An Extremely Rare Form of Cardiac Involvement in Acute Myeloid Leukemia</t>
  </si>
  <si>
    <t xml:space="preserve">Zotzmann V.; Wengenmayer T.; Lang C.N.; Staudacher D.L.; Mueller-Peltzer K.; Bamberg F.; Marks R.; Bode C.; Wasch R. </t>
  </si>
  <si>
    <t>(Zotzmann, Wengenmayer, Lang, Staudacher, Bode) Department of Medicine III (Interdisciplinary Medical Intensive Care), Medical Center, Faculty of Medicine, University of Freiburg, Freiburg im Breisgau, Germany(Zotzmann, Wengenmayer, Lang, Staudacher, Bode</t>
  </si>
  <si>
    <t>https://dx.doi.org/10.3389/fmed.2021.584507</t>
  </si>
  <si>
    <t>Zotzmann 2021</t>
  </si>
  <si>
    <t>2020 EACTS/ELSO/STS/AATS expert consensus on post-cardiotomy extracorporeal life support in adult patients</t>
  </si>
  <si>
    <t xml:space="preserve">Lorusso R.; Whitman G.; Milojevic M.; Raffa G.; McMullan D.M.; Boeken U.; Haft J.; Bermudez C.; Shah A.; D'Alessandro D.A. </t>
  </si>
  <si>
    <t>Journal of Thoracic and Cardiovascular Surgery</t>
  </si>
  <si>
    <t>1287-1331</t>
  </si>
  <si>
    <t>https://dx.doi.org/10.1016/j.jtcvs.2020.09.045</t>
  </si>
  <si>
    <t>Lorusso 2021</t>
  </si>
  <si>
    <t>Emergency department extracorporeal membrane oxygenation may also include noncardiac arrest patients</t>
  </si>
  <si>
    <t xml:space="preserve">Ozluer Y.E.; Avcil M.; Ege D.; Seker Yasar K. </t>
  </si>
  <si>
    <t>Turkish Journal of Medical Sciences</t>
  </si>
  <si>
    <t>555-561</t>
  </si>
  <si>
    <t>https://dx.doi.org/10.3906/sag-2004-308</t>
  </si>
  <si>
    <t>Ozluer 2021</t>
  </si>
  <si>
    <t>Early rehabilitation after lung transplantation with extracorporeal membrane oxygenation (ECMO) of COVID-19 patient: A case report</t>
  </si>
  <si>
    <t xml:space="preserve">Mao L.; Luo L.; Wang D.; Yu Y.; Dong S.; Zhang P.; Sun Y.; Chen Z. </t>
  </si>
  <si>
    <t>Annals of Translational Medicine</t>
  </si>
  <si>
    <t>https://dx.doi.org/10.21037/atm-21-456</t>
  </si>
  <si>
    <t>Mao 2021</t>
  </si>
  <si>
    <t>Extracorporeal membrane oxygenation (ECMO) in patients with severe COVID-19 adult respiratory distress syndrome: a systematic review and meta-analysis</t>
  </si>
  <si>
    <t xml:space="preserve">Elsayed H.H.; Hassaballa A.S.; Ahmed T.A.; Gumaa M.; Sharkawy H.Y. </t>
  </si>
  <si>
    <t>Cardiothoracic Surgeon</t>
  </si>
  <si>
    <t>https://dx.doi.org/10.1186/s43057-021-00046-3</t>
  </si>
  <si>
    <t>Elsayed 2021</t>
  </si>
  <si>
    <t>Patients treated with venoarterial extracorporeal membrane oxygenation have different baseline risk and outcomes dependent on indication and route of cannulation</t>
  </si>
  <si>
    <t xml:space="preserve">Kosmopoulos M.; Bartos J.A.; Kalra R.; Goslar T.; Carlson C.; Shaffer A.; John R.; Kelly R.; Raveendran G.; Brunsvold M.; Chipman J.; Beilman G.; Yannopoulos D. </t>
  </si>
  <si>
    <t>Hellenic Journal of Cardiology</t>
  </si>
  <si>
    <t>38-45</t>
  </si>
  <si>
    <t>https://dx.doi.org/10.1016/j.hjc.2020.04.013</t>
  </si>
  <si>
    <t>Kosmopoulos 2021</t>
  </si>
  <si>
    <t>Outcomes of severe systemic rheumatic disease patients requiring extracorporeal membrane oxygenation</t>
  </si>
  <si>
    <t xml:space="preserve">Bay P.; Lebreton G.; Mathian A.; Demondion P.; Desnos C.; Chommeloux J.; Hekimian G.; Brechot N.; Nieszkowska A.; Schmidt M.; Cohen-Aubart F.; Leprince P.; Luyt C.-E.; Amoura Z.; Combes A.; Pineton de Chambrun M. </t>
  </si>
  <si>
    <t>https://dx.doi.org/10.1186/s13613-021-00819-3</t>
  </si>
  <si>
    <t>Bay 2021</t>
  </si>
  <si>
    <t>Lessons Learned from Caring for Patients with COVID-19 at the End of Life</t>
  </si>
  <si>
    <t xml:space="preserve">Rao A.; Kelemen A. </t>
  </si>
  <si>
    <t>Journal of Palliative Medicine</t>
  </si>
  <si>
    <t>468-471</t>
  </si>
  <si>
    <t>https://dx.doi.org/10.1089/jpm.2020.0251</t>
  </si>
  <si>
    <t>Rao 2021</t>
  </si>
  <si>
    <t>Anomalous left coronary artery from the pulmonary artery repair outcomes: Preoperative mitral regurgitation persists in the follow-up</t>
  </si>
  <si>
    <t xml:space="preserve">Bicer M.; Korun O.; Yurdakok O.; Cicek M.; Dedemoglu M.; Ozdemir F.; Kilic Y.; Altin H.F.; Sasmazel A.; Aydemir N.A. </t>
  </si>
  <si>
    <t>530-535</t>
  </si>
  <si>
    <t>https://dx.doi.org/10.1111/jocs.15247</t>
  </si>
  <si>
    <t>Bicer 2021</t>
  </si>
  <si>
    <t>Mechanically Supported Early Graft Failure After Heart Transplantation</t>
  </si>
  <si>
    <t xml:space="preserve">Loforte A.; Fiorentino M.; Murana G.; Gliozzi G.; Cavalli G.G.; Mariani C.; Martin Suarez S.; Pacini D. </t>
  </si>
  <si>
    <t>Transplantation Proceedings</t>
  </si>
  <si>
    <t>311-317</t>
  </si>
  <si>
    <t>https://dx.doi.org/10.1016/j.transproceed.2020.07.005</t>
  </si>
  <si>
    <t>The importance of perioperative and complication management in the treatment of pheochromocytoma crisis with venoarterial extracorporeal membrane oxygenation (V-A ECMO): a case report and review of the literature</t>
  </si>
  <si>
    <t xml:space="preserve">Chen J.; Jin G.; Zhu Y.; Hu W.; He H.; Wang C.; Cai X. </t>
  </si>
  <si>
    <t>(Chen, Jin) Hangzhou Geriatric Hospital, Hangzhou First People's Hospital Group, Hangzhou, China(Chen, Jin, Zhu, Hu, He, Wang, Cai) Affiliated Hangzhou First People's Hospital, Zhejiang University School of Medicine, Hangzhou, China</t>
  </si>
  <si>
    <t>https://dx.doi.org/10.1177/02676591211049314</t>
  </si>
  <si>
    <t>Chen 2021</t>
  </si>
  <si>
    <t>A descriptive evaluation of causes of death in venovenous extracorporeal membrane oxygenation</t>
  </si>
  <si>
    <t xml:space="preserve">Dave S.B.; Deatrick K.B.; Galvagno S.M.; Mazzeffi M.A.; Kaczorowski D.J.; Madathil R.J.; Rector R.; Tabatabai A.; Haase D.J.; Herr D.; Scalea T.M.; Menaker J. </t>
  </si>
  <si>
    <t>(Dave, Scalea) Department of Surgery, R Adams Cowley Shock Trauma Center, University of Maryland School of Medicine, Baltimore, MD, United States(Deatrick, Madathil) Division of Cardiac Surgery, Department of Surgery, University of Maryland School of Medi</t>
  </si>
  <si>
    <t>https://dx.doi.org/10.1177/02676591211035938</t>
  </si>
  <si>
    <t>Dave 2021</t>
  </si>
  <si>
    <t>(Li, Gu) Department of Cardiac Surgery, Beijing Anzhen Hospital, Capital Medical University, Beijing, China(Wang) Center for Cardiac Intensive Care, Beijing Anzhen Hospital, Capital Medical University, Beijing, China</t>
  </si>
  <si>
    <t>2020 EACTS/ELSO/STS/AATS Expert Consensus on Post-Cardiotomy Extracorporeal Life Support in Adult Patients</t>
  </si>
  <si>
    <t xml:space="preserve">Lorusso R.; Whitman G.; Milojevic M.; Raffa G.; McMullan D.M.; Boeken U.; Haft J.; Bermudez C.A.; Shah A.S.; D'Alessandro D.A. </t>
  </si>
  <si>
    <t>327-369</t>
  </si>
  <si>
    <t>https://dx.doi.org/10.1016/j.athoracsur.2020.07.009</t>
  </si>
  <si>
    <t>Survival benefits of strict protocols in the management of patients with myocarditis requiring pVAECMO</t>
  </si>
  <si>
    <t xml:space="preserve">Hoy M.; Palomo-Lopez N.; Fernandez Garda R.; Lees N.; Hurtado-Doce A. </t>
  </si>
  <si>
    <t>https://dx.doi.org/10.1186/s40635-021-00413-8</t>
  </si>
  <si>
    <t>Hoy 2021</t>
  </si>
  <si>
    <t>Management of severe ARDS due to SARS-Cov2 pneumonia using low-flow extracorporeal CO2 extraction and changes in ventilatory support</t>
  </si>
  <si>
    <t xml:space="preserve">Molina R.; Lobo-Valbuena B.; Abella A.; Lopez De La Oliva Calvo L.; Mohamed M.M.; Gordo F. </t>
  </si>
  <si>
    <t>Molina 2021</t>
  </si>
  <si>
    <t>Long-term health-related quality of life in patients undergoing ECMO for Acute Respiratory Distress Syndrome</t>
  </si>
  <si>
    <t xml:space="preserve">Mostafa A.M.H.A.M.; Tuttle C.J.; McKie M.A.; Fowles J.A.; Vuylsteke A. </t>
  </si>
  <si>
    <t>Mostafa 2021</t>
  </si>
  <si>
    <t>Large single center experience in pediatric oncology and bone marrow transplant patients on ecmo: A reflection on candidacy</t>
  </si>
  <si>
    <t xml:space="preserve">Marquess J.; Miller J.; Lyons B.; Newton D.; Davidson K.; Miller M.; Wagner A.F. </t>
  </si>
  <si>
    <t>SUPPL 3</t>
  </si>
  <si>
    <t>Marquess 2021</t>
  </si>
  <si>
    <t>Use of continuous EEG with off-sedation protocol for neurological prognostication in patients on ECMO support</t>
  </si>
  <si>
    <t>Annals of Neurology</t>
  </si>
  <si>
    <t>SUPPL 27</t>
  </si>
  <si>
    <t>S188-S189</t>
  </si>
  <si>
    <t>https://dx.doi.org/10.1002/ana.26180</t>
  </si>
  <si>
    <t>Hwang 2021</t>
  </si>
  <si>
    <t>STRESS AND SHOCK: CASE OF MECHANICAL CIRCULATORY SUPPORT IN TOXIC SHOCK</t>
  </si>
  <si>
    <t xml:space="preserve">Das D.; Go A.; Valentini D. </t>
  </si>
  <si>
    <t>A932</t>
  </si>
  <si>
    <t>https://dx.doi.org/10.1016/j.chest.2021.07.868</t>
  </si>
  <si>
    <t>Das 2021</t>
  </si>
  <si>
    <t>PRIMARY MUCOEPIDERMOID BRONCHIAL TUMOR WITH NEAR TOTAL OBSTRUCTION TREATED WITH BRONCHOSCOPIC DEBULKING AND SUBSEQUENT SLEEVE RESECTION</t>
  </si>
  <si>
    <t xml:space="preserve">Holman P.; Eng K.; Betancourt J.; Ronaghi R.; Lee J.; Benharash P.; Lau R.; Oberg C.; Oh S. </t>
  </si>
  <si>
    <t>A2059-A2060</t>
  </si>
  <si>
    <t>https://dx.doi.org/10.1016/j.chest.2021.07.2182</t>
  </si>
  <si>
    <t>Holman 2021</t>
  </si>
  <si>
    <t>A CASE OF RIGHT LOWER LOBECTOMY DUE TO A SPONTANEOUS HEMOPNEUMOTHORAX WHILE ON ECMO IN A PATIENT WITH COVID-19</t>
  </si>
  <si>
    <t xml:space="preserve">Wong F.; Bhagat M.; Bevill B.; Peralta Valerio I. </t>
  </si>
  <si>
    <t>A1671</t>
  </si>
  <si>
    <t>https://dx.doi.org/10.1016/j.chest.2021.07.1520</t>
  </si>
  <si>
    <t>Wong 2021</t>
  </si>
  <si>
    <t>PULMONARY EMBOLISM - BLOOD VS OTHER?</t>
  </si>
  <si>
    <t xml:space="preserve">Upadhyay R.; Mahajan P.; SHODUNKE T.; Siddiqui A. </t>
  </si>
  <si>
    <t>A778</t>
  </si>
  <si>
    <t>https://dx.doi.org/10.1016/j.chest.2021.07.734</t>
  </si>
  <si>
    <t>Upadhyay 2021</t>
  </si>
  <si>
    <t>BE SCARED IF YOU SEE SCAD: AN INTERESTING CASE OF SPONTANEOUS CORONARY ARTERY DISSECTION</t>
  </si>
  <si>
    <t xml:space="preserve">Patel N.; Carnes H.; Lavani M.; Patel V.; Chirculescu C.; Gasso J. </t>
  </si>
  <si>
    <t>A125-A126</t>
  </si>
  <si>
    <t>https://dx.doi.org/10.1016/j.chest.2021.07.150</t>
  </si>
  <si>
    <t>Patel 2021</t>
  </si>
  <si>
    <t>Veno-venous extracorporeal membrane oxygenation (V-V ECMO) for Coronavirus Disease 2019 (COVID-19) related refractory respiratory failure in liver transplantation (LT) recipients: A single centre experience</t>
  </si>
  <si>
    <t xml:space="preserve">Pirani T.; Patel S.; Loveridge R.; Willars C.; Fisher R.; Angelova-Chee M.; Auzinger G. </t>
  </si>
  <si>
    <t>8 SUPPL 1</t>
  </si>
  <si>
    <t>171-172</t>
  </si>
  <si>
    <t>https://dx.doi.org/10.1097/01.tp.0000789500.50801.c7</t>
  </si>
  <si>
    <t>Pirani 2021</t>
  </si>
  <si>
    <t>Perioperative ECMO support - The King's College experience: ECMO as a bridge to emergency liver transplantation, for intra-op salvage, and post liver transplantation</t>
  </si>
  <si>
    <t xml:space="preserve">Patel S.; Loveridge R.; Willars C.; Pirani T.; Vercueil A.; Angelova-Chee M.; Hurst T.; Park C.; Heneghan M.; Vilca-Melendez H.; Menon K.; Heaton N.; Best T.; Auzinger G. </t>
  </si>
  <si>
    <t>Impact of early pt interventions for medically complex, post ECMO, covid-19 patient: A case report</t>
  </si>
  <si>
    <t xml:space="preserve">Thomas B.S.; Tabisz J.; Collins K.L.; Kim O.K.; Gupte S. </t>
  </si>
  <si>
    <t>Cardiopulmonary Physical Therapy Journal</t>
  </si>
  <si>
    <t>e22-e23</t>
  </si>
  <si>
    <t>Thomas 2021</t>
  </si>
  <si>
    <t>Ventricular Assist Device after Pediatric Heart Transplant</t>
  </si>
  <si>
    <t xml:space="preserve">Krauss A.; Pidborochynski T.; Buchholz H.; Urschel S.; Al-Akalabi M.; Holinkski P.; Conway J. </t>
  </si>
  <si>
    <t>https://dx.doi.org/10.1097/MAT.0000000000001492</t>
  </si>
  <si>
    <t>Krauss 2021</t>
  </si>
  <si>
    <t>Terminal refractory intubated status asthmaticus: Challenges posed in the treatment of a pregnant patient refractory to inhaled sevoflurane and vvecmo</t>
  </si>
  <si>
    <t xml:space="preserve">Sinniah R.; Ahmed M.U.; Makki I.; Khan M.M.H.S. </t>
  </si>
  <si>
    <t>https://dx.doi.org/10.1164/ajrccm-conference.2021.203.1_MeetingAbstracts.A2987</t>
  </si>
  <si>
    <t>Sinniah 2021</t>
  </si>
  <si>
    <t>Extracorporeal membrane oxygenation for poisoning due to cardioactive medications as a bridge to recovery</t>
  </si>
  <si>
    <t xml:space="preserve">Sancak E.; Saritas Nakip O.; Tufan Kocatas E.; Sabuncu T.; Kesici S.; Bayrakci B. </t>
  </si>
  <si>
    <t>78-79</t>
  </si>
  <si>
    <t>https://dx.doi.org/10.1177/02676591211007763</t>
  </si>
  <si>
    <t>Sancak 2021</t>
  </si>
  <si>
    <t>Prolonged ECMO in COVID-19: A case report</t>
  </si>
  <si>
    <t xml:space="preserve">De Piero M.E.; Lo Coco V.; Ravaux J.M.; Massimi G.; Lorusso R. </t>
  </si>
  <si>
    <t>DePiero 2021</t>
  </si>
  <si>
    <t>Severe bullous lung disease associated with COVID-19 pneumonia in an adolescent requiring extracorporeal life support (ECLS)</t>
  </si>
  <si>
    <t xml:space="preserve">Yalindag Ozturk N.; Ak K.; Girgin Incekoy F.; Umur O.; Ozturk F. </t>
  </si>
  <si>
    <t>YalindagOzturk 2021</t>
  </si>
  <si>
    <t>Predictors of ECMO run length in neonates with CDH</t>
  </si>
  <si>
    <t xml:space="preserve">Midura D.; Stewart L.; Hameedi S.; Duron V. </t>
  </si>
  <si>
    <t>https://dx.doi.org/10.1097/MAT.0000000000001455</t>
  </si>
  <si>
    <t>Midura 2021</t>
  </si>
  <si>
    <t>Novel approach to manage cardiogenic shock due to simultaneous right atrial and saddle pulmonary embolus</t>
  </si>
  <si>
    <t xml:space="preserve">Ajmal M.; Rathore S.A.; Khalpey Z.; Deleon D. </t>
  </si>
  <si>
    <t>Catheterization and Cardiovascular Interventions</t>
  </si>
  <si>
    <t>S102</t>
  </si>
  <si>
    <t>https://dx.doi.org/10.1002/ccd.29644</t>
  </si>
  <si>
    <t>Ajmal 2021</t>
  </si>
  <si>
    <t>Extracorporeal membrane oxygenation in critically ill covid-19 patients and predictors of mortality: The aachen experience</t>
  </si>
  <si>
    <t xml:space="preserve">Zayat R.; Kalverkamp S.; Grottke O.; Durak K.; Dreher M.; Marx N.; Marx G.; Spillner J.; Kersten A.; Autschbach R. </t>
  </si>
  <si>
    <t>https://dx.doi.org/10.1055/s-0041-1725788</t>
  </si>
  <si>
    <t>White-matter disease burden and cerebral microbleeds after extracorporeal membrane oxygenation support</t>
  </si>
  <si>
    <t xml:space="preserve">Topiwala K.; Mehta T.; Tore H.; Jagadeesan B. </t>
  </si>
  <si>
    <t>Stroke</t>
  </si>
  <si>
    <t>https://dx.doi.org/10.1161/str.52.suppl-1.P431</t>
  </si>
  <si>
    <t>Topiwala 2021</t>
  </si>
  <si>
    <t>THE FORGOTTEN VENTRICLE: RA TO LA BYPASS AS AN RV RECOVERY STRATEGY IN ACUTE PULMONARY EMBOLISM</t>
  </si>
  <si>
    <t xml:space="preserve">Moore T.; Khalif A.; Raina A.; Lander M.; Chakravarthy M. </t>
  </si>
  <si>
    <t>18 Supplement 1</t>
  </si>
  <si>
    <t>https://dx.doi.org/10.1016/S0735-1097%2821%2903304-0</t>
  </si>
  <si>
    <t>Moore 2021</t>
  </si>
  <si>
    <t>MANAGEMENT OF COVID-19 MYOPERICARDITIS WITH AN IMPELLA CP</t>
  </si>
  <si>
    <t xml:space="preserve">Wen J.; Jalnapurkar S.; Yirerong J.; Harrell S.; Mai R.; Dunlap S.; Patel V.; Atianzar K. </t>
  </si>
  <si>
    <t>https://dx.doi.org/10.1016/S0735-1097%2821%2903374-X</t>
  </si>
  <si>
    <t>Wen 2021</t>
  </si>
  <si>
    <t>Physical rehabilitation during va ECMO with central cannulation as a bridge to lung transplant in an infant</t>
  </si>
  <si>
    <t xml:space="preserve">Maxson I.; Schrader A.; Chartan C.; Coleman R.; Melicoff E.; McKenzie D.; Heinle J.; Bravo D.; Gazzaneo M.C. </t>
  </si>
  <si>
    <t>https://dx.doi.org/10.1097/01.pcc.0000739292.36361.f2</t>
  </si>
  <si>
    <t>Maxson 2021</t>
  </si>
  <si>
    <t>Factors related to mortality in patients with myocarditis requiring VA ECMO: A retrospective study</t>
  </si>
  <si>
    <t xml:space="preserve">Wang A.; Ho C.-L.; Ju T.; Lin H.-T.; Tseng H.; Lin Y.-C. </t>
  </si>
  <si>
    <t>1 SUPPL 1</t>
  </si>
  <si>
    <t>https://dx.doi.org/10.1097/01.ccm.0000727376.95842.55</t>
  </si>
  <si>
    <t>Wang 2021</t>
  </si>
  <si>
    <t>A rare pediatric case of fatal lyme carditis requiring extracorporeal membrane oxygenation support</t>
  </si>
  <si>
    <t xml:space="preserve">Lyons K.; Hardin H.; Henderson N. </t>
  </si>
  <si>
    <t>https://dx.doi.org/10.1097/01.ccm.0000727580.16296.61</t>
  </si>
  <si>
    <t>Lyons 2021</t>
  </si>
  <si>
    <t>Bilateral non-compaction cardiomyopathy in a newonate treated with extracorporeal membranous oxygenation support</t>
  </si>
  <si>
    <t xml:space="preserve">Lago M.; Tufton A.; Mumphrey C.; Bradford T. </t>
  </si>
  <si>
    <t>https://dx.doi.org/10.1136/jim-2021-SRMC.463</t>
  </si>
  <si>
    <t>Lago 2021</t>
  </si>
  <si>
    <t>Clinical outcomes of venoarterial extracorporeal life support in 462 patients: Single-center experience</t>
  </si>
  <si>
    <t xml:space="preserve">Zhigalov K.; Michel Pompeu Barros Oliveira S.A.; Safonov D.; Zagitov I.; Alofesh A.; Pavlova V.; Easo J.; Eichstaedt H.C.; Ennker J.; Ruhparwar A.; Weymann A. </t>
  </si>
  <si>
    <t>620-627</t>
  </si>
  <si>
    <t>https://dx.doi.org/10.1111/aor.13625</t>
  </si>
  <si>
    <t>Zhigalov 2020</t>
  </si>
  <si>
    <t>A systematic review of preexisting sepsis and extracorporeal membrane oxygenation</t>
  </si>
  <si>
    <t xml:space="preserve">Sangli S.S.; Noronha S.F.; Mourad B.; Jean R.; Bohman J.K.; Seelhammer T.G. </t>
  </si>
  <si>
    <t>https://dx.doi.org/10.1097/MAT.0000000000000934</t>
  </si>
  <si>
    <t>Sangli 2020</t>
  </si>
  <si>
    <t>Eeg is a predictor of neuroimaging abnormalities in pediatric extracorporeal membrane oxygenation</t>
  </si>
  <si>
    <t xml:space="preserve">Fox J.; Jenks C.L.; Farhat A.; Li X.; Liu Y.; James E.; Karasick S.; Morriss M.C.; Sirsi D.; Raman L. </t>
  </si>
  <si>
    <t>https://dx.doi.org/10.3390/jcm9082512</t>
  </si>
  <si>
    <t>Fox 2020</t>
  </si>
  <si>
    <t>Update on weaning from veno-arterial extracorporeal membrane oxygenation</t>
  </si>
  <si>
    <t xml:space="preserve">Lusebrink E.; Stremmel C.; Stark K.; Joskowiak D.; Czermak T.; Born F.; Kupka D.; Scherer C.; Petzold T.; von Samson-Himmelstjerna P.; Kaab S.; Hagl C.; Massberg S.; Peterss S.; Orban M. </t>
  </si>
  <si>
    <t>https://dx.doi.org/10.3390/jcm9040992</t>
  </si>
  <si>
    <t>Survival of an infant with massive fetomaternal hemorrhage with a neonatal hemoglobin concentration of 1.2 g/dL without evident neurodevelopmental sequelae</t>
  </si>
  <si>
    <t xml:space="preserve">Miyahara J.; Sugiura H.; Ohki S. </t>
  </si>
  <si>
    <t>SAGE Open Medical Case Reports</t>
  </si>
  <si>
    <t>(Miyahara, Sugiura, Ohki) Department of Neonatology, Seirei-Hamamatsu General Hospital, Hamamatsu City, Japan</t>
  </si>
  <si>
    <t>https://dx.doi.org/10.1177/2050313X20941984</t>
  </si>
  <si>
    <t>Miyahara 2020</t>
  </si>
  <si>
    <t>Predictors of Recovery in Patients Supported With Venoarterial Extracorporeal Membrane Oxygenation for Acute Massive Pulmonary Embolism</t>
  </si>
  <si>
    <t>70-75</t>
  </si>
  <si>
    <t>Ghoreishi 2020</t>
  </si>
  <si>
    <t>Extracorporeal Cardiopulmonary Resuscitation in Acute Fulminant Myocarditis: A Case Report and Review of the Literature</t>
  </si>
  <si>
    <t xml:space="preserve">Rodriguez-Coronado J.A.; Saldivar-Martinez J.A.; Gomez-Gutierrez R.D.; Quezada-Valenzuela G.; Contreras-Cepeda M.V.; Sanchez-Cortes R.G.; Paz-Gonzalez M.A.; Castillo-Trevino M.A.; Villarreal E.G. </t>
  </si>
  <si>
    <t>Journal of Pediatric Intensive Care</t>
  </si>
  <si>
    <t>299-303</t>
  </si>
  <si>
    <t>https://dx.doi.org/10.1055/s-0040-1709499</t>
  </si>
  <si>
    <t>Rodriguez-Coronado 2020</t>
  </si>
  <si>
    <t>A school-aged boy with nephrotic syndrome with cough for one month and shortness of breath for half a month</t>
  </si>
  <si>
    <t xml:space="preserve">Deng X.-L.; Zhao C.-G.; Ma X.-H.; Wang X. </t>
  </si>
  <si>
    <t>Chinese Journal of Contemporary Pediatrics</t>
  </si>
  <si>
    <t>1326-1330</t>
  </si>
  <si>
    <t>https://dx.doi.org/10.7499/j.issn.1008-8830.2008143</t>
  </si>
  <si>
    <t>Deng 2020</t>
  </si>
  <si>
    <t>Serum lactate at 24 hours is associated with outcome in children requiring extracorporeal membrane oxygenation for pulmonary causes - a retrospective, observational study</t>
  </si>
  <si>
    <t xml:space="preserve">Antonio A.; Tugba E.; Chiara V.; Klaus S.; Martin S.; Rene P.; Hitendu D. </t>
  </si>
  <si>
    <t>Swiss Medical Weekly</t>
  </si>
  <si>
    <t>41-42</t>
  </si>
  <si>
    <t>w20358</t>
  </si>
  <si>
    <t>https://dx.doi.org/10.4414/smw.2020.20358</t>
  </si>
  <si>
    <t>Antonio 2020</t>
  </si>
  <si>
    <t>Prognosis Value of Early Veno Arterial PCO2 Difference in Patients Under Peripheral Veno Arterial Extracorporeal Membrane Oxygenation</t>
  </si>
  <si>
    <t xml:space="preserve">Ellouze O.; Nguyen M.; Missaoui A.; Berthoud V.; Aho S.; Bouchot O.; Guinot P.G.; Bouhemad B. </t>
  </si>
  <si>
    <t>Shock (Augusta, Ga.)</t>
  </si>
  <si>
    <t>744-750</t>
  </si>
  <si>
    <t>https://dx.doi.org/10.1097/SHK.0000000000001554</t>
  </si>
  <si>
    <t>Ellouze 2020</t>
  </si>
  <si>
    <t>Outcomes After Tracheostomy in COVID-19 Patients</t>
  </si>
  <si>
    <t xml:space="preserve">Chao T.N.; Harbison S.P.; Braslow B.M.; Hutchinson C.T.; Rajasekaran K.; Go B.C.; Paul E.A.; Lambe L.D.; Kearney J.J.; Chalian A.A.; Cereda M.F.; Martin N.D.; Haas A.R.; Atkins J.H.; Rassekh C.H. </t>
  </si>
  <si>
    <t>e181-e186</t>
  </si>
  <si>
    <t>https://dx.doi.org/10.1097/SLA.0000000000004166</t>
  </si>
  <si>
    <t>Chao 2020</t>
  </si>
  <si>
    <t>Clinical experience of whole-body computed tomography as the initial evaluation tool after extracorporeal cardiopulmonary resuscitation in patients of out-of-hospital cardiac arrest</t>
  </si>
  <si>
    <t xml:space="preserve">Yang K.J.; Wang C.-H.; Huang Y.-C.; Tseng L.-J.; Chen Y.-S.; Yu H.-Y. </t>
  </si>
  <si>
    <t>https://dx.doi.org/10.1186/s13049-020-00746-5</t>
  </si>
  <si>
    <t>Yang 2020</t>
  </si>
  <si>
    <t>Extracorporeal Membrane Oxygenation Utility in Postpartum Patients</t>
  </si>
  <si>
    <t xml:space="preserve">Akkanti B.; Salas De Armas I.A.; Sachedina A.K.; Sunny J.M.; Ahmed M.S.; Kaur A.; Dinh K.T.; Hussain R.; Kumar S.; Nathan S.; Jumean M.; Patel M.K.; Akay M.H.; Patel J.A.; Witz B.; Zaki J.; Banjac I.; Janowiak L.; Gregoric I.D.; Kar B. </t>
  </si>
  <si>
    <t>The journal of extra-corporeal technology</t>
  </si>
  <si>
    <t>191-195</t>
  </si>
  <si>
    <t>https://dx.doi.org/10.1182/ject-2000021</t>
  </si>
  <si>
    <t>Akkanti 2020</t>
  </si>
  <si>
    <t>Brain natriuretic peptide levels predict 6-month mortality in patients with cardiogenic shock who were weaned off extracorporeal membrane oxygenation</t>
  </si>
  <si>
    <t xml:space="preserve">Kim H.S.; Lee K.J.; Ha S.O.; Han S.J.; Park K.-H.; Lee S.H.; Hwang Y.I.; Jang S.H.; Park S. </t>
  </si>
  <si>
    <t>Medicine</t>
  </si>
  <si>
    <t>e21272</t>
  </si>
  <si>
    <t>https://dx.doi.org/10.1097/MD.0000000000021272</t>
  </si>
  <si>
    <t>Kim 2020</t>
  </si>
  <si>
    <t>Recovery from total acute lung failure after 20 months of extracorporeal life support</t>
  </si>
  <si>
    <t xml:space="preserve">Nelson-McMillan K.; Vricella L.A.; Stewart F.D.; Young J.; Shah A.S.; Hibino N.; Coulson J.D. </t>
  </si>
  <si>
    <t>e11-e14</t>
  </si>
  <si>
    <t>https://dx.doi.org/10.1097/MAT.0000000000000990</t>
  </si>
  <si>
    <t>Nelson-McMillan 2020</t>
  </si>
  <si>
    <t>Time-course of physiologic variables during extracorporeal membrane oxygenation and outcome of severe acute respiratory distress syndrome</t>
  </si>
  <si>
    <t xml:space="preserve">Spinelli E.; Mauri T.; Carlesso E.; Crotti S.; Tubiolo D.; Lissoni A.; Bottino N.; Panigada M.; Tagliabue P.; Rossi N.; Scotti E.; Conigliaro F.; Gattinoni L.; Grasselli G.; Pesenti A. </t>
  </si>
  <si>
    <t>663-670</t>
  </si>
  <si>
    <t>https://dx.doi.org/10.1097/MAT.0000000000001048</t>
  </si>
  <si>
    <t>Spinelli 2020</t>
  </si>
  <si>
    <t>Venoarterial Extracorporeal Membrane Oxygenation as a Bridge to Recovery or Bridge to Heart Replacement Therapy in Refractory Cardiogenic Shock</t>
  </si>
  <si>
    <t xml:space="preserve">Sertic F.; Bermudez C.; Rame J.E. </t>
  </si>
  <si>
    <t>Current Heart Failure Reports</t>
  </si>
  <si>
    <t>341-349</t>
  </si>
  <si>
    <t>https://dx.doi.org/10.1007/s11897-020-00495-7</t>
  </si>
  <si>
    <t>Sertic 2020</t>
  </si>
  <si>
    <t>Risk factors and prognosis of nosocomial pneumonia in patients undergoing extracorporeal membrane oxygenation: a retrospective study</t>
  </si>
  <si>
    <t xml:space="preserve">Wang J.; Huang J.; Cai X.; Hu W.; Zhu Y. </t>
  </si>
  <si>
    <t>Journal of International Medical Research</t>
  </si>
  <si>
    <t>https://dx.doi.org/10.1177/0300060520964701</t>
  </si>
  <si>
    <t>Wang 2020</t>
  </si>
  <si>
    <t>Ten-year outcomes of extracorporeal life support for in-hospital cardiac arrest at a tertiary center</t>
  </si>
  <si>
    <t xml:space="preserve">Salna M.; Sanchez J.; Fried J.; Masoumi A.; Witer L.; Kurlansky P.; Agerstrand C.L.; Brodie D.; Garan A.R.; Takeda K. </t>
  </si>
  <si>
    <t>Journal of Artificial Organs</t>
  </si>
  <si>
    <t>321-327</t>
  </si>
  <si>
    <t>https://dx.doi.org/10.1007/s10047-020-01217-5</t>
  </si>
  <si>
    <t>Salna 2020</t>
  </si>
  <si>
    <t>Cardiac resynchronization therapy in New York Heart Association class-IV patients dependent on intravenous drugs or invasive supportive treatments</t>
  </si>
  <si>
    <t xml:space="preserve">Lee S.S.; Kwon H.-J.; Park K.-M.; On Y.K.; Kim J.S.; Park S.-J. </t>
  </si>
  <si>
    <t>3109-3118</t>
  </si>
  <si>
    <t>https://dx.doi.org/10.1002/ehf2.12940</t>
  </si>
  <si>
    <t>Lee 2020</t>
  </si>
  <si>
    <t>Central conversion from peripheral extracorporeal life support for patients with refractory congestive heart failure</t>
  </si>
  <si>
    <t xml:space="preserve">Fukushima S.; Tadokoro N.; Koga A.; Shimahara Y.; Yajima S.; Kakuta T.; Kuroda K.; Nakajima S.; Watanabe T.; Yanase M.; Fukushima N.; Kobayashi J.; Fujita T. </t>
  </si>
  <si>
    <t>214-224</t>
  </si>
  <si>
    <t>https://dx.doi.org/10.1007/s10047-020-01157-0</t>
  </si>
  <si>
    <t>Fukushima 2020</t>
  </si>
  <si>
    <t>Successful use of extracorporeal membrane oxygenation for airway-obstructing lung adenocarcinoma</t>
  </si>
  <si>
    <t xml:space="preserve">Kitazawa S.; Kobayashi N.; Ueda S.; Enomoto Y.; Inoue Y.; Shiozawa T.; Sekine I.; Kawai H.; Noguchi M.; Sato Y. </t>
  </si>
  <si>
    <t>Thoracic Cancer</t>
  </si>
  <si>
    <t>3024-3028</t>
  </si>
  <si>
    <t>https://dx.doi.org/10.1111/1759-7714.13623</t>
  </si>
  <si>
    <t>Kitazawa 2020</t>
  </si>
  <si>
    <t>Clinical predictors of in-hospital mortality in venoarterial extracorporeal membrane oxygenation</t>
  </si>
  <si>
    <t xml:space="preserve">Vigneshwar N.G.; Kohtz P.D.; Lucas M.T.; Bronsert M.; J. Weyant M.; F. Masood M.; Itoh A.; Rove J.Y.; Reece T.B.; Cleveland J.C.; Pal J.D.; Fullerton D.A.; Aftab M. </t>
  </si>
  <si>
    <t>2512-2521</t>
  </si>
  <si>
    <t>https://dx.doi.org/10.1111/jocs.14758</t>
  </si>
  <si>
    <t>Vigneshwar 2020</t>
  </si>
  <si>
    <t>Bloodstream infections in patients undergoing extracorporeal membrane oxygenation</t>
  </si>
  <si>
    <t xml:space="preserve">Wang J.-R.; Huang J.-Y.; Hu W.; Cai X.-Y.; Hu W.-H.; Zhu Y. </t>
  </si>
  <si>
    <t>Pakistan Journal of Medical Sciences</t>
  </si>
  <si>
    <t>1171-1176</t>
  </si>
  <si>
    <t>https://dx.doi.org/10.12669/pjms.36.6.2882</t>
  </si>
  <si>
    <t>30-Day Outcomes Post Veno-Arterial Extra Corporeal Membrane Oxygenation (VA-ECMO) After Cardiac Surgery and Predictors of Survival</t>
  </si>
  <si>
    <t xml:space="preserve">Hu R.T.C.; Broad J.D.; Osawa E.A.; Ancona P.; Iguchi Y.; Miles L.F.; Bellomo R. </t>
  </si>
  <si>
    <t>Heart Lung and Circulation</t>
  </si>
  <si>
    <t>1217-1225</t>
  </si>
  <si>
    <t>https://dx.doi.org/10.1016/j.hlc.2020.01.009</t>
  </si>
  <si>
    <t>Hu 2020</t>
  </si>
  <si>
    <t>Is Extracorporeal Membrane Oxygenation Withdrawal a Safe Option After Double-Lung Transplantation?</t>
  </si>
  <si>
    <t xml:space="preserve">Fessler J.; Sage E.; Roux A.; Feliot E.; Gayat E.; Pirracchio R.; Parquin F.; Cerf C.; Fischler M.; Le Guen M. </t>
  </si>
  <si>
    <t>1167-1174</t>
  </si>
  <si>
    <t>https://dx.doi.org/10.1016/j.athoracsur.2020.03.077</t>
  </si>
  <si>
    <t>Fessler 2020</t>
  </si>
  <si>
    <t>A Case of Extracorporeal Membrane Oxygenation as a Salvage Therapy for COVID-19-Associated Severe Acute Respiratory Distress Syndrome: Mounting Evidence</t>
  </si>
  <si>
    <t xml:space="preserve">Rajdev K.; Farr L.A.; Saeed M.A.; Hooten R.; Baus J.; Boer B. </t>
  </si>
  <si>
    <t>(Rajdev, Farr, Saeed, Hooten, Baus, Boer) University of Nebraska Medical Center, Omaha, NE, United States</t>
  </si>
  <si>
    <t>https://dx.doi.org/10.1177/2324709620957778</t>
  </si>
  <si>
    <t>Rajdev 2020</t>
  </si>
  <si>
    <t>Outcomes' predictors in Post-Cardiac Surgery Extracorporeal Life Support. An observational prospective cohort study</t>
  </si>
  <si>
    <t xml:space="preserve">Bonacchi M.; Cabrucci F.; Bugetti M.; Dokollari A.; Parise O.; Sani G.; Prifti E.; Gelsomino S. </t>
  </si>
  <si>
    <t>(Bonacchi, Cabrucci, Bugetti) Cardiac Surgery Unit, Experimental and Clinical Medicine Department, University of Florence, Firenze, Italy(Dokollari) Cardiac Surgery, St. Michael's Hospital, University of Toronto, Canada(Parise, Gelsomino) Maastricht Unive</t>
  </si>
  <si>
    <t>56-63</t>
  </si>
  <si>
    <t>https://dx.doi.org/10.1016/j.ijsu.2020.07.063</t>
  </si>
  <si>
    <t>Bonacchi 2020</t>
  </si>
  <si>
    <t>Prone positioning in severe ARDS requiring extracorporeal membrane oxygenation</t>
  </si>
  <si>
    <t xml:space="preserve">Rilinger J.; Zotzmann V.; Bemtgen X.; Schumacher C.; Biever P.M.; Duerschmied D.; Kaier K.; Stachon P.; Von Zur Muhlen C.; Zehender M.; Bode C.; Staudacher D.L.; Wengenmayer T. </t>
  </si>
  <si>
    <t>https://dx.doi.org/10.1186/s13054-020-03110-2</t>
  </si>
  <si>
    <t>Gender-dependent clinical outcome and other predictors of in-hospital mortality following out-of-center extracorporeal membrane oxygenation and extracorporeal life support: A single center experience</t>
  </si>
  <si>
    <t xml:space="preserve">Ruckert F.; Raspe C.; D'Ancona G.; Ince H.; Charitos E.I.; Oner A.; Donndorf P.; Bushnaq H. </t>
  </si>
  <si>
    <t>Heart Surgery Forum</t>
  </si>
  <si>
    <t>E343-E349</t>
  </si>
  <si>
    <t>https://dx.doi.org/10.1532/hsf.2987</t>
  </si>
  <si>
    <t>Ruckert 2020</t>
  </si>
  <si>
    <t>Outcomes of noncardiotomy patients requiring postoperative extracorporeal membrane oxygenation</t>
  </si>
  <si>
    <t xml:space="preserve">Lang H.; Milanuk M.; Brady J.; Trujillo K.; Lyden E.; Merritt-Genore H. </t>
  </si>
  <si>
    <t>1444-1451</t>
  </si>
  <si>
    <t>https://dx.doi.org/10.1111/jocs.14598</t>
  </si>
  <si>
    <t>Lang 2020</t>
  </si>
  <si>
    <t>Chronic Comorbid Illnesses Predict the Clinical Course of 866 Patients Requiring Prolonged Mechanical Ventilation in a Long-Term, Acute-Care Hospital</t>
  </si>
  <si>
    <t xml:space="preserve">Frengley J.D.; Sansone G.R.; Kaner R.J. </t>
  </si>
  <si>
    <t>745-754</t>
  </si>
  <si>
    <t>https://dx.doi.org/10.1177/0885066618783175</t>
  </si>
  <si>
    <t>Frengley 2020</t>
  </si>
  <si>
    <t>Predicting short-term outcomes in patients supported with venoarterial extracorporeal membrane oxygenation</t>
  </si>
  <si>
    <t xml:space="preserve">Hou X. </t>
  </si>
  <si>
    <t>369-370</t>
  </si>
  <si>
    <t>https://dx.doi.org/10.1177/0267659120926945</t>
  </si>
  <si>
    <t>Hou 2020</t>
  </si>
  <si>
    <t>Risk factors of in-hospital mortality in adult postcardiotomy cardiogenic shock patients successfully weaned from venoarterial extracorporeal membrane oxygenation</t>
  </si>
  <si>
    <t xml:space="preserve">Xie H.; Yang F.; Hou D.; Wang X.; Wang L.; Wang H.; Hou X. </t>
  </si>
  <si>
    <t>417-426</t>
  </si>
  <si>
    <t>https://dx.doi.org/10.1177/0267659119890214</t>
  </si>
  <si>
    <t>Xie 2020</t>
  </si>
  <si>
    <t>Gas exchange calculation may estimate changes in pulmonary blood flow during veno-arterial extracorporeal membrane oxygenation in a porcine model</t>
  </si>
  <si>
    <t xml:space="preserve">Bachmann K.F.; Haenggi M.; Jakob S.M.; Takala J.; Gattinoni L.; Berger D. </t>
  </si>
  <si>
    <t>American Journal of Physiology - Lung Cellular and Molecular Physiology</t>
  </si>
  <si>
    <t>L1211-L1221</t>
  </si>
  <si>
    <t>https://dx.doi.org/10.1152/ajplung.00167.2019</t>
  </si>
  <si>
    <t>Bachmann 2020</t>
  </si>
  <si>
    <t>Impact of age on outcomes of patients assisted by veno-arterial or veno-venous extra-corporeal membrane oxygenation: 403 patients between 2005 and 2015</t>
  </si>
  <si>
    <t xml:space="preserve">Marie B.; Anselmi A.; Flecher E.; Nesseler N.; Launey Y.; Tadie J.-M.; Verhoye J.-P. </t>
  </si>
  <si>
    <t>297-305</t>
  </si>
  <si>
    <t>https://dx.doi.org/10.1177/0267659119874258</t>
  </si>
  <si>
    <t>Marie 2020</t>
  </si>
  <si>
    <t>Evaluation of risk factors for adverse outcome in extracorporeal membrane oxygenation-supported elderly postcardiotomy patients</t>
  </si>
  <si>
    <t xml:space="preserve">Samalavicius R.; Norkiene I.; Scupakova N.; Sabliauskas J.; Urbonas K.; Andrijauskas P.; Jankuviene A.; Puodziukaite L.; Zorinas A.; Janusauskas V.; Rucinskas K.; Laurusonis K.; Serpytis P. </t>
  </si>
  <si>
    <t>1_suppl</t>
  </si>
  <si>
    <t>50-56</t>
  </si>
  <si>
    <t>https://dx.doi.org/10.1177/0267659120907746</t>
  </si>
  <si>
    <t>Samalavicius 2020</t>
  </si>
  <si>
    <t>Prediction of readiness to decannulation from venovenous extracorporeal membrane oxygenation</t>
  </si>
  <si>
    <t xml:space="preserve">Hartley E.L.; Sanderson B.; Vasques F.; Daly K.J.R.; Lozinski M.; Barrett N.A.; Camporota L. </t>
  </si>
  <si>
    <t>57-64</t>
  </si>
  <si>
    <t>https://dx.doi.org/10.1177/0267659120908115</t>
  </si>
  <si>
    <t>Hartley 2020</t>
  </si>
  <si>
    <t>Clinical outcomes of immunocompromised patients on extracorporeal membrane oxygenation support for severe acute respiratory failure</t>
  </si>
  <si>
    <t xml:space="preserve">Na S.J.; Park S.H.; Hong S.-B.; Cho W.H.; Lee S.-M.; Cho Y.-J.; Park S.; Koo S.-M.; Park S.Y.; Chang Y.; Kang B.J.; Kim J.-H.; Oh J.Y.; Jung J.-S.; Yoo J.-W.; Sim Y.S.; Jeon K. </t>
  </si>
  <si>
    <t>European Journal of Cardio-thoracic Surgery</t>
  </si>
  <si>
    <t>788-795</t>
  </si>
  <si>
    <t>https://dx.doi.org/10.1093/ejcts/ezz276</t>
  </si>
  <si>
    <t>Na 2020</t>
  </si>
  <si>
    <t>Prognostic factors for heart recovery in adult patients with acute fulminant myocarditis and cardiogenic shock supported with extracorporeal membrane oxygenation</t>
  </si>
  <si>
    <t xml:space="preserve">Chou H.-W.; Wang C.-H.; Lin L.-Y.; Chi N.-H.; Chou N.-K.; Yu H.-Y.; Chen Y.-S. </t>
  </si>
  <si>
    <t>Journal of Critical Care</t>
  </si>
  <si>
    <t xml:space="preserve">(Chou, Wang, Chi, Chou, Yu, Chen) Department of Surgery, National Taiwan University Hospital, College of Medicine, National Taiwan University, Taipei, Taiwan (Republic of China)(Lin) Department of Medicine, National Taiwan University Hospital, College of </t>
  </si>
  <si>
    <t>214-219</t>
  </si>
  <si>
    <t>https://dx.doi.org/10.1016/j.jcrc.2020.03.007</t>
  </si>
  <si>
    <t>Chou 2020</t>
  </si>
  <si>
    <t>Characterization of Extracorporeal Membrane Oxygenation Support for Single Ventricle Patients</t>
  </si>
  <si>
    <t xml:space="preserve">Stephens E.H.; Shakoor A.; Jacobs S.E.; Okochi S.; Zenilman A.L.; Middlesworth W.; Kalfa D.; Chai P.J.; Chaves D.V.; Bacha E.; Cheung E.W. </t>
  </si>
  <si>
    <t>World Journal for Pediatric and Congenital Heart Surgery</t>
  </si>
  <si>
    <t>183-191</t>
  </si>
  <si>
    <t>https://dx.doi.org/10.1177/2150135119894294</t>
  </si>
  <si>
    <t>Stephens 2020</t>
  </si>
  <si>
    <t>Predicting successful weaning in patients treated with venovenous extracorporeal membrane oxygenation</t>
  </si>
  <si>
    <t xml:space="preserve">Zayton T.M.; El-Reweny E.M.; Tammam H.M.; Gharbeya K.M. </t>
  </si>
  <si>
    <t>Alexandria Journal of Medicine</t>
  </si>
  <si>
    <t>32-41</t>
  </si>
  <si>
    <t>https://dx.doi.org/10.1080/20905068.2020.1728881</t>
  </si>
  <si>
    <t>Zayton 2020</t>
  </si>
  <si>
    <t>Safety of delayed decannulation of venoarterial cannulas in patients with congenital diaphragmatic hernia</t>
  </si>
  <si>
    <t xml:space="preserve">Pilkington M.; Mychaliska G.B.; Jarboe M.D.; Arnold M.A.; Hirschl R.B.; Gadepalli S.K. </t>
  </si>
  <si>
    <t>29-32</t>
  </si>
  <si>
    <t>https://dx.doi.org/10.1016/j.jpedsurg.2019.09.070</t>
  </si>
  <si>
    <t>Pilkington 2020</t>
  </si>
  <si>
    <t>Predictive risk factors for postoperative pneumonia after heart transplantation</t>
  </si>
  <si>
    <t xml:space="preserve">Vidal C.; Pasqualotto R.; James A.; Dureau P.; Rasata J.; Coutance G.; Varnous S.; Leprince P.; Amour J.; Bougle A. </t>
  </si>
  <si>
    <t>BMC Anesthesiology</t>
  </si>
  <si>
    <t>https://dx.doi.org/10.1186/s12871-019-0923-3</t>
  </si>
  <si>
    <t>Vidal 2020</t>
  </si>
  <si>
    <t>Single center experience with patients on veno arterial ECMO due to postcardiotomy right ventricular failure</t>
  </si>
  <si>
    <t xml:space="preserve">Djordjevic I.; Eghbalzadeh K.; Sabashnikov A.; Deppe A.C.; Kuhn E.W.; Seo J.; Weber C.; Merkle J.; Adler C.; Rahmanian P.B.; Liakopoulos O.J.; Mader N.; Kuhn-Regnier F.; Zeriouh M.; Wahlers T. </t>
  </si>
  <si>
    <t>83-88</t>
  </si>
  <si>
    <t>https://dx.doi.org/10.1111/jocs.14332</t>
  </si>
  <si>
    <t>Djordjevic 2020</t>
  </si>
  <si>
    <t>81st SIC National Congress 2020</t>
  </si>
  <si>
    <t>Anonymous.</t>
  </si>
  <si>
    <t>European Heart Journal, Supplement</t>
  </si>
  <si>
    <t>SUPPL N</t>
  </si>
  <si>
    <t>Anonymous 2020</t>
  </si>
  <si>
    <t>Sars-cov-2 infections in four lung transplant recipients: A single-center experience</t>
  </si>
  <si>
    <t xml:space="preserve">Koch A.; Storck T.; Pizanis N.; Bessa V.; Ruhparwar A.; Taube C.; Aigner C.; Kamler M.; Collaud S. </t>
  </si>
  <si>
    <t>Transplant International</t>
  </si>
  <si>
    <t>https://dx.doi.org/10.1111/tri.13733</t>
  </si>
  <si>
    <t>Koch 2020</t>
  </si>
  <si>
    <t>Extracorporeal photopheresis (ECP) concurrent with extracorporeal carbon dioxide removal (ECCO2r) in a pediatric patient with chronic graftversus- host disease (GVHD)</t>
  </si>
  <si>
    <t xml:space="preserve">Cooper M.; Hensler B.; Mensch M.; Lavender J.; Harison B.; Reedy E.; Willars L.; Nagy G.; Madden L.; Eckrich M.; Quigg T. </t>
  </si>
  <si>
    <t>Journal of Clinical Apheresis</t>
  </si>
  <si>
    <t>https://dx.doi.org/10.1002/jca.21852</t>
  </si>
  <si>
    <t>Cooper 2020</t>
  </si>
  <si>
    <t>Predicting the response to high flow nasal cannula as first-line respiratory support in the patients with pneumonia covid-19 and acute respiratory failure</t>
  </si>
  <si>
    <t xml:space="preserve">De Alba Aparicio M.; Carcel Fernandez S.; Lopez Martin C.; Porras Pantojo M.; De La Fuente Martos C.; Serrano Simon J.M. </t>
  </si>
  <si>
    <t>https://dx.doi.org/10.1186/s40635-020-00354-8</t>
  </si>
  <si>
    <t>DeAlbaAparicio 2020</t>
  </si>
  <si>
    <t>Pulmonary consolidation alters the estimate of pleural fluid volume before considering chest drainage in patients on ECMO</t>
  </si>
  <si>
    <t xml:space="preserve">Maly M.; Mokotedi C.; Porizka M.; Otahal M.; Rulisek J.; Balik M. </t>
  </si>
  <si>
    <t>Maly 2020</t>
  </si>
  <si>
    <t>Life-threatening macrophage activation syndrome with fulminant myocarditis successfully rescued by high dose intravenous Anakinra</t>
  </si>
  <si>
    <t xml:space="preserve">Meneghel A.; Martini G.; Amigoni A.; Pettenazzo A.; Padalino M.; Zulian F. </t>
  </si>
  <si>
    <t>Pediatric Rheumatology</t>
  </si>
  <si>
    <t>https://dx.doi.org/10.1186/s12969-020-00470-5</t>
  </si>
  <si>
    <t>Meneghel 2020</t>
  </si>
  <si>
    <t>Predictors for successful weaning from V-V ECMO</t>
  </si>
  <si>
    <t xml:space="preserve">Fisser C.; Gerhardinger F.; Muller T.; Malfertheiner M.; Philipp A.; Foltan M.; Lunz D.; Lubnow M. </t>
  </si>
  <si>
    <t>European Respiratory Journal</t>
  </si>
  <si>
    <t>Supplement 64</t>
  </si>
  <si>
    <t>https://dx.doi.org/10.1183/13993003.congress-2020.3432</t>
  </si>
  <si>
    <t>Fisser 2020</t>
  </si>
  <si>
    <t>The use of mouthpiece ventilation (MPV) to support rehabilitation in a patient with bilateral diaphragm paralysis (BDP) due to phrenic nerve injury (PNI) post lung transplantation</t>
  </si>
  <si>
    <t xml:space="preserve">Campbell L.; DeGiovanni R. </t>
  </si>
  <si>
    <t>2 SUPPL</t>
  </si>
  <si>
    <t>179-180</t>
  </si>
  <si>
    <t>https://dx.doi.org/10.1177/1751143720915029</t>
  </si>
  <si>
    <t>Campbell 2020</t>
  </si>
  <si>
    <t>Role of pre-ECMO lactate level to predict a prolonged ECMO support in patients with cardiogenic shock</t>
  </si>
  <si>
    <t xml:space="preserve">Jeong I.; Kim D.; Cho H.; Nodirbek Y. </t>
  </si>
  <si>
    <t>https://dx.doi.org/10.1177/0267659120909723</t>
  </si>
  <si>
    <t>Jeong 2020</t>
  </si>
  <si>
    <t>Extracorporeal membrane oxygenation for traumatic cervical spine injury with the subaxial cervical spine injury classification (SLIC) score</t>
  </si>
  <si>
    <t xml:space="preserve">Kim D.; Jeong I. </t>
  </si>
  <si>
    <t>170-171</t>
  </si>
  <si>
    <t>Predictors for successful weaning from veno-venous ECMO</t>
  </si>
  <si>
    <t xml:space="preserve">Fisser C.; Gerhardinger F.; Lubnow M.; Malfertheiner M.; Lunz D.; Phillip A.; Foltan M.; Muller T. </t>
  </si>
  <si>
    <t>168-169</t>
  </si>
  <si>
    <t>In-hospital mortality and efficacy of left ventricular assist device for Korean patients with cardiogenic shock, are there differences in prognosis?</t>
  </si>
  <si>
    <t xml:space="preserve">Kwon S.U. </t>
  </si>
  <si>
    <t>Kwon 2020</t>
  </si>
  <si>
    <t>ECMO as a bridge to emergency liver transplantation, for intra-op salvage, and post liver transplantation-The King's College experience</t>
  </si>
  <si>
    <t xml:space="preserve">Patel S.; Loveridge R.; Willars C.; Pirani T.; Vercueil A.; Angelova-Chee M.; Hurst T.; Park C.; Best T.; Auzinger G. </t>
  </si>
  <si>
    <t>Patel 2020</t>
  </si>
  <si>
    <t>Early and mid-term outcomes in adult post-cardiotomy extra corporeal life support: Independent predictors analysis</t>
  </si>
  <si>
    <t xml:space="preserve">Cabrucci F.; Bugetti M.; Bonacchi M.; Prifti E.; Dokollari A.; Gelsomino S.; Parise O. </t>
  </si>
  <si>
    <t>Cabrucci 2020</t>
  </si>
  <si>
    <t>Extracorporeal membrane oxygenation in obstetric (ECMOB)</t>
  </si>
  <si>
    <t xml:space="preserve">Salas De Armas I.; Akkanti B.; Patel M.; Akay M.; Janowiak L.; Witz B.; Kar B.; Gregoric I. </t>
  </si>
  <si>
    <t>SalasDeArmas 2020</t>
  </si>
  <si>
    <t>Post-cardiotomy veno-arterial extracorporeal membrane oxygenation in adult patients. Analysis of 25 years of experience with 8,053 cases from the ELSO Registry</t>
  </si>
  <si>
    <t xml:space="preserve">Kowalewski M.; Zielinski K.; Brodie D.; Mac Laren G.; Whitman G.; Raffa G.; Boeken U.; Shekar K.; Chen Y.-S.; Bermudez C.; D'Alessandro D.; Hou X.; Haft J.; Belohlavek J.; Suwalski P.; Gaudino M.; Di Mauro M.; Maessen J.; Lorusso R. </t>
  </si>
  <si>
    <t>108-109</t>
  </si>
  <si>
    <t>Veno-arterial extracorporeal membrane oxygenation in elderly patients with refractory cardiogenic shock from the ELSO registry</t>
  </si>
  <si>
    <t xml:space="preserve">Kowalewski M.; Zielinski K.; Raffa G.; Meani P.; Lo Coco V.; Jiritano F.; Fina D.; Matteucci M.; Chiarini G.; Willers A.; Simmons J.; Suwalski P.; Gaudino M.; Di Mauro M.; Maessen J.; Lorusso R. </t>
  </si>
  <si>
    <t>107-108</t>
  </si>
  <si>
    <t>Outcomes and factors associated with early mortality of extracorporeal membrane oxygenation in pediatric cardiac surgery</t>
  </si>
  <si>
    <t xml:space="preserve">Yu J.; Jinping L.; Yixuan L. </t>
  </si>
  <si>
    <t>264-265</t>
  </si>
  <si>
    <t>Yu 2020</t>
  </si>
  <si>
    <t>Full mechanical circulatory support for cardiac arrest, cardiogenic shock and ventricular tachycardia: Predictors of long-term mortality and outcomes</t>
  </si>
  <si>
    <t xml:space="preserve">Calvo F.; Baldetti L.; Ajello S.; Melisurgo G.; Calabro M.G.; Pieri M.; Fominskiy E.; Cappelletti A.; Zangrillo A.; Scandroglio A.M. </t>
  </si>
  <si>
    <t>Calvo 2020</t>
  </si>
  <si>
    <t>Extracorporeal membrane oxygenation for the patients with acute myocarditis in Chinese teaching hospital</t>
  </si>
  <si>
    <t xml:space="preserve">Liu S.; Qiu H. </t>
  </si>
  <si>
    <t>129-130</t>
  </si>
  <si>
    <t>Liu 2020</t>
  </si>
  <si>
    <t xml:space="preserve">Maly M.; Mokotedi C.M.; Otahal M.; Rulisek J.; Porizka M.; Balik M. </t>
  </si>
  <si>
    <t>180-181</t>
  </si>
  <si>
    <t>EuroELSO 2020 Poster Abstracts</t>
  </si>
  <si>
    <t>Investigating the 100% Fi02 test, is it a predictor of successful cessation of VV-ECMO in patients with severe ARDS?</t>
  </si>
  <si>
    <t xml:space="preserve">Gunawardena A.; Naldrett I. </t>
  </si>
  <si>
    <t>Gunawardena 2020</t>
  </si>
  <si>
    <t>Peripheral VA-ECMO post-cardiotomy-Not all doom and gloom?</t>
  </si>
  <si>
    <t xml:space="preserve">John M.; Patel S.; Loveridge R.; Vercueil A.; Pirani T.; Best T.; Willars C.; Angelova-Chee M.; Hurst T.; Park C.; Whitehorne M.; Auzinger G. </t>
  </si>
  <si>
    <t>John 2020</t>
  </si>
  <si>
    <t>The impact of microbial colonization of membrane oxygenators on clinical outcomes</t>
  </si>
  <si>
    <t xml:space="preserve">Yeo H.J.; Kim D.; Cho W.H. </t>
  </si>
  <si>
    <t>147-148</t>
  </si>
  <si>
    <t>A framework for conversations during pediatric extracorporeal membrane oxygenation support</t>
  </si>
  <si>
    <t xml:space="preserve">Moynihan K.; Purol N.; Alexander P.; Wolfe J.; October T. </t>
  </si>
  <si>
    <t>276-277</t>
  </si>
  <si>
    <t>Moynihan 2020</t>
  </si>
  <si>
    <t>Nucleated Red Blood Cells as a Predictor of Extracorporeal Membrane Oxygenation Survival and Survival to Discharge among Pediatric Patients</t>
  </si>
  <si>
    <t xml:space="preserve">Piggott K.D.; Norlin C.; Laviolette C.; Hebert D.J.; Datt B.; Soliman A.; Pettitt T.W. </t>
  </si>
  <si>
    <t>Piggott 2020</t>
  </si>
  <si>
    <t>ECMO Survivor's Clinic: Assessment of long term psychological, physical and pulmonary effects in patients placed on ECMO</t>
  </si>
  <si>
    <t xml:space="preserve">Latifi M.; Lane C.; Tolle L.; Solimon M.; Duggal A.; Mireless E.C.; Krishnan S. </t>
  </si>
  <si>
    <t>Latifi 2020</t>
  </si>
  <si>
    <t>Risk factors for mortality among patients with COVID-19 needing ECMO: Observational study including 24 patients supported in a high volume center with an ICU-based ECMO program</t>
  </si>
  <si>
    <t xml:space="preserve">Pacheco A.; Riera J.; Bonilla C.; Mera A.; Argudo E.; Vazquez I.; Fernandez P.; Gallart E.; Papiol E.; Sanchez A.; Albertos R.; Roca O.; Perez M.; Laborda C.; Sacanell J.; Gracia R.M.; Sureda C.; Rodriguez-Lecoq R.; Ruiz-Rodriguez J.C.; Nuvials X.; Ferrer R.; Martinez J. </t>
  </si>
  <si>
    <t>Pacheco 2020</t>
  </si>
  <si>
    <t>31st Annual ELSO Conference Abstracts</t>
  </si>
  <si>
    <t>Multi-parameters associated to successful weaning from veno-arterial extracorporeal membrane oxygenation in cardiogenic shock or cardiac arrest: Systematic review and meta-analysis</t>
  </si>
  <si>
    <t xml:space="preserve">Burgos L.M.; Seoane L.; Furmento J.F.; Costabel J.P.; Garcia W.; Vrancic M.; Benzadon M.; Diez M.; Navia D.; Aissaoui N. </t>
  </si>
  <si>
    <t>Burgos 2020</t>
  </si>
  <si>
    <t>Juvenile dermatomyositis: A rare but treatable cause of acute myocardial dysfunction</t>
  </si>
  <si>
    <t xml:space="preserve">Vaiyani D.; Edelson J.; Gmuca S.; O-Connor M.; Mille F. </t>
  </si>
  <si>
    <t>NP31-NP32</t>
  </si>
  <si>
    <t>https://dx.doi.org/10.1177/2150135120904324</t>
  </si>
  <si>
    <t>Vaiyani 2020</t>
  </si>
  <si>
    <t>Swiss Society of Cardiology Abstracts Annual Meeting 2020</t>
  </si>
  <si>
    <t>Kardiovaskulare Medizin</t>
  </si>
  <si>
    <t>SUPPL 28</t>
  </si>
  <si>
    <t>Are there mortality risk predictors in myocardial infarction and cardiogenic shock treated by extracorporeal life support?</t>
  </si>
  <si>
    <t xml:space="preserve">Toto F.; Torre T.; Theologou T.; Gallo M.; Surace G.; Franciosi G.; Ferrari E.; Demertzis S. </t>
  </si>
  <si>
    <t>37S</t>
  </si>
  <si>
    <t>Toto 2020</t>
  </si>
  <si>
    <t>Prospective study of haemostatic activation markers and correlation with bleeding and thrombotic complications in patients receiving VENO-venous extra-corporeal membrane oxygenation (VV-ECMO)-HAE study</t>
  </si>
  <si>
    <t xml:space="preserve">Jayakody Arachchillage D.; Gaspar M.; Ahnstrom J.; Gierula M.; Fox S.; Banya W.; Passariello M.; Laffan M.; Patel B.V.; Ledot S. </t>
  </si>
  <si>
    <t>Research and Practice in Thrombosis and Haemostasis</t>
  </si>
  <si>
    <t>134-135</t>
  </si>
  <si>
    <t>https://dx.doi.org/10.1002/rth2.12393</t>
  </si>
  <si>
    <t>JayakodyArachchillage 2020</t>
  </si>
  <si>
    <t>STEROIDS FOR PRESUMED SECONDARY ORGANIZING PNEUMONIA COMPLICATING NECROTIZING KLEBSIELLA PNEUMONIA ON VENO-VENOUS EXTRACORPOREAL MEMBRANE OXYGENATION</t>
  </si>
  <si>
    <t xml:space="preserve">Yu D.; Bharij A.; Sher N.; Khan A.; Marquez F.; Patel S.; Ardiles T. </t>
  </si>
  <si>
    <t>A471-A472</t>
  </si>
  <si>
    <t>https://dx.doi.org/10.1016/j.chest.2020.08.453</t>
  </si>
  <si>
    <t>WHEN SYSTEMIC THROMBOLYTICS FAILED: USE OF ANGIOVAC CATHETER SYSTEM IN MASSIVE PULMONARY EMBOLISM</t>
  </si>
  <si>
    <t xml:space="preserve">Yousaf H. </t>
  </si>
  <si>
    <t>A2071</t>
  </si>
  <si>
    <t>https://dx.doi.org/10.1016/j.chest.2020.08.1790</t>
  </si>
  <si>
    <t>Yousaf 2020</t>
  </si>
  <si>
    <t>RECURRENT SPONTANEOUS CORONARY ARTERY DISSECTION</t>
  </si>
  <si>
    <t xml:space="preserve">Madgula A.S.; Ramirez V. </t>
  </si>
  <si>
    <t>A798</t>
  </si>
  <si>
    <t>https://dx.doi.org/10.1016/j.chest.2020.08.743</t>
  </si>
  <si>
    <t>Madgula 2020</t>
  </si>
  <si>
    <t>FULMINANT MYOCARDITIS SECONDARY TO H1N1 INFLUENZA TYPE A IN A HEALTHY ADULT LEADING TO CARDIOGENIC SHOCK REQUIRING EXTRACORPOREAL MEMBRANE OXYGENATION WITH COMPLETE RECOVERY</t>
  </si>
  <si>
    <t xml:space="preserve">Naseer U.; Shahzad S.R.; Banerjee R.; Mookherjee S. </t>
  </si>
  <si>
    <t>A206</t>
  </si>
  <si>
    <t>https://dx.doi.org/10.1016/j.chest.2020.08.214</t>
  </si>
  <si>
    <t>Naseer 2020</t>
  </si>
  <si>
    <t>Prospective cohort study of haemostatic activation markers and correlation with bleeding and thrombotic complications in patients receiving Veno-Venous Extra-Corporeal Membrane Oxygenation (VV-ECMO) -HAE study</t>
  </si>
  <si>
    <t xml:space="preserve">Jayakody Arachchillage D.; Gaspar M.; Ahnstroem J.; Fox S.; Banya W.; Passariello M.; Ledot S.; Laffan M. </t>
  </si>
  <si>
    <t>British Journal of Haematology</t>
  </si>
  <si>
    <t>154-155</t>
  </si>
  <si>
    <t>https://dx.doi.org/10.1111/bjh.16638</t>
  </si>
  <si>
    <t>High Groin Infection Rate After Extracorporeal Membrane Oxygenation Decannulation and Surgical Repair</t>
  </si>
  <si>
    <t xml:space="preserve">Chasin C.; Haddad P.; Xu J.; Peden E.; Rahimi M. </t>
  </si>
  <si>
    <t>e120</t>
  </si>
  <si>
    <t>https://dx.doi.org/10.1016/j.jvs.2020.04.213</t>
  </si>
  <si>
    <t>Chasin 2020</t>
  </si>
  <si>
    <t>Experience with true percutaneous veno-pulmonary extracorporeal membrane oxygenation as right ventricular temporary support following left ventricular assist device insertion</t>
  </si>
  <si>
    <t xml:space="preserve">Joshi Y.; Borie M.; Aissaoui N.; Bel A.; Latremoullie C.; Jouan J. </t>
  </si>
  <si>
    <t>E65-E66</t>
  </si>
  <si>
    <t>https://dx.doi.org/10.1111/aor.13651</t>
  </si>
  <si>
    <t>Joshi 2020</t>
  </si>
  <si>
    <t>ECH-MO-simendan", successful and rapid approach in acute heart failure with cardiac hemochromatosis</t>
  </si>
  <si>
    <t xml:space="preserve">Ajello V.; Buioni D.; Farinaccio A.; Colella D.; Pisano C.; Nardi P.; Greci M.; Ruvolo G. </t>
  </si>
  <si>
    <t>E109-E110</t>
  </si>
  <si>
    <t>Ajello 2020</t>
  </si>
  <si>
    <t>E189</t>
  </si>
  <si>
    <t>https://dx.doi.org/10.1111/aor.13674</t>
  </si>
  <si>
    <t>Jin 2020</t>
  </si>
  <si>
    <t>Proceedings of Reanimation 2020, the French Intensive Care Society International Congress</t>
  </si>
  <si>
    <t>Impact of cannula size on clinical outcomes in venovenous extracorporeal membrane oxygenation</t>
  </si>
  <si>
    <t xml:space="preserve">Goutay J.; Cousin N.; Duburcq T.; Parmentier-Decrucq E. </t>
  </si>
  <si>
    <t>https://dx.doi.org/10.1186/s13613-020-0623-7</t>
  </si>
  <si>
    <t>Goutay 2020</t>
  </si>
  <si>
    <t>Optmizing the bridge-to-bridge strategy in pediatric patents listed for cardiac transplantaton - Timing of extracorporeal membrane oxygenaton trial prior to ventricular assist device implantaton</t>
  </si>
  <si>
    <t xml:space="preserve">Lawrence C.; Dolgner S.; Chan T.; McMullan D. </t>
  </si>
  <si>
    <t>https://dx.doi.org/10.1097/01.mat.0000659860.50662.d2</t>
  </si>
  <si>
    <t>Lawrence 2020</t>
  </si>
  <si>
    <t>Fast-Tracking in Lung Transplantation</t>
  </si>
  <si>
    <t xml:space="preserve">Fessler J.; Ouattara J.; Feliot E.; Sage E.; Roux A.; Fischler M.; Le Guen M. </t>
  </si>
  <si>
    <t>S101-S102</t>
  </si>
  <si>
    <t>https://dx.doi.org/10.1016/j.healun.2020.01.956</t>
  </si>
  <si>
    <t>Oncostatin M as a Biomarker to Predict the Outcome of V-V ECMO Supported Patients with Acute Pulmonary Failure</t>
  </si>
  <si>
    <t xml:space="preserve">Setiadi H.; El Banayosy A.M.; Koerner M.M.; Maybauer M.O.; Harper M.D.; Horstmanshof D.A.; Long J.W.; Banayosy A.E. </t>
  </si>
  <si>
    <t>S390</t>
  </si>
  <si>
    <t>https://dx.doi.org/10.1016/j.healun.2020.01.513</t>
  </si>
  <si>
    <t>Setiadi 2020</t>
  </si>
  <si>
    <t>Effects of indication for veno-arterial extracorporeal membrane oxygenation on predictive value of save score</t>
  </si>
  <si>
    <t xml:space="preserve">Kosmopoulos M.; Bartos J.A.; Yannopoulos D. </t>
  </si>
  <si>
    <t>https://dx.doi.org/10.1161/circ.140.suppl_2.210</t>
  </si>
  <si>
    <t>Kosmopoulos 2020</t>
  </si>
  <si>
    <t>Congenital atresia of the left main coronary artery: A rare cause of severe heart failure in a 5 year old child</t>
  </si>
  <si>
    <t xml:space="preserve">Schmiady M.; Kretschmar O.; Quandt D.; Schweiger M.; Pretre R.; Dave H. </t>
  </si>
  <si>
    <t>https://dx.doi.org/10.4414/cvm.2019.02058</t>
  </si>
  <si>
    <t>Schmiady 2019</t>
  </si>
  <si>
    <t>Peripheral "Right to Right" Extracoporeal Membrane Oxygenation for Right Heart Failure Following Left Ventricular Assist Device Insertion</t>
  </si>
  <si>
    <t xml:space="preserve">Joshi Y.; Grinda J.-M.; Bories M.-C.; Latremouille C.; Jouan J. </t>
  </si>
  <si>
    <t>S129</t>
  </si>
  <si>
    <t>https://dx.doi.org/10.1016/j.hlc.2019.02.183</t>
  </si>
  <si>
    <t>Joshi 2019</t>
  </si>
  <si>
    <t>ECHOCARDIOGRAPHIC RIGHT VENTRICULAR DYSFUNCTION PREDICTS OUTCOMES IN PATIENTS TREATED VENO-VENOUS EXTRACORPOREAL OXYGENATION</t>
  </si>
  <si>
    <t xml:space="preserve">Ortiz F.; Bartos J. </t>
  </si>
  <si>
    <t>9 Supplement 1</t>
  </si>
  <si>
    <t>https://dx.doi.org/10.1016/S0735-1097%2819%2932144-8</t>
  </si>
  <si>
    <t>Ortiz 2019</t>
  </si>
  <si>
    <t>TRANSCATHETER DEVICE CLOSURE OF A POST-INFARCTION BASILAR VENTRICULAR SEPTAL RUPTURE IN A PATIENT PRESENTING WITH CARDIOGENIC SHOCK</t>
  </si>
  <si>
    <t xml:space="preserve">Avula H.R.; Rassi A.; Chen S.; Klein L.; Zaroff J. </t>
  </si>
  <si>
    <t>https://dx.doi.org/10.1016/S0735-1097%2819%2933043-8</t>
  </si>
  <si>
    <t>Avula 2019</t>
  </si>
  <si>
    <t>Pediatric patients requiring extracorporeal membrane oxygenation in heart failure: 30-day outcomes; mid- and long-term survival. A single center experience</t>
  </si>
  <si>
    <t xml:space="preserve">Merkle J.; Azizov F.; Sabashnikov A.; Weixler V.; Weber C.; Djordjevic I.; Eghbalzadeh K.; Kroner A.; Zeriouh M.; Wahlers T.; Bennink G. </t>
  </si>
  <si>
    <t>966-975</t>
  </si>
  <si>
    <t>https://dx.doi.org/10.1111/aor.13501</t>
  </si>
  <si>
    <t>Merkle 2019</t>
  </si>
  <si>
    <t>Pulmonary artery flotation catheter combined with pump-controlled retrograde trial off as a trial for weaning from veno-arterial extracorporeal membrane oxygenation: a case report</t>
  </si>
  <si>
    <t xml:space="preserve">Xu Y.; Gu Q. </t>
  </si>
  <si>
    <t>519-522</t>
  </si>
  <si>
    <t>https://dx.doi.org/10.1177/0267659118824219</t>
  </si>
  <si>
    <t>Xu 2019</t>
  </si>
  <si>
    <t>Veno-Arterial Extracorporeal Membrane Oxygenation for Cardiogenic Shock: An Introduction for the Busy Clinician</t>
  </si>
  <si>
    <t xml:space="preserve">Eckman P.M.; Katz J.N.; El Banayosy A.; Bohula E.A.; Sun B.; Van Diepen S. </t>
  </si>
  <si>
    <t>2019-2037</t>
  </si>
  <si>
    <t>https://dx.doi.org/10.1161/CIRCULATIONAHA.119.034512</t>
  </si>
  <si>
    <t>Eckman 2019</t>
  </si>
  <si>
    <t>What are the results of venoarterial extracorporeal membrane oxygenation bridging to heart transplantation?</t>
  </si>
  <si>
    <t xml:space="preserve">Urban M.; Siddique A.; Merritt-Genore H.; Um J. </t>
  </si>
  <si>
    <t>Interactive Cardiovascular and Thoracic Surgery</t>
  </si>
  <si>
    <t>632-634</t>
  </si>
  <si>
    <t>https://dx.doi.org/10.1093/icvts/ivz096</t>
  </si>
  <si>
    <t>Urban 2019</t>
  </si>
  <si>
    <t>Use veno-venous extra corporeal membrane oxygenation in elderly patients with post-cardiotomy hypoxia: the changing paradigm of respiratory support in adult respiratory distress syndrome</t>
  </si>
  <si>
    <t xml:space="preserve">Volpi S.; Sertic F.; Valchanov K.; De Silva R. </t>
  </si>
  <si>
    <t>Journal of cardiothoracic surgery</t>
  </si>
  <si>
    <t>https://dx.doi.org/10.1186/s13019-019-0833-y</t>
  </si>
  <si>
    <t>Volpi 2019</t>
  </si>
  <si>
    <t>Outcomes of emergency laparotomy in patients on extracorporeal membrane oxygenation for severe respiratory failure: A retrospective, observational cohort study</t>
  </si>
  <si>
    <t xml:space="preserve">McCann C.; Adams K.; Schizas A.; George M.; Barrett N.A.; Wyncoll D.L.A.; Camporota L. </t>
  </si>
  <si>
    <t>(McCann, Barrett, Wyncoll, Camporota) Department of Critical Care, Guy's and St Thomas' NHS Foundation Trust, London, United Kingdom(Adams, Schizas, George) Department of Colorectal Surgery, Guy's and St Thomas' NHS Foundation Trust, London, United Kingdo</t>
  </si>
  <si>
    <t>253-257</t>
  </si>
  <si>
    <t>https://dx.doi.org/10.1016/j.jcrc.2019.06.021</t>
  </si>
  <si>
    <t>McCann 2019</t>
  </si>
  <si>
    <t>Outcomes following venoarterial extracorporeal membrane oxygenation in children with refractory cardiogenic disease</t>
  </si>
  <si>
    <t xml:space="preserve">Yang L.; Ye L.; Fan Y.; He W.; Zong Q.; Zhao W.; Lin R. </t>
  </si>
  <si>
    <t>European Journal of Pediatrics</t>
  </si>
  <si>
    <t>783-793</t>
  </si>
  <si>
    <t>https://dx.doi.org/10.1007/s00431-019-03352-5</t>
  </si>
  <si>
    <t>Yang 2019</t>
  </si>
  <si>
    <t>Risk factors associated with 30-day mortality for out-of-center ECMO support: experience from the newly launched ECMO retrieval service</t>
  </si>
  <si>
    <t xml:space="preserve">Djordjevic I.; Sabashnikov A.; Deppe A.C.; Kuhn E.; Eghbalzadeh K.; Merkle J.; Maier J.; Weber C.; Azizov F.; Sindhu D.; Wahlers T. </t>
  </si>
  <si>
    <t>110-117</t>
  </si>
  <si>
    <t>https://dx.doi.org/10.1007/s10047-019-01092-9</t>
  </si>
  <si>
    <t>Djordjevic 2019</t>
  </si>
  <si>
    <t>Community versus hospital-acquired pneumonia in patients requiring extracorporeal membrane oxygenation</t>
  </si>
  <si>
    <t xml:space="preserve">Park C.; Na S.J.; Chung C.R.; Cho Y.H.; Suh G.Y.; Jeon K. </t>
  </si>
  <si>
    <t>Therapeutic Advances in Respiratory Disease</t>
  </si>
  <si>
    <t>(Park, Na, Chung, Suh, Jeon) Department of Critical Care Medicine, Samsung Medical Center, Sungkyunkwan University School of Medicine, Seoul, South Korea(Cho) Department of Thoracic and Cardiovascular Surgery, Samsung Medical Center, Sungkyunkwan Universi</t>
  </si>
  <si>
    <t>https://dx.doi.org/10.1177/1753466618821038</t>
  </si>
  <si>
    <t>Park 2019</t>
  </si>
  <si>
    <t>Impella 5.0 therapy as a bridge-to-decision option for patients on extracorporeal life support with unclear neurological outcomes</t>
  </si>
  <si>
    <t xml:space="preserve">Bernhardt A.M.; Zipfel S.; Reiter B.; Hakmi S.; Castro L.; Soffker G.; Kluge S.; Lubos E.; Rybczinski M.; Grahn H.; Schrage B.; Becher P.M.; Barten M.J.; Westermann D.; Blankenberg S.; Reichenspurner H. </t>
  </si>
  <si>
    <t>1031-1036</t>
  </si>
  <si>
    <t>https://dx.doi.org/10.1093/ejcts/ezz118</t>
  </si>
  <si>
    <t>Bernhardt 2019</t>
  </si>
  <si>
    <t>Post-cardiotomy venovenous extracorporeal membrane oxygenation without heparinization</t>
  </si>
  <si>
    <t xml:space="preserve">Takagaki M.; Yamaguchi H.; Ikeda N.; Takeda K.; Kasai F.; Yahagi K.; Kanzaki S.; Mitsuyama S.; Kadowaki T.; Kotani T. </t>
  </si>
  <si>
    <t>General Thoracic and Cardiovascular Surgery</t>
  </si>
  <si>
    <t>982-986</t>
  </si>
  <si>
    <t>https://dx.doi.org/10.1007/s11748-018-0990-2</t>
  </si>
  <si>
    <t>Takagaki 2019</t>
  </si>
  <si>
    <t>The chronic ICU patient: Is intensive care worthwhile for patients with very prolonged ICU-stay (&gt;= 90days)?</t>
  </si>
  <si>
    <t xml:space="preserve">Roedl K.; Amann D.; Eichler L.; Fuhrmann V.; Kluge S.; Muller J. </t>
  </si>
  <si>
    <t>European Journal of Internal Medicine</t>
  </si>
  <si>
    <t>(Roedl, Amann, Eichler, Fuhrmann, Kluge, Muller) Department of Intensive Care Medicine, University Medical Center Hamburg-Eppendorf, Hamburg, Germany(Muller) Department of Anaesthesia, Tabea Hospital, Hamburg, Germany</t>
  </si>
  <si>
    <t>71-76</t>
  </si>
  <si>
    <t>https://dx.doi.org/10.1016/j.ejim.2019.08.024</t>
  </si>
  <si>
    <t>Roedl 2019</t>
  </si>
  <si>
    <t>Structured review of post-cardiotomy extracorporeal membrane oxygenation: part 1-Adult patients</t>
  </si>
  <si>
    <t xml:space="preserve">Lorusso R.; Raffa G.M.; Alenizy K.; Sluijpers N.; Makhoul M.; Brodie D.; McMullan M.; Wang I.-W.; Meani P.; MacLaren G.; Kowalewski M.; Dalton H.; Barbaro R.; Hou X.; Cavarocchi N.; Chen Y.-S.; Thiagarajan R.; Alexander P.; Alsoufi B.; Bermudez C.A.; Shah A.S.; Haft J.; D'Alessandro D.A.; Boeken U.; Whitman G.J.R. </t>
  </si>
  <si>
    <t>1125-1143</t>
  </si>
  <si>
    <t>https://dx.doi.org/10.1016/j.healun.2019.08.014</t>
  </si>
  <si>
    <t>Lorusso 2019</t>
  </si>
  <si>
    <t>Cardiac Arrest Prior to Venoarterial Extracorporeal Membrane Oxygenation: Risk Factors for Mortality</t>
  </si>
  <si>
    <t xml:space="preserve">Fux T.; Holm M.; Corbascio M.; Van Der Linden J. </t>
  </si>
  <si>
    <t>926-933</t>
  </si>
  <si>
    <t>https://dx.doi.org/10.1097/CCM.0000000000003772</t>
  </si>
  <si>
    <t>Fux 2019</t>
  </si>
  <si>
    <t>Inotrope Needs in Neonates Requiring Extracorporeal Membrane Oxygenation for Respiratory Failure</t>
  </si>
  <si>
    <t xml:space="preserve">Sewell E.K.; Piazza A.J.; Davis J.; Heard M.L.; Figueroa J.; Keene S.D. </t>
  </si>
  <si>
    <t>Journal of Pediatrics</t>
  </si>
  <si>
    <t>(Sewell, Piazza, Keene) Department of Pediatrics, Emory University School of Medicine, Atlanta, GA, United States(Sewell, Piazza, Keene) Division of Neonatology Children's Healthcare of Atlanta, Atlanta, GA, United States(Sewell, Piazza, Keene) Emory + Ch</t>
  </si>
  <si>
    <t>128-133</t>
  </si>
  <si>
    <t>https://dx.doi.org/10.1016/j.jpeds.2019.07.029</t>
  </si>
  <si>
    <t>Sewell 2019</t>
  </si>
  <si>
    <t>Risk factors for refractory septic shock treated with VA ECMO</t>
  </si>
  <si>
    <t xml:space="preserve">Han L.; Zhang Y.; Wu W.; He P. </t>
  </si>
  <si>
    <t>https://dx.doi.org/10.21037/atm.2019.08.07</t>
  </si>
  <si>
    <t>Han 2019</t>
  </si>
  <si>
    <t>Neonatal Cardiac ECMO in 2019 and Beyond</t>
  </si>
  <si>
    <t xml:space="preserve">Roeleveld P.P.; Mendonca M. </t>
  </si>
  <si>
    <t>(Roeleveld) Pediatric Intensive Care, Leiden University Medical Center, Leiden, Netherlands(Mendonca) Pediatric Intensive Care Unit, Children's Hospital, Inselspital, Bern University Hospital, Bern, Switzerland</t>
  </si>
  <si>
    <t>https://dx.doi.org/10.3389/fped.2019.00327</t>
  </si>
  <si>
    <t>Roeleveld 2019</t>
  </si>
  <si>
    <t>Target Temperature Management May Not Improve Clinical Outcomes of Extracorporeal Cardiopulmonary Resuscitation</t>
  </si>
  <si>
    <t xml:space="preserve">Kim Y.S.; Cho Y.H.; Sung K.; Ryu J.-A.; Chung C.R.; Suh G.Y.; Yang J.H.; Yang J.-H. </t>
  </si>
  <si>
    <t>790-796</t>
  </si>
  <si>
    <t>https://dx.doi.org/10.1177/0885066618801269</t>
  </si>
  <si>
    <t>Kim 2019</t>
  </si>
  <si>
    <t>Predicting mortality in patients undergoing VA-ECMO after coronary artery bypass grafting: The REMEMBER score</t>
  </si>
  <si>
    <t xml:space="preserve">Wang L.; Yang F.; Wang X.; Xie H.; Fan E.; Ogino M.; Brodie D.; Wang H.; Hou X. </t>
  </si>
  <si>
    <t>https://dx.doi.org/10.1186/s13054-019-2307-y</t>
  </si>
  <si>
    <t>Wang 2019</t>
  </si>
  <si>
    <t>Management of primary graft failure after heart transplantation: Preoperative risks, perioperative events, and postoperative decisions</t>
  </si>
  <si>
    <t xml:space="preserve">Truby L.K.; DeRoo S.; Spellman J.; Jennings D.L.; Takeda K.; Fine B.; Restaino S.; Farr M. </t>
  </si>
  <si>
    <t>Clinical Transplantation</t>
  </si>
  <si>
    <t>e13557</t>
  </si>
  <si>
    <t>https://dx.doi.org/10.1111/ctr.13557</t>
  </si>
  <si>
    <t>Truby 2019</t>
  </si>
  <si>
    <t>Outcomes of mechanical ventilation according to WIND classification in pediatric patients</t>
  </si>
  <si>
    <t xml:space="preserve">Choi A.Y.; Kim M.; Park E.; Son M.H.; Ryu J.-A.; Cho J. </t>
  </si>
  <si>
    <t>https://dx.doi.org/10.1186/s13613-019-0547-2</t>
  </si>
  <si>
    <t>Choi 2019</t>
  </si>
  <si>
    <t>Inhaled nitric oxide dependency at the end of double-lung transplantation: a boosted propensity score cohort analysis</t>
  </si>
  <si>
    <t xml:space="preserve">Fessler J.; Godement M.; Pirracchio R.; Marandon J.-Y.; Thes J.; Sage E.; Roux A.; Parquin F.; Cerf C.; Fischler M.; Le Guen M. </t>
  </si>
  <si>
    <t>244-256</t>
  </si>
  <si>
    <t>https://dx.doi.org/10.1111/tri.13381</t>
  </si>
  <si>
    <t>Fessler 2019</t>
  </si>
  <si>
    <t>Neonatal myocardial infarction in Williams-Beuren syndrome</t>
  </si>
  <si>
    <t xml:space="preserve">Lesmana H.; Dyer L.; Morales D.L.S.; Ryan T.D.; Hopkin R.J. </t>
  </si>
  <si>
    <t>Progress in Pediatric Cardiology</t>
  </si>
  <si>
    <t>(Lesmana) Department of Hematology, St. Jude Children's Research Hospital, Memphis, TN, United States(Lesmana) Department of Oncology, St. Jude Children's Research Hospital, Memphis, TN, United States(Dyer, Hopkin) Division of Human Genetics, Cincinnati C</t>
  </si>
  <si>
    <t>59-64</t>
  </si>
  <si>
    <t>https://dx.doi.org/10.1016/j.ppedcard.2019.01.002</t>
  </si>
  <si>
    <t>Lesmana 2019</t>
  </si>
  <si>
    <t>Outcomes and factors associated with early mortality in pediatric and neonatal patients requiring extracorporeal membrane oxygenation for heart and lung failure</t>
  </si>
  <si>
    <t xml:space="preserve">Azizov F.; Merkle J.; Fatullayev J.; Eghbalzadeh K.; Djordjevic I.; Weber C.; Saenko S.; Kroener A.; Zeriouh M.; Sabashnikov A.; Bennink G.; Wahlers T. </t>
  </si>
  <si>
    <t>Journal of Thoracic Disease</t>
  </si>
  <si>
    <t>Supplement6</t>
  </si>
  <si>
    <t>S871-S888</t>
  </si>
  <si>
    <t>https://dx.doi.org/10.21037/jtd.2018.11.107</t>
  </si>
  <si>
    <t>Azizov 2019</t>
  </si>
  <si>
    <t>Efficacy of left heart decompression during extracorporeal membrane oxygenation: A case-control study</t>
  </si>
  <si>
    <t xml:space="preserve">Ok Y.J.; Jung S.-H.; Lee S.-W.; Ahn J.-M.; Lim J.Y. </t>
  </si>
  <si>
    <t>865-872</t>
  </si>
  <si>
    <t>https://dx.doi.org/10.21037/jtd.2019.01.110</t>
  </si>
  <si>
    <t>Ok 2019</t>
  </si>
  <si>
    <t>Extracorporeal membrane oxygenation bridges inoperable patients to definitive cardiac operation</t>
  </si>
  <si>
    <t xml:space="preserve">Dobrilovic N.; Lateef O.; Michalak L.; Delibasic M.; Raman J. </t>
  </si>
  <si>
    <t>43-48</t>
  </si>
  <si>
    <t>https://dx.doi.org/10.1097/MAT.0000000000000741</t>
  </si>
  <si>
    <t>Dobrilovic 2019</t>
  </si>
  <si>
    <t>Blood Lactate as a Reliable Marker for Mortality of Pediatric Refractory Cardiogenic Shock Requiring Extracorporeal Membrane Oxygenation</t>
  </si>
  <si>
    <t xml:space="preserve">Yang L.; Fan Y.; Lin R.; He W. </t>
  </si>
  <si>
    <t>602-609</t>
  </si>
  <si>
    <t>https://dx.doi.org/10.1007/s00246-018-2033-2</t>
  </si>
  <si>
    <t>Concurrent initiation of intra-aortic balloon pumping with extracorporeal membrane oxygenation reduced in-hospital mortality in postcardiotomy cardiogenic shock</t>
  </si>
  <si>
    <t xml:space="preserve">Chen K.; Hou J.; Tang H.; Hu S. </t>
  </si>
  <si>
    <t>https://dx.doi.org/10.1186/s13613-019-0496-9</t>
  </si>
  <si>
    <t>Chen 2019</t>
  </si>
  <si>
    <t>80th SIC National Congress 2019</t>
  </si>
  <si>
    <t>SUPPL J</t>
  </si>
  <si>
    <t>Anonymous 2019</t>
  </si>
  <si>
    <t>The role of extracorporeal membrane oxygenation support in malignant infantile pertussis</t>
  </si>
  <si>
    <t xml:space="preserve">Calheiros-Trigo F.; Lisboa L.; Silva M.J.; Roncon-Albuquerque R.; Ribeiro A. </t>
  </si>
  <si>
    <t>1649-1650</t>
  </si>
  <si>
    <t>https://dx.doi.org/10.1007/s00431-019-03466-w</t>
  </si>
  <si>
    <t>Calheiros-Trigo 2019</t>
  </si>
  <si>
    <t>Outcomes and prognostication of patients with ARDS given immunosuppression as rescue on a Specialist Respiratory Critical Care Unit</t>
  </si>
  <si>
    <t xml:space="preserve">Remmington C.; Ledot S.; Patel B.; Morgan C.; Passariello M.; Price S.; Xu T.; Doyle J.; Desai S.; Wells A.; Singh S. </t>
  </si>
  <si>
    <t>https://dx.doi.org/10.1186/s40635-019-0265-y</t>
  </si>
  <si>
    <t>Remmington 2019</t>
  </si>
  <si>
    <t>Post resuscitation predictors of outcome in patients admitted in ICU for Out of hospital cardiac arrest</t>
  </si>
  <si>
    <t xml:space="preserve">Bagliani A.; Tavazzi G.; Orlando A.; Maggio G.; Belliato M.; Mojoli F.; Iotti G. </t>
  </si>
  <si>
    <t>Bagliani 2019</t>
  </si>
  <si>
    <t>New targets for veno-venous extracorporeal membrane oxygenation support in acute respiratory distress syndrome: Insights from the inflammatory/coagulation miRNAs patterns</t>
  </si>
  <si>
    <t xml:space="preserve">Martucci G.; Miceli V.; Occhipinti G.; Papeo A.; Panarello G.; Spina C.; Carcione C.; Agnese V.; Tuzzolino F.; Conaldi P.G.; Arcadipane A. </t>
  </si>
  <si>
    <t>Martucci 2019</t>
  </si>
  <si>
    <t>A case of postoperative atelectasis treated by prone positioning in the immediate postoperative period of lung transplantation</t>
  </si>
  <si>
    <t xml:space="preserve">Cho W.; Kim Y.S.; Kim D. </t>
  </si>
  <si>
    <t>Respirology</t>
  </si>
  <si>
    <t>Cho 2019</t>
  </si>
  <si>
    <t>Pre-operative serum lactate predicts mortality in patients implanted with veno-arterial extracorporeal membrane oxygenation (VA-ECMO)</t>
  </si>
  <si>
    <t xml:space="preserve">Tashtish N.; Zanath E.; Karnib M.; Al-Kindi S.; Mitchel S.; Elgudin Y.; Medalion B.; Deo S.; Sareyyupoglu B.; Zacharias M.; Oliveira G.; Lytle F.; ElAmm C. </t>
  </si>
  <si>
    <t>https://dx.doi.org/10.1097/MAT.0000000000001007</t>
  </si>
  <si>
    <t>Tashtish 2019</t>
  </si>
  <si>
    <t>Veno-arterial extracorporeal membrane oxygenation (VA ECMO) support in adult patients with refractory septic shock</t>
  </si>
  <si>
    <t xml:space="preserve">Jacoby K.; Romero R.S.; Spanier M.; Huelster J.; Smith C.; St Hill C. </t>
  </si>
  <si>
    <t>https://dx.doi.org/10.1097/MAT.0000000000001072</t>
  </si>
  <si>
    <t>Jacoby 2019</t>
  </si>
  <si>
    <t>Causes and timing of death in patients supported with VV ECMO-what can we learn?</t>
  </si>
  <si>
    <t xml:space="preserve">Deatrick K.; Galvagno S.; Mazzeffi M.; Kaczorowski D.; Madathil R.; Rector R.; Tabatabai A.; Haase D.; Scalea T.; Menaker J. </t>
  </si>
  <si>
    <t>Deatrick 2019</t>
  </si>
  <si>
    <t>The metabolic demands of extracorporeal membrane oxygenation in older infants and children</t>
  </si>
  <si>
    <t xml:space="preserve">Ewing L.; Ramirez R.; Starr J.; Lam D.; Mink R. </t>
  </si>
  <si>
    <t>Ewing 2019</t>
  </si>
  <si>
    <t>Extracorporeal membrane oxygenation and class iii obesity as a traditional contraindication: The data says otherwise</t>
  </si>
  <si>
    <t xml:space="preserve">Barrett P.; Dean D.A.; Reedy R. </t>
  </si>
  <si>
    <t>Barrett 2019</t>
  </si>
  <si>
    <t>Outcomes forextracorporeal membrane oxygenation support for failure to wean from cardiopulmonary bypass after pediatric cardiac surgery</t>
  </si>
  <si>
    <t xml:space="preserve">Sperotto F.; Thiagarajan R.R.; Cogo P.; Polito A. </t>
  </si>
  <si>
    <t>https://dx.doi.org/10.1161/circ.140.suppl_1.12880</t>
  </si>
  <si>
    <t>Sperotto 2019</t>
  </si>
  <si>
    <t>Predicting safe liberation from venovenous extracorporeal membrane oxygenation in patients with severe acute respiratory distress syndrome</t>
  </si>
  <si>
    <t xml:space="preserve">Al-Fares A.A.; Fan E.; Ferguson N.D.; Cypel M.; Keshavjee S.; Del Sorbo L. </t>
  </si>
  <si>
    <t>Al-Fares 2019</t>
  </si>
  <si>
    <t>Inhaled iloprost added-on to nitric oxide rescues a neonate with severe congenital diaphragmatic hernia without extracorporeal membrane oxygenation</t>
  </si>
  <si>
    <t xml:space="preserve">Kitamura S.; Sawada H.; Mitani Y.; Ohashi H.; Yodoya N.; Ooya K.; Hirayama M.; Matsushita K.; Koike Y.; Inoue M.; Uchida K.; Maruyama K. </t>
  </si>
  <si>
    <t>Kitamura 2019</t>
  </si>
  <si>
    <t>Venoarterial Extracorporeal Membrane Oxygenation in Cardiogenic Shock: Exploring prognostic variables and risk prediction tools</t>
  </si>
  <si>
    <t xml:space="preserve">Goncalves Teixeira P.M.; Passos Silva M.; Mbala D.; Ana Canelas M.; Varela M.; Raquel Barbosa A.; Guerreiro C.; Mosalina A.; Dias T.; Queiros P.; Fontes-Carvalho R.; Ponte M.; Dias A.; Caeiro D.; Braga P. </t>
  </si>
  <si>
    <t>European Heart Journal</t>
  </si>
  <si>
    <t>https://dx.doi.org/10.1093/eurheartj/ehz746.0679</t>
  </si>
  <si>
    <t>GoncalvesTeixeira 2019</t>
  </si>
  <si>
    <t>Decision making in an adolescent requiring emergent heart transplant-Is HLA matching relevant?</t>
  </si>
  <si>
    <t xml:space="preserve">Raj S.; Maiya S.; Shetty V.; Punnen J. </t>
  </si>
  <si>
    <t>11 Supplement 1</t>
  </si>
  <si>
    <t>S85</t>
  </si>
  <si>
    <t>Raj 2019</t>
  </si>
  <si>
    <t>Streptococcus pyogenes causing purpura fulminans and septic shock in a child requiring ecmo support</t>
  </si>
  <si>
    <t xml:space="preserve">Wheaton T.; DaSilva S.; Misra A. </t>
  </si>
  <si>
    <t>Wheaton 2019</t>
  </si>
  <si>
    <t>Consideration of ECMO cannulation for neonatal hydrops and ventricular tachycardia</t>
  </si>
  <si>
    <t xml:space="preserve">Kolmar A.; Turner D. </t>
  </si>
  <si>
    <t>Kolmar 2019</t>
  </si>
  <si>
    <t>Successful use of ECMO therapy for obstructive shock due to primary cardiac lymphoma</t>
  </si>
  <si>
    <t xml:space="preserve">Son R.; Shigemitsu K.; Matoi A.; Rinka H. </t>
  </si>
  <si>
    <t>Son 2019</t>
  </si>
  <si>
    <t>Cidofovir and immune globulin treatment in an immunocompetent child with adenovirus on ecmo</t>
  </si>
  <si>
    <t xml:space="preserve">Sellers L.; Norris K.; Oates M.; Watson C. </t>
  </si>
  <si>
    <t>Sellers 2019</t>
  </si>
  <si>
    <t>A single numerical score to represent care over time across the entire respiratory support spectrum</t>
  </si>
  <si>
    <t xml:space="preserve">Kheir J.; Van Den Bosch S.; Sinha A. </t>
  </si>
  <si>
    <t>Kheir 2019</t>
  </si>
  <si>
    <t>Changes in respiratory dead space and carbon dioxide elimination during ECMO</t>
  </si>
  <si>
    <t xml:space="preserve">Derespina K.; Aydin S.; Kaushik S.; Eisen L.; Carlese A.; Shiloh A.; Ofori-Amanfo G. </t>
  </si>
  <si>
    <t>Derespina 2019</t>
  </si>
  <si>
    <t>Measuring the resting energy expenditure of children while on ECMO: A pilot study</t>
  </si>
  <si>
    <t>FROM DIAGNOSING ACUTE PROMYELOCYTIC LEUKEMIA TO EXTRACORPOREAL MEMBRANE OXYGENATION IN TWO WEEKS</t>
  </si>
  <si>
    <t xml:space="preserve">Eliliwi M.; Gary P.; Hirsh B.; Meyfeldt J.; Lande L. </t>
  </si>
  <si>
    <t>A2170-A2171</t>
  </si>
  <si>
    <t>https://dx.doi.org/10.1016/j.chest.2019.08.2106</t>
  </si>
  <si>
    <t>Eliliwi 2019</t>
  </si>
  <si>
    <t>SARCOPENIA: A PROGNOSTIC FACTOR IN PATIENTS WITH SEVERE ACUTE REPIRATORY FAILURE APPLYING ECMO THERAPY</t>
  </si>
  <si>
    <t xml:space="preserve">Chung J.H.; Noh J.-H.; Kim T.; Yeo H.J. </t>
  </si>
  <si>
    <t>A1038</t>
  </si>
  <si>
    <t>https://dx.doi.org/10.1016/j.chest.2019.08.958</t>
  </si>
  <si>
    <t>Chung 2019</t>
  </si>
  <si>
    <t>Outcomes following veno-arterial extracorporeal membrane oxygenation for post-cardiotomy cardiogenic shock in adult cardiac surgical patients with a normal preoperative left ventricular ejection fraction</t>
  </si>
  <si>
    <t xml:space="preserve">Menon P.; Zakhary W.Z.A.; Noack T.; Lehmann S.; Borger M.; Ender J.; Forner A.F. </t>
  </si>
  <si>
    <t>S166-S167</t>
  </si>
  <si>
    <t>https://dx.doi.org/10.1053/j.jvca.2019.07.050</t>
  </si>
  <si>
    <t>Menon 2019</t>
  </si>
  <si>
    <t>Mechanical circulatory support in pneumonia-related cardiomyopathy: A challenge of cardiopulmonary pathophysiology during weaning</t>
  </si>
  <si>
    <t xml:space="preserve">Haider S.F.; Morosin M.; Fisher R.; Doyle J.; Trimlett R.; Caetano F.; Price S. </t>
  </si>
  <si>
    <t>2 Supplement</t>
  </si>
  <si>
    <t>232-233</t>
  </si>
  <si>
    <t>https://dx.doi.org/10.1177/1751143719835452</t>
  </si>
  <si>
    <t>Haider 2019</t>
  </si>
  <si>
    <t>Echocardiography in the evaluation of sepsis-induced cardiomyopathy managed with venoarterial extracorporeal mechanical oxygenation (VA-ECMO)</t>
  </si>
  <si>
    <t xml:space="preserve">Soliman H.; Morosin M.; Ledot S.; Caetano F.; Fisher R.; Uddin S.; Price S. </t>
  </si>
  <si>
    <t>226-227</t>
  </si>
  <si>
    <t>Soliman 2019</t>
  </si>
  <si>
    <t>A case of peripartum cardiomyopathy supported by VA-ECMO</t>
  </si>
  <si>
    <t xml:space="preserve">Baker A.; Caetano F.; Price S.; Uddin S.; Trimlett R.; Arachchillage D. </t>
  </si>
  <si>
    <t>Baker 2019</t>
  </si>
  <si>
    <t>Thoracoscopic segmentectomy on ECMO to manage a second primary lung cancer in a patient with a prior left pneumonectomy</t>
  </si>
  <si>
    <t xml:space="preserve">Koliakos E.; Rotas I.; Colombier S.; Grange J.C.; Delay D.; Gex G.; Perentes J.Y. </t>
  </si>
  <si>
    <t>Respiration</t>
  </si>
  <si>
    <t>https://dx.doi.org/10.1159/000499887</t>
  </si>
  <si>
    <t>Koliakos 2019</t>
  </si>
  <si>
    <t>Congenital alveolar dysplasia</t>
  </si>
  <si>
    <t xml:space="preserve">Guerin S.; Mornand A.; Ruchonnet-Metrailler I.; Barazzone C.; Rochat I.; Blanchon S. </t>
  </si>
  <si>
    <t>625-626</t>
  </si>
  <si>
    <t>Guerin 2019</t>
  </si>
  <si>
    <t xml:space="preserve">Kai Chen K.; Tang H.W.; Hou J.F.; Hu S.S. </t>
  </si>
  <si>
    <t>European Journal of Heart Failure</t>
  </si>
  <si>
    <t>https://dx.doi.org/10.1002/ejhf.1488</t>
  </si>
  <si>
    <t>KaiChen 2019</t>
  </si>
  <si>
    <t>Advanced practice providers' utilization of EUROMACS (european registry for patients with mechanical circulatory support): Single center experience</t>
  </si>
  <si>
    <t xml:space="preserve">Ylenia Ann Quiaoit Y.A.; Lentz B.L.; Lajoie J.L.; Molina M.R.M. </t>
  </si>
  <si>
    <t>YleniaAnnQuiaoit 2019</t>
  </si>
  <si>
    <t>Extracorporeal support life support. Insights form ventricular support with ECMO, levitronix and heartmate 3 in a patient with fulminant myocarditis and poor prognostic indicators</t>
  </si>
  <si>
    <t xml:space="preserve">German Camilo Giraldo G.C.; Salazar L.; Figueredo A.; Pizarro C.; Echeverria L.E. </t>
  </si>
  <si>
    <t>GermanCamiloGiraldo 2019</t>
  </si>
  <si>
    <t>ECMO after cardiac arrest due to chagas cardiomyopathy</t>
  </si>
  <si>
    <t xml:space="preserve">Mateos Gaitan R.; Sousa-Casasnovas I.; Juarez Fernandez M.; Devesa Montero C.; Bruna Fernandez V.; Vicent Alaminos L.; Martinez-Selles D'Oliveira Soares M.; Fernandez-Aviles Diaz F. </t>
  </si>
  <si>
    <t>126-127</t>
  </si>
  <si>
    <t>https://dx.doi.org/10.1177/2048872619829424</t>
  </si>
  <si>
    <t>MateosGaitan 2019</t>
  </si>
  <si>
    <t>Switch from VA-ECMO to VAV-or VVA-ECMO in Harlequin-syndrome?</t>
  </si>
  <si>
    <t xml:space="preserve">Vandenbriele C.; Caetano F.A.; Fisher R.; Patel B.; Trimlett R.; Price S. </t>
  </si>
  <si>
    <t>Vandenbriele 2019</t>
  </si>
  <si>
    <t>Experience in pediatric ECMO in postoperative cardiac patients at a tertiary care hospital</t>
  </si>
  <si>
    <t xml:space="preserve">Joshi V.; Langanecha B.; Surti J.; Solanki A. </t>
  </si>
  <si>
    <t>Archives of Disease in Childhood</t>
  </si>
  <si>
    <t>A149</t>
  </si>
  <si>
    <t>https://dx.doi.org/10.1136/archdischild-2019-rcpch.353</t>
  </si>
  <si>
    <t>Mechanical circulatory support in pediatric age: Experience, outcomes and morbidity</t>
  </si>
  <si>
    <t xml:space="preserve">Abreu S.; Brandao C.; Trigo C.; Rodrigues R.; Pinto F.; Fragata J. </t>
  </si>
  <si>
    <t>Cardiology in the Young</t>
  </si>
  <si>
    <t>S174</t>
  </si>
  <si>
    <t>https://dx.doi.org/10.1017/S1047951119000489</t>
  </si>
  <si>
    <t>Abreu 2019</t>
  </si>
  <si>
    <t>Acute kidney injury in patients with severe acute respiratory distress syndrome requiring extracorporeal membrane oxygenation: Incidence, prognostic impact, and risk factors</t>
  </si>
  <si>
    <t xml:space="preserve">Panholzer B.; Pilarczyk K.; Huenges K.; Morun G.; Eide A.M.; Rusch R.; Balke L.; Bewig B.; Haake N.; Cremer J.; Haneya A. </t>
  </si>
  <si>
    <t>https://dx.doi.org/10.1055/s-0039-1678929</t>
  </si>
  <si>
    <t>Panholzer 2019</t>
  </si>
  <si>
    <t>Ecls: nourish to survive?</t>
  </si>
  <si>
    <t xml:space="preserve">Mehmet S.; Rohrbach S.; Oswald I.; Weiss B.; Denke M.; Uhlich H.; Boning A.; Niemann B. </t>
  </si>
  <si>
    <t>https://dx.doi.org/10.1055/s-0039-1679004</t>
  </si>
  <si>
    <t>Mehmet 2019</t>
  </si>
  <si>
    <t>Using ventricular assist device (VAD) as bridge to myocardial recovery followed by device explantation in paediatric patients-An emerging therapeutic option for acute heart failure</t>
  </si>
  <si>
    <t xml:space="preserve">Khushnood A.; Simpson E.; Chila T.; Reinhardt Z.; O'Sullivan J.; Nassar M.; Khan A.; De Rita F. </t>
  </si>
  <si>
    <t>Pediatric Transplantation</t>
  </si>
  <si>
    <t>https://dx.doi.org/10.1111/petr.13433</t>
  </si>
  <si>
    <t>Khushnood 2019</t>
  </si>
  <si>
    <t>Timing and rate of failure of extracorporeal membranes and their relationship to survival in patients with severe acute respiratory failure: A cohort study</t>
  </si>
  <si>
    <t xml:space="preserve">Sanderson B.; Meadows C.; Dissanayake C.; Correa G.; Barrett N.; Vasques F.; Shankar-Hari M.; Camporota L. </t>
  </si>
  <si>
    <t>Perfusion (Germany)</t>
  </si>
  <si>
    <t>1 Supplement</t>
  </si>
  <si>
    <t>137-138</t>
  </si>
  <si>
    <t>https://dx.doi.org/10.1177/0267659119829686</t>
  </si>
  <si>
    <t>Sanderson 2019</t>
  </si>
  <si>
    <t xml:space="preserve">Wang L.; Yang F.; Fan E.; Ogino M.; Brodie D.; Wang H.; Hou X. </t>
  </si>
  <si>
    <t>136-137</t>
  </si>
  <si>
    <t>Experience with extracorporeal membrane oxygenation for postcardiotomy cardiogenic shock in the older population more than 65 years of age</t>
  </si>
  <si>
    <t xml:space="preserve">Yang F.; Wang L.; Du Z.; Jiang C.; Cui Y.; Hao X.; Wang H.; Hou X. </t>
  </si>
  <si>
    <t>VA-ECMO for fulminant myocarditis: Three patients case series</t>
  </si>
  <si>
    <t xml:space="preserve">Sasaki T.; Sakai T.; Kudo K.; Hoshino K.; Uchida K.; Imai M.; Satori K.; Kurosawa K.; Kogure S.; Niwamae N.; Tange S. </t>
  </si>
  <si>
    <t>167-168</t>
  </si>
  <si>
    <t>Sasaki 2019</t>
  </si>
  <si>
    <t>VA-ECMO in patients undergoing cardiac surgery with cardiac arrest followed by mechanical resuscitation and subsequent eCPR</t>
  </si>
  <si>
    <t xml:space="preserve">Radakovic D.; Hamouda K.; Schade I.; Bening C.; Schimmer C.; Magyar A.; Sayed S.; Leyh R.; Aleksic I. </t>
  </si>
  <si>
    <t>125-126</t>
  </si>
  <si>
    <t>Radakovic 2019</t>
  </si>
  <si>
    <t>Impella RP post extracorporeal membrane oxygenation to support the failing right ventricle after left ventricular assist device implantation</t>
  </si>
  <si>
    <t xml:space="preserve">Fernandez-Garda R.; Castrodeza-Calvo J.; Zaleska-Kociekca M.; Rial-Baston V.; Riesgo-Gil F.; Monteagudo-Vela M.; Garcia-Saez D.; Panoulas V.; Simon A.; Hurtado-Doce A. </t>
  </si>
  <si>
    <t>Fernandez-Garda 2019</t>
  </si>
  <si>
    <t>When ECMO is not enough-combination with hemoadsorbtion for hemodynamic stabilisation</t>
  </si>
  <si>
    <t xml:space="preserve">Berden J.; Golicnik A.; Gorjup V. </t>
  </si>
  <si>
    <t>Berden 2019</t>
  </si>
  <si>
    <t>Hybrid ECMO is one of the strategies for patients with inadequate perfusion and high mortality</t>
  </si>
  <si>
    <t xml:space="preserve">Fujita K.; Izawa T.; Konn A.; Kobayashi M. </t>
  </si>
  <si>
    <t>Fujita 2019</t>
  </si>
  <si>
    <t>Role of Extra-Corporeal Life Support (ECLS) in thrombotic obstruction of prosthetic mitral valve: A case report</t>
  </si>
  <si>
    <t xml:space="preserve">Puppala N.K.; Wagh A.; Lotto A.; Nolan S.; Bowes M.; Faulkner J.; Loggos S.; Horan M. </t>
  </si>
  <si>
    <t>182-183</t>
  </si>
  <si>
    <t>Puppala 2019</t>
  </si>
  <si>
    <t>Fluid balance is an early predictor for mortality among adult patients supported by VV-ECMO</t>
  </si>
  <si>
    <t xml:space="preserve">Petzoldt S.; Lepper P.; Seiler F. </t>
  </si>
  <si>
    <t>148-149</t>
  </si>
  <si>
    <t>Petzoldt 2019</t>
  </si>
  <si>
    <t>VA-ECMO-a hindrance to ventricular septal defect diagnosis. A case report</t>
  </si>
  <si>
    <t xml:space="preserve">Zaleska-Kociecka M.; Garda R.F.; Castrodeza J.; Lees N.J.; Hurtado Doce A. </t>
  </si>
  <si>
    <t>178-179</t>
  </si>
  <si>
    <t>Zaleska-Kociecka 2019</t>
  </si>
  <si>
    <t>Veno-arterial extracorporeal membrane oxygenation in cardiogenic shock: Prognostic variables and performance of different clinical risk scores</t>
  </si>
  <si>
    <t xml:space="preserve">Goncalves Teixeira P.M.; Passos Silva M.; Mbala D.; Ponte M.; Morais G.; Dias A.; Rodrigues A.; Braga P.; Caeiro D. </t>
  </si>
  <si>
    <t>A novel contrast echocardiography technique to identify optimal hemodynamic conditions for myocardial recovery in a porcine model of VA-ECMO</t>
  </si>
  <si>
    <t xml:space="preserve">Zhou X.; Zhang Z.; Suarez-Pierre A.; Lui C.; Choi C.W. </t>
  </si>
  <si>
    <t>208-209</t>
  </si>
  <si>
    <t>Zhou 2019</t>
  </si>
  <si>
    <t>Outcomes of postcardiotomy veno-arterial extracorporeal membrane oxygenation in adult patients</t>
  </si>
  <si>
    <t xml:space="preserve">Ryu S.; Kang P. </t>
  </si>
  <si>
    <t>144-145</t>
  </si>
  <si>
    <t>Ryu 2019</t>
  </si>
  <si>
    <t>Neurophysiological prognostication in venoarterial extracorporeal membrane oxygenation</t>
  </si>
  <si>
    <t xml:space="preserve">McDevitt W.; Farley M.; Jones T.; Martin-Lamb D.; Scholefield B.; Seri S. </t>
  </si>
  <si>
    <t>233-234</t>
  </si>
  <si>
    <t>McDevitt 2019</t>
  </si>
  <si>
    <t>Assessing Left Ventricular Unloading and Wall Tension to Predict the Need for Durable Mechanical Circulatory Support after Peripheral VA-ECMO</t>
  </si>
  <si>
    <t xml:space="preserve">Prasad A.; Brehm C.E.; Goldenberg M.; Ghodsizad A.; Koerner M.M.; Banayosy A.E.; Singbartl K. </t>
  </si>
  <si>
    <t>S173-S174</t>
  </si>
  <si>
    <t>https://dx.doi.org/10.1016/j.healun.2019.01.416</t>
  </si>
  <si>
    <t>Prasad 2019</t>
  </si>
  <si>
    <t>10-Year Outcomes of Extracorporeal Cardiopulmonary Resuscitation for In-Hospital Cardiac Arrest at a Tertiary Center</t>
  </si>
  <si>
    <t xml:space="preserve">Salna M.; Garan A.R.; Takayama H.; Cevasco M.; Witer L.J.; Sanchez J.; Kurlansky P.; Brodie D.; Colombo P.C.; Naka Y.; Takeda K. </t>
  </si>
  <si>
    <t>S432-S433</t>
  </si>
  <si>
    <t>https://dx.doi.org/10.1016/j.healun.2019.01.1104</t>
  </si>
  <si>
    <t>Salna 2019</t>
  </si>
  <si>
    <t>Mid Term Survival after VA ECMO Weaning</t>
  </si>
  <si>
    <t xml:space="preserve">Vincentelli A.; Rousse N.; Loobuyck V.; Moussa M.; Mugnier A.; Soquet J.; Robin E.; Juthier F.; Goeminne C.; Banfi C. </t>
  </si>
  <si>
    <t>S176</t>
  </si>
  <si>
    <t>https://dx.doi.org/10.1016/j.healun.2019.01.422</t>
  </si>
  <si>
    <t>Vincentelli 2019</t>
  </si>
  <si>
    <t>Role of Extracorporeal Membrane Oxygenation Support as a Bridge to Medical Therapy in Decompensated Pulmonary Hypertension</t>
  </si>
  <si>
    <t xml:space="preserve">Tsai M.; Hsu C.; Yang P.; Lin T.; Chen D.; Luo C.; Hu Y.; Roan J. </t>
  </si>
  <si>
    <t>S492-S493</t>
  </si>
  <si>
    <t>https://dx.doi.org/10.1016/j.healun.2019.01.1253</t>
  </si>
  <si>
    <t>Tsai 2019</t>
  </si>
  <si>
    <t xml:space="preserve">Harano T.; D'Cunha J.; Morrell M.R.; Luketich J.D.; Sanchez P. </t>
  </si>
  <si>
    <t>S330</t>
  </si>
  <si>
    <t>https://dx.doi.org/10.1016/j.healun.2019.01.834</t>
  </si>
  <si>
    <t>Harano 2019</t>
  </si>
  <si>
    <t>Hemodynamic monitoring in the extracorporeal membrane oxygenation patient</t>
  </si>
  <si>
    <t xml:space="preserve">Krishnan S.; Schmidt G.A. </t>
  </si>
  <si>
    <t>Current Opinion in Critical Care</t>
  </si>
  <si>
    <t>285-291</t>
  </si>
  <si>
    <t>https://dx.doi.org/10.1097/MCC.0000000000000602</t>
  </si>
  <si>
    <t>Krishnan 2019</t>
  </si>
  <si>
    <t>Return to cardiopulmonary bypass (CPB) after the norwood procedure and implications for outcomes</t>
  </si>
  <si>
    <t xml:space="preserve">Gellings J.; Johnson W.; Ghanayem N.; Mitchell M.; Tweddell J.; Hoffman G.; Hraska V.; Woods R. </t>
  </si>
  <si>
    <t>World Journal for Pediatric and Congenital Hearth Surgery</t>
  </si>
  <si>
    <t>NP8-NP9</t>
  </si>
  <si>
    <t>https://dx.doi.org/10.1177/2150135118757908</t>
  </si>
  <si>
    <t>Gellings 2018</t>
  </si>
  <si>
    <t>Hypercapnia during weaning from prolonged venovenous extracorporeal membrane oxygenation in acute respiratory distress syndrome</t>
  </si>
  <si>
    <t xml:space="preserve">Shen H.-N.; Huang H.-L. </t>
  </si>
  <si>
    <t>143-144</t>
  </si>
  <si>
    <t>https://dx.doi.org/10.1111/resp.13420_148</t>
  </si>
  <si>
    <t>Shen 2018</t>
  </si>
  <si>
    <t>Impact of age-adjusted charlson comorbidity on hospital survival and short-term outcome of patients with extracorporeal cardiopulmonary resuscitation</t>
  </si>
  <si>
    <t xml:space="preserve">Tseng L.-J.; Yu H.-Y.; Wang C.-H.; Chi N.-H.; Huang S.-C.; Chou H.-W.; Shih H.-C.; Chou N.-K.; Chen Y.-S. </t>
  </si>
  <si>
    <t>https://dx.doi.org/10.3390/jcm7100313</t>
  </si>
  <si>
    <t>Tseng 2018</t>
  </si>
  <si>
    <t>Investigation of microcirculation in patients with venoarterial extracorporeal membrane oxygenation life support</t>
  </si>
  <si>
    <t xml:space="preserve">Yeh Y.-C.; Lee C.-T.; Wang C.-H.; Tu Y.-K.; Lai C.-H.; Wang Y.-C.; Chao A.; Huang C.-H.; Cheng Y.-J.; Chen Y.-S. </t>
  </si>
  <si>
    <t>https://dx.doi.org/10.1186/s13054-018-2081-2</t>
  </si>
  <si>
    <t>Yeh 2018</t>
  </si>
  <si>
    <t>Predicting survival in patients treated with extracorporeal membrane oxygenation after myocardial infarction</t>
  </si>
  <si>
    <t xml:space="preserve">Pabst D.; Foy A.J.; Peterson B.; Soleimani B.; Brehm C.E. </t>
  </si>
  <si>
    <t>e359-e363</t>
  </si>
  <si>
    <t>https://dx.doi.org/10.1097/CCM.0000000000002995</t>
  </si>
  <si>
    <t>Pabst 2018</t>
  </si>
  <si>
    <t>A 24-Year-Old Woman With Precipitous Respiratory Failure After Lung Transplantation</t>
  </si>
  <si>
    <t xml:space="preserve">Warren W.A.; Franco-Palacios D.; King C.S.; Shlobin O.A.; Nathan S.D.; Katugaha S.B.; Mani H.; Brown A.W. </t>
  </si>
  <si>
    <t>e53-e56</t>
  </si>
  <si>
    <t>https://dx.doi.org/10.1016/j.chest.2017.08.020</t>
  </si>
  <si>
    <t>Warren 2018</t>
  </si>
  <si>
    <t>Early prediction model for successful bridge to recovery in patients with fulminant myocarditis supported with percutaneous venoarterial extracorporeal membrane oxygenation - Insights from the change pump study -</t>
  </si>
  <si>
    <t xml:space="preserve">Sawamura A.; Okumura T.; Hirakawa A.; Ito M.; Ozaki Y.; Ohte N.; Amano T.; Murohara T. </t>
  </si>
  <si>
    <t>Circulation Journal</t>
  </si>
  <si>
    <t>699-707</t>
  </si>
  <si>
    <t>https://dx.doi.org/10.1253/circj.CJ-17-0549</t>
  </si>
  <si>
    <t>Sawamura 2018</t>
  </si>
  <si>
    <t>Temporary assist device support for the right ventricle: pre-implant and post-implant challenges</t>
  </si>
  <si>
    <t xml:space="preserve">Dandel M.; Hetzer R. </t>
  </si>
  <si>
    <t>Heart Failure Reviews</t>
  </si>
  <si>
    <t>157-171</t>
  </si>
  <si>
    <t>https://dx.doi.org/10.1007/s10741-018-9678-z</t>
  </si>
  <si>
    <t>Dandel 2018</t>
  </si>
  <si>
    <t>3-month prognostic impact of severe acute renal failure under veno-venous ECMO support: Importance of time of onset</t>
  </si>
  <si>
    <t xml:space="preserve">Delmas C.; Zapetskaia T.; Conil J.M.; Georges B.; Vardon-Bounes F.; Seguin T.; Crognier L.; Fourcade O.; Brouchet L.; Minville V.; Silva S. </t>
  </si>
  <si>
    <t>(Delmas, Zapetskaia, Conil, Georges, Vardon-Bounes, Seguin, Crognier, Fourcade, Minville, Silva) Intensive Care Unit, Anesthesia and Critical Care department, Rangueil University Hospital, 1 Avenue Jean-Poulhes, Toulouse 31059, France(Delmas) Intensive Ca</t>
  </si>
  <si>
    <t>63-71</t>
  </si>
  <si>
    <t>https://dx.doi.org/10.1016/j.jcrc.2017.10.022</t>
  </si>
  <si>
    <t>Delmas 2018</t>
  </si>
  <si>
    <t>The influence of advanced age on venous-arterial extracorporeal membrane oxygenation outcomes</t>
  </si>
  <si>
    <t xml:space="preserve">Salna M.; Takeda K.; Kurlansky P.; Ikegami H.; Fan L.; Han J.; Stein S.; Topkara V.; Yuzefpolskaya M.; Colombo P.C.; Karmpaliotis D.; Naka Y.; Kirtane A.J.; Garan A.R.; Takayama H. </t>
  </si>
  <si>
    <t>1151-1157</t>
  </si>
  <si>
    <t>https://dx.doi.org/10.1093/ejcts/ezx510</t>
  </si>
  <si>
    <t>Salna 2018</t>
  </si>
  <si>
    <t>Venoarterial extracorporeal membrane oxygenation for postcardiotomy shock: Risk factors for mortality</t>
  </si>
  <si>
    <t xml:space="preserve">Fux T.; Holm M.; Corbascio M.; Lund L.H.; van der Linden J. </t>
  </si>
  <si>
    <t>1894-1902.e3</t>
  </si>
  <si>
    <t>https://dx.doi.org/10.1016/j.jtcvs.2018.05.061</t>
  </si>
  <si>
    <t>Fux 2018</t>
  </si>
  <si>
    <t>Surviving refractory out-of-hospital ventricular fibrillation cardiac arrest: Critical care and extracorporeal membrane oxygenation management</t>
  </si>
  <si>
    <t xml:space="preserve">Bartos J.A.; Carlson K.; Carlson C.; Raveendran G.; John R.; Aufderheide T.P.; Yannopoulos D. </t>
  </si>
  <si>
    <t>Resuscitation</t>
  </si>
  <si>
    <t>(Bartos, Carlson, Carlson, Raveendran, Yannopoulos) Division of Cardiology, Department of Medicine, University of Minnesota School of Medicine, Minneapolis, MN, United States(John) Division of Cardiothoracic Surgery, University of Minnesota School of Medi</t>
  </si>
  <si>
    <t>47-55</t>
  </si>
  <si>
    <t>https://dx.doi.org/10.1016/j.resuscitation.2018.08.030</t>
  </si>
  <si>
    <t>Bartos 2018</t>
  </si>
  <si>
    <t>Extracorporeal membrane oxygenation as a bridge to lung transplantation</t>
  </si>
  <si>
    <t xml:space="preserve">Xia W.; Xu H.; Mao W.; Chen J. </t>
  </si>
  <si>
    <t>Zhonghua Wei Zhong Bing Ji Jiu Yi Xue</t>
  </si>
  <si>
    <t>1167-1172</t>
  </si>
  <si>
    <t>https://dx.doi.org/10.3760/cma.j.issn.2095-4352.2018.12.013</t>
  </si>
  <si>
    <t>Xia 2018</t>
  </si>
  <si>
    <t>Ethical and end of life considerations for neonates requiring ECMO support</t>
  </si>
  <si>
    <t xml:space="preserve">Kirsch R.; Munson D. </t>
  </si>
  <si>
    <t>Seminars in Perinatology</t>
  </si>
  <si>
    <t>129-137</t>
  </si>
  <si>
    <t>https://dx.doi.org/10.1053/j.semperi.2017.12.009</t>
  </si>
  <si>
    <t>Kirsch 2018</t>
  </si>
  <si>
    <t>Outcomes of patients requiring extracorporeal membrane oxygenation in transcatheter aortic valve implantation: a clinical case series</t>
  </si>
  <si>
    <t xml:space="preserve">Higuchi R.; Tobaru T.; Hagiya K.; Saji M.; Takamisawa I.; Shimizu J.; Iguchi N.; Takanashi S.; Takayama M.; Isobe M. </t>
  </si>
  <si>
    <t>Heart and Vessels</t>
  </si>
  <si>
    <t>1343-1349</t>
  </si>
  <si>
    <t>https://dx.doi.org/10.1007/s00380-018-1183-8</t>
  </si>
  <si>
    <t>Higuchi 2018</t>
  </si>
  <si>
    <t>Weaning from Mechanical Ventilation in ARDS: Aspects to Think about for Better Understanding, Evaluation, and Management</t>
  </si>
  <si>
    <t xml:space="preserve">Wawrzeniak I.C.; Regina Rios Vieira S.; Almeida Victorino J. </t>
  </si>
  <si>
    <t>BioMed Research International</t>
  </si>
  <si>
    <t>(Wawrzeniak, Regina Rios Vieira) Programa de Pos-Graduacao em Ciencias Medicas, Universidade Federal Do Rio Grande Do sul, Porto Alegre, Brazil(Wawrzeniak, Regina Rios Vieira, Almeida Victorino) Hospital de Clinicas de Porto Alegre, Brazil(Almeida Victori</t>
  </si>
  <si>
    <t>https://dx.doi.org/10.1155/2018/5423639</t>
  </si>
  <si>
    <t>Wawrzeniak 2018</t>
  </si>
  <si>
    <t>Predictors of survival and ability to wean from short-term mechanical circulatory support device following acute myocardial infarction complicated by cardiogenic shock</t>
  </si>
  <si>
    <t xml:space="preserve">Garan A.R.; Eckhardt C.; Takeda K.; Topkara V.K.; Clerkin K.; Fried J.; Masoumi A.; Demmer R.T.; Trinh P.; Yuzefpolskaya M.; Naka Y.; Burkhoff D.; Kirtane A.; Colombo P.C.; Takayama H. </t>
  </si>
  <si>
    <t>755-765</t>
  </si>
  <si>
    <t>https://dx.doi.org/10.1177/2048872617740834</t>
  </si>
  <si>
    <t>Garan 2018</t>
  </si>
  <si>
    <t>Morbid obesity is not a contraindication to transport on extracorporeal support</t>
  </si>
  <si>
    <t xml:space="preserve">Salna M.; Chicotka S.; Biscotti M.; Agerstrand C.; Liou P.; Brodie D.; Bacchetta M. </t>
  </si>
  <si>
    <t>793-798</t>
  </si>
  <si>
    <t>https://dx.doi.org/10.1093/ejcts/ezx452</t>
  </si>
  <si>
    <t>Cardiac surgery score (CASUS) improves outcome prediction in patients treated with extracorporal life support (ECLS)</t>
  </si>
  <si>
    <t xml:space="preserve">Hofmann B.; Gmelin M.J.; Metz D.; Raspe C.; Wienke A.; Treede H.; Simm A. </t>
  </si>
  <si>
    <t>36-43</t>
  </si>
  <si>
    <t>https://dx.doi.org/10.1177/0267659117723456</t>
  </si>
  <si>
    <t>Hofmann 2018</t>
  </si>
  <si>
    <t>Unloading of the Left Ventricle During Venoarterial Extracorporeal Membrane Oxygenation Therapy in Cardiogenic Shock</t>
  </si>
  <si>
    <t xml:space="preserve">Schrage B.; Burkhoff D.; Rubsamen N.; Becher P.M.; Schwarzl M.; Bernhardt A.; Grahn H.; Lubos E.; Soffker G.; Clemmensen P.; Reichenspurner H.; Blankenberg S.; Westermann D. </t>
  </si>
  <si>
    <t>JACC: Heart Failure</t>
  </si>
  <si>
    <t>1035-1043</t>
  </si>
  <si>
    <t>https://dx.doi.org/10.1016/j.jchf.2018.09.009</t>
  </si>
  <si>
    <t>Schrage 2018</t>
  </si>
  <si>
    <t>Clinical risk factors of extracorporeal membrane oxygenation support in older adults</t>
  </si>
  <si>
    <t xml:space="preserve">Yeh T.-C.; Chang H.-H.; Ger L.-P.; Wang J.-O.; Kao S.; Ho S.-T. </t>
  </si>
  <si>
    <t>e0195445</t>
  </si>
  <si>
    <t>https://dx.doi.org/10.1371/journal.pone.0195445</t>
  </si>
  <si>
    <t>Incidence and risk factors of groin lymphocele formation after venoarterial extracorporeal membrane oxygenation in cardiogenic shock patients</t>
  </si>
  <si>
    <t xml:space="preserve">Salna M.; Takayama H.; Garan A.R.; Kurlansky P.; Farr M.A.; Colombo P.C.; Imahiyerobo T.; Morrissey N.; Naka Y.; Takeda K. </t>
  </si>
  <si>
    <t>542-548</t>
  </si>
  <si>
    <t>https://dx.doi.org/10.1016/j.jvs.2017.05.127</t>
  </si>
  <si>
    <t>Retrospective study on the effects of the prognosis of patients treated with extracorporeal membrane oxygenation combined with continuous renal replacement therapy</t>
  </si>
  <si>
    <t xml:space="preserve">He P.; Zhang S.; Hu B.; Wu W. </t>
  </si>
  <si>
    <t>https://dx.doi.org/10.21037/atm.2018.11.12</t>
  </si>
  <si>
    <t>He 2018</t>
  </si>
  <si>
    <t>Impact of cannula design on packed red blood cell transfusions: Technical advancement to improve outcomes in extracorporeal membrane oxygenation</t>
  </si>
  <si>
    <t xml:space="preserve">Martucci G.; Panarello G.; Occhipinti G.; Raffa G.; Tuzzolino F.; Capitanio G.; Carollo T.; Lino G.; Bertani A.; Vitulo P.; Pilato M.; Lorusso R.; Arcadipane A. </t>
  </si>
  <si>
    <t>5813-5821</t>
  </si>
  <si>
    <t>https://dx.doi.org/10.21037/jtd.2018.09.119</t>
  </si>
  <si>
    <t>Martucci 2018</t>
  </si>
  <si>
    <t>Vascular complications in adult postcardiotomy cardiogenic shock patients receiving venoarterial extracorporeal membrane oxygenation</t>
  </si>
  <si>
    <t xml:space="preserve">Yang F.; Hou D.; Wang J.; Cui Y.; Wang X.; Xing Z.; Jiang C.; Hao X.; Du Z.; Yang X.; Jiang Y.; Hou X. </t>
  </si>
  <si>
    <t>https://dx.doi.org/10.1186/s13613-018-0417-3</t>
  </si>
  <si>
    <t>Yang 2018</t>
  </si>
  <si>
    <t>Complex surgical treatment of congenital tracheal stenosis with associated unilateral lung agenesis</t>
  </si>
  <si>
    <t xml:space="preserve">Sekioka A.; Fukumoto K.; Murata M.; Fukuba R.; Yamoto M.; Takahashi T.; Ohyama K.; Nomura A.; Yamada Y.; Urushihara N. </t>
  </si>
  <si>
    <t>Journal of Pediatric Surgery Case Reports</t>
  </si>
  <si>
    <t>(Sekioka, Fukumoto, Yamoto, Takahashi, Ohyama, Nomura, Yamada, Urushihara) Department of Pediatric Surgery, Shizuoka Children's Hospital, 860 Urushiyama, Aoi-ku, Shizuoka City, Shizuoka Prefecture 420-8660, Japan(Murata, Fukuba) Department of Cardiovascul</t>
  </si>
  <si>
    <t>80-83</t>
  </si>
  <si>
    <t>https://dx.doi.org/10.1016/j.epsc.2018.02.003</t>
  </si>
  <si>
    <t>Sekioka 2018</t>
  </si>
  <si>
    <t>Extracorporeal membrane oxygenation in pediatric cardiac surgery: A retrospective review of trends and outcomes in Scotland</t>
  </si>
  <si>
    <t xml:space="preserve">Khorsandi M.; Davidson M.; Bouamra O.; McLean A.; MacArthur K.; Torrance I.; Wylie G.; Peng E.; Danton M. </t>
  </si>
  <si>
    <t>Annals of Pediatric Cardiology</t>
  </si>
  <si>
    <t>https://dx.doi.org/10.4103/apc.APC_88_17</t>
  </si>
  <si>
    <t>Khorsandi 2018</t>
  </si>
  <si>
    <t>Left ventricular wall findings in non electrocardiography gated contrast enhanced computed tomography after extracorporeal cardiopulmonary resuscitation</t>
  </si>
  <si>
    <t xml:space="preserve">Sugiyama K.; Miyazaki K.; Ishida T.; Tanabe T.; Hamabe Y. </t>
  </si>
  <si>
    <t>Sugiyama 2018</t>
  </si>
  <si>
    <t>First ECMO-supported primary percutaneous coronary intervention in private practice in Hong Kong</t>
  </si>
  <si>
    <t xml:space="preserve">Chan W.L. </t>
  </si>
  <si>
    <t>Journal of the Hong Kong College of Cardiology</t>
  </si>
  <si>
    <t>Chan 2018</t>
  </si>
  <si>
    <t>Oxygen challenge test and prediction of decannulation from veno-venous extracorporeal membrane oxygenation</t>
  </si>
  <si>
    <t xml:space="preserve">Hartley E.L.; Sanderson B.; Barrett N.A.; Hari-Shankar M.; Camporota L. </t>
  </si>
  <si>
    <t>https://dx.doi.org/10.1186/s40635-018-0201-6</t>
  </si>
  <si>
    <t>Hartley 2018</t>
  </si>
  <si>
    <t>The predictive factors for success of high flow nasal cannula in acute hypoxemic respiratory failure patients in a regional hospital in Hong Kong</t>
  </si>
  <si>
    <t xml:space="preserve">Lun C.-T.; Leung C.-K.; Shum H.-P.; So S.-O. </t>
  </si>
  <si>
    <t>Lun 2018</t>
  </si>
  <si>
    <t>Bedside ultrasound assessment of lung reaeration in patients receiving veno-venous extracorporeal membrane oxygenation</t>
  </si>
  <si>
    <t xml:space="preserve">Xiao L.; Qin L. </t>
  </si>
  <si>
    <t>Xiao 2018</t>
  </si>
  <si>
    <t>Does age-adjusted Charlson comorbidity index influence hospital survival and short-term outcome of patients with extracorporeal cardiopulmonary resuscitation?</t>
  </si>
  <si>
    <t xml:space="preserve">Tseng L.-J.; Yu H.-Y.; Wang C.-H.; Chi N.-H.; Huang S.-C.; Shin H.-C.; Chen Y.-S. </t>
  </si>
  <si>
    <t>https://dx.doi.org/10.1097/MAT.0000000000000882</t>
  </si>
  <si>
    <t>Brain natriuretic peptide for predicting mortality in patients with cardiogenic shock who successfully weaned extracorporeal membrane oxygenation</t>
  </si>
  <si>
    <t xml:space="preserve">Park S.; Kim H.S.; Ha S.O.; Lee S.H. </t>
  </si>
  <si>
    <t>Park 2018</t>
  </si>
  <si>
    <t>The metabolic demands of extracorporeal membrane oxygenation in infants and children</t>
  </si>
  <si>
    <t>Ewing 2018</t>
  </si>
  <si>
    <t>Fungus among us: A case series of two pediatric patients diagnosed with invasive fungal infections after extracorporeal membrane oxygenation</t>
  </si>
  <si>
    <t xml:space="preserve">Gombas M.; Clement K. </t>
  </si>
  <si>
    <t>Gombas 2018</t>
  </si>
  <si>
    <t>Predicting oxygenator failure: A novel oxygenator performance index</t>
  </si>
  <si>
    <t xml:space="preserve">Lamb K.D.; Moran P. </t>
  </si>
  <si>
    <t>Lamb 2018</t>
  </si>
  <si>
    <t>Outcome analysis of percutaneous veno-arterial extracoroporeal memebrane oxygenation as bridge to durable left ventricular assist device</t>
  </si>
  <si>
    <t xml:space="preserve">Urban M.; Siddique A.; Um J.; Merritt-Genore H.M.; Ryan T.; Clark A.; Moulton M. </t>
  </si>
  <si>
    <t>Urban 2018</t>
  </si>
  <si>
    <t>Long term VV ECMO support and repeat peripheral cannulation of a neonate with necrotizing mrsa pneumonia and complicated empyema</t>
  </si>
  <si>
    <t xml:space="preserve">Hollinger L.; Cina R.; Clemmens C.; Emrath E.; Marvin W.; Cardona M.; Cochran J. </t>
  </si>
  <si>
    <t>Hollinger 2018</t>
  </si>
  <si>
    <t>The learning curve of multidisciplinary team setups for venovenous extracorporeal membrane oxygenation in acute respiratory failure</t>
  </si>
  <si>
    <t xml:space="preserve">Yeo H.J.; Cho W.H.; Kim D. </t>
  </si>
  <si>
    <t>Yeo 2018</t>
  </si>
  <si>
    <t>Outcomes of ECLS for postcardiotomy syndrome in the modern era</t>
  </si>
  <si>
    <t xml:space="preserve">Sanaiha Y.; Satou N.; Rimicci C.; De La Cruz K.; Gudzenko V.; Shemin R.; Benharash P. </t>
  </si>
  <si>
    <t>Sanaiha 2018</t>
  </si>
  <si>
    <t>Withdrawal of life support in paediatric extracorporeal membrane oxygenation-a case series of timing and approach to withdrawal</t>
  </si>
  <si>
    <t xml:space="preserve">Au C.C.; Lun K.S. </t>
  </si>
  <si>
    <t>6 Supplement 1</t>
  </si>
  <si>
    <t>165-166</t>
  </si>
  <si>
    <t>Au 2018</t>
  </si>
  <si>
    <t>Extracorporeal membrane oxygenation support for children: Analysis of a pediatric intensive care unit experience in Northern Taiwan</t>
  </si>
  <si>
    <t xml:space="preserve">Chu S.C.; Chung H.T.; Lin J.J.; Chang Y.S.; Hsia S.H. </t>
  </si>
  <si>
    <t>Chu 2018</t>
  </si>
  <si>
    <t>Incidences of bleeding and thrombosis in children receiving extracorporeal membrane oxygenation and their impact on outcomes-a single-centre 2-year experience</t>
  </si>
  <si>
    <t xml:space="preserve">Fu K.X.; Koh P.L. </t>
  </si>
  <si>
    <t>Fu 2018</t>
  </si>
  <si>
    <t>9th Congress of the World Federation of Pediatric Intensive and Critical Care Societies</t>
  </si>
  <si>
    <t>Anonymous 2018</t>
  </si>
  <si>
    <t>Synovial sarcoma mimicking pulmonary embolism</t>
  </si>
  <si>
    <t xml:space="preserve">Bongu N.; Dunn B.K.; Brown C. </t>
  </si>
  <si>
    <t>MeetingAbstracts</t>
  </si>
  <si>
    <t>Bongu 2018</t>
  </si>
  <si>
    <t>Suspected protamine-induced lethal myocardial ischemia after congenital heart surgery in an infant with congenital disorder of glycosylation</t>
  </si>
  <si>
    <t xml:space="preserve">Panagiotou E.; Ostermayer S.H.U.; Gruszka A.; Koester S.; Hanten J.; Maizza A.F.; Vazquez J.; Buding B.; Kerst G. </t>
  </si>
  <si>
    <t>S144-S145</t>
  </si>
  <si>
    <t>https://dx.doi.org/10.1017/S1047951118000318</t>
  </si>
  <si>
    <t>Panagiotou 2018</t>
  </si>
  <si>
    <t>Concurrent implantation of intra-aortic balloon pumping with extracorporeal membrane oxygenation improved survival of patients with postcardiotomy cardiogenic shock</t>
  </si>
  <si>
    <t>https://dx.doi.org/10.1002/ejhf.1197</t>
  </si>
  <si>
    <t>KaiChen 2018</t>
  </si>
  <si>
    <t>Cardiogenic shock in an adult patient with severe haemolytic uraemic syndrome supported with veno-arterial ECMO as a bridge to recovery</t>
  </si>
  <si>
    <t xml:space="preserve">Kelham M.; Gleeson L.; Alcalde I.; Spiritoso R.; Cordingley J.; Woldman S.; Down J.; Scully M.; Proudfoot A. </t>
  </si>
  <si>
    <t>Kelham 2018</t>
  </si>
  <si>
    <t>A heartbreaking tale: Ayoung pregnant woman presents with acute cardiomyopathy and a surprising cause</t>
  </si>
  <si>
    <t xml:space="preserve">Ramirez R.L.; Zarafshar S. </t>
  </si>
  <si>
    <t>Journal of General Internal Medicine</t>
  </si>
  <si>
    <t>2 Supplement 1</t>
  </si>
  <si>
    <t>Ramirez 2018</t>
  </si>
  <si>
    <t>ECMO as a viable option for post-BMT pulmonary hemorrhage and again for IRIS</t>
  </si>
  <si>
    <t xml:space="preserve">Truscott J.; Rumelhart S.; Modi A. </t>
  </si>
  <si>
    <t>Biology of Blood and Marrow Transplantation</t>
  </si>
  <si>
    <t>3 Supplement 1</t>
  </si>
  <si>
    <t>S434</t>
  </si>
  <si>
    <t>Truscott 2018</t>
  </si>
  <si>
    <t>Poscadiotomy cardiogenic shock: Characteristics, management and prognostic in a contemporary cohort</t>
  </si>
  <si>
    <t xml:space="preserve">Vazquez Lopez-Ibor J.; Hernandez Perez F.; Goirigolzarri J.; Gomez Bueno M.; Garcia Suarez J.; Martin Lopez C.; Alonso-Pulpon L.; Segovia Cubero J. </t>
  </si>
  <si>
    <t>4 Supplement 1</t>
  </si>
  <si>
    <t>S319-S320</t>
  </si>
  <si>
    <t>VazquezLopez-Ibor 2018</t>
  </si>
  <si>
    <t>Inhaled nitric oxide dependency at the end of double-lung transplantation: A boosted propensity score cohort analysis</t>
  </si>
  <si>
    <t xml:space="preserve">Godement M.; Fessler J.; Sage E.; Roux A.; Cerf C.; Pirracchio R.; Fischler M.; Le Guen M. </t>
  </si>
  <si>
    <t>S460-S461</t>
  </si>
  <si>
    <t>Godement 2018</t>
  </si>
  <si>
    <t>Predictors of respiratory failure in patients supported with continuous flow ventricular assist devices and the effect on survival</t>
  </si>
  <si>
    <t xml:space="preserve">Sagebin F.; Ayers B.; Barrus B.; Prasad S.; Vidula H.; Storozynsky E.; Thomas S.; Chen L.; Alexis J.; Gosev I. </t>
  </si>
  <si>
    <t>S375</t>
  </si>
  <si>
    <t>Sagebin 2018</t>
  </si>
  <si>
    <t>Predictors of hemodynamic success in advanced CHF patients supported by ambulatory counterpulsation</t>
  </si>
  <si>
    <t xml:space="preserve">Jeevanandam V.; Song T.; Onsager D.; Ota T.; Juricek LaBuhn C.; Lammy T.; Patel-Raman S.; Sayer G.; Kim G.; Kalantari S.; Uriel N. </t>
  </si>
  <si>
    <t>S179-S180</t>
  </si>
  <si>
    <t>Jeevanandam 2018</t>
  </si>
  <si>
    <t>Percutaneous unloading of the left ventricle during extracorporeal membrane oxygenation in cardiogenic shock-ongoing experience from a high-volume centre</t>
  </si>
  <si>
    <t xml:space="preserve">Schrage B.; Becher M.; Schwarzl M.; Grahn H.; Soffker G.; Lubos E.; Bernhardt A.; Reichenspurner H.; Blankenberg S.; Westermann D. </t>
  </si>
  <si>
    <t>S28</t>
  </si>
  <si>
    <t>Psoas muscle mass predicts early postoperative outcomes and survival in lung transplantation</t>
  </si>
  <si>
    <t xml:space="preserve">Suh J.; Lee J.; Paik H.; Narm K.; Park M.; Kim S. </t>
  </si>
  <si>
    <t>S447</t>
  </si>
  <si>
    <t>Suh 2018</t>
  </si>
  <si>
    <t>Delayed cardiotoxicity after acute bupropion overdose</t>
  </si>
  <si>
    <t xml:space="preserve">Chomin J.; Nogar J.; Sud P. </t>
  </si>
  <si>
    <t>Journal of Medical Toxicology</t>
  </si>
  <si>
    <t>https://dx.doi.org/10.1007/s13181-018-0655-7</t>
  </si>
  <si>
    <t>Chomin 2018</t>
  </si>
  <si>
    <t>Impact of the time between onset of out-of-hospital cardiac arrest and initiation of extracorporeal membrane oxygenation in patients with acute coronary syndrome</t>
  </si>
  <si>
    <t xml:space="preserve">Yamada T.; Hashimoto S.; Mizuguchi Y.; Taniguchi N.; Nakajima S.; Hata T.; Takahashi A. </t>
  </si>
  <si>
    <t>162-163</t>
  </si>
  <si>
    <t>https://dx.doi.org/10.1177/2048872617751067</t>
  </si>
  <si>
    <t>Yamada 2018</t>
  </si>
  <si>
    <t>Percutaneous unloading of the left ventricle during extracorporeal membrane oxygenation in cardiogenic shock: Ongoing experience from a high-volume centre</t>
  </si>
  <si>
    <t xml:space="preserve">Schrage B.; Becher M.; Schwarzl M.; Grahn H.; Bernhardt A.; Reichenspurner H.; Blankenberg S.; Westermann D. </t>
  </si>
  <si>
    <t>Longterm follow-up (up to 10 years) in patients supported by va-ecmo for refractory cardiogenic shock and cardiac arrest; A single center expirience</t>
  </si>
  <si>
    <t xml:space="preserve">Formica F.; Sangalli F.; D'Alessandro S.; Caruso R.; Costa M.C.; Coppo A.; Scianna S.; Avalli L.A. </t>
  </si>
  <si>
    <t>Formica 2018</t>
  </si>
  <si>
    <t>Anticoagulation on extracorporeal membrane oxygenation in a patient with intracerebral hemorrhage</t>
  </si>
  <si>
    <t xml:space="preserve">Pal A.; Gravari E. </t>
  </si>
  <si>
    <t>525-526</t>
  </si>
  <si>
    <t>https://dx.doi.org/10.1136/jim-2017-000697.428</t>
  </si>
  <si>
    <t>Pal 2018</t>
  </si>
  <si>
    <t xml:space="preserve">Schrage B.; Becher M.; Schwarzl M.; Grahn H.; Bernhardt A.; Blankenberg S.; Reichenspurner H.; Westermann D. </t>
  </si>
  <si>
    <t>https://dx.doi.org/10.1055/s-0038-1627872</t>
  </si>
  <si>
    <t>Microcirculation in refractory cardiogenic shock on veno-arterial extracorporeal membrane oxygenation</t>
  </si>
  <si>
    <t xml:space="preserve">Juliette C.; Santiago M.; Guillaume F.; Guillaume L.; Nicolas B.; Guillaume H.; Pascal L.; Charles-Edouard L.; Alain C.; Matthieu S. </t>
  </si>
  <si>
    <t>https://dx.doi.org/10.1186/s13613-017-0345-7</t>
  </si>
  <si>
    <t>Juliette 2018</t>
  </si>
  <si>
    <t>Predictors of survival in severe ards with ecmo</t>
  </si>
  <si>
    <t xml:space="preserve">Gupta E.; Baram M.; Hirose H.; Cavarocchi N. </t>
  </si>
  <si>
    <t>https://dx.doi.org/10.1097/01.ccm.0000529065.52774.de</t>
  </si>
  <si>
    <t>Gupta 2018</t>
  </si>
  <si>
    <t>Hepatopulmonary syndrome (HPS) in pediatrics</t>
  </si>
  <si>
    <t xml:space="preserve">Kaushik S.; Aran A.; Cassel G.; Katyal C.; McCabe M. </t>
  </si>
  <si>
    <t>https://dx.doi.org/10.1097/01.ccm.0000528546.40805.b2</t>
  </si>
  <si>
    <t>Kaushik 2018</t>
  </si>
  <si>
    <t>Successful Use of Extracorporeal Life Support in a Hematopoietic Stem Cell Transplant Patient with Neuroblastoma</t>
  </si>
  <si>
    <t xml:space="preserve">Williams F.Z.; Vats A.; Cash T.; Fortenberry J.D. </t>
  </si>
  <si>
    <t>61-64</t>
  </si>
  <si>
    <t>Williams 2018</t>
  </si>
  <si>
    <t>ECMO in cases of infarction-related ventricular septal rupture for hemodynamic stabilization and postponement of surgery from the acute phase</t>
  </si>
  <si>
    <t xml:space="preserve">Schieb R.; Behr R.; Dzemali O.; Genoni M.; Rist A.; Fodor P. </t>
  </si>
  <si>
    <t>Kardiotechnik</t>
  </si>
  <si>
    <t>70-79</t>
  </si>
  <si>
    <t>Schieb 2017</t>
  </si>
  <si>
    <t>Extracorporeal membrane oxygenation in circulatory and respiratory failure - A single-center experience</t>
  </si>
  <si>
    <t xml:space="preserve">Passos Silva M.; Caeiro D.; Fernandes P.; Guerreiro C.; Vilela E.; Ponte M.; Dias A.; Alves F.; Morais J.; Mello A.; Santos L.; Casteloes P.; Gama V. </t>
  </si>
  <si>
    <t>Revista Portuguesa de Cardiologia</t>
  </si>
  <si>
    <t>833-842</t>
  </si>
  <si>
    <t>https://dx.doi.org/10.1016/j.repc.2017.01.003</t>
  </si>
  <si>
    <t>PassosSilva 2017</t>
  </si>
  <si>
    <t>Duration of veno-arterial extracorporeal life support (VA ECMO) and outcome: An analysis of the Extracorporeal Life Support Organization (ELSO) registry</t>
  </si>
  <si>
    <t xml:space="preserve">Smith M.; Vukomanovic A.; Brodie D.; Thiagarajan R.; Rycus P.; Buscher H. </t>
  </si>
  <si>
    <t>https://dx.doi.org/10.1186/s13054-017-1633-1</t>
  </si>
  <si>
    <t>Smith 2017</t>
  </si>
  <si>
    <t>Comparison of early versus delayed strategies for repair of congenital diaphragmatic hernia on extracorporeal membrane oxygenation</t>
  </si>
  <si>
    <t xml:space="preserve">Robertson J.O.; Criss C.N.; Hsieh L.B.; Matsuko N.; Gish J.S.; Mon R.A.; Johnson K.N.; Hirschl R.B.; Mychaliska G.B.; Gadepalli S.K. </t>
  </si>
  <si>
    <t>629-634</t>
  </si>
  <si>
    <t>https://dx.doi.org/10.1016/j.jpedsurg.2017.10.056</t>
  </si>
  <si>
    <t>Robertson 2018</t>
  </si>
  <si>
    <t>The prognostic risk factors of ECMO in patients with cardiogenic shock: A retrospective cohort analysis</t>
  </si>
  <si>
    <t xml:space="preserve">Liao X.-Z.; Zhou Z.-B.; Cheng Z.; Yang X.-Y.; Zhou X.; Li B.-F.; Feng X. </t>
  </si>
  <si>
    <t>E170-E177</t>
  </si>
  <si>
    <t>https://dx.doi.org/10.1532/hsf.1780</t>
  </si>
  <si>
    <t>Liao 2017</t>
  </si>
  <si>
    <t>The Impact of Fluid Overload on Outcomes in Children Treated with Extracorporeal Membrane Oxygenation: A Multicenter Retrospective Cohort Study</t>
  </si>
  <si>
    <t xml:space="preserve">Selewski D.T.; Askenazi D.J.; Bridges B.C.; Cooper D.S.; Fleming G.M.; Paden M.L.; Verway M.; Sahay R.; King E.; Zappitelli M. </t>
  </si>
  <si>
    <t>1126-1135</t>
  </si>
  <si>
    <t>https://dx.doi.org/10.1097/PCC.0000000000001349</t>
  </si>
  <si>
    <t>Selewski 2017</t>
  </si>
  <si>
    <t>Predictors of outcome among patients on extracorporeal membrane oxygenation as a bridge to lung transplantation</t>
  </si>
  <si>
    <t xml:space="preserve">Banga A.; Batchelor E.; Mohanka M.; Bollineni S.; Kaza V.; Mullins J.; Tran M.; Bajona P.; Peltz M.; Wait M.; Torres F. </t>
  </si>
  <si>
    <t>e12990</t>
  </si>
  <si>
    <t>https://dx.doi.org/10.1111/ctr.12990</t>
  </si>
  <si>
    <t>Banga 2017</t>
  </si>
  <si>
    <t>Therapeutic Hypothermia May Improve Neurological Outcomes in Extracorporeal Life Support for Adult Cardiac Arrest</t>
  </si>
  <si>
    <t xml:space="preserve">Pang P.Y.K.; Wee G.H.L.; Huang M.J.; Hoo A.E.E.; Tahir Sheriff I.M.; Lim S.L.; Tan T.E.; Loh Y.J.; Chao V.T.T.; Soon J.L.; Kerk K.L.; Abdul Salam Z.H.; Sin Y.K.; Lim C.H. </t>
  </si>
  <si>
    <t>817-824</t>
  </si>
  <si>
    <t>https://dx.doi.org/10.1016/j.hlc.2016.11.022</t>
  </si>
  <si>
    <t>Pang 2017</t>
  </si>
  <si>
    <t>Mechanical support with venoarterial extracorporeal membrane oxygenation (ECMO-VA): Short-term and long-term prognosis after a successful weaning</t>
  </si>
  <si>
    <t xml:space="preserve">Garcia-Gigorro R.; Renes-Carreno E.; Perez-Vela J.L.; Marin-Mateos H.; Gutierrez J.; Corres-Peiretti M.A.; Delgado J.F.; Perez-de la Sota E.; Cortina-Romero J.M.; Montejo-Gonzalez J.C. </t>
  </si>
  <si>
    <t>Medicina Intensiva</t>
  </si>
  <si>
    <t>513-522</t>
  </si>
  <si>
    <t>https://dx.doi.org/10.1016/j.medin.2016.12.013</t>
  </si>
  <si>
    <t>Garcia-Gigorro 2017</t>
  </si>
  <si>
    <t>Berlin Heart EXCOR use in patients with congenital heart disease</t>
  </si>
  <si>
    <t xml:space="preserve">Morales D.L.S.; Zafar F.; Almond C.S.; Canter C.; Fynn-Thompson F.; Conway J.; Adachi I.; Lorts A. </t>
  </si>
  <si>
    <t>1209-1216</t>
  </si>
  <si>
    <t>https://dx.doi.org/10.1016/j.healun.2017.02.003</t>
  </si>
  <si>
    <t>Morales 2017</t>
  </si>
  <si>
    <t>Pediatric ARDS</t>
  </si>
  <si>
    <t xml:space="preserve">Cheifetz I.M. </t>
  </si>
  <si>
    <t>718-731</t>
  </si>
  <si>
    <t>https://dx.doi.org/10.4187/respcare.05591</t>
  </si>
  <si>
    <t>Cheifetz 2017</t>
  </si>
  <si>
    <t>Extracorporeal membrane oxygenation support in post-traumatic cardiopulmonary failure: A 10-year single institutional experience</t>
  </si>
  <si>
    <t xml:space="preserve">Lin C.-Y.; Tsai F.-C.; Lee H.-A.; Tseng Y.-H. </t>
  </si>
  <si>
    <t>https://dx.doi.org/10.1097/MD.0000000000006067</t>
  </si>
  <si>
    <t>Lin 2017</t>
  </si>
  <si>
    <t>Extracorporeal Membrane Oxygenation and Interfacility Transfer: A Regional Referral Experience</t>
  </si>
  <si>
    <t xml:space="preserve">Ranney D.N.; Bonadonna D.; Yerokun B.A.; Mulvihill M.S.; Al-Rawas N.; Weykamp M.; Gunasingha R.M.; Bartz R.R.; Haney J.C.; Daneshmand M.A. </t>
  </si>
  <si>
    <t>1471-1478</t>
  </si>
  <si>
    <t>https://dx.doi.org/10.1016/j.athoracsur.2017.04.028</t>
  </si>
  <si>
    <t>Ranney 2017</t>
  </si>
  <si>
    <t>Traumatic transection of main stem bronchus with unexpected clinical presentation-a case report</t>
  </si>
  <si>
    <t xml:space="preserve">Chen C.-K.; Su Y.-C.; Tu C.-L.; Chao C.-M.; Fong Y. </t>
  </si>
  <si>
    <t>Journal of Acute Disease</t>
  </si>
  <si>
    <t>232-234</t>
  </si>
  <si>
    <t>https://dx.doi.org/10.4103/2221-6189.219621</t>
  </si>
  <si>
    <t>Chen 2017</t>
  </si>
  <si>
    <t>The lung rescue unit - Does a dedicated intensive care unit for venovenous extracorporeal membrane oxygenation improve survival to discharge?</t>
  </si>
  <si>
    <t xml:space="preserve">Menaker J.; Dolly K.; Rector R.; Kufera J.; Lee E.E.; Tabatabai A.; Rabinowitz R.P.; Kon Z.N.; Sanchez P.; Pham S.; Herr D.L.; O'Connor J.V.; Stein D.M.; Scalea T.M. </t>
  </si>
  <si>
    <t>Journal of Trauma and Acute Care Surgery</t>
  </si>
  <si>
    <t>438-442</t>
  </si>
  <si>
    <t>https://dx.doi.org/10.1097/TA.0000000000001524</t>
  </si>
  <si>
    <t>Menaker 2017</t>
  </si>
  <si>
    <t>ERS International Congress 2017 Abstracts</t>
  </si>
  <si>
    <t>Supplement 61</t>
  </si>
  <si>
    <t>Anonymous 2017</t>
  </si>
  <si>
    <t>Hematopoietic stem cell transplantation on veno-arterial ECMO in a pediatric patient with aplastic anemia and septic shock</t>
  </si>
  <si>
    <t xml:space="preserve">Mathew S.; Ogino M.; Dirnberger D.; Plymire C.; Caywood E.; Priest M.; Beaty C.; Meyer M.; Frizzola M.; Froehlich C. </t>
  </si>
  <si>
    <t>5 Supplement 1</t>
  </si>
  <si>
    <t>https://dx.doi.org/10.1097/MAT.0000000000000672</t>
  </si>
  <si>
    <t>Mathew 2017</t>
  </si>
  <si>
    <t>Clinical predictors of safety and efficacy of veno-venous extra-corporeal life support</t>
  </si>
  <si>
    <t xml:space="preserve">Dewire J.; Tripathi R.; Whitson B.; Farneman M.; Abdel-Rasoul M.; Satyapriya S.V. </t>
  </si>
  <si>
    <t>Dewire 2017</t>
  </si>
  <si>
    <t>The use of extra-corporeal membrane oxygenation in a pediatric patient with hepatopulmonary syndrome and interrupted inferior vena cava after living related liver donation</t>
  </si>
  <si>
    <t xml:space="preserve">Phillips M.R.; Priest M.; Beaty C.; Parker R.; Meyer M.; Dunn S.; Froehlich C.; Ogino M.; Martin A.; Dirnberger D. </t>
  </si>
  <si>
    <t>Phillips 2017</t>
  </si>
  <si>
    <t>Extracorporeal membrane oxygenation support for transcatheter Potts shunt creation in a pediatric population with suprasystemic pulmonary hypertension: The experience of a tertiary center</t>
  </si>
  <si>
    <t xml:space="preserve">Mirabile C.; Malekzadeh-Milani S.; Bojan M.; Barbanti C.; Raisky O.; Gaudin R.; Bonnet D.; Boudjemline Y. </t>
  </si>
  <si>
    <t>A93-A94</t>
  </si>
  <si>
    <t>Mirabile 2017</t>
  </si>
  <si>
    <t>13th International Conference on Pediatric Mechanical Circulatory Support Systems and Pediatric Cardiopulmonary Perfusion</t>
  </si>
  <si>
    <t>The OCS heart system for ex-vivo perfusion of the donor heart: A step toward future?</t>
  </si>
  <si>
    <t xml:space="preserve">Botta L.; Cannata A.; Merlanti B.; Campolo J.; Gagliardone M.; Frigerio M.; Trivella M.; Russo C. </t>
  </si>
  <si>
    <t>A23</t>
  </si>
  <si>
    <t>Botta 2017</t>
  </si>
  <si>
    <t>Development of a recovery prediction model in patients with fulminant myocarditis supported with percutaneous veno-arterial extracorporeal membrane oxygenation: Insights from the CHANGE PUMP study</t>
  </si>
  <si>
    <t>https://dx.doi.org/10.1093/eurheartj/ehx502.5696</t>
  </si>
  <si>
    <t>Sawamura 2017</t>
  </si>
  <si>
    <t>Early dual mechanical support in refractory cardiogenic shock is a promising therapeutic strategy</t>
  </si>
  <si>
    <t xml:space="preserve">Sieweke J.-T.; Tongers J.; Zauner F.; Napp L.C.; Kuehn C.; Haverich A.; Bauersachs J.; Schaefer A. </t>
  </si>
  <si>
    <t>https://dx.doi.org/10.1093/eurheartj/ehx502.P3395</t>
  </si>
  <si>
    <t>Sieweke 2017</t>
  </si>
  <si>
    <t>Veno-arterial extracorporeal membrane oxygenation in high risk pulmonary embolism</t>
  </si>
  <si>
    <t xml:space="preserve">Guillon B.; Piton G.; Capellier G.; Chatot M.; Bonnet B.; Pili-Floury S.; Perrotti A.; Chocron S.; Schiele F.; Meneveau N. </t>
  </si>
  <si>
    <t>https://dx.doi.org/10.1093/eurheartj/ehx502.P4247</t>
  </si>
  <si>
    <t>Guillon 2017</t>
  </si>
  <si>
    <t>The results of V-A-ECMO therapy in patients after out-of-hospital-cardiopulmonary resuscitation in terms of a rescue-approach-a single-center experience</t>
  </si>
  <si>
    <t xml:space="preserve">Kriechbaum S.D.; Wolter J.S.; Barmwarter J.; Haas M.; Fischer-Rasokat U.; Kim W.K.; Walther C.; Troidl C.; Moellmann H.; Rolf A.; Hamm C.; Liebetrau C. </t>
  </si>
  <si>
    <t>https://dx.doi.org/10.1093/eurheartj/ehx502.P1492</t>
  </si>
  <si>
    <t>Kriechbaum 2017</t>
  </si>
  <si>
    <t>Impact of extracorporeal life support (ECLS) for myocardial infarction (MI) with cardiogenic shock before and after cardiac surgery</t>
  </si>
  <si>
    <t xml:space="preserve">Metz D.; Charitos E.; Raspe C.; Treede H.; Wilbring M. </t>
  </si>
  <si>
    <t>https://dx.doi.org/10.1055/s-0037-1598692</t>
  </si>
  <si>
    <t>Metz 2017</t>
  </si>
  <si>
    <t>Anesthesiologic management for percutaneous potts creation in pediatric patients affected with suprasystemic pulmonary hypertension</t>
  </si>
  <si>
    <t xml:space="preserve">Cristian M.; Sophie M.-M.; Younes B.; Alessandra M.; Camilla B.; Nada A.; Enza G.; Fidelio S.; Isabelle S. </t>
  </si>
  <si>
    <t>S185</t>
  </si>
  <si>
    <t>https://dx.doi.org/10.1017/S104795111700110X</t>
  </si>
  <si>
    <t>Cristian 2017</t>
  </si>
  <si>
    <t>Value of near infrared spectroscopy as a proxy for cardiac output in an infant on extracorporeal membrane oxygenation a case report</t>
  </si>
  <si>
    <t xml:space="preserve">Emperador F.; Cardarelli M.; Molloy F.; Forsberg B.; Rajah F.; Singh D.; Trpkovska V.; Chadikovski V.; Novick W. </t>
  </si>
  <si>
    <t>S364</t>
  </si>
  <si>
    <t>Emperador 2017</t>
  </si>
  <si>
    <t>Severe septic shock successfully managed with ECMO in a child with hematologic malignancy</t>
  </si>
  <si>
    <t xml:space="preserve">Cho H.J.; Kwak J.; Baek H.J.; Jeong I.S. </t>
  </si>
  <si>
    <t>S358</t>
  </si>
  <si>
    <t>Cho 2017</t>
  </si>
  <si>
    <t>Platelet disorder after extracorporeal membrane oxygenation bridging to lung transplantation: Aetiology and best treatment</t>
  </si>
  <si>
    <t xml:space="preserve">Aruldas C.; Schuurmans M.; Scheuepbach R.; Grande B.; Opitz I.; Weder W.; Inci I. </t>
  </si>
  <si>
    <t>i14-i15</t>
  </si>
  <si>
    <t>https://dx.doi.org/10.1093/icvts/ivx280.050</t>
  </si>
  <si>
    <t>Aruldas 2017</t>
  </si>
  <si>
    <t>The efficacy of veno-venous extracorporeal membrane oxygenation for patients with acute respiratory failure</t>
  </si>
  <si>
    <t xml:space="preserve">Tokuda K.; Maki J.; Fujiyoshi T.; Kaku N.; Mizuguchi S.; Akahoshi T.; Hoka S.; Maehara Y. </t>
  </si>
  <si>
    <t>https://dx.doi.org/10.1186/s40635-017-0151-4</t>
  </si>
  <si>
    <t>Tokuda 2017</t>
  </si>
  <si>
    <t>The RESP score for prediction of survival in patients with acute respiratory failure on extracorporeal membrane oxygenation: Korean multicenter study</t>
  </si>
  <si>
    <t xml:space="preserve">Baek M.S.; Kim H.J.; Chung C.R.; Kang B.J.; Oh J.Y.; Park S.Y.; Cho W.H.; Sim Y.S.; Lee Y.J.; Park S.H.; Kim J.-H.; Hong S.-B. </t>
  </si>
  <si>
    <t>Baek 2017</t>
  </si>
  <si>
    <t>Ex-vivo perfusion of the donor heart for clinical transplantation: A single center preliminary experience</t>
  </si>
  <si>
    <t xml:space="preserve">Botta L.; Cannata A.; Merlanti B.; Marchetti C.; Costetti A.; Bosi M.; Masciocco G.; Pedrazzini G.; De Chiara B.; Frigerio M.; Russo C. </t>
  </si>
  <si>
    <t>https://dx.doi.org/10.1111/tri.13053</t>
  </si>
  <si>
    <t>Predicting outcomes in patients requiring extracorporeal membrane oxygenation</t>
  </si>
  <si>
    <t xml:space="preserve">Wu S.; Fong M.; Saxon L.; Fox G.; Wiggins L.; Hackmann A. </t>
  </si>
  <si>
    <t>S330-S331</t>
  </si>
  <si>
    <t>Wu 2017</t>
  </si>
  <si>
    <t>The influence of a dedicated and protocolized veno-arterial extracorporeal membrane oxygenation (VA-ECMO) strategy on patient outcomes: A before and after study</t>
  </si>
  <si>
    <t xml:space="preserve">Williams R.; Coffin S.; Derryberry S.; Djunaidi M.; Shah A.; Huang S.; McGrane S.; Cropsey C.; Henson C.; Costello W.; Kennedy J.; Haddad E.; Danter M. </t>
  </si>
  <si>
    <t>S350-S351</t>
  </si>
  <si>
    <t>Williams 2017</t>
  </si>
  <si>
    <t>How old is too old? the influence of advanced age on VA-ECMO outcomes</t>
  </si>
  <si>
    <t xml:space="preserve">Salna M.; Takeda K.; Kurlansky P.; Ikegami H.; Han J.; Stein S.; Topkara V.; Yuzefpolskaya M.; Colombo P.C.; Naka Y.; Garan A.R.; Takayama H. </t>
  </si>
  <si>
    <t>S183-S184</t>
  </si>
  <si>
    <t>Salna 2017</t>
  </si>
  <si>
    <t>Veno-arterial extracorporeal membrane oxygenation as bridge to LVAD is associated with good long term outcomes and quality of life</t>
  </si>
  <si>
    <t xml:space="preserve">Miranda D.; Magod B.; Wilson K.; Garberich R.; Hryniewicz K. </t>
  </si>
  <si>
    <t>S335</t>
  </si>
  <si>
    <t>Miranda 2017</t>
  </si>
  <si>
    <t>Journey from bonsai dependent marginal donor to a happy ending</t>
  </si>
  <si>
    <t xml:space="preserve">Ozates Y.S.; Konukoglu O.; Sever K.; Dogan A.; Ozdemir E.; Mansuroglu D.; Kurtoglu N.; Balkanay M. </t>
  </si>
  <si>
    <t>8 Supplement 2</t>
  </si>
  <si>
    <t>S126</t>
  </si>
  <si>
    <t>https://dx.doi.org/10.1097/01.tp.0000525176.21017.d7</t>
  </si>
  <si>
    <t>Ozates 2017</t>
  </si>
  <si>
    <t xml:space="preserve">Bota L.; Cannata A.; Merlant B.; Campolo J.; Gagliardone M.; Frigerio M.; Trivella M.; Russo C. </t>
  </si>
  <si>
    <t>https://dx.doi.org/10.5301/ijao.5000629</t>
  </si>
  <si>
    <t>Bota 2017</t>
  </si>
  <si>
    <t>Acute hypoxic respiratory failure secondary to a large patent foramen-ovale</t>
  </si>
  <si>
    <t xml:space="preserve">Nokes B.; Sen A. </t>
  </si>
  <si>
    <t>(Nokes, Sen) Mayo Clinic Arizona, Phoenix, AZ, United States</t>
  </si>
  <si>
    <t>https://dx.doi.org/10.1164/ajrccm-conference.2017.A56</t>
  </si>
  <si>
    <t>Nokes 2017</t>
  </si>
  <si>
    <t>From normal FEV1 to lung transplant in 134 days</t>
  </si>
  <si>
    <t xml:space="preserve">Zak S.; Siracusa C. </t>
  </si>
  <si>
    <t>(Zak, Siracusa) Cincinnati Children's Hospital Medical Center, Cincinnati, OH, United States</t>
  </si>
  <si>
    <t>https://dx.doi.org/10.1164/ajrccmconference.2017.C65</t>
  </si>
  <si>
    <t>Zak 2017</t>
  </si>
  <si>
    <t>Neonatal pulmonology: "year in review" for the pediatric pulmonologist</t>
  </si>
  <si>
    <t xml:space="preserve">Kugelman A. </t>
  </si>
  <si>
    <t>Supplement 46</t>
  </si>
  <si>
    <t>S81-S83</t>
  </si>
  <si>
    <t>https://dx.doi.org/10.1002/ppul.23729</t>
  </si>
  <si>
    <t>Kugelman 2017</t>
  </si>
  <si>
    <t>Impact of longer door-to-extracorporeal membrane oxygenation time on the prognosis of patients arriving in cardiac arrest due to acute coronary syndrome</t>
  </si>
  <si>
    <t>S40</t>
  </si>
  <si>
    <t>https://dx.doi.org/10.1002/ccd.27053</t>
  </si>
  <si>
    <t>Yamada 2017</t>
  </si>
  <si>
    <t>Predictors for survival in patients with initiation extracorporeal membrane oxygenation support for acute myocardial infarction-complicated refractory cardiogenic shock/cardiac arrest: Retrospective study</t>
  </si>
  <si>
    <t xml:space="preserve">Kim H.S.; Park S.H.; Ha S.O.; Lee S.H. </t>
  </si>
  <si>
    <t>https://dx.doi.org/10.1002/ejhf.844</t>
  </si>
  <si>
    <t>Kim 2017</t>
  </si>
  <si>
    <t>Lobar double lung transplantation in a patient with cystic fibrosis after extended ECMO-therapy</t>
  </si>
  <si>
    <t xml:space="preserve">Feth M.; Wilkens H.; Seiler F.; Kamp A.; Wehrfritz H.; Langer F.; Bals R.; Schafers H.-J.; Lepper P.M.; Trudzinski F.C. </t>
  </si>
  <si>
    <t>https://dx.doi.org/10.1002/ejhf.846</t>
  </si>
  <si>
    <t>Feth 2017</t>
  </si>
  <si>
    <t>Clinical characteristics of acute fulminant myocarditis patients undergoing extracorporeal membrane oxygenation</t>
  </si>
  <si>
    <t xml:space="preserve">Kim G.S.; Kim D.W.; Jeong I.S. </t>
  </si>
  <si>
    <t>Extracorporeal membrane oxygenation as a as bridge to lung transplantation in patients with cystic fibrosis</t>
  </si>
  <si>
    <t xml:space="preserve">Feth M.; Frank A.; Seiler F.; Kamp A.; Flaig M.; Langer F.; Metz C.; Becker S.L.; Wilkens H.; Schafers H.-J.; Bals R.; Lepper P.M.; Trudzinski F. </t>
  </si>
  <si>
    <t>Venoarterial extracorporeal membrane oxygenation support for early refractory cardiogenic shock and cardiac arrest after aortic surgery</t>
  </si>
  <si>
    <t xml:space="preserve">Yang F.; Hou D.; Hou X. </t>
  </si>
  <si>
    <t>Yang 2017</t>
  </si>
  <si>
    <t>ECMO outcome prediction scores for estimates of likelihood of survival in pediatric cardiac surgery patients</t>
  </si>
  <si>
    <t xml:space="preserve">Badruddin S. </t>
  </si>
  <si>
    <t>https://dx.doi.org/10.1002/ejhf.845</t>
  </si>
  <si>
    <t>Badruddin 2017</t>
  </si>
  <si>
    <t>Extracorporeal membrane oxygenation in a cardiac intensive care unit-predictors of mortality</t>
  </si>
  <si>
    <t xml:space="preserve">Passos Silva M.; Caeiro D.; Fernandes P.; Vilela E.; Guerreiro C.; Ponte M.; Dias A.; Mello A.; Alves F.; Morais J.; Santos L.; Casteloes P.; Gama V. </t>
  </si>
  <si>
    <t>Post-cardiotomy extracorporeal membrane oxygenation in adult patients: Where do we stand?</t>
  </si>
  <si>
    <t xml:space="preserve">Alenizy K.; Natour E.; Bidar E.; Makhoul M.; Heuts S.; Gelsomino S.; Lozekoot P.; Johnson D.; Kats S.; Sluijpers N.; Schreurs R.; Gilbers M.; Delnoij T.; Montalti A.; Sels J.W.; Van De Poll M.; Roekaerts P.; Weerwind P.; Ganushchak Y.; Korver E.; Babar Z.; Maessen J.; Lorusso R. </t>
  </si>
  <si>
    <t>Alenizy 2017</t>
  </si>
  <si>
    <t>External validation of the models in extracorporeal membrane oxygenato (ECMO) from developing country</t>
  </si>
  <si>
    <t xml:space="preserve">Puwadon Thitivaraporn P.; Chiramongkol S.; Boonthim K.; Chiravanich W.; Pornpatrtanarak N.; Kittayarak C.; Namchaisiri J.; Singhatanadgige S.; Ongcharit P.; Benjacholamas V. </t>
  </si>
  <si>
    <t>https://dx.doi.org/10.1002/ejhf.833</t>
  </si>
  <si>
    <t>PuwadonThitivaraporn 2017</t>
  </si>
  <si>
    <t>Veno-arterial ECMO/ECLS for cardiogenic shock: Short term outcomes</t>
  </si>
  <si>
    <t xml:space="preserve">Antoine Defontaine A.; Flecher E.; Rehman S.M.; Nesseler N.; Lelong B.; Verhoye J.-P. </t>
  </si>
  <si>
    <t>AntoineDefontaine 2017</t>
  </si>
  <si>
    <t>Outcomes of VA ECMO in cardiogenic shock-Bridging to recovery, ventricular assist device and transplantation</t>
  </si>
  <si>
    <t xml:space="preserve">Jaamaa-Holmberg S.; Salmela B.; Suojaranta-Ylinen R.; Lemstrom K.; Lommi J. </t>
  </si>
  <si>
    <t>Jaamaa-Holmberg 2017</t>
  </si>
  <si>
    <t>Biventricular unloading: An efficacious concept to rescue patients in refractory cardiogenic shock</t>
  </si>
  <si>
    <t xml:space="preserve">Tongers J.T.; Sieweke J.-T.; Napp L.C.; Zauner F.; Berliner D.; Kuehn C.; Haverich A.; Bauersachs J.; Schaefer A. </t>
  </si>
  <si>
    <t>Tongers 2017</t>
  </si>
  <si>
    <t>Clinical outcomes of temporary mechanical circulatory support as a bridge to heart transplantation in Spain: A nationwide registry</t>
  </si>
  <si>
    <t xml:space="preserve">Eduardo Barge Caballero E.; Almenar-Bonet L.; Gonzalez-Vilchez F.; Lambert-Rodriguez J.L.; Gonzalez-Costello J.; Segovia-Cubero J.; Castel-Lavilla M.A.; Delgado-Jimenez J.; Garrido-Bravo I.P.; Rangel-Sousa D.; Martinez-Selles M.A.; De La Fuente-Galan L.; Rabago-Juan-Aracil G.; Sanz-Julve M.; Mirabet-Perez S. </t>
  </si>
  <si>
    <t>EduardoBargeCaballero 2017</t>
  </si>
  <si>
    <t>Extra-corporeal membrane oxygenation for refractory cardiogenic shock after adult cardiac surgery: a systematic review and meta-analysis</t>
  </si>
  <si>
    <t xml:space="preserve">Khorsandi M.; Dougherty S.; Bouamra O.; Pai V.; Curry P.; Tsui S.; Clark S.; Westaby S.; Al-Attar N.; Zamvar V. </t>
  </si>
  <si>
    <t>https://dx.doi.org/10.1186/s13019-017-0618-0</t>
  </si>
  <si>
    <t>Khorsandi 2017</t>
  </si>
  <si>
    <t>The Outcome of Extracorporeal Life Support After General Thoracic Surgery: Timing of Application</t>
  </si>
  <si>
    <t xml:space="preserve">Lee H.; Cho Y.H.; Chang H.W.; Yang J.-H.; Cho J.H.; Sung K.; Lee Y.T. </t>
  </si>
  <si>
    <t>450-457</t>
  </si>
  <si>
    <t>https://dx.doi.org/10.1016/j.athoracsur.2017.02.043</t>
  </si>
  <si>
    <t>Lee 2017</t>
  </si>
  <si>
    <t>Extracorporeal Membrane Oxygenation for Acute Respiratory Distress Syndrome After Pneumonectomy</t>
  </si>
  <si>
    <t xml:space="preserve">Reeb J.; Olland A.; Pottecher J.; Delabranche X.; Schaeffer M.; Renaud S.; Santelmo N.; Kessler R.; Massard G.; Falcoz P.-E. </t>
  </si>
  <si>
    <t>881-889</t>
  </si>
  <si>
    <t>https://dx.doi.org/10.1016/j.athoracsur.2016.11.038</t>
  </si>
  <si>
    <t>Reeb 2017</t>
  </si>
  <si>
    <t>Veno-venous ECMO treatment outcome correlates with experience</t>
  </si>
  <si>
    <t xml:space="preserve">Goreci D.Y.; Stange S.; Dorr F.; Heldwein M.; Macherey S.; Gassa A.; Hagmeier L.; Randerath W.; Hekmat K.; Wahlers T. </t>
  </si>
  <si>
    <t>Atemwegs- und Lungenkrankheiten</t>
  </si>
  <si>
    <t>77-85</t>
  </si>
  <si>
    <t>https://dx.doi.org/10.5414/ATX02153</t>
  </si>
  <si>
    <t>Goreci 2017</t>
  </si>
  <si>
    <t>Echocardiography for patients undergoing extracorporeal cardiopulmonary resuscitation: A primer for intensive care physicians</t>
  </si>
  <si>
    <t xml:space="preserve">Zhang Z. </t>
  </si>
  <si>
    <t>Journal of Intensive Care</t>
  </si>
  <si>
    <t>https://dx.doi.org/10.1186/s40560-017-0211-6</t>
  </si>
  <si>
    <t>Zhang 2017</t>
  </si>
  <si>
    <t>Predictors of in-hospital mortality in adult postcardiotomy cardiacgenic shock patients successfully weaned from venoarterial extracorporeal membrane oxygenation</t>
  </si>
  <si>
    <t xml:space="preserve">Xie H.X.; Yang F.; Jiang C.J.; Wang J.H.; Hou D.B.; Wang J.G.; Wang H.; Hou X.T. </t>
  </si>
  <si>
    <t>929-933</t>
  </si>
  <si>
    <t>https://dx.doi.org/10.3760/cma.j.issn.0376-2491.2017.12.011</t>
  </si>
  <si>
    <t>Xie 2017</t>
  </si>
  <si>
    <t>Clinical course and prognostic factors of patients in severe accidental hypothermia with circulatory instability rewarmed with veno-arterial ECMO - an observational case series study</t>
  </si>
  <si>
    <t xml:space="preserve">Kosinski S.; Darocha T.; Jarosz A.; Zelias A.; Zietkiewicz M.; Podsiadlo P.; Sanak T.; Salapa K.; Piatek J.; Konstany-Kalandyk J.; Galazkowski R.; Krawczyk P.; Krzych L.; Drwila R. </t>
  </si>
  <si>
    <t>https://dx.doi.org/10.1186/s13049-017-0388-7</t>
  </si>
  <si>
    <t>Kosinski 2017</t>
  </si>
  <si>
    <t>Nosocomial Infection in Adult Patients Undergoing Veno-Arterial Extracorporeal Membrane Oxygenation</t>
  </si>
  <si>
    <t xml:space="preserve">Kim G.S.; Lee K.S.; Park C.K.; Kang S.K.; Kim D.W.; Oh S.G.; Oh B.S.; Jung Y.; Kim S.; Yun J.S.; Song S.Y.; Na K.J.; Jeong I.S.; Ahn B.H. </t>
  </si>
  <si>
    <t>Journal of Korean medical science</t>
  </si>
  <si>
    <t>593-598</t>
  </si>
  <si>
    <t>https://dx.doi.org/10.3346/jkms.2017.32.4.593</t>
  </si>
  <si>
    <t>BTS/ICS guideline for the ventilatory management of acute hypercapnic respiratory failure in adults</t>
  </si>
  <si>
    <t xml:space="preserve">Davidson A.C.; Banham S.; Elliott M.; Kennedy D.; Gelder C.; Glossop A.; Church A.C.; Creagh-Brown B.; Dodd J.W.; Felton T.; Foex B.; Mansfield L.; McDonnell L.; Parker R.; Patterson C.M.; Sovani M.; Thomas L. </t>
  </si>
  <si>
    <t>Thorax</t>
  </si>
  <si>
    <t>ii1-ii35</t>
  </si>
  <si>
    <t>https://dx.doi.org/10.1136/thoraxjnl-2015-208209</t>
  </si>
  <si>
    <t>Davidson 2016</t>
  </si>
  <si>
    <t>Outcome of veno-venous extracorporeal membrane oxygenation use in acute respiratory distress syndrome after cardiac surgery with cardiopulmonary bypass</t>
  </si>
  <si>
    <t xml:space="preserve">Song J.H.; Woo W.K.; Song S.H.; Kim H.H.; Kim B.J.; Kim H.E.; Kim D.J.; Suh J.W.; Shin Y.R.; Park H.K.; Lee S.H.; Joo H.C.; Lee S.; Chang B.C.; Yoo K.J.; Kim Y.S.; Youn Y.N. </t>
  </si>
  <si>
    <t>1804-1813</t>
  </si>
  <si>
    <t>https://dx.doi.org/10.21037/jtd.2016.05.86</t>
  </si>
  <si>
    <t>Song 2016</t>
  </si>
  <si>
    <t>Duration of ECMO Is an Independent Predictor of Intracranial Hemorrhage Occurring during ECMO Support</t>
  </si>
  <si>
    <t xml:space="preserve">Omar H.R.; Mirsaeidi M.; Mangar D.; Camporesi E.M. </t>
  </si>
  <si>
    <t>634-636</t>
  </si>
  <si>
    <t>https://dx.doi.org/10.1097/MAT.0000000000000368</t>
  </si>
  <si>
    <t>Omar 2016</t>
  </si>
  <si>
    <t>Short-term and long-term prognostic outcomes of patients with ST-segment elevation myocardial infarction complicated by profound cardiogenic shock undergoing early extracorporeal membrane oxygenator-assisted primary percutaneous coronary intervention</t>
  </si>
  <si>
    <t xml:space="preserve">Chung S.-Y.; Tong M.-S.; Sheu J.-J.; Lee F.-Y.; Sung P.-H.; Chen C.-J.; Yang C.-H.; Wu C.-J.; Yip H.-K. </t>
  </si>
  <si>
    <t xml:space="preserve">(Chung, Tong, Sung, Chen, Yang, Wu, Yip) Division of Cardiology, Department of Internal Medicine, Kaohsiung Chang Gung Memorial Hospital and Chang Gung University College of Medicine, Kaohsiung, Taiwan (Republic of China)(Yip) Institute for Translational </t>
  </si>
  <si>
    <t>412-417</t>
  </si>
  <si>
    <t>https://dx.doi.org/10.1016/j.ijcard.2016.08.068</t>
  </si>
  <si>
    <t>Chung 2016</t>
  </si>
  <si>
    <t>Biventricular unloading in patients with refractory cardiogenic shock</t>
  </si>
  <si>
    <t xml:space="preserve">Karatolios K.; Chatzis G.; Markus B.; Luesebrink U.; Richter A.; Schieffer B. </t>
  </si>
  <si>
    <t>(Karatolios, Chatzis, Markus, Luesebrink, Richter, Schieffer) Department of Cardiology, Angiology and Intensive Care, Philipps University Marburg, Germany(Chatzis) Hippokration Hospital, 1st Cardiology Unit, Kapodistrian University of Athens, Greece</t>
  </si>
  <si>
    <t>247-252</t>
  </si>
  <si>
    <t>https://dx.doi.org/10.1016/j.ijcard.2016.07.227</t>
  </si>
  <si>
    <t>Karatolios 2016</t>
  </si>
  <si>
    <t>Implanting permanent left ventricular assist devices in patients on veno-arterial extracorporeal membrane oxygenation support: Do we really need a cardiopulmonary bypass machine?</t>
  </si>
  <si>
    <t xml:space="preserve">Abdeen M.S.K.M.; Albert A.; Maxhera B.; Hoffmann T.; Petrov G.; Sixt S.; Roussel E.; Westenfeld R.; Lichtenberg A.; Saeed D. </t>
  </si>
  <si>
    <t>542-547</t>
  </si>
  <si>
    <t>https://dx.doi.org/10.1093/ejcts/ezw073</t>
  </si>
  <si>
    <t>Abdeen 2016</t>
  </si>
  <si>
    <t>Clinical characteristics and factors associated with term and late preterm infants that do not respond to inhaled nitric oxide (iNO)</t>
  </si>
  <si>
    <t xml:space="preserve">Morel A.A.; Shreck E.; Mally P.V.; Kim Y.; Bailey S.M.; Wachtel E.V. </t>
  </si>
  <si>
    <t>Journal of Perinatal Medicine</t>
  </si>
  <si>
    <t>663-668</t>
  </si>
  <si>
    <t>https://dx.doi.org/10.1515/jpm-2015-0210</t>
  </si>
  <si>
    <t>Morel 2016</t>
  </si>
  <si>
    <t>Long-Term prognosis after extracorporeal life support in refractory cardiogenic shock: Results from a real-world cohort</t>
  </si>
  <si>
    <t xml:space="preserve">De Waha S.; Fuernau G.; Desch S.; Eitell I.; Wiedau A.; Lurz P.; Schuler G.; Thiele H. </t>
  </si>
  <si>
    <t>EuroIntervention</t>
  </si>
  <si>
    <t>1363-1371</t>
  </si>
  <si>
    <t>https://dx.doi.org/10.4244/EIJV11I12A265</t>
  </si>
  <si>
    <t>DeWaha 2016</t>
  </si>
  <si>
    <t>Survival predictors for severe ards patients treated with extracorporeal membrane oxygenation: A retrospective study in China</t>
  </si>
  <si>
    <t xml:space="preserve">Liu X.; Xu Y.; Zhang R.; Huang Y.; He W.; Sang L.; Chen S.; Nong L.; Li X.; Mao P.; Li Y. </t>
  </si>
  <si>
    <t>e0158061</t>
  </si>
  <si>
    <t>https://dx.doi.org/10.1371/journal.pone.0158061</t>
  </si>
  <si>
    <t>Liu 2016</t>
  </si>
  <si>
    <t>Feasibility and safety of low-flow extracorporeal carbon dioxide removal to facilitate ultra-protective ventilation in patients with moderate acute respiratory distress sindrome</t>
  </si>
  <si>
    <t xml:space="preserve">Fanelli V.; Ranieri M.V.; Mancebo J.; Moerer O.; Quintel M.; Morley S.; Moran I.; Parrilla F.; Costamagna A.; Gaudiosi M.; Combes A. </t>
  </si>
  <si>
    <t>https://dx.doi.org/10.1186/s13054-016-1211-y</t>
  </si>
  <si>
    <t>Fanelli 2016</t>
  </si>
  <si>
    <t>Pediatric Extracorporeal Membrane Oxygenation Support as Treatment for Refractory Cardiogenic Shock</t>
  </si>
  <si>
    <t xml:space="preserve">Loforte A.; Murana G.; Sposito M.; Careddu L.; Petridis F.; Angeli E.; Ragni L.; Frascaroli G.; Gargiulo G. </t>
  </si>
  <si>
    <t>S350</t>
  </si>
  <si>
    <t>https://dx.doi.org/10.1016/j.healun.2016.01.1004</t>
  </si>
  <si>
    <t>Loforte 2016</t>
  </si>
  <si>
    <t>Complete revascularisation increases "bridge to recovery" and survival in patients with acute myocardial infarction requiring emergency mechanical circulatory support</t>
  </si>
  <si>
    <t xml:space="preserve">Ruttmann E.; Tiller C.; Hoefer J.; Dietl M.; Ulmer H.; Grimm M.; Mair P.; Kilo J. </t>
  </si>
  <si>
    <t>Wiener Klinische Wochenschrift</t>
  </si>
  <si>
    <t>S235</t>
  </si>
  <si>
    <t>https://dx.doi.org/10.1007/s00508-016-1013-x</t>
  </si>
  <si>
    <t>Ruttmann 2016</t>
  </si>
  <si>
    <t>Extracorporeal cardiopulmonary resuscitation for unwitnessed cardiac arrest</t>
  </si>
  <si>
    <t xml:space="preserve">Kagawa E.; Dote K.; Kato M.; Sasaki S.; Oda N.; Nakano Y.; Nagai M.; Kihara Y. </t>
  </si>
  <si>
    <t>Kagawa 2016</t>
  </si>
  <si>
    <t>Extracorporeal membrane oxygenation for primary graft failure post cardiac transplantation</t>
  </si>
  <si>
    <t xml:space="preserve">Huang J.; Granger E.; Connellan M. </t>
  </si>
  <si>
    <t>e105</t>
  </si>
  <si>
    <t>https://dx.doi.org/10.1016/j.hlc.2015.12.052</t>
  </si>
  <si>
    <t>Huang 2016</t>
  </si>
  <si>
    <t>Extracorporeal membrane oxygenation for refractory cardiogenic shock in patients with peripartum cardiomyopathy</t>
  </si>
  <si>
    <t xml:space="preserve">Chao A.; Chao A.-S.; Chen Y.-S. </t>
  </si>
  <si>
    <t>https://dx.doi.org/10.1186/s40635-016-0100-7</t>
  </si>
  <si>
    <t>Chao 2016</t>
  </si>
  <si>
    <t>Factors affecting the outcome of extracorporeal membrane oxygenation: A single institution experience</t>
  </si>
  <si>
    <t xml:space="preserve">Umei N.; Shingo I. </t>
  </si>
  <si>
    <t>https://dx.doi.org/10.1186/s40635-016-0098-x</t>
  </si>
  <si>
    <t>Umei 2016</t>
  </si>
  <si>
    <t>ECMO indication for lung transplantation</t>
  </si>
  <si>
    <t xml:space="preserve">Fessler J.; Ben Chehida M.; Sage E.; Roux A.; Trebbia G.; Le Guen M.; Fischler M. </t>
  </si>
  <si>
    <t>Supplement 5</t>
  </si>
  <si>
    <t>Fessler 2016</t>
  </si>
  <si>
    <t>Heart transplant program at mediterranean institute for transplantation and advanced specialized therapies (ISMETT): Impact of pre and post transplant mechanical circulatory support use on survival</t>
  </si>
  <si>
    <t xml:space="preserve">Raffa G.; Di Gesaro G.; Turrisi M.; Falletta C.; Mina C.; Stringi V.; Alessandro A.; Romano G.; Morsolini M.; Montalbano G.; Hernandez-Baravoglia C.; Mattiucci G.; Panarello G.; Bellavia D.; Clemenza F.; Pilato M.; Sciacca S. </t>
  </si>
  <si>
    <t>Raffa 2016</t>
  </si>
  <si>
    <t>Dual mechanical support combining impella microaxial pump and veno-arterial ECMO rescues high-risk patients in refractory cardiogenic shock</t>
  </si>
  <si>
    <t xml:space="preserve">Tongers J.; Sieweke J.-T.; Napp L.C.; Zauner F.; Berliner D.; Kuhn C.; Haverich A.; Bauersachs J.; Schafer A. </t>
  </si>
  <si>
    <t>B9-B10</t>
  </si>
  <si>
    <t>Tongers 2016</t>
  </si>
  <si>
    <t>The use of extracorporeal membrane oxygenation for cardiac indications: A tertiary center experience</t>
  </si>
  <si>
    <t xml:space="preserve">Rivera M.; Mendirichaga R.; Chaparro S.; Murman M.; Singh V.; Cardoso R.N.; Fernandes G.; Pardinas M.; Dickens S.; Krick S. </t>
  </si>
  <si>
    <t>Cardiology (Switzerland)</t>
  </si>
  <si>
    <t>https://dx.doi.org/10.1159/000447505</t>
  </si>
  <si>
    <t>Rivera 2016</t>
  </si>
  <si>
    <t>Liver function predicts survival in patients undergoing extracorpoeal membrane oxygenation following cardiovascular surgery</t>
  </si>
  <si>
    <t xml:space="preserve">Roth C.; Schrutka L.; Binder C.; Kriechbaumer L.; Heinz G.; Lang I.; Maurer G.; Koenig H.; Steinlechner B.; Niessner A.; Distelmaier K.; Goliasch G. </t>
  </si>
  <si>
    <t>https://dx.doi.org/10.1093/eurheartj/ehw432</t>
  </si>
  <si>
    <t>Roth 2016</t>
  </si>
  <si>
    <t>A rare presentation of persistent pulmonary hypertension</t>
  </si>
  <si>
    <t xml:space="preserve">Vieten D.; Singh A.; Borooah M.; Ramalingam V. </t>
  </si>
  <si>
    <t>https://dx.doi.org/10.1007/s00431-016-2785-8</t>
  </si>
  <si>
    <t>Vieten 2016</t>
  </si>
  <si>
    <t>Elevated procalcitonin levels in cardiogenic shock patient on ecmo resolved with decannulation</t>
  </si>
  <si>
    <t xml:space="preserve">Green A.; Pandya K.; Fischer B. </t>
  </si>
  <si>
    <t>12 Supplement 1</t>
  </si>
  <si>
    <t>https://dx.doi.org/10.1097/01.ccm.0000510325.84169.39</t>
  </si>
  <si>
    <t>Green 2016</t>
  </si>
  <si>
    <t>Mechanical mitral valve thrombosis presenting as septic shock</t>
  </si>
  <si>
    <t xml:space="preserve">Patlak J.; Bose S.; Shankar P.; Shaefi S. </t>
  </si>
  <si>
    <t>https://dx.doi.org/10.1097/01.ccm.0000510295.02506.a0</t>
  </si>
  <si>
    <t>Patlak 2016</t>
  </si>
  <si>
    <t>Evaluation of resting energy expenditure in pediatric patients following ECMO</t>
  </si>
  <si>
    <t xml:space="preserve">Papacostas M.; Moody G.; Jenks C.; Modem V.; Lee E.; Wolf S. </t>
  </si>
  <si>
    <t>https://dx.doi.org/10.1097/01.ccm.0000509141.01869.e2</t>
  </si>
  <si>
    <t>Papacostas 2016</t>
  </si>
  <si>
    <t>Outcomes of venoarterial ECMO for adults with post-cardiotomy cardiogenic shock</t>
  </si>
  <si>
    <t xml:space="preserve">Al-Rawas N.; Ranney D.; McGugan L.; Fudim M.; Bell S.; Thompson A.; Bonadonna D.; Daneshmand M. </t>
  </si>
  <si>
    <t>https://dx.doi.org/10.1097/01.ccm.0000508882.54474.ae</t>
  </si>
  <si>
    <t>Al-Rawas 2016</t>
  </si>
  <si>
    <t>ST-segment elevation myocardial infarction - Difficult decisions in an ordinary entity (case report)</t>
  </si>
  <si>
    <t xml:space="preserve">Neves Pestana G.; Freitas J.; Silva S.; Magalhaes D.; Pinto R.; Tavares-Silva M.; Amorim S.; Maciel M.J. </t>
  </si>
  <si>
    <t>13-14</t>
  </si>
  <si>
    <t>https://dx.doi.org/10.1177/2048872616663431</t>
  </si>
  <si>
    <t>NevesPestana 2016</t>
  </si>
  <si>
    <t>Acceptable post-heart transplantation outcomes of children listed in total renal failure</t>
  </si>
  <si>
    <t xml:space="preserve">Laroussi N.A.; Gowrishankar M.; Conway J.A.; Kantor P.; West L.J.; Ross D.B.; Rebeyka I.M.; Urschel S. </t>
  </si>
  <si>
    <t>7 Supplement 1</t>
  </si>
  <si>
    <t>S139</t>
  </si>
  <si>
    <t>https://dx.doi.org/10.1097/01.tp.0000490147.72544.1a</t>
  </si>
  <si>
    <t>Laroussi 2016</t>
  </si>
  <si>
    <t>Outcomes in children listed in total renal failure for heart transplant</t>
  </si>
  <si>
    <t xml:space="preserve">Alami Laroussi N.; Gowrishankar M.; Conway J.; Kantor P.; Ross D.; Rebeyka I.; West L.; Urschel S. </t>
  </si>
  <si>
    <t>10 Supplement 1</t>
  </si>
  <si>
    <t>AlamiLaroussi 2016</t>
  </si>
  <si>
    <t>A case of successful cardiac resuscitation with extracorporeal membrane oxygenation for hypertrophic cardiomyopathy</t>
  </si>
  <si>
    <t xml:space="preserve">Kim A.; Ichimaru A.; Park J.; Kikuchi M.; Akizuki N.; Namiki M.; Takeda M.; Yaguchi A. </t>
  </si>
  <si>
    <t>4 Supplement 2</t>
  </si>
  <si>
    <t>https://dx.doi.org/10.1097/SHK.0000000000000706</t>
  </si>
  <si>
    <t>Kim 2016</t>
  </si>
  <si>
    <t>Contemporary practice of veno-arterial extracorporeal membrane oxygenation (VA-ECMO) at a single non-transplant centre: Survival prediction scores, indications and outcomes</t>
  </si>
  <si>
    <t xml:space="preserve">Xu J.; Leung D.; Rajaratnam R.; Mussap C.; French J.; Juergens C.; Parr M.; Lo S. </t>
  </si>
  <si>
    <t>S171</t>
  </si>
  <si>
    <t>https://dx.doi.org/10.1016/j.hlc.2016.06.402</t>
  </si>
  <si>
    <t>Xu 2016</t>
  </si>
  <si>
    <t>Veno-arterial ECMO for refractory cardiogenic shock following cardiac arrest</t>
  </si>
  <si>
    <t xml:space="preserve">De Chambrun M.P.; Brechot N.; Hekimian G.; Lebreton G.; Schmidt M.; Demondion P.; Nieszkowska A.; Trouillet J.L.; Leprince P.; Chastre J.; Combes A.; Luyt C.-E. </t>
  </si>
  <si>
    <t>SUPPL. 1</t>
  </si>
  <si>
    <t>https://dx.doi.org/10.1186/s13613-016-0114-z</t>
  </si>
  <si>
    <t>DeChambrun 2016</t>
  </si>
  <si>
    <t>Levels of microparticles in acute respiratory distress syndrome with veno-venous extra-corporeal membrane oxygenation</t>
  </si>
  <si>
    <t xml:space="preserve">Guervilly C.; Klasen F.; Hraiech S.; Forel J.-M.; Papazian L. </t>
  </si>
  <si>
    <t>Guervilly 2016</t>
  </si>
  <si>
    <t>Prognostic factors and outcomes of Extracorporeal membrane oxygenation support in patients who sufferd from cardiogenic shock</t>
  </si>
  <si>
    <t xml:space="preserve">Dong Hee Kim D.H.; Cho J.M.; Hwang H.J.; Sohn I.S.; Park C.B.; Jin E.S.; Kim C.J. </t>
  </si>
  <si>
    <t>504-505</t>
  </si>
  <si>
    <t>https://dx.doi.org/10.1002/ejhf.539</t>
  </si>
  <si>
    <t>DongHeeKim 2016</t>
  </si>
  <si>
    <t>Treatment of acute myocardial infarction in shock with ECMO: Beyond the intraaortic balloon pump</t>
  </si>
  <si>
    <t xml:space="preserve">Iago Sousa Casasnovas I.; Diez-Delhoyo F.; Garcia-Carreno J.; Ayesta-Lopez A.; Devesa-Cordero C.; Juarez-Fernandez M.; Sarnago-Cebada F.; Elizaga-Corrales J.; Martinez-Selles M.; Fernandez-Aviles F. </t>
  </si>
  <si>
    <t>IagoSousaCasasnovas 2016</t>
  </si>
  <si>
    <t>Right-left ventricular interdependence in patients supported by extracorporeal life support: An echocardiographic study</t>
  </si>
  <si>
    <t xml:space="preserve">Caudron J.; Aissaoui N.; Combes A.; Leprince P.; Puymirat E.; Fagon J.-Y.; Diebold B. </t>
  </si>
  <si>
    <t>84-85</t>
  </si>
  <si>
    <t>Caudron 2016</t>
  </si>
  <si>
    <t>Lung function six months post extra corporeal membrane oxygenation (ECMO) for severe acute respiratory failure in adult survivors</t>
  </si>
  <si>
    <t xml:space="preserve">Sampson C.; Harris-Fox S. </t>
  </si>
  <si>
    <t>SUPPL. 2</t>
  </si>
  <si>
    <t>https://dx.doi.org/10.1186/s13054-016-1208-6</t>
  </si>
  <si>
    <t>Sampson 2016</t>
  </si>
  <si>
    <t>The SAVE SMR for veno-arterial ECMO</t>
  </si>
  <si>
    <t xml:space="preserve">Loveridge R.; Chaddock C.; Patel S.; Kakar V.; Willars C.; Hurst T.; Park C.; Best T.; Vercueil A.; Auzinger G. </t>
  </si>
  <si>
    <t>Loveridge 2016</t>
  </si>
  <si>
    <t>Myocarditis treated with VA-ECMO: A single centers experience</t>
  </si>
  <si>
    <t xml:space="preserve">Burdorf A.; Varnado S.; Balk J.L.; Ryan T.; Raichlin E.; Vongooru H.; Lowes B.; Zolty R.; Um J.; Merritt-Genore H.; Moulton M.; Siddique A. </t>
  </si>
  <si>
    <t>4 SUPPL. 1</t>
  </si>
  <si>
    <t>S373-S374</t>
  </si>
  <si>
    <t>Burdorf 2016</t>
  </si>
  <si>
    <t>A near-fatal rash: Getting to the heart of the matter</t>
  </si>
  <si>
    <t xml:space="preserve">Yan L.; Zhang Z.; Ta Ng C.; Sim D.; Naing C.S.; Devanand A.; Leow W.Q.; Lai S.H.; Lim C.P. </t>
  </si>
  <si>
    <t>13 SUPPL. 1</t>
  </si>
  <si>
    <t>Yan 2016</t>
  </si>
  <si>
    <t>Role of Intra-Aortic Balloon Pump and Extracorporeal Membrane Oxygenation in Early Graft Failure After Cardiac Transplantation</t>
  </si>
  <si>
    <t xml:space="preserve">Loforte A.; Murana G.; Cefarelli M.; Jafrancesco G.; Sabatino M.; Martin Suarez S.; Pilato E.; Pacini D.; Grigioni F.; Bartolomeo R.D.; Marinelli G. </t>
  </si>
  <si>
    <t>E136-E145</t>
  </si>
  <si>
    <t>https://dx.doi.org/10.1111/aor.12793</t>
  </si>
  <si>
    <t>Application of right jugular vessels to build extracorporeal membrane oxygenation for treating the critically ill children</t>
  </si>
  <si>
    <t xml:space="preserve">Yan X.G.; Lu Z.J.; Zheng J.C.; Zhang W.W.; Lu G.P.; Jia B. </t>
  </si>
  <si>
    <t>Zhonghua er ke za zhi = Chinese journal of pediatrics</t>
  </si>
  <si>
    <t>515-518</t>
  </si>
  <si>
    <t>https://dx.doi.org/10.3760/cma.j.issn.0578-1310.2016.07.008</t>
  </si>
  <si>
    <t>Validity of Outcome Prediction Scoring Systems in Korean Patients with Severe Adult Respiratory Distress Syndrome Receiving Extracorporeal Membrane Oxygenation Therapy</t>
  </si>
  <si>
    <t xml:space="preserve">Lee S.; Yeo H.J.; Yoon S.H.; Lee S.E.; Cho W.H.; Jeon D.S.; Kim Y.S.; Son B.S.; Kim doH. </t>
  </si>
  <si>
    <t>932-938</t>
  </si>
  <si>
    <t>https://dx.doi.org/10.3346/jkms.2016.31.6.932</t>
  </si>
  <si>
    <t>Lee 2016</t>
  </si>
  <si>
    <t>The clinical analysis of extracorporeal membrane oxygenation for adult severe acute respiratory distress syndrome</t>
  </si>
  <si>
    <t xml:space="preserve">Qi S.Y.; Wang W.T.; Chu Z.D.; Chen C.Y.; Zhou M.K.; Ren Y.X.; Liu X.J. </t>
  </si>
  <si>
    <t>Zhonghua jie he he hu xi za zhi = Zhonghua jiehe he huxi zazhi = Chinese journal of tuberculosis and respiratory diseases</t>
  </si>
  <si>
    <t>291-297</t>
  </si>
  <si>
    <t>https://dx.doi.org/10.3760/cma.j.issn.1001-0939.2016.04.008</t>
  </si>
  <si>
    <t>Qi 2016</t>
  </si>
  <si>
    <t>Long-term survival of adults with cardiogenic shock after venoarterial extracorporeal membrane oxygenation</t>
  </si>
  <si>
    <t xml:space="preserve">Burrell A.J.C.; Pellegrino V.A.; Wolfe R.; Wong W.K.; Cooper D.J.; Kaye D.M.; Pilcher D.V. </t>
  </si>
  <si>
    <t>949-956</t>
  </si>
  <si>
    <t>https://dx.doi.org/10.1016/j.jcrc.2015.05.022</t>
  </si>
  <si>
    <t>Burrell 2015</t>
  </si>
  <si>
    <t>The early dynamic behavior of lactate is linked to mortality in postcardiotomy patients with extracorporeal membrane oxygenation support: A retrospective observational study</t>
  </si>
  <si>
    <t xml:space="preserve">Li C.-L.; Wang H.; Jia M.; Ma N.; Meng X.; Hou X.-T. </t>
  </si>
  <si>
    <t>1445-1450</t>
  </si>
  <si>
    <t>https://dx.doi.org/10.1016/j.jtcvs.2014.11.052</t>
  </si>
  <si>
    <t>Li 2015</t>
  </si>
  <si>
    <t>Extracorporeal life support as a bridge to bridge: A strategy to optimize ventricular assist device results</t>
  </si>
  <si>
    <t xml:space="preserve">Lebreton G.; Pozzi M.; Mastroianni C.; Leger P.; Pavie A.; Leprince P. </t>
  </si>
  <si>
    <t>785-791</t>
  </si>
  <si>
    <t>https://dx.doi.org/10.1093/ejcts/ezu516</t>
  </si>
  <si>
    <t>Lebreton 2015</t>
  </si>
  <si>
    <t>Urinary neutrophil gelatinase-associated lipocalin predicts renal injury following extracorporeal membrane oxygenation</t>
  </si>
  <si>
    <t xml:space="preserve">Zwiers A.J.M.; Cransberg K.; De Rijke Y.B.; Van Rosmalen J.; Tibboel D.; De Wildt S.N. </t>
  </si>
  <si>
    <t>https://dx.doi.org/10.1097/PCC.0000000000000476</t>
  </si>
  <si>
    <t>Zwiers 2015</t>
  </si>
  <si>
    <t>ECMO as a bridge to decision: Recovery, VAD, or heart transplantation?</t>
  </si>
  <si>
    <t xml:space="preserve">Rousse N.; Juthier F.; Pincon C.; Hysi I.; Banfi C.; Robin E.; Fayad G.; Jegou B.; Prat A.; Vincentelli A. </t>
  </si>
  <si>
    <t>(Rousse, Juthier, Hysi, Banfi, Fayad, Jegou, Prat, Vincentelli) Department of Cardiovascular Surgery, Centre Hospitalier Regional et Universitaire de Lille, CHU Lille, Lille 59035, France(Rousse, Juthier, Vincentelli) Universite Lille Nord de France, Lill</t>
  </si>
  <si>
    <t>https://dx.doi.org/10.1016/j.ijcard.2015.03.283</t>
  </si>
  <si>
    <t>Rousse 2015</t>
  </si>
  <si>
    <t>Update on the extracorporeal life support</t>
  </si>
  <si>
    <t xml:space="preserve">Huh J.-W. </t>
  </si>
  <si>
    <t>Tuberculosis and Respiratory Diseases</t>
  </si>
  <si>
    <t>149-155</t>
  </si>
  <si>
    <t>https://dx.doi.org/10.4046/trd.2015.78.3.149</t>
  </si>
  <si>
    <t>Huh 2015</t>
  </si>
  <si>
    <t>Impact of Acute Kidney Injury on Outcome in Patients with Severe Acute Respiratory Failure Receiving Extracorporeal Membrane Oxygenation</t>
  </si>
  <si>
    <t xml:space="preserve">Haneya A.; Diez C.; Philipp A.; Bein T.; Mueller T.; Schmid C.; Lubnow M. </t>
  </si>
  <si>
    <t>1898-1906</t>
  </si>
  <si>
    <t>https://dx.doi.org/10.1097/CCM.0000000000001141</t>
  </si>
  <si>
    <t>Haneya 2015</t>
  </si>
  <si>
    <t>Malignant pertussis and exchange transfusion</t>
  </si>
  <si>
    <t xml:space="preserve">Chantreuil J.; Fakhri N.; Labarthe F.; Saliba E.; Favrais G. </t>
  </si>
  <si>
    <t>Archives de Pediatrie</t>
  </si>
  <si>
    <t>84-87</t>
  </si>
  <si>
    <t>https://dx.doi.org/10.1016/j.arcped.2014.10.010</t>
  </si>
  <si>
    <t>Chantreuil 2015</t>
  </si>
  <si>
    <t>Outcomes of Pediatric Patients Undergoing Cardiac Catheterization While on Extracorporeal Membrane Oxygenation</t>
  </si>
  <si>
    <t xml:space="preserve">Callahan R.; Trucco S.M.; Wearden P.D.; Beerman L.B.; Arora G.; Kreutzer J. </t>
  </si>
  <si>
    <t>625-632</t>
  </si>
  <si>
    <t>https://dx.doi.org/10.1007/s00246-014-1057-5</t>
  </si>
  <si>
    <t>Callahan 2015</t>
  </si>
  <si>
    <t>Extracorporeal membrane oxygenation as bridge-to-decision in acute heart failure due to systemic light-chain amyloidosis</t>
  </si>
  <si>
    <t xml:space="preserve">Silva J.M.; Fontes-Carvalho R.; Valente D.; Almeida C.; Cruz A.J.; Tente D.; Coelho H.; Oliveira M.; Albuquerque A.; Ribeiro V.G. </t>
  </si>
  <si>
    <t>American Journal of Case Reports</t>
  </si>
  <si>
    <t>(Silva, Fontes-Carvalho, Oliveira, Albuquerque, Ribeiro) Department of Cardiology, Centro Hospitalar de Vila Nova de Gaia e Espinho, Vila Nova de, Gaia, Portugal(Silva, Fontes-Carvalho) Department of Physiology and Cardiothoracic Surgery, Medical School o</t>
  </si>
  <si>
    <t>174-181</t>
  </si>
  <si>
    <t>https://dx.doi.org/10.12659/AJCR.892772</t>
  </si>
  <si>
    <t>Silva 2015</t>
  </si>
  <si>
    <t>Bridge-to-recovery strategy using extracorporeal membrane oxygenation for critical pulmonary hypertension complicated with cardiogenic shock</t>
  </si>
  <si>
    <t xml:space="preserve">Tsai M.-T.; Hsu C.-H.; Luo C.-Y.; Hu Y.-N.; Roan J.-N. </t>
  </si>
  <si>
    <t>55-61</t>
  </si>
  <si>
    <t>https://dx.doi.org/10.1093/icvts/ivv070</t>
  </si>
  <si>
    <t>Tsai 2015</t>
  </si>
  <si>
    <t>Extracorporeal life support in cardiogenic shock: Impact of acute versus chronic etiology on outcome</t>
  </si>
  <si>
    <t xml:space="preserve">Tarzia V.; Bortolussi G.; Bianco R.; Buratto E.; Bejko J.; Carrozzini M.; De Franceschi M.; Gregori D.; Fichera D.; Zanella F.; Bottio T.; Gerosa G. </t>
  </si>
  <si>
    <t>333-340</t>
  </si>
  <si>
    <t>https://dx.doi.org/10.1016/j.jtcvs.2015.02.043</t>
  </si>
  <si>
    <t>Tarzia 2015</t>
  </si>
  <si>
    <t>RotaFlow and CentriMag extracorporeal membrane oxygenation support systems as treatment strategies for refractory cardiogenic shock</t>
  </si>
  <si>
    <t xml:space="preserve">Loforte A.; Pilato E.; Martin Suarez S.; Folesani G.; Jafrancesco G.; Castrovinci S.; Grigioni F.; Marinelli G. </t>
  </si>
  <si>
    <t>201-208</t>
  </si>
  <si>
    <t>https://dx.doi.org/10.1111/jocs.12480</t>
  </si>
  <si>
    <t>Loforte 2015</t>
  </si>
  <si>
    <t>Outcome of extracorporeal membrane oxygenation as a bridge to lung transplantation: An institutional experience and literature review</t>
  </si>
  <si>
    <t xml:space="preserve">Inci I.; Klinzing S.; Schneiter D.; Schuepbach R.A.; Kestenholz P.; Hillinger S.; Benden C.; Maggiorini M.; Weder W. </t>
  </si>
  <si>
    <t>1667-1671</t>
  </si>
  <si>
    <t>https://dx.doi.org/10.1097/TP.0000000000000653</t>
  </si>
  <si>
    <t>Inci 2015</t>
  </si>
  <si>
    <t>Extracorporeal membrane oxygenation (ECMO) in post-cardiotomy cardiogenic shock (PCCS) in adults: A systematic review</t>
  </si>
  <si>
    <t xml:space="preserve">Kashani A.; Manganas C. </t>
  </si>
  <si>
    <t>e56</t>
  </si>
  <si>
    <t>https://dx.doi.org/10.1016/j.hlc.2014.12.119</t>
  </si>
  <si>
    <t>Kashani 2015</t>
  </si>
  <si>
    <t>Pediatric heart transplantation in patient on ECMO or VAD</t>
  </si>
  <si>
    <t xml:space="preserve">Aidala E.; Valori A.; Cascarano M.T.; Deorsola L.; Napoleone C.P. </t>
  </si>
  <si>
    <t>A10</t>
  </si>
  <si>
    <t>https://dx.doi.org/10.1111/aor.12525</t>
  </si>
  <si>
    <t>Aidala 2015</t>
  </si>
  <si>
    <t>Imaging evidence of brain injury in adults after a trial of ECMO</t>
  </si>
  <si>
    <t xml:space="preserve">Anand A.; Rebello D.; Mathews J.; Gandhi K.; Miller J.; Hefton S.; Ahmed Z.; Menaker J.; Herr D.; Badjatia N.; McCarthy P.; Parikh G. </t>
  </si>
  <si>
    <t>1 SUPPL. 1</t>
  </si>
  <si>
    <t>S270</t>
  </si>
  <si>
    <t>https://dx.doi.org/10.1007/s12028-015-0193-y</t>
  </si>
  <si>
    <t>Anand 2015</t>
  </si>
  <si>
    <t>Extracorporeal cardiopulmonary resuscitation for nonshockable rhythms</t>
  </si>
  <si>
    <t xml:space="preserve">Kagawa E.; Dote K.; Kato M.; Sasaki S.; Kihara Y. </t>
  </si>
  <si>
    <t>SUPPL. 3</t>
  </si>
  <si>
    <t>Kagawa 2015</t>
  </si>
  <si>
    <t>Percutaneous extracorporeal membrane oxigenation support in acute myocardial infarction complicated by refractory cardiogenic shock</t>
  </si>
  <si>
    <t xml:space="preserve">Sousa Casasnovas I.; Diez-Delhoyo F.; Juarez-Fernandez M.; Ayesta-Lopez A.; Noriega F.; Martinez-Selles M.; Bueno-Zamora H.; Fernandez-Aviles F. </t>
  </si>
  <si>
    <t>33-34</t>
  </si>
  <si>
    <t>https://dx.doi.org/10.1177/2048872615599730</t>
  </si>
  <si>
    <t>SousaCasasnovas 2015</t>
  </si>
  <si>
    <t>A descriptive study of pulmonary function testing and chest computed tomography in survivors of veno-venous extracorporeal membrane oxygenation</t>
  </si>
  <si>
    <t xml:space="preserve">Miles M.; Watson D.; Pechulis R. </t>
  </si>
  <si>
    <t>4 MEETING ABSTRACT</t>
  </si>
  <si>
    <t>https://dx.doi.org/10.1378/chest.2269207</t>
  </si>
  <si>
    <t>Miles 2015</t>
  </si>
  <si>
    <t>Perioperative ECMO support in liver transplantation-feasibility and outcome</t>
  </si>
  <si>
    <t xml:space="preserve">Auzinger G.; Loveridge R.; Willars C.; Patel S.; Kakar V.; Vercueil A.; Best T.; Heaton N.; Wendon J. </t>
  </si>
  <si>
    <t>7 SUPPL. 1</t>
  </si>
  <si>
    <t>https://dx.doi.org/10.1097/01.tp.0000469973.81769.3c</t>
  </si>
  <si>
    <t>Auzinger 2015</t>
  </si>
  <si>
    <t>Outcome of patients in cardiogenic shock supported with extracorporeal membrane oxygenation</t>
  </si>
  <si>
    <t xml:space="preserve">Hurtado A.; Garcia-Saez D.; Hall D.; Hernandez-Caballero C.; Lees N.; Popov A.; Simon A.; Morgan C. </t>
  </si>
  <si>
    <t>12 SUPPL. 1</t>
  </si>
  <si>
    <t>https://dx.doi.org/10.1097/01.ccm.0000473930.45406.ef</t>
  </si>
  <si>
    <t>Hurtado 2015</t>
  </si>
  <si>
    <t>Therapeutic value of extracorporeal membrane oxygenation in acute fulminant myocarditis: An observational study</t>
  </si>
  <si>
    <t xml:space="preserve">Liu C.; Lin J.; Liu M.; Chen D.; Zhu R.; Lu J.; Hu Y.; Liuer Z. </t>
  </si>
  <si>
    <t>16 SUPPL. 1</t>
  </si>
  <si>
    <t>C273</t>
  </si>
  <si>
    <t>Liu 2015</t>
  </si>
  <si>
    <t>Acute liver failure and ECMO support: The edge of reason?</t>
  </si>
  <si>
    <t xml:space="preserve">Auzinger G.; Loveridge R.; Patel S.; Willars C.; Bernal W.; Menon K.; Vilca-Melendez H.; Wendon J. </t>
  </si>
  <si>
    <t>Hepatology</t>
  </si>
  <si>
    <t>1073A-1074A</t>
  </si>
  <si>
    <t>https://dx.doi.org/10.1002/hep.28236</t>
  </si>
  <si>
    <t>Outcome predictors in cardiopulmonary resuscitation facilitated by extracorporeal membrane oxygenation</t>
  </si>
  <si>
    <t xml:space="preserve">Jung C.; Janssen K.; Kaluza M.; Fuernau G.; Poerner T.C.; Fritzenwanger M.; Pfeifer R.; Figulla H.R. </t>
  </si>
  <si>
    <t>https://dx.doi.org/10.1093/eurheartj/ehv402</t>
  </si>
  <si>
    <t>Jung 2015</t>
  </si>
  <si>
    <t>Long-term outcome after extracorporeal membrane oxygenation due to refractory cardiogenic shock</t>
  </si>
  <si>
    <t xml:space="preserve">De Waha S.; Desch S.; Eitel I.; Poess J.; Fuernau G.; Schuler G.; Thiele H. </t>
  </si>
  <si>
    <t>https://dx.doi.org/10.1093/eurheartj/ehv400</t>
  </si>
  <si>
    <t>DeWaha 2015</t>
  </si>
  <si>
    <t>Good outcome despite early refractory myoclonic status epilepticus after cardiopulmonary arrest: A case report</t>
  </si>
  <si>
    <t xml:space="preserve">Reynolds A.; Schaff L.; Bell M.; Brust J.; Agarwal S. </t>
  </si>
  <si>
    <t>Neurology</t>
  </si>
  <si>
    <t>SUPPL. 14</t>
  </si>
  <si>
    <t>Reynolds 2015</t>
  </si>
  <si>
    <t>Extracorporeal life support as a bridge to decision in acute or decompensated heart failure</t>
  </si>
  <si>
    <t xml:space="preserve">Hurtado-Doce A.; Garcia-Saez D.; Hernandez-Caballero C.; Mohite P.N.; Lees N.J.; Zych B.; Popov A.F.; Hall D.; Simon A.F.; Morgan C. </t>
  </si>
  <si>
    <t>https://dx.doi.org/10.1002/ejhf.277</t>
  </si>
  <si>
    <t>Hurtado-Doce 2015</t>
  </si>
  <si>
    <t>Resuscitated sudden death followed by heart transplantation in a young patient due to anomalous origin of left coronary artery</t>
  </si>
  <si>
    <t xml:space="preserve">Toranzo Nieto I.; Sorto Sanchez C.; Ruiz Guerrero L.; Burgos Palacios V.; Cobo Belaustegui M.; Exposito Garcia V.; Castrillo Bustamante C.; Ruiz Lera M.; Canteli Alvarez A.; Zueco Gil J. </t>
  </si>
  <si>
    <t>ToranzoNieto 2015</t>
  </si>
  <si>
    <t>Outcome of extracorporeal membrane oxygenation support for adult patients in Fuwai Hospital during the last 10 years: treatment strategy and risk factors</t>
  </si>
  <si>
    <t xml:space="preserve">Guodong G.; Lin L.; Qiang H.; Jinxiao H.; Feilong H.; Bingyan J.; Liu jinping; Kun Y.; Cun L. </t>
  </si>
  <si>
    <t>Zhonghua wei zhong bing ji jiu yi xue</t>
  </si>
  <si>
    <t>959-964</t>
  </si>
  <si>
    <t>Guodong 2015</t>
  </si>
  <si>
    <t>Post-cardiotomy ECMO in pediatric and congenital heart surgery: impact of team training and equipment in the results</t>
  </si>
  <si>
    <t xml:space="preserve">Miana L.A.; Caneo L.F.; Tanamati C.; Penha J.G.; Guimaraes V.A.; Miura N.; Galas F.R.; Jatene M.B. </t>
  </si>
  <si>
    <t>Revista brasileira de cirurgia cardiovascular : orgao oficial da Sociedade Brasileira de Cirurgia Cardiovascular</t>
  </si>
  <si>
    <t>409-416</t>
  </si>
  <si>
    <t>https://dx.doi.org/10.5935/1678-9741.20150053</t>
  </si>
  <si>
    <t>Miana 2015</t>
  </si>
  <si>
    <t>Predictors of survival following extracorporeal cardiopulmonary resuscitation in patients with acute myocardial infarction-complicated refractory cardiac arrest in the emergency department: a retrospective study</t>
  </si>
  <si>
    <t xml:space="preserve">Han S.J.; Kim H.S.; Choi H.H.; Hong G.S.; Lee W.K.; Lee S.H.; You D.G.; Lee J.J. </t>
  </si>
  <si>
    <t>(Han) Division of Cardiology, Department of Internal Medicine, Hallym University Medical Center, Hallym University College of Medicine, 77 Sakju-ro, Chuncheon, 200-704, Republic of Korea. medhan69@hallym.or.kr(Kim) Department of Thoracic and Cardiovascula</t>
  </si>
  <si>
    <t>https://dx.doi.org/10.1186/s13019-015-0212-2</t>
  </si>
  <si>
    <t>Han 2015</t>
  </si>
  <si>
    <t>Hemofiltration is not associated with increased mortality in children receiving extracorporeal membrane oxygenation</t>
  </si>
  <si>
    <t xml:space="preserve">Lou S.; MacLaren G.; Paul E.; Best D.; Delzoppo C.; Butt W. </t>
  </si>
  <si>
    <t>Pediatric critical care medicine : a journal of the Society of Critical Care Medicine and the World Federation of Pediatric Intensive and Critical Care Societies</t>
  </si>
  <si>
    <t>161-166</t>
  </si>
  <si>
    <t>https://dx.doi.org/10.1097/PCC.0000000000000290</t>
  </si>
  <si>
    <t>Lou 2015</t>
  </si>
  <si>
    <t>Extracorporeal Membrane Oxygenation Support in Refractory Cardiogenic Shock: Treatment Strategies and Analysis of Risk Factors</t>
  </si>
  <si>
    <t xml:space="preserve">Loforte A.; Marinelli G.; Musumeci F.; Folesani G.; Pilato E.; Martin Suarez S.; Montalto A.; Lilla Della Monica P.; Grigioni F.; Frascaroli G.; Menichetti A.; Di Bartolomeo R.; Arpesella G. </t>
  </si>
  <si>
    <t>E129-E141</t>
  </si>
  <si>
    <t>https://dx.doi.org/10.1111/aor.12317</t>
  </si>
  <si>
    <t>Loforte 2014</t>
  </si>
  <si>
    <t>Late outcomes of infants supported by extracorporeal membrane oxygenation following the norwood operation</t>
  </si>
  <si>
    <t xml:space="preserve">Alsoufi B.; Wolf M.; Botha P.; Kogon B.; McCracken C.; Ehrlich A.; Kanter K.; Deshpande S. </t>
  </si>
  <si>
    <t>https://dx.doi.org/10.1177/2150135114558072</t>
  </si>
  <si>
    <t>Alsoufi 2014</t>
  </si>
  <si>
    <t>Results of extracorporeal life support implementation in routine clinical practice: Single center experience</t>
  </si>
  <si>
    <t xml:space="preserve">Biocina B.; Petricevic M.; Belina D.; Gasparovic H.; Svetina L.; Konosic S.; White A.; Ivancan V.; Kopjar T.; Milicic D. </t>
  </si>
  <si>
    <t>Croatian Medical Journal</t>
  </si>
  <si>
    <t>600-608</t>
  </si>
  <si>
    <t>https://dx.doi.org/10.3325/cmj.2014.55.600</t>
  </si>
  <si>
    <t>Biocina 2014</t>
  </si>
  <si>
    <t>Risk factors and prognosis of patients with primary graft failure after heart transplantation: An asian center experience</t>
  </si>
  <si>
    <t xml:space="preserve">Chen J.-W.; Chen Y.-S.; Chi N.-H.; Huang S.-C.; Yu H.-Y.; Chou N.-K.; Wang C.-H.; Wang S.-S. </t>
  </si>
  <si>
    <t>914-919</t>
  </si>
  <si>
    <t>https://dx.doi.org/10.1016/j.transproceed.2013.11.107</t>
  </si>
  <si>
    <t>Chen 2014</t>
  </si>
  <si>
    <t>Skin microvascular morphology and hemodynamics during treatment with veno-arterial extra-corporeal membrane oxygenation</t>
  </si>
  <si>
    <t xml:space="preserve">Wester T.; Awan Z.A.; Kvernebo T.S.; Salerud G.; Kvernebo K. </t>
  </si>
  <si>
    <t>Clinical Hemorheology and Microcirculation</t>
  </si>
  <si>
    <t>119-131</t>
  </si>
  <si>
    <t>https://dx.doi.org/10.3233/CH-131670</t>
  </si>
  <si>
    <t>Wester 2014</t>
  </si>
  <si>
    <t>Influenza A (H1N1) vs non-H1N1 ARDS: Analysis of clinical course</t>
  </si>
  <si>
    <t xml:space="preserve">Topfer L.; Menk M.; Weber-Carstens S.; Spies C.; Wernecke K.-D.; Uhrig A.; Lojewski C.; Jorres A.; Deja M. </t>
  </si>
  <si>
    <t>340-346</t>
  </si>
  <si>
    <t>https://dx.doi.org/10.1016/j.jcrc.2013.12.013</t>
  </si>
  <si>
    <t>Topfer 2014</t>
  </si>
  <si>
    <t>High levels of free haemoglobin in neonates and infants undergoing surgery on cardiopulmonary bypass</t>
  </si>
  <si>
    <t xml:space="preserve">Ricci Z.; Pezzella C.; Romagnoli S.; Iodice F.; Haiberger R.; Carotti A.; Cogo P. </t>
  </si>
  <si>
    <t>183-188</t>
  </si>
  <si>
    <t>https://dx.doi.org/10.1093/icvts/ivu129</t>
  </si>
  <si>
    <t>Ricci 2014</t>
  </si>
  <si>
    <t>Extracorporeal life support in patients with congenital diaphragmatic hernia: How long should we treat?</t>
  </si>
  <si>
    <t xml:space="preserve">Kays D.W.; Islam S.; Richards D.S.; Larson S.D.; Perkins J.M.; Talbert J.L. </t>
  </si>
  <si>
    <t>Journal of the American College of Surgeons</t>
  </si>
  <si>
    <t>808-817</t>
  </si>
  <si>
    <t>https://dx.doi.org/10.1016/j.jamcollsurg.2013.12.047</t>
  </si>
  <si>
    <t>Kays 2014</t>
  </si>
  <si>
    <t>Resuscitative extracorporeal membrane oxygenation for in hospital cardiac arrest: A Canadian observational experience</t>
  </si>
  <si>
    <t xml:space="preserve">Bednarczyk J.M.; White C.W.; Ducas R.A.; Golian M.; Nepomuceno R.; Hiebert B.; Bueddefeld D.; Manji R.A.; Singal R.K.; Hussain F.; Freed D.H. </t>
  </si>
  <si>
    <t>1713-1719</t>
  </si>
  <si>
    <t>https://dx.doi.org/10.1016/j.resuscitation.2014.09.026</t>
  </si>
  <si>
    <t>Bednarczyk 2014</t>
  </si>
  <si>
    <t>Early continuous renal replacement therapy in cardiogenic shock patients with severe acute kidney injury undergoing extracorporeal membrane oxygenation</t>
  </si>
  <si>
    <t xml:space="preserve">Lin Y.-C.; Lin F.-Y.; Shih C.-M.; Wu M.-S.; Chen T.-W.; Chen H.-H.; Chang N.-C.; Tsao N.-W.; Huang C.-Y. </t>
  </si>
  <si>
    <t>CardioRenal Medicine</t>
  </si>
  <si>
    <t>130-139</t>
  </si>
  <si>
    <t>https://dx.doi.org/10.1159/000364835</t>
  </si>
  <si>
    <t>Lin 2014</t>
  </si>
  <si>
    <t>The use of ecmo in hiv/aids with pneumocystis jirovecii pneumonia: A case report and review of the literature</t>
  </si>
  <si>
    <t xml:space="preserve">Cawcutt K.; Gallo De Moraes A.; Lee S.J.; Park J.G.; Schears G.J.; Nemergut M.E. </t>
  </si>
  <si>
    <t>606-608</t>
  </si>
  <si>
    <t>https://dx.doi.org/10.1097/MAT.0000000000000112</t>
  </si>
  <si>
    <t>Cawcutt 2014</t>
  </si>
  <si>
    <t>Predictors of 30-day mortality and outcome in cases of myocardial infarction with cardiogenic shock treated by extracorporeal life support</t>
  </si>
  <si>
    <t xml:space="preserve">Demondion P.; Fournel L.; Golmard J.-L.; Niculescu M.; Pavie A.; Leprince P. </t>
  </si>
  <si>
    <t>47-54</t>
  </si>
  <si>
    <t>https://dx.doi.org/10.1093/ejcts/ezt207</t>
  </si>
  <si>
    <t>Demondion 2014</t>
  </si>
  <si>
    <t>Techniques and results of lobar lung transplantations</t>
  </si>
  <si>
    <t xml:space="preserve">Mitilian D.; Sage E.; Puyo P.; Bonnette P.; Parquin F.; Stern M.; Fischler M.; Chapelier A. </t>
  </si>
  <si>
    <t>365-370</t>
  </si>
  <si>
    <t>https://dx.doi.org/10.1093/ejcts/ezt353</t>
  </si>
  <si>
    <t>Mitilian 2014</t>
  </si>
  <si>
    <t>Extracorporeal membrane oxygenation for refractory septic shock in adults</t>
  </si>
  <si>
    <t xml:space="preserve">Park T.K.; Yang J.H.; Jeon K.; Choi S.-H.; Choi J.-H.; Gwon H.-C.; Chung C.R.; Park C.M.; Cho Y.H.; Sung K.; Suh G.Y. </t>
  </si>
  <si>
    <t>e68-e74</t>
  </si>
  <si>
    <t>https://dx.doi.org/10.1093/ejcts/ezu462</t>
  </si>
  <si>
    <t>Park 2014</t>
  </si>
  <si>
    <t>Predictors of mortality in pediatric patients on venoarterial extracorporeal membrane oxygenation</t>
  </si>
  <si>
    <t xml:space="preserve">Punn R.; Axelrod D.M.; Sherman-Levine S.; Roth S.J.; Tacy T.A. </t>
  </si>
  <si>
    <t>870-877</t>
  </si>
  <si>
    <t>https://dx.doi.org/10.1097/PCC.0000000000000236</t>
  </si>
  <si>
    <t>Punn 2014</t>
  </si>
  <si>
    <t>First reported case of successful use of veno-arterial extracorporeal membrane oxygenation without the use of systemic anticoagulation in the management of profound hypoxemia in diffuse alveolar hemorrhage complicating systemic lupus erythematosus</t>
  </si>
  <si>
    <t xml:space="preserve">Saadi M.W.; Evans T.; Khwaja S. </t>
  </si>
  <si>
    <t>Saadi 2014</t>
  </si>
  <si>
    <t>Prolonged ICU stay following cardiac surgery: is there any room for new scores?</t>
  </si>
  <si>
    <t xml:space="preserve">Caria D. D.; Nonini S.; Mininni M.; Bottiroli M.; Tommaso C. D.; Facchini A.; Paino R. </t>
  </si>
  <si>
    <t>Applied Cardiopulmonary Pathophysiology</t>
  </si>
  <si>
    <t>Suppl.</t>
  </si>
  <si>
    <t>55-56</t>
  </si>
  <si>
    <t>Caria 2014</t>
  </si>
  <si>
    <t>Clinical outcomes of respiratory extracorporeal life support in elderly patients with severe ARDS</t>
  </si>
  <si>
    <t xml:space="preserve">Kim Y.S.; Cho W.H.; Jeon D.S.; Kim D.H.; Kim D.W.; Lee S.E.; Yeo H.J.; Yoon S.H. </t>
  </si>
  <si>
    <t>A1526</t>
  </si>
  <si>
    <t>https://dx.doi.org/10.1097/01.ccm.0000458188.42433.d0</t>
  </si>
  <si>
    <t>Kim 2014</t>
  </si>
  <si>
    <t>Extracorporeal membrane oxygenation facilitates survival in refractory in-hospital cardiac arrest and cardiogenic shock</t>
  </si>
  <si>
    <t xml:space="preserve">Bednarczyk J.M.; Ducas R.A.; White C.W.; Golian M.; Nepomuceno R.; Bueddefeld D.; Hiebert B.; Manji R.A.; Singal R.K.; Hussain F.; Freed D.H. </t>
  </si>
  <si>
    <t>10 SUPPL. 1</t>
  </si>
  <si>
    <t>S242-S243</t>
  </si>
  <si>
    <t>Impact of models for end-stage liver disease score on outcome in patients with percutaneous extracorporeal membrane oxygenation who are scheduled to receive ventricular assist device implantation as "bridge to bridge" therapy</t>
  </si>
  <si>
    <t xml:space="preserve">Seguchi O.; Fujita T.; Murata Y.; Nakajima S.; Sato T.; Sunami H.; Hata H.; Yanase M.; Nakatani T. </t>
  </si>
  <si>
    <t>https://dx.doi.org/10.1093/eurheartj/ehu323</t>
  </si>
  <si>
    <t>Seguchi 2014</t>
  </si>
  <si>
    <t>Clinical outcome and predictors of extracorporeal membrane oxygenation (ECMO) support in fulminant myocarditis</t>
  </si>
  <si>
    <t xml:space="preserve">Kim B.S.; Lee G.Y.; Choi J.H.; Choi S.H.; Kwon H.C.; Yang J.H.; Cho Y.H.; Sung K.I.; Jeon E.S. </t>
  </si>
  <si>
    <t>https://dx.doi.org/10.1093/eurheartj/ehu322</t>
  </si>
  <si>
    <t>Evaluation of prognostic laboratory data on survival during prolonged extracorporeal life support</t>
  </si>
  <si>
    <t xml:space="preserve">Son H.S.; Kim H.J.; Jung J.S.; Sun K. </t>
  </si>
  <si>
    <t>S287</t>
  </si>
  <si>
    <t>https://dx.doi.org/10.1007/s00134-013-3451-5</t>
  </si>
  <si>
    <t>Son 2014</t>
  </si>
  <si>
    <t>Prolonged left ventricular mechanical support in a seven-year-old patient following extensive myocardial infarction enabling myocardial recovery</t>
  </si>
  <si>
    <t xml:space="preserve">Yerebakan C.; Valeske K.; Elmontaser H.; Thul J.; Schranz D.; Akinturk H. </t>
  </si>
  <si>
    <t>https://dx.doi.org/10.1055/s-0034-1367357</t>
  </si>
  <si>
    <t>Yerebakan 2014</t>
  </si>
  <si>
    <t>Severe Coronary artery disease in 6 years old child</t>
  </si>
  <si>
    <t xml:space="preserve">Dayeh A.-H.; Taurosinov G.; El Bahi J.; Schranz D.; Evagelopoulos N.; Dabritz S. </t>
  </si>
  <si>
    <t>https://dx.doi.org/10.1055/s-0034-1367354</t>
  </si>
  <si>
    <t>Dayeh 2014</t>
  </si>
  <si>
    <t>Venoarterial extracorporeal membrane oxygenation inpulmonary embolism with refractory shock or cardiac arrest</t>
  </si>
  <si>
    <t xml:space="preserve">Kagawa E.; Dote K.; Masaya K.; Sasaki S.; Sumimoto Y.; Kihara Y. </t>
  </si>
  <si>
    <t>S129-S130</t>
  </si>
  <si>
    <t>https://dx.doi.org/10.1002/ccd.25491</t>
  </si>
  <si>
    <t>Kagawa 2014</t>
  </si>
  <si>
    <t>Extracorporeal membrane oxygenation facilitates survival in refractory in-hospital cardiac arrest and cardiogenic shock: A Canadian perspective</t>
  </si>
  <si>
    <t xml:space="preserve">Bednarczyk J.M.; Ducas R.A.; White C.W.; Golian M.; Nepomuceno R.; Bueddefeld D.; Manji R.A.; Singal R.K.; Hussain F.; Freed D.H. </t>
  </si>
  <si>
    <t>https://dx.doi.org/10.1002/ejhf.93_1</t>
  </si>
  <si>
    <t>Looking beyond the milwaukee protocol</t>
  </si>
  <si>
    <t xml:space="preserve">Nat A.; Sharma A.; Pothineni A.; Amzuta I. </t>
  </si>
  <si>
    <t>3 MEETING ABSTRACT</t>
  </si>
  <si>
    <t>https://dx.doi.org/10.1378/chest.1826454</t>
  </si>
  <si>
    <t>Nat 2014</t>
  </si>
  <si>
    <t>Poor outcome in patients requiring intra-aortic balloon pump reinsertion in cardiogenic shock</t>
  </si>
  <si>
    <t xml:space="preserve">Howard E.; Steiner J.; Torguson R.; Panza J.; Cooper H. </t>
  </si>
  <si>
    <t>2 SUPPL. 1</t>
  </si>
  <si>
    <t>S50-S51</t>
  </si>
  <si>
    <t>https://dx.doi.org/10.1016/j.jcin.2014.01.133</t>
  </si>
  <si>
    <t>Howard 2014</t>
  </si>
  <si>
    <t>Extracorporeal membrane oxygenation as a bridge to decision for intermacs 1 patients</t>
  </si>
  <si>
    <t xml:space="preserve">Moriguchi J.; Arabia F.; Jocson R.; Patel J.; Kittleson M.; Liou F.; Yu Z.; Ernst W.; Hamilton M.; Chang D.H.; Czer L.; Kobashigawa J. </t>
  </si>
  <si>
    <t>S250-S251</t>
  </si>
  <si>
    <t>https://dx.doi.org/10.1016/j.healun.2014.01.656</t>
  </si>
  <si>
    <t>Moriguchi 2014</t>
  </si>
  <si>
    <t>Extracorporeal membrane oxygenation support in refractory cardiogenic shock: Treatment strategies and analysis of risk factors</t>
  </si>
  <si>
    <t xml:space="preserve">Loforte A.; Marinelli G.; Musumeci F.; Pilato E.; Martin Suarez S.; Montalto A.; Folesani G.; Castrovinci S.; Iafrancesco G.; Lilla Della Monica P.; Grigioni F.; Potena L.; Frascaroli G.; Arpesella G. </t>
  </si>
  <si>
    <t>S248-S249</t>
  </si>
  <si>
    <t>https://dx.doi.org/10.1016/j.healun.2014.01.650</t>
  </si>
  <si>
    <t>Extracorporeal membrane oxygenation as rescue therapy in critically ill patients-is it worth the effort?</t>
  </si>
  <si>
    <t xml:space="preserve">Schafer T.; Braune S.; Kubik M.; Kluge S.; Wagner F.M.; Reichenspurner H.; Deuse T. </t>
  </si>
  <si>
    <t>S248</t>
  </si>
  <si>
    <t>https://dx.doi.org/10.1016/j.healun.2014.01.649</t>
  </si>
  <si>
    <t>Schafer 2014</t>
  </si>
  <si>
    <t>Curious case of elephant sitting on chest: Extremely rare case of reversible cardiomyopathy moderated</t>
  </si>
  <si>
    <t xml:space="preserve">Rana G.; Gore J.; Tighe D. </t>
  </si>
  <si>
    <t>A620</t>
  </si>
  <si>
    <t>https://dx.doi.org/10.1016/S0735-1097%2814%2960620-3</t>
  </si>
  <si>
    <t>Rana 2014</t>
  </si>
  <si>
    <t>Extracorporeal membrane oxygenation: A hope for ILD exacerbations with a possible reversible pathology</t>
  </si>
  <si>
    <t xml:space="preserve">Malhotra A.; Nangia V. </t>
  </si>
  <si>
    <t>S23-S24</t>
  </si>
  <si>
    <t>Malhotra 2014</t>
  </si>
  <si>
    <t>Venovenous extracorporeal life support for posttraumatic respiratory distress syndrome in adults: the risk of major hemorrhages</t>
  </si>
  <si>
    <t xml:space="preserve">Wu M.-Y.; Lin P.-J.; Tseng Y.-H.; Kao K.-C.; Hsiao H.-L.; Huang C.-C. </t>
  </si>
  <si>
    <t>(Huang) Department of Thoracic Medicine, Chang Gung Memorial Hospital and Chang Gung University, 5, Fushing Street, Gueishan Shiang, Taoyuan 333, Taiwan. david3627@gmail.com</t>
  </si>
  <si>
    <t>https://dx.doi.org/10.1186/s13049-014-0056-0</t>
  </si>
  <si>
    <t>Wu 2014</t>
  </si>
  <si>
    <t>Extracorporeal membrane oxygenation and cerebral blood flow velocity in children</t>
  </si>
  <si>
    <t xml:space="preserve">O'Brien N.F.; Hall M.W. </t>
  </si>
  <si>
    <t>e126-e134</t>
  </si>
  <si>
    <t>https://dx.doi.org/10.1097/PCC.0b013e3182712d62</t>
  </si>
  <si>
    <t>O'Brien 2013</t>
  </si>
  <si>
    <t>Psychometric evaluation of the sophia observation withdrawal symptoms scale in critically ill children</t>
  </si>
  <si>
    <t xml:space="preserve">Ista E.; De Hoog M.; Tibboel D.; Duivenvoorden H.J.; Van Dijk M. </t>
  </si>
  <si>
    <t>761-769</t>
  </si>
  <si>
    <t>https://dx.doi.org/10.1097/PCC.0b013e31829f5be1</t>
  </si>
  <si>
    <t>Ista 2013</t>
  </si>
  <si>
    <t>Outcome of Veno-Arterial Extracorporeal Membrane Oxygenation for Patients Undergoing Valvular Surgery</t>
  </si>
  <si>
    <t xml:space="preserve">Wang J.-G.; Han J.; Jia Y.-X.; Zeng W.; Hou X.-T.; Meng X. </t>
  </si>
  <si>
    <t>e63924</t>
  </si>
  <si>
    <t>https://dx.doi.org/10.1371/journal.pone.0063924</t>
  </si>
  <si>
    <t>Wang 2013</t>
  </si>
  <si>
    <t>The role of intraoperative regional oxygen saturation using near infrared spectroscopy in the prediction of low output syndrome after pediatric heart surgery</t>
  </si>
  <si>
    <t xml:space="preserve">Zulueta J.L.; Vida V.L.; Perisinotto E.; Pittarello D.; Stellin G. </t>
  </si>
  <si>
    <t>446-452</t>
  </si>
  <si>
    <t>https://dx.doi.org/10.1111/jocs.12122</t>
  </si>
  <si>
    <t>Zulueta 2013</t>
  </si>
  <si>
    <t>A Review of cardiac transplantation</t>
  </si>
  <si>
    <t xml:space="preserve">Fischer S.; Glas K.E. </t>
  </si>
  <si>
    <t>Anesthesiology Clinics</t>
  </si>
  <si>
    <t>383-403</t>
  </si>
  <si>
    <t>https://dx.doi.org/10.1016/j.anclin.2013.01.003</t>
  </si>
  <si>
    <t>Fischer 2013</t>
  </si>
  <si>
    <t>Outcomes of infants weighing three kilograms or less requiring extracorporeal membrane oxygenation after cardiac surgery</t>
  </si>
  <si>
    <t xml:space="preserve">Bhat P.; Hirsch J.C.; Gelehrter S.; Cooley E.; Donohue J.; King K.; Gajarski R.J. </t>
  </si>
  <si>
    <t>656-661</t>
  </si>
  <si>
    <t>https://dx.doi.org/10.1016/j.athoracsur.2012.06.041</t>
  </si>
  <si>
    <t>Bhat 2013</t>
  </si>
  <si>
    <t>Outcomes after peripheral extracorporeal membrane oxygenation therapy for postcardiotomy cardiogenic shock: A single-center experience</t>
  </si>
  <si>
    <t xml:space="preserve">Slottosch I.; Liakopoulos O.; Kuhn E.; Deppe A.-C.; Scherner M.; Madershahian N.; Choi Y.-H.; Wahlers T. </t>
  </si>
  <si>
    <t>Journal of Surgical Research</t>
  </si>
  <si>
    <t>E47-E55</t>
  </si>
  <si>
    <t>https://dx.doi.org/10.1016/j.jss.2012.07.030</t>
  </si>
  <si>
    <t>Slottosch 2013</t>
  </si>
  <si>
    <t>Monitoring of the respiratory muscles in the critically Ill</t>
  </si>
  <si>
    <t xml:space="preserve">Doorduin J.; Van Hees H.W.H.; Van Der Hoeven J.G.; Heunks L.M.A. </t>
  </si>
  <si>
    <t>20-27</t>
  </si>
  <si>
    <t>https://dx.doi.org/10.1164/rccm.201206-1117CP</t>
  </si>
  <si>
    <t>Doorduin 2013</t>
  </si>
  <si>
    <t>Using extracorporeal membrane oxygenation to rescue acute myocardial infarction with cardiopulmonary collapse: The impact of early coronary revascularization</t>
  </si>
  <si>
    <t xml:space="preserve">Wu M.-Y.; Tseng Y.-H.; Chang Y.-S.; Tsai F.-C.; Lin P.-J. </t>
  </si>
  <si>
    <t>940-945</t>
  </si>
  <si>
    <t>https://dx.doi.org/10.1016/j.resuscitation.2012.12.019</t>
  </si>
  <si>
    <t>Wu 2013</t>
  </si>
  <si>
    <t>Extracorporeal membrane oxygenation in adult patients with severe acute respiratory failure</t>
  </si>
  <si>
    <t xml:space="preserve">Lindskov C.; Jensen R.H.; Sprogoe P.; Klaaborg K.E.; Kirkegaard H.; Severinsen I.K.; Lorentsen A.G.; Folkersen L.; Ilkjaer S.; Pedersen C.M. </t>
  </si>
  <si>
    <t>Acta Anaesthesiologica Scandinavica</t>
  </si>
  <si>
    <t>303-311</t>
  </si>
  <si>
    <t>https://dx.doi.org/10.1111/aas.12050</t>
  </si>
  <si>
    <t>Lindskov 2013</t>
  </si>
  <si>
    <t>Diagnosis of infection in paediatric veno-arterial cardiac extracorporeal membrane oxygenation: Role of procalcitonin and C-reactive protein</t>
  </si>
  <si>
    <t xml:space="preserve">Rungatscher A.; Merlini A.; De rita F.; Lucchese G.; Barozzi L.; Faggian G.; Mazzucco A.; Luciani G.B. </t>
  </si>
  <si>
    <t>1043-1049</t>
  </si>
  <si>
    <t>https://dx.doi.org/10.1093/ejcts/ezs524</t>
  </si>
  <si>
    <t>Rungatscher 2013</t>
  </si>
  <si>
    <t>Door-to-implantation time of extracorporeal life support systems predicts mortality in patients with out-of-hospital cardiac arrest</t>
  </si>
  <si>
    <t xml:space="preserve">Leick J.; Liebetrau C.; Szardien S.; Fischer-Rasokat U.; Willmer M.; Van Linden A.; Blumenstein J.; Nef H.; Rolf A.; Arlt M.; Walther T.; Hamm C.; Mollmann H. </t>
  </si>
  <si>
    <t>Clinical Research in Cardiology</t>
  </si>
  <si>
    <t>661-669</t>
  </si>
  <si>
    <t>https://dx.doi.org/10.1007/s00392-013-0580-3</t>
  </si>
  <si>
    <t>Leick 2013</t>
  </si>
  <si>
    <t>Extracorporeal membrane oxygenation for influenza-associated acute respiratory distress syndrome</t>
  </si>
  <si>
    <t xml:space="preserve">Papadopoulos N.; Ahmad A.E.-S.; Marinos S.; Moritz A.; Zierer A. </t>
  </si>
  <si>
    <t>516-521</t>
  </si>
  <si>
    <t>https://dx.doi.org/10.1055/s-0032-1330923</t>
  </si>
  <si>
    <t>Papadopoulos 2013</t>
  </si>
  <si>
    <t>Which is better: A miniaturized percutaneous ventricular assist device or extracorporeal membrane oxygenation for patients with cardiogenic shock?</t>
  </si>
  <si>
    <t xml:space="preserve">Chamogeorgakis T.; Rafael A.; Shafii A.E.; Nagpal D.; Pokersnik J.A.; Gonzalez-Stawinski G.V. </t>
  </si>
  <si>
    <t>607-611</t>
  </si>
  <si>
    <t>https://dx.doi.org/10.1097/MAT.0b013e3182a8baf7</t>
  </si>
  <si>
    <t>Chamogeorgakis 2013</t>
  </si>
  <si>
    <t>Long-term outcomes of patients undergoing extracorporeal membrane oxygenation for refractory postcardiotomy cardiogenic shock</t>
  </si>
  <si>
    <t xml:space="preserve">Unosawa S.; Sezai A.; Hata M.; Nakata K.; Yoshitake I.; Wakui S.; Kimura H.; Takahashi K.; Hata H.; Shiono M. </t>
  </si>
  <si>
    <t>264-270</t>
  </si>
  <si>
    <t>https://dx.doi.org/10.1007/s00595-012-0322-6</t>
  </si>
  <si>
    <t>Unosawa 2013</t>
  </si>
  <si>
    <t>ExtraCorporeal Membrane Oxygenator support in the perioperative course of pediatric heart surgery</t>
  </si>
  <si>
    <t xml:space="preserve">Matoussi Z.; Henaine R.; Bastien O.; Veyrier M.; Ducreux C.; Desebbe O.; Di Filippo S. </t>
  </si>
  <si>
    <t>Archives of Cardiovascular Diseases Supplements</t>
  </si>
  <si>
    <t>Matoussi 2013</t>
  </si>
  <si>
    <t>ECMO as a bridge to lung transplantation in an adolescent with cystic fibrosis</t>
  </si>
  <si>
    <t xml:space="preserve">Coscia G.T.; Aaron C.P.; Sadeghi H.; Shah L.; Kattan M. </t>
  </si>
  <si>
    <t>Coscia 2013</t>
  </si>
  <si>
    <t>ECMO for severe ARDS: Including the situation of ECMO treatment in Japan</t>
  </si>
  <si>
    <t xml:space="preserve">Akira M.; Hiroyasu I.; Junichi T.; Mariko M.; Yoshihiko N.; Reiko I.; Takehiro U.; Shinhiro T. </t>
  </si>
  <si>
    <t>https://dx.doi.org/10.5301/IJAO.2013.11060</t>
  </si>
  <si>
    <t>Akira 2013</t>
  </si>
  <si>
    <t>NSE-values following ECMO supported resuscitation-a prognostic factor for outcome?</t>
  </si>
  <si>
    <t xml:space="preserve">Bernhard F.; Alois P.; Maik F.; Andreas K.; Daniele C.; Simon S.; Michael H.; Christof S. </t>
  </si>
  <si>
    <t>https://dx.doi.org/10.5301/IJAO.2013.11059</t>
  </si>
  <si>
    <t>Bernhard 2013</t>
  </si>
  <si>
    <t>First fixed wing air transfer of the novalung ila activve¬© as a bridge to lung transplantation</t>
  </si>
  <si>
    <t xml:space="preserve">Gardiner G.; McCarthy G.; Dobbin T. </t>
  </si>
  <si>
    <t>A331</t>
  </si>
  <si>
    <t>https://dx.doi.org/10.1097/01.ccm.0000440517.46089.3f</t>
  </si>
  <si>
    <t>Gardiner 2013</t>
  </si>
  <si>
    <t>Antithrombin III is prognostic of clinical outcome in pediatric extracorporeal membrane oxygenation</t>
  </si>
  <si>
    <t xml:space="preserve">Lucchese G.; Hoxha S.; Prioli A.; Faggian G.; Mazzucco A.; Luciani G.B. </t>
  </si>
  <si>
    <t>Giornale Italiano di Cardiologia</t>
  </si>
  <si>
    <t>https://dx.doi.org/10.1714/1337.14849</t>
  </si>
  <si>
    <t>Lucchese 2013</t>
  </si>
  <si>
    <t>"low cost" cardiac ECMO support in children: Analysis of effectiveness, costs and outcomes</t>
  </si>
  <si>
    <t xml:space="preserve">Tessari C.; Padalino M.; Vida V.; Guariento A.; Cogo P.E.; De Franceschi M.; Zanella F.; Stellin G. </t>
  </si>
  <si>
    <t>34S</t>
  </si>
  <si>
    <t>Tessari 2013</t>
  </si>
  <si>
    <t>Two-year radiological results of postoperative edema in pediatric cardiac patients treated with extracorporeal membrane oxygenation (ECMO)</t>
  </si>
  <si>
    <t xml:space="preserve">Sugiura T.; Fujita Y.; Sobue K. </t>
  </si>
  <si>
    <t>S303</t>
  </si>
  <si>
    <t>https://dx.doi.org/10.1007/s00134-013-3095-5</t>
  </si>
  <si>
    <t>Sugiura 2013</t>
  </si>
  <si>
    <t>Neonatal pulmonary arteriovenous malformation: A neonate with pulmonary hypertension</t>
  </si>
  <si>
    <t xml:space="preserve">Martinez P.; Khan D.; Totapally B. </t>
  </si>
  <si>
    <t>https://dx.doi.org/10.1378/chest.1704392</t>
  </si>
  <si>
    <t>Martinez 2013</t>
  </si>
  <si>
    <t>Gastrointestinal hemorrhage in adults requiring extracorporeal membrane oxygenation: Incidence, clinical predictors, and impact on outcomes</t>
  </si>
  <si>
    <t xml:space="preserve">Nepomuceno R.; White C.W.; Muthiah K.; Bueddefeld D.; Hiebert B.; Arora R.C.; Manji R.; Freed D.H.; Moffatt D. </t>
  </si>
  <si>
    <t>https://dx.doi.org/10.1016/j.cjca.2013.07.640</t>
  </si>
  <si>
    <t>Nepomuceno 2013</t>
  </si>
  <si>
    <t>Symposium: Continuous EEG monitoring in neonates: The new ACNS guidelines indications for long-term EEG monitoring in neonates</t>
  </si>
  <si>
    <t xml:space="preserve">Clancy R.R. </t>
  </si>
  <si>
    <t>Journal of Clinical Neurophysiology</t>
  </si>
  <si>
    <t>215-216</t>
  </si>
  <si>
    <t>https://dx.doi.org/10.1097/WNP.0b013e318290ffba</t>
  </si>
  <si>
    <t>Clancy 2013</t>
  </si>
  <si>
    <t xml:space="preserve">Florchinger B.; Philipp A.; Foltan M.; Keyser A.; Camboni D.; Schopka S.; Hilker M.; Schmid C. </t>
  </si>
  <si>
    <t>https://dx.doi.org/10.1055/s-0032-1332365</t>
  </si>
  <si>
    <t>Florchinger 2013</t>
  </si>
  <si>
    <t>Impact of acute kidney injury on outcome in patients with severe respiratory failure on extracorporeal membrane oxygenation</t>
  </si>
  <si>
    <t xml:space="preserve">Haneya A.; Philipp A.; Bein T.; Lubnow M.; Muller T.; Schmid C. </t>
  </si>
  <si>
    <t>https://dx.doi.org/10.1055/s-0032-1332303</t>
  </si>
  <si>
    <t>Haneya 2013</t>
  </si>
  <si>
    <t>When should the anaesthesiologist say NO?</t>
  </si>
  <si>
    <t xml:space="preserve">Hiesmayr M. </t>
  </si>
  <si>
    <t>99-101</t>
  </si>
  <si>
    <t>Hiesmayr 2013</t>
  </si>
  <si>
    <t>Clinical outcomes of device treatment of fulminant myocarditis; a series of case reports</t>
  </si>
  <si>
    <t xml:space="preserve">Masumura M.; Sasaoka T.; Fujiwara T.; Arai H.; Isobe M. </t>
  </si>
  <si>
    <t>S333</t>
  </si>
  <si>
    <t>https://dx.doi.org/10.1093/eurjhf/hst010</t>
  </si>
  <si>
    <t>Masumura 2013</t>
  </si>
  <si>
    <t>Early extracorporeal membrane oxygenation (ECMO) use as a life saving modality in an infant presenting in fulminant acute myelogenous leukemia (AML) crisis</t>
  </si>
  <si>
    <t xml:space="preserve">Pilbeam K.; McFall R.; Hayani A.; Salvi S.; Canner J. </t>
  </si>
  <si>
    <t>Pediatric Blood and Cancer</t>
  </si>
  <si>
    <t>S59-S60</t>
  </si>
  <si>
    <t>https://dx.doi.org/10.1002/pbc.24509</t>
  </si>
  <si>
    <t>Pilbeam 2013</t>
  </si>
  <si>
    <t>Extra-corporeal membrane oxygenation support in cardiac transplantation</t>
  </si>
  <si>
    <t xml:space="preserve">Bittner H.B.; Garbade J.; Lehmarm S.; Barten M.J.; Mohr F.W. </t>
  </si>
  <si>
    <t>S257</t>
  </si>
  <si>
    <t>https://dx.doi.org/10.1016/j.healun.2013.01.666</t>
  </si>
  <si>
    <t>Bittner 2013</t>
  </si>
  <si>
    <t>Extracorporeal membrane oxygenation support system as bridge to solution in refractory cardiogenic shock</t>
  </si>
  <si>
    <t xml:space="preserve">Loforte A.; Pilato E.; Martin-Suarez S.; Montalto A.; Lilla Delia Monica P.; Potena L.; Grigioni F.; Marinelli G.; Frascaroli G.; Menichetti A.; Musumeci F.; Arpesella G. </t>
  </si>
  <si>
    <t>S186</t>
  </si>
  <si>
    <t>https://dx.doi.org/10.1016/j.healun.2013.01.448</t>
  </si>
  <si>
    <t>Loforte 2013</t>
  </si>
  <si>
    <t>Predictors of mortality in pediatric patients on venous-arterial extracorporeal membrane oxygenation</t>
  </si>
  <si>
    <t xml:space="preserve">Punn R.; Axelrod D.; Roth S.; Tacy T. </t>
  </si>
  <si>
    <t>E436</t>
  </si>
  <si>
    <t>https://dx.doi.org/10.1016/S0735-1097%2813%2960436-2</t>
  </si>
  <si>
    <t>Punn 2013</t>
  </si>
  <si>
    <t>Outcomes following prolonged extra corporeal membrane oxygenation support in children with cardiac disease: Extracorporeal life support organization registry study</t>
  </si>
  <si>
    <t xml:space="preserve">Schoeneberg L.; Merrill D.; Sandesara P.; Haney B.; Molitor-Kirsch E.; O'Brien Jr. J.; Dai H.; Raghuveer G. </t>
  </si>
  <si>
    <t>E423</t>
  </si>
  <si>
    <t>https://dx.doi.org/10.1016/S0735-1097%2813%2960423-4</t>
  </si>
  <si>
    <t>Schoeneberg 2013</t>
  </si>
  <si>
    <t>Extracorporeal membrane oxygenation in refractory cardiogenic shock - The Leipzig ECMO registry</t>
  </si>
  <si>
    <t xml:space="preserve">De Waha S.; Desch S.; Eitel I.; Fuernau G.; Lurz P.; Schuler G.; Thiele H. </t>
  </si>
  <si>
    <t>727-728</t>
  </si>
  <si>
    <t>DeWaha 2013</t>
  </si>
  <si>
    <t>Acute survival and long-term prognosis of adults patients with fulminant myocarditis who were supported by percutaneous extracorporeal membrane oxygenation</t>
  </si>
  <si>
    <t xml:space="preserve">Matsumoto M.; Yasuda S.; Kotani J.; Sakamoto H.; Noguchi T.; Anzai T.; Ishihara M.; Nakatani T.; Kobayashi J.; Ogawa H. </t>
  </si>
  <si>
    <t>645-646</t>
  </si>
  <si>
    <t>Matsumoto 2013</t>
  </si>
  <si>
    <t>Extracorporeal membrane oxygenation in primary cardiogenic shock: The impact of acute versus chronic aetiology on outcome</t>
  </si>
  <si>
    <t xml:space="preserve">Tarzia V.; Bortolussi G.; Bianco R.; Marzari A.; Cacciavillani L.; Iliceto S.; Bottio T.; Gerosa G. </t>
  </si>
  <si>
    <t>S139-S140</t>
  </si>
  <si>
    <t>https://dx.doi.org/10.1093/icvts/ivt372.289</t>
  </si>
  <si>
    <t>Tarzia 2013</t>
  </si>
  <si>
    <t>Risk factors associated with adverse outcome following extracorporeal membrane oxygenation support: Analysis from 360 consecutive patients</t>
  </si>
  <si>
    <t xml:space="preserve">Papadopoulos N.; El-Sayed Ahmad A.; Marinos S.; Moritz A.; Zierer A. </t>
  </si>
  <si>
    <t>S76-S77</t>
  </si>
  <si>
    <t>https://dx.doi.org/10.1093/icvts/ivt372.33</t>
  </si>
  <si>
    <t>Extracorporeal membrane oxygenation system as salvage treatment for patients with refractory cardiogenic shock</t>
  </si>
  <si>
    <t xml:space="preserve">Pilato E.; Loforte A.; Martin-Suarez S.; Montalto A.; Lilla Della Monica P.; Potena L.; Grigioni F.; Marinelli G.; Frascaroli G.; Menichetti A.; Musumeci F.; Arpesella G. </t>
  </si>
  <si>
    <t>S75</t>
  </si>
  <si>
    <t>https://dx.doi.org/10.1093/icvts/ivt372.28</t>
  </si>
  <si>
    <t>Pilato 2013</t>
  </si>
  <si>
    <t>Peripheral Extracorporeal Membrane Oxygenation System as Salvage Treatment of Patients With Refractory Cardiogenic Shock: Preliminary Outcome Evaluation</t>
  </si>
  <si>
    <t xml:space="preserve">Loforte A.; Montalto A.; Ranocchi F.; Della Monica P.L.; Casali G.; Lappa A.; Menichetti A.; Contento C.; Musumeci F. </t>
  </si>
  <si>
    <t>E53-E61</t>
  </si>
  <si>
    <t>https://dx.doi.org/10.1111/j.1525-1594.2011.01423.x</t>
  </si>
  <si>
    <t>Loforte 2012</t>
  </si>
  <si>
    <t>Resuscitation of non-postcardiotomy cardiogenic shock or cardiac arrest with extracorporeal life support: The role of bridging to intervention</t>
  </si>
  <si>
    <t xml:space="preserve">Wu M.-Y.; Lee M.-Y.; Lin C.-C.; Chang Y.-S.; Tsai F.-C.; Lin P.-J. </t>
  </si>
  <si>
    <t>976-981</t>
  </si>
  <si>
    <t>https://dx.doi.org/10.1016/j.resuscitation.2012.01.010</t>
  </si>
  <si>
    <t>Wu 2012</t>
  </si>
  <si>
    <t>Clinical review: Management of weaning from cardiopulmonary bypass after cardiac surgery</t>
  </si>
  <si>
    <t xml:space="preserve">Licker M.; Diaper J.; Cartier V.; Ellenberger C.; Cikirikcioglu M.; Kalangos A.; Cassina T.; Bendjelid K. </t>
  </si>
  <si>
    <t>Annals of Cardiac Anaesthesia</t>
  </si>
  <si>
    <t>206-223</t>
  </si>
  <si>
    <t>https://dx.doi.org/10.4103/0971-9784.97977</t>
  </si>
  <si>
    <t>Licker 2012</t>
  </si>
  <si>
    <t>Predictors of mortality in patients successfully weaned from extracorporeal membrane oxygenation</t>
  </si>
  <si>
    <t xml:space="preserve">Chang W.-W.; Tsai F.-C.; Tsai T.-Y.; Chang C.-H.; Jenq C.-C.; Chang M.-Y.; Tian Y.-C.; Hung C.-C.; Fang J.-T.; Yang C.-W.; Chen Y.-C. </t>
  </si>
  <si>
    <t>e42687</t>
  </si>
  <si>
    <t>https://dx.doi.org/10.1371/journal.pone.0042687</t>
  </si>
  <si>
    <t>Chang 2012</t>
  </si>
  <si>
    <t>The application of extracorporeal membrane oxygenation in critically ill patient</t>
  </si>
  <si>
    <t xml:space="preserve">Li H.-L.; Meng C.; Zhu X.; Guo L.-M.; Li B.-S. </t>
  </si>
  <si>
    <t>Chinese Critical Care Medicine</t>
  </si>
  <si>
    <t>86-89</t>
  </si>
  <si>
    <t>https://dx.doi.org/10.3760/cma.j.issn.1003-0603.2012.02.008</t>
  </si>
  <si>
    <t>Li 2012</t>
  </si>
  <si>
    <t>Extracorporeal life support for cardiogenic shock or cardiac arrest due to acute coronary syndrome</t>
  </si>
  <si>
    <t xml:space="preserve">Sakamoto S.; Taniguchi N.; Nakajima S.; Takahashi A. </t>
  </si>
  <si>
    <t>https://dx.doi.org/10.1016/j.athoracsur.2012.01.032</t>
  </si>
  <si>
    <t>Sakamoto 2012</t>
  </si>
  <si>
    <t>Intraoperative plasma lactate as an early indicator of major postoperative events in pediatric cardiac patients</t>
  </si>
  <si>
    <t xml:space="preserve">Park S.-J.; Kim H.-S.; Byon H.-J.; Kim C.-S.; Cheong I.-Y.; Kim J.-T. </t>
  </si>
  <si>
    <t>Tohoku Journal of Experimental Medicine</t>
  </si>
  <si>
    <t>239-245</t>
  </si>
  <si>
    <t>https://dx.doi.org/10.1620/tjem.228.239</t>
  </si>
  <si>
    <t>Park 2012</t>
  </si>
  <si>
    <t>Extracorporeal membrane oxygenation (ECMO) support in cardiogenic shock due to acute myocardial infarction: In-hospital results</t>
  </si>
  <si>
    <t xml:space="preserve">Cutolo Ada C.A.; Terrini Alberto T.A.; Bossi Antonio A.B.; Grassi Giuseppe G.G.; Mangino Domenico M.D.; Zuin Guerrino Z.G. </t>
  </si>
  <si>
    <t>https://dx.doi.org/10.1177/2048872612461726</t>
  </si>
  <si>
    <t>CutoloAda 2012</t>
  </si>
  <si>
    <t>Venoarterial extracorporeal membrane oxygenation (ECMO) for hemodynamic collapse from toxic shock syndrome and H3N2 influenza</t>
  </si>
  <si>
    <t xml:space="preserve">Pearmain L.J.; Steel A.; Lazar N.; Pierre A.; Hawryluck L.; Fan E.; Chu L.M.; Chan L.; Matte A.L.; Cameron J.I.; Herridge M.S. </t>
  </si>
  <si>
    <t>Pearmain 2012</t>
  </si>
  <si>
    <t>Elevated TARC levels in an adolescent with cigarette associated acute eosinophilic pneumonia</t>
  </si>
  <si>
    <t xml:space="preserve">Vandeleur M.; Harrison J. </t>
  </si>
  <si>
    <t>Vandeleur 2012</t>
  </si>
  <si>
    <t>Resuscitation of non-postcardiotomy cardiogenic shock with ecmo</t>
  </si>
  <si>
    <t xml:space="preserve">Wu M.-Y. </t>
  </si>
  <si>
    <t>Extracorporeal membrane oxygenation for the treatment of acute respiratory failure due to respiratory syncytial virus after congenital heart surgery</t>
  </si>
  <si>
    <t xml:space="preserve">Yerebakan C.; Ozyuksel A.; Yildirim O.; Onsel I.; Yalcin Y.; Bilal M.S. </t>
  </si>
  <si>
    <t>595-596</t>
  </si>
  <si>
    <t>Yerebakan 2012</t>
  </si>
  <si>
    <t>ECMO therapy in patients undergoing emergency CABG for acute myocardial infarction</t>
  </si>
  <si>
    <t xml:space="preserve">Slottosch I.; Liakopoulos O.; Kuhn E.; Deppe A.; Stange S.; Choi Y.H.; Wahlers T. </t>
  </si>
  <si>
    <t>https://dx.doi.org/10.1055/s-0031-1297740</t>
  </si>
  <si>
    <t>Slottosch 2012</t>
  </si>
  <si>
    <t>Risk factors associated with adverse outcome following extracorporeal membrane oxygenation support: Analysis from 200 consecutive patients</t>
  </si>
  <si>
    <t xml:space="preserve">Papadopoulos N.; Marinos S.; Hug M.; Scherer M.; Moritz A.; Zierer A. </t>
  </si>
  <si>
    <t>https://dx.doi.org/10.1055/s-0031-1297547</t>
  </si>
  <si>
    <t>Papadopoulos 2012</t>
  </si>
  <si>
    <t>The use of extracorporeal membrane oxygenation in severe ards secondary to rabies</t>
  </si>
  <si>
    <t xml:space="preserve">Amzuta I.; Javaid W.; Pothineni A.; Sharma A.; Sharma N.; Savici D.; Fink G.; Nat A. </t>
  </si>
  <si>
    <t>https://dx.doi.org/10.1378/chest.1390465</t>
  </si>
  <si>
    <t>Amzuta 2012</t>
  </si>
  <si>
    <t>Continuous renal replacement therapy is a predictor of in-hospital mortality after discontinuing veno-arterial extracorporeal membrane oxygenation</t>
  </si>
  <si>
    <t xml:space="preserve">Asaka K.; Ohnuma T.; Iwamoto N.; Shiotsuka J.; Nagashima M.; Sasabuchi Y.; Komuro T.; Fukatsu T.; Medical J.; Sanui M. </t>
  </si>
  <si>
    <t>https://dx.doi.org/10.1097/01.ccm.0000425605.04623.4b</t>
  </si>
  <si>
    <t>Asaka 2012</t>
  </si>
  <si>
    <t>Brain ct gray:white matter ratio association with cerebral edema in children requiring ECMO post-cardiac arrest</t>
  </si>
  <si>
    <t xml:space="preserve">Su E.; Maul T.; Zuccoli G.; Williams S.; Fink E. </t>
  </si>
  <si>
    <t>Su 2012</t>
  </si>
  <si>
    <t>Edmonton experience with venovenous extracorporeal membrane oxygenation in critically ill adults with severe respiratory failure</t>
  </si>
  <si>
    <t xml:space="preserve">Nunes A.J.; Hruczkowski J.; MacArthur R.G. </t>
  </si>
  <si>
    <t>5 SUPPL. 1</t>
  </si>
  <si>
    <t>S399</t>
  </si>
  <si>
    <t>Nunes 2012</t>
  </si>
  <si>
    <t>S121</t>
  </si>
  <si>
    <t>https://dx.doi.org/10.1093/icvts/ivs388</t>
  </si>
  <si>
    <t>Mitilian 2012</t>
  </si>
  <si>
    <t>Peripheral extracorporeal membrane oxygenation system as salvage treatment of patients with refractory cardiogenic shock: Preliminary outcome evaluation</t>
  </si>
  <si>
    <t xml:space="preserve">Loforte A.; Montalto A.; Ranocchi F.; Monica P.L.D.; Lappa A.; Contento C.; Musumeci F. </t>
  </si>
  <si>
    <t>5 SUPPL. 2</t>
  </si>
  <si>
    <t>155S</t>
  </si>
  <si>
    <t>https://dx.doi.org/10.1714/1079.11820</t>
  </si>
  <si>
    <t>ECMO in the perioperative course of pediatric heart surgery</t>
  </si>
  <si>
    <t xml:space="preserve">Matoussi Z.; Henaine R.; Ducreux C.; Veyrier M.; Sassolas F.; Metton O.; Ninet J.; Di Filippo S. </t>
  </si>
  <si>
    <t>S15</t>
  </si>
  <si>
    <t>https://dx.doi.org/10.1017/S1047951112000509</t>
  </si>
  <si>
    <t>Matoussi 2012</t>
  </si>
  <si>
    <t>Temporary Total Cardiopulmonary Support for Refrectory Cardiogenic Shock (Two Levitronix CentriMag as BiVAD and ECMO inserted in the RVAD circuit)</t>
  </si>
  <si>
    <t xml:space="preserve">Lomova J.; Netuka I.; Kotulak T.; Riha H.; Masin J. </t>
  </si>
  <si>
    <t>British Journal of Anaesthesia</t>
  </si>
  <si>
    <t>ii145-ii146</t>
  </si>
  <si>
    <t>https://dx.doi.org/10.1093/bja/aer480</t>
  </si>
  <si>
    <t>Lomova 2012</t>
  </si>
  <si>
    <t>Outcome of patients with profound Cardiogenic shock after cardiopulmonary resuscitation and prompt extracorporeal membrane oxygenation support-a single-center observational study</t>
  </si>
  <si>
    <t xml:space="preserve">Chung S.-Y.; Sheu J.-J.; Lin Y.-J.; Sun C.-K.; Chang L.-T.; Chen Y.-L.; Tsai T.-H.; Chen C.-J.; Yang C.-H.; Hang C.-L.; Leu S.; Wu C.-J.; Lee F.-Y.; Yip H.-K. </t>
  </si>
  <si>
    <t>1385-1392</t>
  </si>
  <si>
    <t>https://dx.doi.org/10.1253/circj.CJ-11-1015</t>
  </si>
  <si>
    <t>Chung 2012</t>
  </si>
  <si>
    <t>Five-year results of 121 consecutive patients treated with extracorporeal membrane oxygenation at Fu Wai Hospital</t>
  </si>
  <si>
    <t xml:space="preserve">Hei F.; Lou S.; Li J.; Yu K.; Liu J.; Feng Z.; Zhao J.; Hu S.; Xu J.; Chang Q.; Liu Y.; Wang X.; Liu P.; Long C. </t>
  </si>
  <si>
    <t>572-578</t>
  </si>
  <si>
    <t>https://dx.doi.org/10.1111/j.1525-1594.2010.01151.x</t>
  </si>
  <si>
    <t>Hei 2011</t>
  </si>
  <si>
    <t>Threatening airway obstruction by mediastinal masses: The experience of a Medical Intensive Care Unit</t>
  </si>
  <si>
    <t xml:space="preserve">Hsu A.A.L.; Phua G.C. </t>
  </si>
  <si>
    <t>Proceedings of Singapore Healthcare</t>
  </si>
  <si>
    <t>151-156</t>
  </si>
  <si>
    <t>http://dx.doi.org/10.1177/201010581102000303</t>
  </si>
  <si>
    <t>Hsu 2011</t>
  </si>
  <si>
    <t>Costs associated with extracorporeal life support used in adults: A single-center study</t>
  </si>
  <si>
    <t xml:space="preserve">Tseng Y.-H.; Wu M.-Y.; Tsai F.-C.; Chen H.-J.; Lin P.J. </t>
  </si>
  <si>
    <t>Acta Cardiologica Sinica</t>
  </si>
  <si>
    <t>221-228</t>
  </si>
  <si>
    <t>Tseng 2011</t>
  </si>
  <si>
    <t>Established markers of renal and hepatic failure are not appropriate in the acute stage before extracorporeal life support implantation to predict mortality</t>
  </si>
  <si>
    <t xml:space="preserve">Heilmann C.; Trummer G.; Berchtold-Herz M.; Benk C.; Siepe M.; Schlensak C.; Beyersdorf F. </t>
  </si>
  <si>
    <t>S101</t>
  </si>
  <si>
    <t>https://dx.doi.org/10.1510/icvts.2011.000S10</t>
  </si>
  <si>
    <t>Heilmann 2011</t>
  </si>
  <si>
    <t>Extra corporeal membrane oxygenation (ECMO) and cerebral blood flow velocity (CBFV) in children</t>
  </si>
  <si>
    <t xml:space="preserve">O'Brien N. </t>
  </si>
  <si>
    <t>SUPPL. 12</t>
  </si>
  <si>
    <t>https://dx.doi.org/10.1097/01.ccm.0000408627.24229.88</t>
  </si>
  <si>
    <t>O'Brien 2011</t>
  </si>
  <si>
    <t>Incidence and risk factors for death after successful ecmo wean in pediatric patients</t>
  </si>
  <si>
    <t xml:space="preserve">Taylor M.; Rajagopal S.; Barrett C.; Wypij D.; Rycus P.; Thiagarajan R. </t>
  </si>
  <si>
    <t>S407</t>
  </si>
  <si>
    <t>https://dx.doi.org/10.1007/s00134-011-2387-x</t>
  </si>
  <si>
    <t>Taylor 2011</t>
  </si>
  <si>
    <t>Pediatric extracorporeal life support (ECLS): A 6 year experience of a single institution</t>
  </si>
  <si>
    <t xml:space="preserve">Di Chiara L.; Morelli S.; Ricci Z.; Genuardi R.; Favia I.; Cetrano E.; Leibovich S.; Amodeo A. </t>
  </si>
  <si>
    <t>S341</t>
  </si>
  <si>
    <t>DiChiara 2011</t>
  </si>
  <si>
    <t>Predictors of outcome during paediatric cardiac ECMO</t>
  </si>
  <si>
    <t xml:space="preserve">Dias A.; Hill R.; Dhannapuneni R.; Alphonso N.; Daly P.; Mahoney S. </t>
  </si>
  <si>
    <t>S338-S339</t>
  </si>
  <si>
    <t>Dias 2011</t>
  </si>
  <si>
    <t>Idiopathic acute eosinophilic pneumonia in a young smoker requiring extracorporeal membrane oxygenation</t>
  </si>
  <si>
    <t xml:space="preserve">Gul M.; Freed R.; Rizvi N.; Wojnar M. </t>
  </si>
  <si>
    <t>https://dx.doi.org/10.1378/chest.1119565</t>
  </si>
  <si>
    <t>Gul 2011</t>
  </si>
  <si>
    <t>Venoarterial extracorporeal membrane oxygenation (VA-ECMO) for cardiac support after traumatic cardiac arrest (TCA)</t>
  </si>
  <si>
    <t xml:space="preserve">Grosomanidis V.; Argyriadou E.; Fyntanidou B.; Halvatsoulis O.; Geka E.; Kotsovolis G.; Ourailoglou V.; Misias G. </t>
  </si>
  <si>
    <t>S32</t>
  </si>
  <si>
    <t>https://dx.doi.org/10.1016/S0300-9572%2811%2970130-7</t>
  </si>
  <si>
    <t>Grosomanidis 2011</t>
  </si>
  <si>
    <t>Severe low-cardiac output heart failure patients bridged to beta-blockade by enoximone: Prolonged survival without heart transplantation</t>
  </si>
  <si>
    <t xml:space="preserve">Constantinescu A.A.; Caliskan K.; Van Domburg R.; Balk A.H.M.M. </t>
  </si>
  <si>
    <t>https://dx.doi.org/10.1093/eurheartj/ehr322</t>
  </si>
  <si>
    <t>Constantinescu 2011</t>
  </si>
  <si>
    <t>Early induction of veno-arterial extracorporeal membrane oxygenation in patients with shock before cardiac arrest</t>
  </si>
  <si>
    <t xml:space="preserve">Kobayashi M.; Kagawa E.; Dote K.; Kato M.; Sasaki S.; Nakano Y.; Kajikawa M.; Higashi A.; Itakura K.; Inoue I. </t>
  </si>
  <si>
    <t>Kobayashi 2011</t>
  </si>
  <si>
    <t>Outcome of acute myocarditis: A single-center 8-year experience</t>
  </si>
  <si>
    <t xml:space="preserve">Asakai H.; Hama T.; Kaneko M.; Misaki Y.; Kaneko Y.; Nakagawa S.; Kato H. </t>
  </si>
  <si>
    <t>S26</t>
  </si>
  <si>
    <t>https://dx.doi.org/10.1017/S104795111100028X</t>
  </si>
  <si>
    <t>Asakai 2011</t>
  </si>
  <si>
    <t>Severe unresponsive vasoplegia following open heart surgery</t>
  </si>
  <si>
    <t xml:space="preserve">Borowski A.; Kurt M.; Lichtenberg A. </t>
  </si>
  <si>
    <t>E123</t>
  </si>
  <si>
    <t>https://dx.doi.org/10.1532/HSF98.20101166</t>
  </si>
  <si>
    <t>Borowski 2011</t>
  </si>
  <si>
    <t>Is there a role for temporary mechanical circulatory support (ECMO) in patients with overwhelming septic shock?</t>
  </si>
  <si>
    <t xml:space="preserve">Firstenberg M.S.; Mangino J.A.; Blais D.; Abel E.; Papadimos T.; Louis L.B.; Yenn W.; Ali N.; Sun B. </t>
  </si>
  <si>
    <t>Firstenberg 2011</t>
  </si>
  <si>
    <t>Successful use of extracorporeal membrane oxygenation in a child with Hurler syndrome following allogeneic HSCT complicated by early RSV pneumonitis</t>
  </si>
  <si>
    <t xml:space="preserve">Bluzma L.; Wiseman D.H.; Bonney D.; Hawkins K.; Bastin A.; Harvey C.; Turner A.; Wynn R. </t>
  </si>
  <si>
    <t>Bone Marrow Transplantation</t>
  </si>
  <si>
    <t>S148</t>
  </si>
  <si>
    <t>https://dx.doi.org/10.1038/bmt.2011.48</t>
  </si>
  <si>
    <t>Bluzma 2011</t>
  </si>
  <si>
    <t>First experience with a novel percutaneous RVAD: Impella RP</t>
  </si>
  <si>
    <t xml:space="preserve">Cheung A.; Altaf F.; Lawati A.; Bashir J. </t>
  </si>
  <si>
    <t>S155</t>
  </si>
  <si>
    <t>https://dx.doi.org/10.1016/j.healun.2011.01.464</t>
  </si>
  <si>
    <t>Cheung 2011</t>
  </si>
  <si>
    <t>Pulmonary maturational arrest and death in a patient with pulmonary interstitial glycogenosis</t>
  </si>
  <si>
    <t xml:space="preserve">King B.A.; Boyd J.T.; Kingma P.S. </t>
  </si>
  <si>
    <t>1142-1145</t>
  </si>
  <si>
    <t>https://dx.doi.org/10.1002/ppul.21486</t>
  </si>
  <si>
    <t>King 2011</t>
  </si>
  <si>
    <t>Predictive risk factors for primary graft failure requiring temporary extra-corporeal membrane oxygenation support after cardiac transplantation in adults</t>
  </si>
  <si>
    <t xml:space="preserve">D'Alessandro C.; Golmard J.-L.; Barreda E.; Laali M.; Makris R.; Luyt C.-E.; Leprince P.; Pavie A. </t>
  </si>
  <si>
    <t>962-969</t>
  </si>
  <si>
    <t>https://dx.doi.org/10.1016/j.ejcts.2011.01.064</t>
  </si>
  <si>
    <t>D'Alessandro 2011</t>
  </si>
  <si>
    <t>Examination of hyperlucent foci and clinical outcomes in pediatric cardiac patients on extracorporeal membrane oxygenation</t>
  </si>
  <si>
    <t xml:space="preserve">Brothers M.; Kreeger J.; Mahle W.T. </t>
  </si>
  <si>
    <t>Echocardiography</t>
  </si>
  <si>
    <t>358-362</t>
  </si>
  <si>
    <t>https://dx.doi.org/10.1111/j.1540-8175.2010.01339.x</t>
  </si>
  <si>
    <t>Brothers 2011</t>
  </si>
  <si>
    <t>Extracorporeal membrane oxygenation as perioperative right ventricular support in patients with biventricular failure undergoing left ventricular assist device implantation</t>
  </si>
  <si>
    <t xml:space="preserve">Scherer M.; Sirat A.S.; Moritz A.; Martens S. </t>
  </si>
  <si>
    <t>939-944</t>
  </si>
  <si>
    <t>https://dx.doi.org/10.1016/j.ejcts.2010.09.044</t>
  </si>
  <si>
    <t>Scherer 2011</t>
  </si>
  <si>
    <t>Stent angioplasty for a kink in the pulmonary artery anastomosis soon after living-donor lobar lung transplantation</t>
  </si>
  <si>
    <t xml:space="preserve">Chen F.; Tazaki J.; Shibata T.; Miwa S.; Yamazaki K.; Ishii H.; Shoji T.; Fujinaga T.; Bando T.; Date H. </t>
  </si>
  <si>
    <t>e105-e106</t>
  </si>
  <si>
    <t>https://dx.doi.org/10.1016/j.athoracsur.2011.05.049</t>
  </si>
  <si>
    <t>Chen 2011</t>
  </si>
  <si>
    <t>Outcome of in-hospital adult cardiopulmonary resuscitation assisted with portable auto-priming percutaneous cardiopulmonary support</t>
  </si>
  <si>
    <t xml:space="preserve">Jo I.J.; Shin T.G.; Sim M.S.; Song H.G.; Jeong Y.K.; Song Y.-B.; Hahn J.-Y.; Choi S.H.; Gwon H.-C.; Jeon E.-S.; Kim W.S.; Lee Y.T.; Sung K.; Choi J.-H. </t>
  </si>
  <si>
    <t>https://dx.doi.org/10.1016/j.ijcard.2010.04.050</t>
  </si>
  <si>
    <t>Jo 2011</t>
  </si>
  <si>
    <t>Veno-Arterial ECMO in severe acute right ventricular failure with pulmonary obstructive hemodynamic pattern</t>
  </si>
  <si>
    <t xml:space="preserve">Belohlavek J.; Rohn V.; Jansa P.; Tosovsky J.; Kunstyr J.; Semrad M.; Horak J.; Lips M.; Mlejnsky F.; Balik M.; Klein A.; Linhart A.; Lindner J. </t>
  </si>
  <si>
    <t>365-369</t>
  </si>
  <si>
    <t>Belohlavek 2010</t>
  </si>
  <si>
    <t>Clinical review: Practical recommendations on the management of perioperative heart failure in cardiac surgery</t>
  </si>
  <si>
    <t xml:space="preserve">Mebazaa A.; Pitsis A.A.; Rudiger A.; Toller W.; Longrois D.; Ricksten S.; Bobek I.; De Hert S.; Wieselthaler G.; Schirmer U.; von Segesser L.K.; Sander M.; Poldermans D.; Ranucci M.; Karpati P.C.J.; Wouters P.; Seeberger M.; Schmid E.R.; Weder W.; Follath F. </t>
  </si>
  <si>
    <t>https://dx.doi.org/10.1186/cc8153</t>
  </si>
  <si>
    <t>Mebazaa 2010</t>
  </si>
  <si>
    <t>Venoarterial extracorporeal membrane oxygenation in adult patients: Predictors of mortality</t>
  </si>
  <si>
    <t xml:space="preserve">Li J.; Long C.; Lou S.; Hei F.; Yu K.; Wang S.; Hu S.; Xu J.; Chang Q.; Liu P.; Zhang H.; Sun H.; Wang W. </t>
  </si>
  <si>
    <t>225-230</t>
  </si>
  <si>
    <t>https://dx.doi.org/10.1177/0267659109348725</t>
  </si>
  <si>
    <t>Li 2009</t>
  </si>
  <si>
    <t>Limb ischemia during femoral cannulation for cardiopulmonary support</t>
  </si>
  <si>
    <t xml:space="preserve">Foley P.J.; Morris R.J.; Woo E.Y.; Acker M.A.; Wang G.J.; Fairman R.M.; Jackson B.M. </t>
  </si>
  <si>
    <t>850-853</t>
  </si>
  <si>
    <t>https://dx.doi.org/10.1016/j.jvs.2010.05.012</t>
  </si>
  <si>
    <t>Foley 2010</t>
  </si>
  <si>
    <t>Evaluation of prognosis in patients with respiratory failure requiring venovenous Extracorporeal Membrane Oxygenation (ECMO)</t>
  </si>
  <si>
    <t xml:space="preserve">Oshima K.; Kunimoto F.; Hinohara H.; Okawa M.; Mita N.; Kanemaru Y.; Tajima Y.; Saito S. </t>
  </si>
  <si>
    <t>Annals of Thoracic and Cardiovascular Surgery</t>
  </si>
  <si>
    <t>156-162</t>
  </si>
  <si>
    <t>Oshima 2010</t>
  </si>
  <si>
    <t>Predictive risk factors of primary graft failure needing extracorporeal membrane oxygenation temporary support after cardiac transplantation in adults</t>
  </si>
  <si>
    <t xml:space="preserve">D'Alessandro C.; Golmard J.L.; Barreda E.; Aubert S.; Pavie A.; Varnous S.; Gandjbakhch I.; Leprince P. </t>
  </si>
  <si>
    <t>S118</t>
  </si>
  <si>
    <t>https://dx.doi.org/10.1510/icvts.2010.0000S9</t>
  </si>
  <si>
    <t>D'Alessandro 2010</t>
  </si>
  <si>
    <t>Rescue extracorporeal membrane oxygenation in children with refractory cardiac arrest</t>
  </si>
  <si>
    <t xml:space="preserve">Delmo Walter E.M.; Alexi-Meskishvili V.; Redlin M.; Boettcher W.; Huebler M.; Weng Y.; Berger F.; Hetzer R. </t>
  </si>
  <si>
    <t>S112</t>
  </si>
  <si>
    <t>DelmoWalter 2010</t>
  </si>
  <si>
    <t>S84</t>
  </si>
  <si>
    <t>Scherer 2010</t>
  </si>
  <si>
    <t>Extracorporeal membrane oxygenator (ECMO) as salvage therapy for pandemic 2009 (H1N1) influenza respiratory failure</t>
  </si>
  <si>
    <t xml:space="preserve">Firstenberg M.S.; Carrillo S.; Sopirala M.; Mangino J.; Louis L.B.; Ali N.; Sun B. </t>
  </si>
  <si>
    <t>S84-S85</t>
  </si>
  <si>
    <t>https://dx.doi.org/10.1510/icvts.2010.0000S1</t>
  </si>
  <si>
    <t>Firstenberg 2010</t>
  </si>
  <si>
    <t>Temporary mechanical circulatory support for acute cardiogenic shock</t>
  </si>
  <si>
    <t xml:space="preserve">Loforte A.; Montalto A.; Ranocchi F.; Casali G.; Luzi G.; Lilla Della Monica P.; Sbaraglia F.; Polizzi V.; Di Stefano G.; Musumeci F. </t>
  </si>
  <si>
    <t>S54</t>
  </si>
  <si>
    <t>Loforte 2010</t>
  </si>
  <si>
    <t>Plastic bronchitis in an unusual case of influenza a (H1N1)</t>
  </si>
  <si>
    <t xml:space="preserve">Meyer M.; Voynow J.A. </t>
  </si>
  <si>
    <t>1 MeetingAbstracts</t>
  </si>
  <si>
    <t>Meyer 2010</t>
  </si>
  <si>
    <t>An atypical clinical course of pulmonary interstitial glycogenosis</t>
  </si>
  <si>
    <t xml:space="preserve">King B.A.; Kingma P.S. </t>
  </si>
  <si>
    <t>King 2010</t>
  </si>
  <si>
    <t>Long-term outcome after veno-arterial ECMO</t>
  </si>
  <si>
    <t xml:space="preserve">Fux T.; Van Der Linden J.; Grinnemo K.-H.; Svenarud P.; Hultman J.; Gabrielsen A.; Lund L.H. </t>
  </si>
  <si>
    <t>Scandinavian Cardiovascular Journal</t>
  </si>
  <si>
    <t>SUPPL. 58</t>
  </si>
  <si>
    <t>43-44</t>
  </si>
  <si>
    <t>https://dx.doi.org/10.3109/14017431003771148</t>
  </si>
  <si>
    <t>Fux 2010</t>
  </si>
  <si>
    <t xml:space="preserve">Loforte A.; Montalto A.; Ranocchi F.; Lilla Della Monica P.; Sbaraglia F.; Polizzi V.; Distefano G.; Musumeci F. </t>
  </si>
  <si>
    <t>European Journal of Heart Failure, Supplement</t>
  </si>
  <si>
    <t>S193-S194</t>
  </si>
  <si>
    <t>https://dx.doi.org/10.1093/eurjhf/hsq013</t>
  </si>
  <si>
    <t>Long-term outcome after short-term mechanical circulatory support for cardiogenic shock</t>
  </si>
  <si>
    <t xml:space="preserve">Fux T.; Van Der Linden J.; Grinnemo K.H.; Svenarud P.; Hultman J.; Gabrielsen A.; Lund L.H. </t>
  </si>
  <si>
    <t>65-66</t>
  </si>
  <si>
    <t>https://dx.doi.org/10.1093/eurheartj/ehq287</t>
  </si>
  <si>
    <t>Postoperative extracorporeal membrane oxygenation (ECMO) as a bridge to recovery in infants immediately after heart transplantation (HTX) 1999-2009</t>
  </si>
  <si>
    <t xml:space="preserve">Nubani R.; Kaushal S.; Gossett J.G.; Matthews K.L.; Backer C.L.; Wang D.; Pahl E. </t>
  </si>
  <si>
    <t>S172-S173</t>
  </si>
  <si>
    <t>https://dx.doi.org/10.1016/j.healun.2009.11.547</t>
  </si>
  <si>
    <t>Nubani 2010</t>
  </si>
  <si>
    <t>Factors associated with survival in pediatric extracorporeal membrane oxygenation - A single-center experience</t>
  </si>
  <si>
    <t xml:space="preserve">Mehta N.M.; Turner D.; Walsh B.; Zurakowski D.; Betit P.; Wilson J.; Arnold J.H. </t>
  </si>
  <si>
    <t>1995-2003</t>
  </si>
  <si>
    <t>https://dx.doi.org/10.1016/j.jpedsurg.2010.05.028</t>
  </si>
  <si>
    <t>Mehta 2010</t>
  </si>
  <si>
    <t>Extracorporeal membrane oxygenation for refractory cardiogenic shock after cardiac surgery: predictors of early mortality and outcome from 51 adult patients</t>
  </si>
  <si>
    <t xml:space="preserve">Hsu P.-S.; Chen J.-L.; Hong G.-J.; Tsai Y.-T.; Lin C.-Y.; Lee C.-Y.; Chen Y.-G.; Tsai C.-S. </t>
  </si>
  <si>
    <t>328-333</t>
  </si>
  <si>
    <t>https://dx.doi.org/10.1016/j.ejcts.2009.07.033</t>
  </si>
  <si>
    <t>Hsu 2010</t>
  </si>
  <si>
    <t>Extracorporeal membrane oxygenation in postcardiotomy patients: Factors influencing outcome</t>
  </si>
  <si>
    <t xml:space="preserve">Kumar T.K.S.; Zurakowski D.; Dalton H.; Talwar S.; Allard-Picou A.; Duebener L.F.; Sinha P.; Moulick A. </t>
  </si>
  <si>
    <t>330-336.e2</t>
  </si>
  <si>
    <t>https://dx.doi.org/10.1016/j.jtcvs.2010.02.034</t>
  </si>
  <si>
    <t>Kumar 2010</t>
  </si>
  <si>
    <t>Evidence-based clinical practice guideline: Inhaled nitric oxide for neonates with acute hypoxic respiratory failure</t>
  </si>
  <si>
    <t xml:space="preserve">DiBlasi R.M.; Myers T.R.; Hess D.R. </t>
  </si>
  <si>
    <t>1717-1745</t>
  </si>
  <si>
    <t>DiBlasi 2010</t>
  </si>
  <si>
    <t>Improved outcomes of paediatric extracorporeal support associated with technology change</t>
  </si>
  <si>
    <t xml:space="preserve">Sivarajan V.B.; Best D.; Brizard C.P.; Shekerdemian L.S.; D'Udekem Y.; Horton S.B.; Butt W. </t>
  </si>
  <si>
    <t>400-405</t>
  </si>
  <si>
    <t>https://dx.doi.org/10.1510/icvts.2010.239210</t>
  </si>
  <si>
    <t>Sivarajan 2010</t>
  </si>
  <si>
    <t>Extracorporeal membrane oxygenation-assisted cardiopulmonary resuscitation for an in-hospital cardiac arrest patient</t>
  </si>
  <si>
    <t xml:space="preserve">Tseng S.-F.; Su Y.-J.; Chien D.-K.; Chang S.-H.; Chang W.-H. </t>
  </si>
  <si>
    <t>International Journal of Gerontology</t>
  </si>
  <si>
    <t>99-103</t>
  </si>
  <si>
    <t>https://dx.doi.org/10.1016/S1873-9598%2810%2970031-4</t>
  </si>
  <si>
    <t>Tseng 2010</t>
  </si>
  <si>
    <t xml:space="preserve">Foley P.J.; Morris R.J.; Woo E.Y.; Acker M.A.; Wang G.J.; Jackson B.M. </t>
  </si>
  <si>
    <t>967-968</t>
  </si>
  <si>
    <t>https://dx.doi.org/10.1016/j.jvs.2009.07.034</t>
  </si>
  <si>
    <t>Foley 2009</t>
  </si>
  <si>
    <t>Additive effects of inhaled vasodilators for weaning from cardiopulmonary bypass during LVAD implantation</t>
  </si>
  <si>
    <t xml:space="preserve">Winterhalter M.; Kienbaum P.; Diehl C.; Rahe-Meyer N.; Tenderich G.; Dongas A. </t>
  </si>
  <si>
    <t>S86</t>
  </si>
  <si>
    <t>https://dx.doi.org/10.1510/icvts.2009.0000S1</t>
  </si>
  <si>
    <t>Winterhalter 2009</t>
  </si>
  <si>
    <t>Pediatric extracorporeal membrane oxygenation support: Managements and considerations in ICU</t>
  </si>
  <si>
    <t xml:space="preserve">Wang X.; Zhang Y.B.; He Y. </t>
  </si>
  <si>
    <t>Cardiology</t>
  </si>
  <si>
    <t>https://dx.doi.org/10.1159/000259689</t>
  </si>
  <si>
    <t>Wang 2009</t>
  </si>
  <si>
    <t>Extracorporeal Membrane Oxygenation for Primary Graft Dysfunction After Lung Transplantation: Long-Term Survival</t>
  </si>
  <si>
    <t xml:space="preserve">Bermudez C.A.; Adusumilli P.S.; McCurry K.R.; Zaldonis D.; Crespo M.M.; Pilewski J.M.; Toyoda Y. </t>
  </si>
  <si>
    <t>854-860</t>
  </si>
  <si>
    <t>https://dx.doi.org/10.1016/j.athoracsur.2008.11.036</t>
  </si>
  <si>
    <t>Bermudez 2009</t>
  </si>
  <si>
    <t>ECMO: Experience in paediatrics</t>
  </si>
  <si>
    <t xml:space="preserve">Segura S.; Cambra F.J.; Moreno J.; Thio M.; Riverola A.; Iriondo M.; Mayol J.; Palomeque A. </t>
  </si>
  <si>
    <t>Anales de Pediatria</t>
  </si>
  <si>
    <t>https://dx.doi.org/10.1016/j.anpedi.2008.08.011</t>
  </si>
  <si>
    <t>Segura 2009</t>
  </si>
  <si>
    <t>Factors influencing the outcome of paediatric cardiac surgical patients during extracorporeal circulatory support</t>
  </si>
  <si>
    <t xml:space="preserve">Balasubramanian S.K.; Tiruvoipati R.; Amin M.; Aabideen K.K.; Peek G.J.; Sosnowski A.W.; Firmin R.K. </t>
  </si>
  <si>
    <t>(Balasubramanian) Department of ECMO, Glenfield General Hospital, Leicester, LE3 9QQ, UK.</t>
  </si>
  <si>
    <t>Balasubramanian 2007</t>
  </si>
  <si>
    <t>Two-year survival, mental, and motor outcomes after cardiac extracorporeal life support at less than five years of age</t>
  </si>
  <si>
    <t xml:space="preserve">Lequier L.; Joffe A.R.; Robertson C.M.T.; Dinu I.A.; Wongswadiwat Y.; Anton N.R.; Ross D.B.; Rebeyka I.M. </t>
  </si>
  <si>
    <t>976-983.e3</t>
  </si>
  <si>
    <t>https://dx.doi.org/10.1016/j.jtcvs.2008.02.009</t>
  </si>
  <si>
    <t>Lequier 2008</t>
  </si>
  <si>
    <t>Mechanical circulatory support for fulminant myocarditis</t>
  </si>
  <si>
    <t xml:space="preserve">Sezai A.; Hata M.; Niino T.; Yoda M.; Takayama T.; Saito S.; Ayusawa M.; Minami K. </t>
  </si>
  <si>
    <t>773-777</t>
  </si>
  <si>
    <t>https://dx.doi.org/10.1007/s00595-007-3724-0</t>
  </si>
  <si>
    <t>Sezai 2008</t>
  </si>
  <si>
    <t>A novel use of the implantable ventricular assist device for isolated right heart failure</t>
  </si>
  <si>
    <t xml:space="preserve">Osaki S.; Edwards N.M.; Johnson M.R.; Kohmoto T. </t>
  </si>
  <si>
    <t>651-653</t>
  </si>
  <si>
    <t>https://dx.doi.org/10.1510/icvts.2008.180620</t>
  </si>
  <si>
    <t>Osaki 2008</t>
  </si>
  <si>
    <t>Venoarterial extracorporeal membrane oxygenation for treatment of cardiogenic shock: Clinical experiences in 45 adult patients</t>
  </si>
  <si>
    <t xml:space="preserve">Bakhtiary F.; Keller H.; Dogan S.; Dzemali O.; Oezaslan F.; Meininger D.; Ackermann H.; Zwissler B.; Kleine P.; Moritz A. </t>
  </si>
  <si>
    <t>382-388</t>
  </si>
  <si>
    <t>https://dx.doi.org/10.1016/j.jtcvs.2007.08.007</t>
  </si>
  <si>
    <t>Bakhtiary 2008</t>
  </si>
  <si>
    <t>Central venous catheter placement at the time of extracorporeal membrane oxygenation decannulation: is it safe?</t>
  </si>
  <si>
    <t xml:space="preserve">Rauth T.P.; Scott B.P.; Thomason C.K.; Bartilson R.E.; Hann T.M.; Pietsch J.B. </t>
  </si>
  <si>
    <t>53-58</t>
  </si>
  <si>
    <t>https://dx.doi.org/10.1016/j.jpedsurg.2007.09.018</t>
  </si>
  <si>
    <t>Rauth 2008</t>
  </si>
  <si>
    <t>Ex utero intrapartum treatment with extracorporeal membrane oxygenation for severe congenital diaphragmatic hernia</t>
  </si>
  <si>
    <t xml:space="preserve">Kunisaki S.M.; Barnewolt C.E.; Estroff J.A.; Myers L.B.; Fauza D.O.; Wilkins-Haug L.E.; Grable I.A.; Ringer S.A.; Benson C.B.; Nemes L.P.; Morash D.; Buchmiller T.L.; Wilson J.M.; Jennings R.W. </t>
  </si>
  <si>
    <t>98-106</t>
  </si>
  <si>
    <t>https://dx.doi.org/10.1016/j.jpedsurg.2006.09.009</t>
  </si>
  <si>
    <t>Kunisaki 2007</t>
  </si>
  <si>
    <t>Is Extracorporeal Life Support Contraindicated in Elderly Patients?</t>
  </si>
  <si>
    <t xml:space="preserve">Saito S.; Nakatani T.; Kobayashi J.; Tagusari O.; Bando K.; Niwaya K.; Nakajima H.; Miyazaki S.; Yagihara T.; Kitamura S. </t>
  </si>
  <si>
    <t>140-145</t>
  </si>
  <si>
    <t>https://dx.doi.org/10.1016/j.athoracsur.2006.08.006</t>
  </si>
  <si>
    <t>Saito 2007</t>
  </si>
  <si>
    <t>Cranial CT for Diagnosis of Intracranial Complications in Adult and Pediatric Patients During ECMO: Clinical Benefits in Diagnosis and Treatment</t>
  </si>
  <si>
    <t xml:space="preserve">Lidegran M.K.; Mosskin M.; Ringertz H.G.; Frenckner B.P.; Linden V.B. </t>
  </si>
  <si>
    <t>Academic Radiology</t>
  </si>
  <si>
    <t>62-71</t>
  </si>
  <si>
    <t>https://dx.doi.org/10.1016/j.acra.2006.10.004</t>
  </si>
  <si>
    <t>Lidegran 2007</t>
  </si>
  <si>
    <t>Survival outcomes after rescue extracorporeal cardiopulmonary resuscitation in pediatric patients with refractory cardiac arrest</t>
  </si>
  <si>
    <t xml:space="preserve">Alsoufi B.; Al-Radi O.O.; Nazer R.I.; Gruenwald C.; Foreman C.; Williams W.G.; Coles J.G.; Caldarone C.A.; Bohn D.G.; Van Arsdell G.S. </t>
  </si>
  <si>
    <t>952-959.e2</t>
  </si>
  <si>
    <t>https://dx.doi.org/10.1016/j.jtcvs.2007.05.054</t>
  </si>
  <si>
    <t>Alsoufi 2007</t>
  </si>
  <si>
    <t>Extracorporeal membrane oxygenation for cardiac disease: no longer a mistaken diagnosis</t>
  </si>
  <si>
    <t xml:space="preserve">Di Russo G.B.; Martin G.R. </t>
  </si>
  <si>
    <t>Seminars in thoracic and cardiovascular surgery. Pediatric cardiac surgery annual</t>
  </si>
  <si>
    <t>(Di Russo, Martin) Department of Cardiac Surgery, George Washington University School of Medicine, Washington, DC 20010, USA.</t>
  </si>
  <si>
    <t>34-40</t>
  </si>
  <si>
    <t>http://dx.doi.org/10.1053/j.pcsu.2005.01.021</t>
  </si>
  <si>
    <t>DiRusso 2005</t>
  </si>
  <si>
    <t>Strategies for managing Type IV laryngotracheoesophageal clefts at Great Ormond Street Hospital for Children</t>
  </si>
  <si>
    <t xml:space="preserve">Mathur N.N.; Peek G.J.; Bailey C.M.; Elliott M.J. </t>
  </si>
  <si>
    <t>International Journal of Pediatric Otorhinolaryngology</t>
  </si>
  <si>
    <t>1901-1910</t>
  </si>
  <si>
    <t>https://dx.doi.org/10.1016/j.ijporl.2006.06.017</t>
  </si>
  <si>
    <t>Mathur 2006</t>
  </si>
  <si>
    <t>Intraoperative iatrogenic type A aortic dissection and perioperative outcome</t>
  </si>
  <si>
    <t xml:space="preserve">Fleck T.; Ehrlich M.; Czerny M.; Wolner E.; Grabenwoger M.; Grimm M. </t>
  </si>
  <si>
    <t>https://dx.doi.org/10.1510/icvts.2005.114900</t>
  </si>
  <si>
    <t>Fleck 2006</t>
  </si>
  <si>
    <t>Japanese Single-Center Experience of Surgery for Chronic Thromboembolic Pulmonary Hypertension</t>
  </si>
  <si>
    <t xml:space="preserve">Ogino H.; Ando M.; Matsuda H.; Minatoya K.; Sasaki H.; Nakanishi N.; Kyotani S.; Imanaka H.; Kitamura S. </t>
  </si>
  <si>
    <t>630-636</t>
  </si>
  <si>
    <t>https://dx.doi.org/10.1016/j.athoracsur.2006.03.121</t>
  </si>
  <si>
    <t>Ogino 2006</t>
  </si>
  <si>
    <t>Clinical Implication of Blood Levels of B-Type Natriuretic Peptide in Pediatric Patients on Mechanical Circulatory Support</t>
  </si>
  <si>
    <t xml:space="preserve">Huang S.-C.; Wu E.-T.; Ko W.-J.; Lai L.-P.; Hsu J.; Chang C.-I.; Chiu I.-S.; Wang S.-S.; Wu M.-H.; Lin F.-Y.; Chen Y.-S. </t>
  </si>
  <si>
    <t>2267-2272</t>
  </si>
  <si>
    <t>https://dx.doi.org/10.1016/j.athoracsur.2005.12.061</t>
  </si>
  <si>
    <t>Huang 2006</t>
  </si>
  <si>
    <t>Creatine kinase isoenzyme MB relative index as predictor of mortality on extracorporeal membrane oxygenation support for postcardiotomy cardiogenic shock in adult patients</t>
  </si>
  <si>
    <t xml:space="preserve">Zhang R.; Kofidis T.; Kamiya H.; Shrestha M.; Tessmann R.; Haverich A.; Klima U. </t>
  </si>
  <si>
    <t>617-620</t>
  </si>
  <si>
    <t>https://dx.doi.org/10.1016/j.ejcts.2006.07.016</t>
  </si>
  <si>
    <t>Zhang 2006</t>
  </si>
  <si>
    <t>Clinical outcomes of 84 children with congenital heart disease managed with extracorporeal membrane oxygenation after cardiac surgery</t>
  </si>
  <si>
    <t xml:space="preserve">Shah S.A.; Shankar V.; Churchwell K.B.; Taylor M.B.; Scott B.P.; Bartilson R.; Byrne D.W.; Christian K.G.; Drinkwater D.C. </t>
  </si>
  <si>
    <t>504-507</t>
  </si>
  <si>
    <t>https://dx.doi.org/10.1097/01.mat.0000171595.67127.74</t>
  </si>
  <si>
    <t>Shah 2005</t>
  </si>
  <si>
    <t>Predictability model of the need for extracorporeal membrane oxygenation in neonates with meconium aspiration syndrome treated with inhaled nitric oxide</t>
  </si>
  <si>
    <t xml:space="preserve">Friedlich P.; Noori S.; Stein J.; Shin C.; Burns C.; Ramanathan R.; Seri I. </t>
  </si>
  <si>
    <t>1090-1093</t>
  </si>
  <si>
    <t>https://dx.doi.org/10.1016/j.jpedsurg.2005.03.061</t>
  </si>
  <si>
    <t>Friedlich 2005</t>
  </si>
  <si>
    <t>Pertussis with severe pulmonary hypertension and leukocytosis treated with extracorporeal membrane oxygenation</t>
  </si>
  <si>
    <t xml:space="preserve">De Berry B.B.; Lynch J.E.; Chung D.H.; Zwischenberger J.B. </t>
  </si>
  <si>
    <t>692-694</t>
  </si>
  <si>
    <t>https://dx.doi.org/10.1007/s00383-005-1458-x</t>
  </si>
  <si>
    <t>DeBerry 2005</t>
  </si>
  <si>
    <t>Extending the limits of extracorporeal membrane oxygenation: Lung rest for a child with non-specific interstitial pneumonia</t>
  </si>
  <si>
    <t xml:space="preserve">Macintosh I.; Butt W.W.; Robertson C.F.; Best D.; Shekerdemian L.S. </t>
  </si>
  <si>
    <t>993-996</t>
  </si>
  <si>
    <t>https://dx.doi.org/10.1007/s00134-005-2620-6</t>
  </si>
  <si>
    <t>Macintosh 2005</t>
  </si>
  <si>
    <t>Congenital diaphragmatic hernia repair on extracorporeal life support: a decade of lessons learned</t>
  </si>
  <si>
    <t xml:space="preserve">Austin M.T.; Lovvorn 3rd. H.N.; Feurer I.D.; Pietsch J.; Earl T.M.; Bartilson R.; Neblett 3rd. W.W.; Pietsch J.B. </t>
  </si>
  <si>
    <t>The American surgeon</t>
  </si>
  <si>
    <t>389-395</t>
  </si>
  <si>
    <t>Austin 2004</t>
  </si>
  <si>
    <t>Extracorporeal life support for severe acute respiratory distress syndrome in adults</t>
  </si>
  <si>
    <t xml:space="preserve">Hemmila M.R.; Rowe S.A.; Boules T.N.; Miskulin J.; McGillicuddy J.W.; Schuerer D.J.; Haft J.W.; Swaniker F.; Arbabi S.; Hirschl R.B.; Bartlett R.H.; Krummel T.M.; Hemmila M.; Van De Water J.M.; Meyer A.A.; Lewis F.R. </t>
  </si>
  <si>
    <t>Annals of Surgery</t>
  </si>
  <si>
    <t>595-607</t>
  </si>
  <si>
    <t>https://dx.doi.org/10.1097/01.sla.0000141159.90676.2d</t>
  </si>
  <si>
    <t>Hemmila 2004</t>
  </si>
  <si>
    <t>Long-term outcome following extracorporeal membrane oxygenation for congenital diaphragmatic hernia: The UK experience</t>
  </si>
  <si>
    <t xml:space="preserve">Davis P.J.; Firmin R.K.; Manktelow B.; Goldman A.P.; Davis C.F.; Smith J.H.; Cassidy J.V.; Shekerdemian L.S. </t>
  </si>
  <si>
    <t>309-315</t>
  </si>
  <si>
    <t>https://dx.doi.org/10.1016/j.jpeds.2003.11.031</t>
  </si>
  <si>
    <t>Davis 2004</t>
  </si>
  <si>
    <t>Measurement of the Ductal L-R Shunt during Extracorporeal Membrane Oxygenation in the Lamb</t>
  </si>
  <si>
    <t xml:space="preserve">Tanke R.B.; Van Heijst A.F.; Klaessens J.H.G.M.; Daniels O.; Festen C. </t>
  </si>
  <si>
    <t>43-47</t>
  </si>
  <si>
    <t>https://dx.doi.org/10.1016/j.jpedsurg.2003.09.017</t>
  </si>
  <si>
    <t>Tanke 2004</t>
  </si>
  <si>
    <t>Risk factor screening scale to optimize treatment for potential heart transplant candidates under extracorporeal membrane oxygenation</t>
  </si>
  <si>
    <t xml:space="preserve">Chen Y.-S.; Ko W.-J.; Chi N.-H.; Wu I.-H.; Huang S.-C.; Chen R.J.-C.; Chou N.-K.; Hsu R.-B.; Lin F.-Y.; Wang S.-S.; Chu S.-H.; Yu H.-Y. </t>
  </si>
  <si>
    <t>American Journal of Transplantation</t>
  </si>
  <si>
    <t>1818-1825</t>
  </si>
  <si>
    <t>https://dx.doi.org/10.1111/j.1600-6143.2004.00578.x</t>
  </si>
  <si>
    <t>Chen 2004</t>
  </si>
  <si>
    <t>Mechanical support for isolated right ventricular failure in patients after cardiotomy</t>
  </si>
  <si>
    <t xml:space="preserve">Moazami N.; Pasque M.K.; Moon M.R.; Herren R.L.; Bailey M.S.; Lawton J.S.; Damiano Jr. R.J. </t>
  </si>
  <si>
    <t>1371-1375</t>
  </si>
  <si>
    <t>https://dx.doi.org/10.1016/j.healun.2003.09.022</t>
  </si>
  <si>
    <t>Moazami 2004</t>
  </si>
  <si>
    <t>Five-Year results of 219 consecutive patients treated with extracorporeal membrane oxygenation for refractory postoperative cardiogenic shock</t>
  </si>
  <si>
    <t xml:space="preserve">Doll N.; Kiaii B.; Borger M.; Bucerius J.; Kramer K.; Schmitt D.V.; Walther T.; Mohr F.W. </t>
  </si>
  <si>
    <t>151-157</t>
  </si>
  <si>
    <t>https://dx.doi.org/10.1016/S0003-4975%2803%2901329-8</t>
  </si>
  <si>
    <t>Doll 2004</t>
  </si>
  <si>
    <t>Expanding horizons in extracorporeal life support</t>
  </si>
  <si>
    <t xml:space="preserve">Engel M.; Dalton H.J. </t>
  </si>
  <si>
    <t>Journal of Respiratory Diseases - For Pediatricians</t>
  </si>
  <si>
    <t>115-125</t>
  </si>
  <si>
    <t>Engel 2003</t>
  </si>
  <si>
    <t>Cardiopulmonary outcome of neonatal extracorporeal membrane oxygenation at ages 10-15 years</t>
  </si>
  <si>
    <t xml:space="preserve">Boykin A.R.; Quivers E.S.; Wagenhoffer K.L.; Sable C.A.; Chaney H.R.; Glass P.; Bahrami K.R.; Short B.L. </t>
  </si>
  <si>
    <t>2380-2384</t>
  </si>
  <si>
    <t>https://dx.doi.org/10.1097/01.CCM.0000084856.00372.CE</t>
  </si>
  <si>
    <t>Boykin 2003</t>
  </si>
  <si>
    <t>After repair, atrioventricular valve regurgitation during cardiac extracorporeal membrane oxygenation predicts survival</t>
  </si>
  <si>
    <t xml:space="preserve">Johnson T.R.; Schamberger M.S.; Hart J.C.; Turrentine M.W.; Brown J.W. </t>
  </si>
  <si>
    <t>848-852</t>
  </si>
  <si>
    <t>https://dx.doi.org/10.1016/S0003-4975%2803%2900567-8</t>
  </si>
  <si>
    <t>Johnson 2003</t>
  </si>
  <si>
    <t>Pediatric arteriovenous extracorporeal membrane oxygenation (ECMO) as a bridge to cardiac transplantation</t>
  </si>
  <si>
    <t xml:space="preserve">Fiser W.P.; Yetman A.T.; Gunselman R.J.; Fasules J.W.; Baker L.L.; Chipman C.W.; Morrow W.R.; Frazier E.A.; Drummond-Webb J.J. </t>
  </si>
  <si>
    <t>770-777</t>
  </si>
  <si>
    <t>https://dx.doi.org/10.1016/S1053-2498%2802%2900808-2</t>
  </si>
  <si>
    <t>Fiser 2003</t>
  </si>
  <si>
    <t>Anticipatory use of venoarterial extracorporeal membrane oxygenation for a high-risk interventional cardiac procedure</t>
  </si>
  <si>
    <t xml:space="preserve">Carmichael T.B.; Walsh E.P.; Roth S.J. </t>
  </si>
  <si>
    <t>Respiratory care</t>
  </si>
  <si>
    <t>1002-1006</t>
  </si>
  <si>
    <t>Carmichael 2002</t>
  </si>
  <si>
    <t>Modified norwood operation for hypoplastic left heart syndrome</t>
  </si>
  <si>
    <t xml:space="preserve">Drinkwater Jr. D.C.; Aharon A.S.; Quisling S.V.; Dodd D.; Reddy V.S.; Kavanaugh-McHugh A.; Doyle T.; Patel N.R.; Barr F.E.; Kambam J.K.; Graham T.P.; Chang P.A. </t>
  </si>
  <si>
    <t>2081-2087</t>
  </si>
  <si>
    <t>https://dx.doi.org/10.1016/S0003-4975%2801%2903195-2</t>
  </si>
  <si>
    <t>DrinkwaterJr 2001</t>
  </si>
  <si>
    <t>Extracorporeal membrane oxygenation in children after repair of congenital cardiac lesions</t>
  </si>
  <si>
    <t xml:space="preserve">Aharon A.S.; Drinkwater Jr. D.C.; Churchwell K.B.; Quisling S.V.; Reddy V.S.; Taylor M.; Hix S.; Christian K.G.; Pietsch J.B.; Deshpande J.K.; Kambam J.; Graham T.P.; Chang P.A. </t>
  </si>
  <si>
    <t>2095-2102</t>
  </si>
  <si>
    <t>https://dx.doi.org/10.1016/S0003-4975%2801%2903209-X</t>
  </si>
  <si>
    <t>Aharon 2001</t>
  </si>
  <si>
    <t>Extracorporeal membrane oxygenation for cardiac support in pediatric patients</t>
  </si>
  <si>
    <t xml:space="preserve">Mehta U.; Laks H.; Sadeghi A.; Marelli D.; Odim J.; Alejos J.; Kim M.; Atkinson J.B.; Bui K.C. </t>
  </si>
  <si>
    <t>American Surgeon</t>
  </si>
  <si>
    <t>879-886</t>
  </si>
  <si>
    <t>Mehta 2000</t>
  </si>
  <si>
    <t>Utility of extracorporeal membrane oxygenation for early graft failure following heart transplantation in infancy</t>
  </si>
  <si>
    <t xml:space="preserve">Mitchell M.B.; Campbell D.N.; Bielefeld M.R.; Doremus T. </t>
  </si>
  <si>
    <t>834-839</t>
  </si>
  <si>
    <t>https://dx.doi.org/10.1016/S1053-2498%2800%2900171-6</t>
  </si>
  <si>
    <t>Mitchell 2000</t>
  </si>
  <si>
    <t>Perioperative management of two neonates with severe ebstein's anomaly with pulmonary atresia</t>
  </si>
  <si>
    <t xml:space="preserve">Tachibana K.; Kinouchi K.; Okawa M.; Fukumitsu K.; Taniguchi A.; Abe T.; Sasaoka N.; Kitamura S.; Kishimoto H. </t>
  </si>
  <si>
    <t>Japanese Journal of Anesthesiology</t>
  </si>
  <si>
    <t>1274-1277</t>
  </si>
  <si>
    <t>Tachibana 2000</t>
  </si>
  <si>
    <t>Termination of extracorporeal membrane oxygenation for cardiac support</t>
  </si>
  <si>
    <t xml:space="preserve">Steinhorn D.M. </t>
  </si>
  <si>
    <t>1026-1030</t>
  </si>
  <si>
    <t>https://dx.doi.org/10.1046/j.1525-1594.1999.06445.x</t>
  </si>
  <si>
    <t>Steinhorn 1999</t>
  </si>
  <si>
    <t>Proposed entry criteria for postoperative cardiac extracorporeal membrane oxygenation after pediatric open heart surgery</t>
  </si>
  <si>
    <t xml:space="preserve">Trittenwein G.; Pansi H.; Graf B.; Golej J.; Burda G.; Hermon M.; Marx M.; Wollenek G.; Trittenwein H.; Pollak A. </t>
  </si>
  <si>
    <t>1010-1014</t>
  </si>
  <si>
    <t>https://dx.doi.org/10.1046/j.1525-1594.1999.06457.x</t>
  </si>
  <si>
    <t>Trittenwein 1999</t>
  </si>
  <si>
    <t>Extracorporeal membrane oxygenation, ECMO. Experience with the first 22 cases</t>
  </si>
  <si>
    <t xml:space="preserve">Sanchez Luna M.; Vazquez Estevez J.; Blanco Bravo D.; Arias Novas B.; Caballero Martin S.; Serrano Madrid M.L.; Franco Fernandez M.L.; Perez Sheriff V.; Greco Martinez R.; Maroto Alvaro E. </t>
  </si>
  <si>
    <t>Anales espanoles de pediatria</t>
  </si>
  <si>
    <t>677-683</t>
  </si>
  <si>
    <t>SanchezLuna 1999</t>
  </si>
  <si>
    <t>Pulmonary hemorrhage as a complication of extracorporeal membrane oxygenation support for post-cardiotomy heart failure - A case report</t>
  </si>
  <si>
    <t xml:space="preserve">Han Y.-Y.; Chang C.-I.; Ko W.-J. </t>
  </si>
  <si>
    <t>Formosan Journal of Surgery</t>
  </si>
  <si>
    <t>224-228</t>
  </si>
  <si>
    <t>Han 1999</t>
  </si>
  <si>
    <t>EEG abnormalities in survivors of neonatal ECMO: Its role as a predictor of neurodevelopmental outcome</t>
  </si>
  <si>
    <t xml:space="preserve">Kumar P.; Gupta R.; Shankaran S.; Bedard M.P.; Delaney-Black V. </t>
  </si>
  <si>
    <t>American Journal of Perinatology</t>
  </si>
  <si>
    <t>245-250</t>
  </si>
  <si>
    <t>http://dx.doi.org/10.1055/s-2007-993866</t>
  </si>
  <si>
    <t>Kumar 1999</t>
  </si>
  <si>
    <t>Recovery from lymphocytopenia and prognosis after adult extracorporeal membrane oxygenation</t>
  </si>
  <si>
    <t xml:space="preserve">Kawahito K.; Kobayashi E.; Misawa Y.; Adachi H.; Fujimura A.; Ino T.; Fuse K. </t>
  </si>
  <si>
    <t>Archives of Surgery</t>
  </si>
  <si>
    <t>216-217</t>
  </si>
  <si>
    <t>https://dx.doi.org/10.1001/archsurg.133.2.216</t>
  </si>
  <si>
    <t>Kawahito 1998</t>
  </si>
  <si>
    <t>Factors associated with high-frequency oscillatory ventilation response in infants with respiratory failure</t>
  </si>
  <si>
    <t xml:space="preserve">Yau K.-I.T. </t>
  </si>
  <si>
    <t>Acta Paediatrica Sinica</t>
  </si>
  <si>
    <t>166-172</t>
  </si>
  <si>
    <t>Yau 1998</t>
  </si>
  <si>
    <t>Development of a control algorithm for a rotary blood pump: Prediction of recovery from cardiac failure</t>
  </si>
  <si>
    <t xml:space="preserve">Konishi H.; Misawa Y.; Fuse K. </t>
  </si>
  <si>
    <t>M449-M451</t>
  </si>
  <si>
    <t>http://dx.doi.org/10.1097/00002480-199809000-00025</t>
  </si>
  <si>
    <t>Konishi 1998</t>
  </si>
  <si>
    <t>Retaining extracorporeal membrane oxygenation cannulae after extracorporeal support in the neonate: Is it safe?</t>
  </si>
  <si>
    <t xml:space="preserve">McKay V.J.; Stewart D.L.; Massey M.T.; Winston S.J.; Cook L.N.; Bond S.J. </t>
  </si>
  <si>
    <t>703-707</t>
  </si>
  <si>
    <t>https://dx.doi.org/10.1016/S0022-3468%2897%2990009-9</t>
  </si>
  <si>
    <t>McKay 1997</t>
  </si>
  <si>
    <t>Extracorporeal membrane oxygenation (ECMO) as lung or heart assist</t>
  </si>
  <si>
    <t xml:space="preserve">Bjertnaes L.; Vaage J.; Almdahl S.M.; Lie M.; Nilsen P.A.; Hansen K.; Solbo J.; Jolin A.; Hotvedt R.; Olafsen K.; Brondbo A.; Thoner J.; Gilbert M.; Hevroy O.; Bjorsvik G.; Hesselberg N.; Bergland H.; Sivertsen O. </t>
  </si>
  <si>
    <t>293-301</t>
  </si>
  <si>
    <t>http://dx.doi.org/10.1111/j.1399-6576.1996.tb04436.x</t>
  </si>
  <si>
    <t>Bjertnaes 1996</t>
  </si>
  <si>
    <t>Congenital diaphragmatic hernia: the use of ECMO and other modern therapeutic strategies</t>
  </si>
  <si>
    <t xml:space="preserve">Tommasoni N.; Gamba P.G.; Midrio P.; Biban P.; Pettenazzo A.; Zanon G.F.; Guglielmi M. </t>
  </si>
  <si>
    <t>La Pediatria medica e chirurgica : Medical and surgical pediatrics</t>
  </si>
  <si>
    <t>295-300</t>
  </si>
  <si>
    <t>Tommasoni 1996</t>
  </si>
  <si>
    <t>Extracorporeal membrane oxygenation for lung transplant recipients with primary severe donor lung dysfunction</t>
  </si>
  <si>
    <t xml:space="preserve">Zenati M.; Pham S.M.; Keenan R.J.; Griffith B.P. </t>
  </si>
  <si>
    <t>227-230</t>
  </si>
  <si>
    <t>https://dx.doi.org/10.1007/BF00335390</t>
  </si>
  <si>
    <t>Zenati 1996</t>
  </si>
  <si>
    <t>Open lung biopsy in pediatric patients on extracorporeal membrane oxygenation</t>
  </si>
  <si>
    <t xml:space="preserve">Bond S.J.; Lee D.J.; Stewart D.L.; Buchino J.J. </t>
  </si>
  <si>
    <t>1376-1378</t>
  </si>
  <si>
    <t>https://dx.doi.org/10.1016/S0022-3468%2896%2990832-5</t>
  </si>
  <si>
    <t>Bond 1996</t>
  </si>
  <si>
    <t>Pediatric cardiac surgical ECMO: Multivariate analysis of risk factors for hospital death</t>
  </si>
  <si>
    <t xml:space="preserve">Walters III H.L.; Hakimi M.; Rice M.D.; Lyons J.M.; Whittlesey G.C.; Klein M.D. </t>
  </si>
  <si>
    <t>329-337</t>
  </si>
  <si>
    <t>https://dx.doi.org/10.1016/0003-4975%2895%2900410-M</t>
  </si>
  <si>
    <t>WaltersIII 1995</t>
  </si>
  <si>
    <t>Fate of the reconstructed carotid artery after extracorporeal membrane oxygenation</t>
  </si>
  <si>
    <t xml:space="preserve">Levy M.S.; Share J.C.; Fauza D.O.; Wilson J.M.; Teitelbaum D.H. </t>
  </si>
  <si>
    <t>1046-1049</t>
  </si>
  <si>
    <t>https://dx.doi.org/10.1016/0022-3468%2895%2990339-9</t>
  </si>
  <si>
    <t>Levy 1995</t>
  </si>
  <si>
    <t>Respiratory deadspace measurements in neonates with congenital diaphragmatic hernia</t>
  </si>
  <si>
    <t xml:space="preserve">Arnold J.H.; Bower L.K.; Thompson J.E. </t>
  </si>
  <si>
    <t>371-375</t>
  </si>
  <si>
    <t>https://dx.doi.org/10.1097/00003246-199502000-00025</t>
  </si>
  <si>
    <t>Arnold 1995</t>
  </si>
  <si>
    <t>Post extracorporeal membrane oxygenation single photon emission computed tomography (SPECT) as a predictor of neurodevelopmental outcome</t>
  </si>
  <si>
    <t xml:space="preserve">Kumar P.; Bedard M.P.; Shankaran S.; Delaney-Black V. </t>
  </si>
  <si>
    <t>6 I</t>
  </si>
  <si>
    <t>951-955</t>
  </si>
  <si>
    <t>Kumar 1994</t>
  </si>
  <si>
    <t>Extracorporeal membrane oxygenation and the management of congenital diaphragmatic hernia</t>
  </si>
  <si>
    <t xml:space="preserve">Atkinson J.B.; Kitagawa H. </t>
  </si>
  <si>
    <t>200-203</t>
  </si>
  <si>
    <t>Atkinson 1993</t>
  </si>
  <si>
    <t>Prognostic indices of survival in patients supported with temporary devices (TAH, VAD)</t>
  </si>
  <si>
    <t xml:space="preserve">Pavie A.; Muneretto C.; Aupart M.; Rabago G.; Leger P.; Tedy G.; Bors V.; Gandjbakhch I.; Cabrol C. </t>
  </si>
  <si>
    <t>280-285</t>
  </si>
  <si>
    <t>https://dx.doi.org/10.1177/039139889101400507</t>
  </si>
  <si>
    <t>Pavie 1991</t>
  </si>
  <si>
    <t>Coagulation parameter instability as an early predictor of intracranial hemorrhage during extracorporeal membrane oxygenation</t>
  </si>
  <si>
    <t xml:space="preserve">Hirthler M.A.; Blackwell E.; Abbe D.; Doe-Chapman R.; Smith C.L.; Goldthorn J.; Canizaro P. </t>
  </si>
  <si>
    <t>40-43</t>
  </si>
  <si>
    <t>Hirthler 1992</t>
  </si>
  <si>
    <t>Extracorporeal membrane oxygenation in children after cardiac surgery</t>
  </si>
  <si>
    <t xml:space="preserve">Raithel S.C.; Pennington D.G.; Boegner E.; Fiore A.; Weber T.R. </t>
  </si>
  <si>
    <t>5 SUPPL.</t>
  </si>
  <si>
    <t>II305-II310</t>
  </si>
  <si>
    <t>Raithel 1992</t>
  </si>
  <si>
    <t>Neonatal congenital diaphragmatic hernia and extracorporeal membrane oxygenation</t>
  </si>
  <si>
    <t xml:space="preserve">Finer N.N.; Tierney A.J.; Hallgren R.; Hayashi A.; Peliowski A.; Etches P.C. </t>
  </si>
  <si>
    <t>CMAJ</t>
  </si>
  <si>
    <t>501-508</t>
  </si>
  <si>
    <t>Finer 1992</t>
  </si>
  <si>
    <t>Pediatric extracorporeal membrane oxygenation in posttraumatic respiratory failure</t>
  </si>
  <si>
    <t xml:space="preserve">Steiner R.B.; Adolph V.R.; Heaton J.F.; Bonis S.L.; Falterman K.W.; Arensman R.M. </t>
  </si>
  <si>
    <t>1011-1015</t>
  </si>
  <si>
    <t>https://dx.doi.org/10.1016/0022-3468%2891%2990664-F</t>
  </si>
  <si>
    <t>Steiner 1991</t>
  </si>
  <si>
    <t>The effect of extracorporeal membrane oxygenation on the survival of neonates with high-risk congenital diaphragmatic hernia: 45 cases from a single institution</t>
  </si>
  <si>
    <t xml:space="preserve">O'Rourke P.P.; Lillehei C.W.; Crone R.K.; Vacanti J.P. </t>
  </si>
  <si>
    <t>147-152</t>
  </si>
  <si>
    <t>https://dx.doi.org/10.1016/0022-3468%2891%2990896-2</t>
  </si>
  <si>
    <t>O'Rourke 1991</t>
  </si>
  <si>
    <t>Assessment of alveolar function in neonates on ECMO using the measurement of Net CO2 transfer by the artificial lung</t>
  </si>
  <si>
    <t xml:space="preserve">Grist G.; Kangas B.; Haney B.; Thibeault D.; Ashcraft K. </t>
  </si>
  <si>
    <t>Journal of Extra-Corporeal Technology</t>
  </si>
  <si>
    <t>41-44</t>
  </si>
  <si>
    <t>Grist 1990</t>
  </si>
  <si>
    <t>Gas exchange measurements in neonates treated with extracorporeal membrane oxygenation</t>
  </si>
  <si>
    <t xml:space="preserve">Cilley R.E.; Wesley J.R.; Zwischenberger J.B.; Bartlett R.H. </t>
  </si>
  <si>
    <t>306-311</t>
  </si>
  <si>
    <t>Cilley 1988</t>
  </si>
  <si>
    <t>Successful gastrorrhaphy on ECMO</t>
  </si>
  <si>
    <t xml:space="preserve">Howell C.G.; Hatley R.M.; Davis J.B.; Kanto W.P. </t>
  </si>
  <si>
    <t>1161-1162</t>
  </si>
  <si>
    <t>https://dx.doi.org/10.1016/S0022-3468%2888%2980333-6</t>
  </si>
  <si>
    <t>Howell 1988</t>
  </si>
  <si>
    <t>A correlation of pulmonary hypoplasia, mean airway pressure, and survival in congenital diaphragmatic hernia treated with extracorporeal membrane oxygenation</t>
  </si>
  <si>
    <t xml:space="preserve">Redmond C.; Heaton J.; Calix J.; Graves E.; Farr G.; Falterman K.; Arensman R. </t>
  </si>
  <si>
    <t>1143-1149</t>
  </si>
  <si>
    <t>Redmond 1987</t>
  </si>
  <si>
    <t>Lung compliance as a measure of lung function in newborns with respiratory failure requiring extracorporeal membrane oxygenation</t>
  </si>
  <si>
    <t xml:space="preserve">Lotze A.; Short B.L.; Taylor G.A. </t>
  </si>
  <si>
    <t>226-229</t>
  </si>
  <si>
    <t>http://dx.doi.org/10.1097/00003246-198703000-00009</t>
  </si>
  <si>
    <t>Lotze 1987</t>
  </si>
  <si>
    <t>Extracorporeal membrane oxygenation for newborn respiratory failure</t>
  </si>
  <si>
    <t xml:space="preserve">Loe Jr. W.A.; Graves III E.D.; Ochsner J.L. </t>
  </si>
  <si>
    <t>684-688</t>
  </si>
  <si>
    <t>https://dx.doi.org/10.1016/S0022-3468%2885%2980024-5</t>
  </si>
  <si>
    <t>LoeJr 1985</t>
  </si>
  <si>
    <t>The early evaluation of survivors after extracorporeal membrane oxygenation for neonatal pulmonary failure</t>
  </si>
  <si>
    <t xml:space="preserve">Krummel T.M.; Greenfield L.J.; Kirkpatrick B.V.; Mueller D.G.; Kerkering K.W.; Ormazabal M.; Myer E.C.; Barnes R.W.; Salzberg A.M. </t>
  </si>
  <si>
    <t>585-590</t>
  </si>
  <si>
    <t>Krummel 1984</t>
  </si>
  <si>
    <t>Extracorporeal oxygenation</t>
  </si>
  <si>
    <t xml:space="preserve">Leitz K.H.; Hempelmann G.; Walter P. </t>
  </si>
  <si>
    <t>327-331</t>
  </si>
  <si>
    <t>https://dx.doi.org/10.1055/s-0028-1098686</t>
  </si>
  <si>
    <t>Leitz 1973</t>
  </si>
  <si>
    <t>Association of Respiratory Parameters at Venovenous Extracorporeal Membrane Oxygenation Liberation With Duration of Mechanical Ventilation and ICU Length of Stay: A Prospective Cohort Study.</t>
  </si>
  <si>
    <t>Thiara, Sonny; Serpa Neto, Ary; Burrell, Aidan J C; Fulcher, Bentley J; Hodgson, Carol L</t>
  </si>
  <si>
    <t>Critical care explorations</t>
  </si>
  <si>
    <t>e0689</t>
  </si>
  <si>
    <t>https://dx.doi.org/10.1097/CCE.0000000000000689</t>
  </si>
  <si>
    <t>Thiara 2022</t>
  </si>
  <si>
    <t>Cooling to Hypothermic Circulatory Arrest by Immersion vs. Cardiopulmonary Bypass (CPB): Worse Outcome After Rewarming in Immersion Cooled Pigs.</t>
  </si>
  <si>
    <t>Filseth, Ole Magnus; Hermansen, Stig Eggen; Kondratiev, Timofei; Sieck, Gary C; Tveita, Torkjel</t>
  </si>
  <si>
    <t>Frontiers in physiology</t>
  </si>
  <si>
    <t>https://dx.doi.org/10.3389/fphys.2022.862729</t>
  </si>
  <si>
    <t>Filseth 2022</t>
  </si>
  <si>
    <t>The challenges of venoarterial extracorporeal membrane oxygenation for postcardiotomy cardiogenic shock.</t>
  </si>
  <si>
    <t>Michael, Charlesworth; Venkateswaran, Rajamiyer</t>
  </si>
  <si>
    <t>Indian journal of thoracic and cardiovascular surgery</t>
  </si>
  <si>
    <t>Suppl 2</t>
  </si>
  <si>
    <t>289-293</t>
  </si>
  <si>
    <t>https://dx.doi.org/10.1007/s12055-020-01068-y</t>
  </si>
  <si>
    <t>Michael 2021</t>
  </si>
  <si>
    <t>Health-related outcomes of extracorporeal membrane oxygenation in adults: A cross-sectional study.</t>
  </si>
  <si>
    <t>Chen, Kang-Hua; Lee, Pei-Shan; Tsai, Feng-Chun; Weng, Li-Chueh; Yeh, Shu-Ling; Huang, Huei-Chiun; Lin, Shu-Siang</t>
  </si>
  <si>
    <t>Heart &amp; lung : the journal of critical care</t>
  </si>
  <si>
    <t>g2v, 0330057</t>
  </si>
  <si>
    <t>76-85</t>
  </si>
  <si>
    <t>https://dx.doi.org/10.1016/j.hrtlng.2021.11.008</t>
  </si>
  <si>
    <t>Nationwide system to centralize decisions around ECMO use for severe COVID-19 pneumonia in Japan (Special Correspondence).</t>
  </si>
  <si>
    <t>Japan ECMOnet for COVID-19</t>
  </si>
  <si>
    <t>Journal of intensive care</t>
  </si>
  <si>
    <t>https://dx.doi.org/10.1186/s40560-020-00445-4</t>
  </si>
  <si>
    <t>JapanECMOnetforCOVID-19 2020</t>
  </si>
  <si>
    <t>First case of low-dose umbilical cord blood therapy for pediatric acute respiratory distress syndrome induced by Pneumocystis carinii pneumonia.</t>
  </si>
  <si>
    <t>Liu, Shuang; Shen, Huili; Huang, Siyuan; Liu, Rong; Qu, Dong</t>
  </si>
  <si>
    <t>European journal of medical research</t>
  </si>
  <si>
    <t>https://dx.doi.org/10.1186/s40001-021-00548-0</t>
  </si>
  <si>
    <t>Liu 2021</t>
  </si>
  <si>
    <t>A bi-centric experience of extracorporeal carbon dioxide removal (ECCO2 R) for acute hypercapnic respiratory failure following allogeneic hematopoietic stem cell transplantation.</t>
  </si>
  <si>
    <t>Wohlfarth, Philipp; Schellongowski, Peter; Staudinger, Thomas; Rabitsch, Werner; Hermann, Alexander; Buchtele, Nina; Turki, Amin T; Tzalavras, Asterios; Liebregts, Tobias</t>
  </si>
  <si>
    <t>Artificial organs</t>
  </si>
  <si>
    <t>903-910</t>
  </si>
  <si>
    <t>https://dx.doi.org/10.1111/aor.13931</t>
  </si>
  <si>
    <t>Wohlfarth 2021</t>
  </si>
  <si>
    <t>EXTRACORPOREAL MEMBRANE OXYGENATION SUPPORT FOR POSTCARDIOTOMY SHOCK: SINGLE CENTER EXPERIENCE.</t>
  </si>
  <si>
    <t>Silva, Manuela; Rodrigues, Carolina; Silva, Tiago; Coelho, Pedro; Banazol, Nuno; Rodrigues, Rui; Franco, Paulo; Fragata, Jose</t>
  </si>
  <si>
    <t>Portuguese journal of cardiac thoracic and vascular surgery</t>
  </si>
  <si>
    <t>25-29</t>
  </si>
  <si>
    <t>Silva 2021</t>
  </si>
  <si>
    <t>Effect of transfusion convalescent recovery plasma in patients with coronavirus disease 2019.</t>
  </si>
  <si>
    <t>Xiao, Kun; Lin, Yang; Fan, Zhifang; Wen, Yuchuan; Huang, Huiqing; Wang, Min; Ren, Dequan; Wu, Chenggao; Liu, Wei; Zhang, Zhanglin; Li, Guoliang; LE, Aiping</t>
  </si>
  <si>
    <t>Zhong nan da xue xue bao. Yi xue ban = Journal of Central South University. Medical sciences</t>
  </si>
  <si>
    <t>565-570</t>
  </si>
  <si>
    <t>https://dx.doi.org/10.11817/j.issn.1672-7347.2020.200318</t>
  </si>
  <si>
    <t>Xiao 2020</t>
  </si>
  <si>
    <t>Postoperative heart failure after stage 1 palliative surgery for single ventricle cardiac disease.</t>
  </si>
  <si>
    <t>Foulks, Michael G; Meyer, Rika M L; Gold, Jeffrey I; Herrington, Cynthia S; Kallin, Kristopher; Menteer, JonDavid</t>
  </si>
  <si>
    <t>Pediatric cardiology</t>
  </si>
  <si>
    <t>943-949</t>
  </si>
  <si>
    <t>https://dx.doi.org/10.1007/s00246-019-02093-4</t>
  </si>
  <si>
    <t>Foulks 2019</t>
  </si>
  <si>
    <t>Extracorporeal membrane oxygenation as a salvage therapy for patients with severe primary graft dysfunction after heart transplant.</t>
  </si>
  <si>
    <t>Jacob, Samuel; Lima, Brian; Gonzalez-Stawinski, Gonzalo V; El-Sayed Ahmed, Magdy M; Patel, Parag C; Belli, Erol V; Makey, Ian A; Thomas, Mathew; Landolfo, Kevin; Landolfo, Carolyn; Leoni Moreno, Juan Carlos; Yip, Daniel S; Pham, Si M</t>
  </si>
  <si>
    <t>Clinical transplantation</t>
  </si>
  <si>
    <t>e13538</t>
  </si>
  <si>
    <t>https://dx.doi.org/10.1111/ctr.13538</t>
  </si>
  <si>
    <t>Jacob 2019</t>
  </si>
  <si>
    <t>Extubation of patients undergoing extracorporeal life support. A retrospective study.</t>
  </si>
  <si>
    <t>Ellouze, Omar; Lamirel, Julie; Perrot, Justine; Missaoui, Anis; Daily, Theresa; Aho, Serge; Petrosyan, Andranik; Guinot, Pierre Gregoire; Bouchot, Oliver; Bouhemad, Belaid</t>
  </si>
  <si>
    <t>50-57</t>
  </si>
  <si>
    <t>https://dx.doi.org/10.1177/0267659118791072</t>
  </si>
  <si>
    <t>Ellouze 2019</t>
  </si>
  <si>
    <t>[Multicenter investigation of extracorporeal membrane oxygenation application in pediatric intensive care unit in China].</t>
  </si>
  <si>
    <t>Yan, G F; Cai, X D; Zhou, C B; Hong, X Y; Wang, Y; Zhang, C M; Yang, Z H; Zhang, Y C; Cui, Y; Cui, Y Q; Cheng, Y B; Qian, S Y; Zhang, P F; Jin, Y P; Zhu, X D; Gao, H; Li, Z P; Lu, X L; Miao, H J; Zhang, Q Y; Li, Y M; Yang, W G; Liu, C Y; Li, B; Li, Y; Bo, Z J; Chu, J P; Wang, X; Lu, G P</t>
  </si>
  <si>
    <t>929-932</t>
  </si>
  <si>
    <t>https://dx.doi.org/10.3760/cma.j.issn.0578-1310.2018.12.008</t>
  </si>
  <si>
    <t>Yan 2018</t>
  </si>
  <si>
    <t>[Outcome of pediatric extracorporeal membrane oxygenation in a single center].</t>
  </si>
  <si>
    <t>Bao, Q; Hong, X Y; Liu, Y Y; Zhang, X J; Gao, H T; Feng, Z C</t>
  </si>
  <si>
    <t>122-127</t>
  </si>
  <si>
    <t>https://dx.doi.org/10.3760/cma.j.issn.0578-1310.2018.02.009</t>
  </si>
  <si>
    <t>Bao 2018</t>
  </si>
  <si>
    <t>Predictive Value of Procalcitonin for Infection and Survival in Adult Cardiogenic Shock Patients Treated with Extracorporeal Membrane Oxygenation.</t>
  </si>
  <si>
    <t>Kim, Do Wan; Cho, Hwa Jin; Kim, Gwan Sic; Song, Sang Yun; Na, Kook Joo; Oh, Sang Gi; Oh, Bong Suk; Jeong, In Seok</t>
  </si>
  <si>
    <t>Chonnam medical journal</t>
  </si>
  <si>
    <t>https://dx.doi.org/10.4068/cmj.2018.54.1.48</t>
  </si>
  <si>
    <t>Kim 2018</t>
  </si>
  <si>
    <t>Extracorporeal membrane oxygenation support for refractory septic shock in liver transplantation recipients.</t>
  </si>
  <si>
    <t>Lee, Kyo Won; Cho, Chan Woo; Lee, Nuri; Choi, Gyu-Seong; Cho, Yang Hyun; Kim, Jong Man; Kwon, Choon Hyuck David; Joh, Jae-Won</t>
  </si>
  <si>
    <t>Annals of surgical treatment and research</t>
  </si>
  <si>
    <t>152-158</t>
  </si>
  <si>
    <t>https://dx.doi.org/10.4174/astr.2017.93.3.152</t>
  </si>
  <si>
    <t>APACHE II score predicts mortality in patients requiring prolonged ventilation in a weaning center.</t>
  </si>
  <si>
    <t>Rojek-Jarmula, Anna; Hombach, Rainer; Krzych, Lukasz J</t>
  </si>
  <si>
    <t>Anaesthesiology intensive therapy</t>
  </si>
  <si>
    <t>215-219</t>
  </si>
  <si>
    <t>https://dx.doi.org/10.5603/AIT.a2016.0036</t>
  </si>
  <si>
    <t>Rojek-Jarmula 2016</t>
  </si>
  <si>
    <t>Near-Infrared Spectroscopy: The New Must Have Tool in the Intensive Care Unit?.</t>
  </si>
  <si>
    <t>Green, Michael Stuart; Sehgal, Sankalp; Tariq, Rayhan</t>
  </si>
  <si>
    <t>Seminars in cardiothoracic and vascular anesthesia</t>
  </si>
  <si>
    <t>213-24</t>
  </si>
  <si>
    <t>https://dx.doi.org/10.1177/1089253216644346</t>
  </si>
  <si>
    <t>A rare indication for lung transplantation - pulmonary alveolar microlithiasis: institutional experience of five consecutive cases.</t>
  </si>
  <si>
    <t>Klikovits, Thomas; Slama, Alexis; Hoetzenecker, Konrad; Waseda, Ryuichi; Lambers, Christopher; Murakoezy, Gabriella; Jaksch, Peter; Aigner, Clemens; Taghavi, Shahrokh; Klepetko, Walter; Lang, Gyoergy; Hoda, Mir Alireza</t>
  </si>
  <si>
    <t>429-34</t>
  </si>
  <si>
    <t>https://dx.doi.org/10.1111/ctr.12705</t>
  </si>
  <si>
    <t>Klikovits 2016</t>
  </si>
  <si>
    <t>Extracorporeal Membrane Oxygenation Support in Postcardiotomy Elderly Patients: The Mayo Clinic Experience.</t>
  </si>
  <si>
    <t>Saxena, Pankaj; Neal, James; Joyce, Lyle D; Greason, Kevin L; Schaff, Hartzell V; Guru, Pramod; Shi, William Y; Burkhart, Harold; Li, Zhuo; Oliver, William C; Pike, Roxann B; Haile, Dawit T; Schears, Gregory J</t>
  </si>
  <si>
    <t>2053-60</t>
  </si>
  <si>
    <t>https://dx.doi.org/10.1016/j.athoracsur.2014.11.075</t>
  </si>
  <si>
    <t>Saxena 2015</t>
  </si>
  <si>
    <t>Late outcomes of infants supported by extracorporeal membrane oxygenation following the Norwood operation.</t>
  </si>
  <si>
    <t>Alsoufi, Bahaaldin; Wolf, Michael; Botha, Phil; Kogon, Brian; McCracken, Courtney; Ehrlich, Alexandra; Kanter, Kirk; Deshpande, Shriprasad</t>
  </si>
  <si>
    <t>World journal for pediatric &amp; congenital heart surgery</t>
  </si>
  <si>
    <t>Alsoufi 2015</t>
  </si>
  <si>
    <t>Extracorporeal membrane oxygenation for refractory septic shock in adults.</t>
  </si>
  <si>
    <t>Park, Taek Kyu; Yang, Jeong Hoon; Jeon, Kyeongman; Choi, Seung-Hyuk; Choi, Jin-Ho; Gwon, Hyeon-Cheol; Chung, Chi Ryang; Park, Chi Min; Cho, Yang Hyun; Sung, Kiick; Suh, Gee Young</t>
  </si>
  <si>
    <t>European journal of cardio-thoracic surgery : official journal of the European Association for Cardio-thoracic Surgery</t>
  </si>
  <si>
    <t>e68-74</t>
  </si>
  <si>
    <t>Park 2015</t>
  </si>
  <si>
    <t>Experience and results with VV-ECMO for severe acute respiratory failure: weaning versus nonweaning.</t>
  </si>
  <si>
    <t>Lee, Yeon Joo; Kim, Dong Jung; Kim, Jun Sung; Lee, Jae-Ho; Lee, Choon-Taek; Jheon, Sanghoon; Cho, Young-Jae</t>
  </si>
  <si>
    <t>184-9</t>
  </si>
  <si>
    <t>https://dx.doi.org/10.1097/MAT.0000000000000174</t>
  </si>
  <si>
    <t>Lee 2015</t>
  </si>
  <si>
    <t>[Extracorporeal membrane oxygenation for the treatment of refractory cardiogenic shock in adults: strategies, results, and predictors of mortality].</t>
  </si>
  <si>
    <t>Loforte, Antonio; Pilato, Emanuele; Martin Suarez, Sofia; Folesani, Gianluca; Jafrancesco, Giuliano; Castrovinci, Sebastiano; Cefarelli, Mariano; Potena, Luciano; Magnani, Gaia; Grigioni, Francesco; Caramelli, Fabio; Frascaroli, Guido; Di Bartolomeo, Roberto; Marinelli, Giuseppe</t>
  </si>
  <si>
    <t>Giornale italiano di cardiologia (2006)</t>
  </si>
  <si>
    <t>577-85</t>
  </si>
  <si>
    <t>https://dx.doi.org/10.1714/1672.18312</t>
  </si>
  <si>
    <t>Extracorporeal membrane oxygenation for graft failure after heart transplantation: a multidisciplinary approach to maximize weaning rate.</t>
  </si>
  <si>
    <t>Santise, Gianluca; Panarello, Giovanna; Ruperto, Cettina; Turrisi, Marco; Pilato, Gerlando; Giunta, Andrea; Sciacca, Sergio; Pilato, Michele</t>
  </si>
  <si>
    <t>The International journal of artificial organs</t>
  </si>
  <si>
    <t>706-14</t>
  </si>
  <si>
    <t>https://dx.doi.org/10.5301/ijao.5000353</t>
  </si>
  <si>
    <t>Santise 2014</t>
  </si>
  <si>
    <t>First experience with a new miniaturized pump-driven venovenous extracorporeal CO2 removal system (iLA Activve): a retrospective data analysis.</t>
  </si>
  <si>
    <t>Hermann, Alexander; Staudinger, Thomas; Bojic, Andja; Riss, Katharina; Wohlfarth, Philipp; Robak, Oliver; Sperr, Wolfgang R; Schellongowski, Peter</t>
  </si>
  <si>
    <t>342-7</t>
  </si>
  <si>
    <t>https://dx.doi.org/10.1097/MAT.0000000000000073</t>
  </si>
  <si>
    <t>Hermann 2014</t>
  </si>
  <si>
    <t>Blood lactate level during extracorporeal life support as a surrogate marker for survival.</t>
  </si>
  <si>
    <t>Park, Sung Jun; Kim, Sang-pil; Kim, Joon Bum; Jung, Sung-Ho; Choo, Suk Jung; Chung, Cheol Hyun; Lee, Jae Won</t>
  </si>
  <si>
    <t>The Journal of thoracic and cardiovascular surgery</t>
  </si>
  <si>
    <t>714-20</t>
  </si>
  <si>
    <t>https://dx.doi.org/10.1016/j.jtcvs.2014.02.078</t>
  </si>
  <si>
    <t>Does single ventricle physiology affect survival of children requiring extracorporeal membrane oxygenation support following cardiac surgery?.</t>
  </si>
  <si>
    <t>Alsoufi, Bahaaldin; Awan, Abid; Manlhiot, Cedric; Al-Halees, Zohair; Al-Ahmadi, Mamdouh; McCrindle, Brian W; Alwadai, Abdullah</t>
  </si>
  <si>
    <t>https://dx.doi.org/10.1177/2150135113507292</t>
  </si>
  <si>
    <t>Invasive mechanical ventilation in patients with fibrosing interstitial pneumonia.</t>
  </si>
  <si>
    <t>Gaudry, Stephane; Vincent, Francois; Rabbat, Antoine; Nunes, Hilario; Crestani, Bruno; Naccache, Jean Marc; Wolff, Michel; Thabut, Gabriel; Valeyre, Dominique; Cohen, Yves; Mal, Herve</t>
  </si>
  <si>
    <t>47-53</t>
  </si>
  <si>
    <t>https://dx.doi.org/10.1016/j.jtcvs.2013.06.039</t>
  </si>
  <si>
    <t>Gaudry 2014</t>
  </si>
  <si>
    <t>Residual lesions in postoperative pediatric cardiac surgery patients receiving extracorporeal membrane oxygenation support.</t>
  </si>
  <si>
    <t>Agarwal, Hemant S; Hardison, Daphne C; Saville, Benjamin R; Donahue, Brian S; Lamb, Fred S; Bichell, David P; Harris, Zena L</t>
  </si>
  <si>
    <t>434-41</t>
  </si>
  <si>
    <t>https://dx.doi.org/10.1016/j.jtcvs.2013.03.021</t>
  </si>
  <si>
    <t>Agarwal 2014</t>
  </si>
  <si>
    <t>Safety and feasibility of prehospital extra corporeal life support implementation by non-surgeons for out-of-hospital refractory cardiac arrest.</t>
  </si>
  <si>
    <t>Lamhaut, Lionel; Jouffroy, Romain; Soldan, Michaela; Phillipe, Pascal; Deluze, Thibaut; Jaffry, Murielle; Dagron, Christelle; Vivien, Benoit; Spaulding, Christian; An, Kim; Carli, Pierre</t>
  </si>
  <si>
    <t>1525-9</t>
  </si>
  <si>
    <t>https://dx.doi.org/10.1016/j.resuscitation.2013.06.003</t>
  </si>
  <si>
    <t>Lamhaut 2013</t>
  </si>
  <si>
    <t>Role of intraoperative regional oxygen saturation using near infrared spectroscopy in the prediction of low output syndrome after pediatric heart surgery.</t>
  </si>
  <si>
    <t>Zulueta, Jose L; Vida, Vladimiro L; Perisinotto, Egle; Pittarello, Demetrio; Stellin, Giovanni</t>
  </si>
  <si>
    <t>Journal of cardiac surgery</t>
  </si>
  <si>
    <t>446-52</t>
  </si>
  <si>
    <t>Early clinical outcomes of new pediatric extracorporeal life support system (Endumo (2000) in neonates and infants.</t>
  </si>
  <si>
    <t>Hoashi, Takaya; Kagisaki, Koji; Yamashita, Kizuku; Tatsumi, Eisuke; Nishigaki, Takayuki; Yoshida, Kotaro; Hayashi, Teruyuki; Ichikawa, Hajime</t>
  </si>
  <si>
    <t>Journal of artificial organs : the official journal of the Japanese Society for Artificial Organs</t>
  </si>
  <si>
    <t>267-72</t>
  </si>
  <si>
    <t>https://dx.doi.org/10.1007/s10047-013-0713-5</t>
  </si>
  <si>
    <t>Hoashi 2013</t>
  </si>
  <si>
    <t>Pulmonary embolectomy in high-risk acute pulmonary embolism: the effectiveness of a comprehensive therapeutic algorithm including extracorporeal life support.</t>
  </si>
  <si>
    <t>Wu, Meng-Yu; Liu, Yuan-Chang; Tseng, Yuan-His; Chang, Yu-Sheng; Lin, Pyng-Jing; Wu, Tzu-I</t>
  </si>
  <si>
    <t>1365-70</t>
  </si>
  <si>
    <t>https://dx.doi.org/10.1016/j.resuscitation.2013.03.032</t>
  </si>
  <si>
    <t>Factors associated with mortality in pediatric patients requiring extracorporeal life support for severe pneumonia.</t>
  </si>
  <si>
    <t>Minneci, Peter C; Kilbaugh, Todd J; Chandler, Heather K; Behar, Brittany J; Localio, A Russell; Deans, Katherine J</t>
  </si>
  <si>
    <t>e26-33</t>
  </si>
  <si>
    <t>https://dx.doi.org/10.1097/PCC.0b013e31826e7254</t>
  </si>
  <si>
    <t>Minneci 2013</t>
  </si>
  <si>
    <t>Identifying Prognostic Criteria for Survival after Resuscitation Assisted by Extracorporeal Membrane Oxygenation.</t>
  </si>
  <si>
    <t>Brunner, Alexandrine; Dubois, Natacha; Rimensberger, Peter C; Karam, Oliver</t>
  </si>
  <si>
    <t>Critical care research and practice</t>
  </si>
  <si>
    <t>https://dx.doi.org/10.1155/2016/9521091</t>
  </si>
  <si>
    <t>Brunner 2016</t>
  </si>
  <si>
    <t>Venovenous Extracorporeal Membrane Oxygenation for Postoperative Acute Respiratory Distress Syndrome.</t>
  </si>
  <si>
    <t>Seo, Dong Ju; Yoo, Jae Suk; Kim, Joon Bum; Jung, Sung-Ho; Choo, Suk Jung; Chung, Cheol Hyun; Lee, Jae Won</t>
  </si>
  <si>
    <t>The Korean journal of thoracic and cardiovascular surgery</t>
  </si>
  <si>
    <t>180-6</t>
  </si>
  <si>
    <t>https://dx.doi.org/10.5090/kjtcs.2015.48.3.180</t>
  </si>
  <si>
    <t>Seo 2015</t>
  </si>
  <si>
    <t>Neonatal myocardial infarction: case report and review of the literature.</t>
  </si>
  <si>
    <t>Farooqi, Kanwal M; Sutton, Nicole; Weinstein, Samuel; Menegus, Mark; Spindola-Franco, Hugo; Pass, Robert H</t>
  </si>
  <si>
    <t>Congenital heart disease</t>
  </si>
  <si>
    <t>E97-102</t>
  </si>
  <si>
    <t>https://dx.doi.org/10.1111/j.1747-0803.2012.00660.x</t>
  </si>
  <si>
    <t>Farooqi 2012</t>
  </si>
  <si>
    <t>Neutrophil gelatinase-associated lipocalin levels during extracorporeal membrane oxygenation in critically ill children with congenital heart disease: preliminary experience.</t>
  </si>
  <si>
    <t>Ricci, Zaccaria; Morelli, Stefano; Favia, Isabella; Garisto, Cristiana; Brancaccio, Gianluca; Picardo, Sergio</t>
  </si>
  <si>
    <t>e51-4</t>
  </si>
  <si>
    <t>https://dx.doi.org/10.1097/PCC.0b013e3181fe4717</t>
  </si>
  <si>
    <t>Ricci 2012</t>
  </si>
  <si>
    <t>Prognosis in the patients with prolonged extracorporeal membrane oxygenation.</t>
  </si>
  <si>
    <t>Kim, Tae-Hun; Lim, Cheong; Park, Il; Kim, Dong Jin; Jung, Yochun; Park, Kay-Hyun</t>
  </si>
  <si>
    <t>236-41</t>
  </si>
  <si>
    <t>https://dx.doi.org/10.5090/kjtcs.2012.45.4.236</t>
  </si>
  <si>
    <t>Kim 2012</t>
  </si>
  <si>
    <t>Outcomes of venovenous extracorporeal membrane oxygenation support for acute respiratory distress syndrome in adults.</t>
  </si>
  <si>
    <t>Ma, Dae Sung; Kim, Joon Bum; Jung, Sung-Ho; Choo, Suk Jung; Chung, Cheol Hyun; Lee, Jae Won</t>
  </si>
  <si>
    <t>91-4</t>
  </si>
  <si>
    <t>https://dx.doi.org/10.5090/kjtcs.2012.45.2.91</t>
  </si>
  <si>
    <t>Ma 2012</t>
  </si>
  <si>
    <t>Using extracorporeal life support to resuscitate adult postcardiotomy cardiogenic shock: treatment strategies and predictors of short-term and midterm survival.</t>
  </si>
  <si>
    <t>Wu, Meng-Yu; Lin, Pyng-Jing; Lee, Ming-Yih; Tsai, Feng-Chun; Chu, Jaw-Ji; Chang, Yu-Sheng; Haung, Yoa-Kuang; Liu, Kuo-Sheng</t>
  </si>
  <si>
    <t>1111-6</t>
  </si>
  <si>
    <t>https://dx.doi.org/10.1016/j.resuscitation.2010.04.031</t>
  </si>
  <si>
    <t>Wu 2010</t>
  </si>
  <si>
    <t>Efficacy of emergent percutaneous cardiopulmonary support in cardiac or respiratory failure: fight or flight?.</t>
  </si>
  <si>
    <t>Shinn, Sung Ho; Lee, Young Tak; Sung, Kiick; Min, Sunkyung; Kim, Wook Sung; Park, Pyo Won; Ha, Yi-Kyung</t>
  </si>
  <si>
    <t>Interactive cardiovascular and thoracic surgery</t>
  </si>
  <si>
    <t>269-73</t>
  </si>
  <si>
    <t>https://dx.doi.org/10.1510/icvts.2008.194860</t>
  </si>
  <si>
    <t>Shinn 2009</t>
  </si>
  <si>
    <t>Experience in the management of eighty-two newborns with congenital diaphragmatic hernia treated with high-frequency oscillatory ventilation and delayed surgery without the use of extracorporeal membrane oxygenation.</t>
  </si>
  <si>
    <t>Datin-Dorriere, Valerie; Walter-Nicolet, Elizabeth; Rousseau, Veronique; Taupin, Pierre; Benachi, Alexandra; Parat, Sophie; Hubert, Philippe; Revillon, Yan; Mitanchez, Delphine</t>
  </si>
  <si>
    <t>Journal of intensive care medicine</t>
  </si>
  <si>
    <t>128-35</t>
  </si>
  <si>
    <t>https://dx.doi.org/10.1177/0885066607312885</t>
  </si>
  <si>
    <t>Datin-Dorriere 2008</t>
  </si>
  <si>
    <t>[Newborn infants supported by extracorporeal membrane oxygenation: survival and clinical outcome].</t>
  </si>
  <si>
    <t>Flamant, C; Lorino, E; Nolent, P; Hallalel, F; Chevalier, J-Y; Fau, S; Gold, F; Renolleau, S</t>
  </si>
  <si>
    <t>Archives de pediatrie : organe officiel de la Societe francaise de pediatrie</t>
  </si>
  <si>
    <t>354-61</t>
  </si>
  <si>
    <t>Flamant 2007</t>
  </si>
  <si>
    <t>[Management of acute pulmonary failure: diagnostics-ventilation-withdrawal].</t>
  </si>
  <si>
    <t>Engelmann, L</t>
  </si>
  <si>
    <t>Der Internist</t>
  </si>
  <si>
    <t>298-309</t>
  </si>
  <si>
    <t>Engelmann 2005</t>
  </si>
  <si>
    <t>Carotid artery reconstruction in neonates receiving extracorporeal membrane oxygenation: a 4-year follow-up study. Western Canadian ECMO Follow-Up Group.</t>
  </si>
  <si>
    <t>Cheung, P Y; Vickar, D B; Hallgren, R A; Finer, N N; Robertson, C M</t>
  </si>
  <si>
    <t>Journal of pediatric surgery</t>
  </si>
  <si>
    <t>560-4</t>
  </si>
  <si>
    <t>Cheung 1997</t>
  </si>
  <si>
    <t>The DCO2 measured by gastric tonometry predicts survival in children receiving extracorporeal life support. Comparison with other hemodynamic and biochemical information. Royal Children's Hospital ECMO Nursing Team.</t>
  </si>
  <si>
    <t>Duke, T; Butt, W; South, M; Shann, F</t>
  </si>
  <si>
    <t>174-9</t>
  </si>
  <si>
    <t>Duke 1997</t>
  </si>
  <si>
    <t>Extracorporeal membrane oxygenation for respiratory failure.</t>
  </si>
  <si>
    <t>Yamagishi, T; Ishikawa, S; Otaki, A; Otani, Y; Takahashi, T; Sato, Y; Yoshida, I; Kunimoto, F; Arai, K; Morishita, Y</t>
  </si>
  <si>
    <t>Surgery today</t>
  </si>
  <si>
    <t>690-3</t>
  </si>
  <si>
    <t>Yamagishi 1995</t>
  </si>
  <si>
    <t>Extracorporeal life support for pediatric respiratory failure: predictors of survival from 220 patients.</t>
  </si>
  <si>
    <t>Moler, F W; Palmisano, J; Custer, J R</t>
  </si>
  <si>
    <t>Critical care medicine</t>
  </si>
  <si>
    <t>1604-11</t>
  </si>
  <si>
    <t>Moler 1993</t>
  </si>
  <si>
    <t>Extracorporeal circulatory support in children in intensive care.</t>
  </si>
  <si>
    <t>Butt, W; Beca, J</t>
  </si>
  <si>
    <t>9 Suppl</t>
  </si>
  <si>
    <t>S381-2</t>
  </si>
  <si>
    <t>Butt 1993</t>
  </si>
  <si>
    <t>Extracorporeal membrane oxygenation for the circulatory support of children after repair of congenital heart disease.</t>
  </si>
  <si>
    <t>Klein, M D; Shaheen, K W; Whittlesey, G C; Pinsky, W W; Arciniegas, E</t>
  </si>
  <si>
    <t>498-505</t>
  </si>
  <si>
    <t>Klein 1990</t>
  </si>
  <si>
    <t xml:space="preserve">Efficacy of extracorporeal membrane oxygenation in pediatric COVID-19 and MIS-C cases: A single-center experience </t>
  </si>
  <si>
    <t>Varol, F.; ≈ûahin, E.; Kƒ±lƒ±√ß, A.; ≈ûahin, B.S.; √ñnalan, M.A.; Uƒüur, M.; Tun√ßer, T.; √áam, H.</t>
  </si>
  <si>
    <t>Turkish Journal of Thoracic and Cardiovascular Surgery</t>
  </si>
  <si>
    <t>363-371</t>
  </si>
  <si>
    <t>10.5606/tgkdc.dergisi.2022.23392</t>
  </si>
  <si>
    <t>Varol 2022</t>
  </si>
  <si>
    <t>Long- and short-term clinical impact of awake extracorporeal membrane oxygenation as bridging therapy for lung transplantation</t>
  </si>
  <si>
    <t>Kim, N.E.; Woo, A.; Kim, S.Y.; Leem, A.Y.; Park, Y.; Kwak, S.H.; Yong, S.H.; Chung, K.; Park, M.S.; Kim, Y.S.; Kim, H.E.; Lee, J.G.; Paik, H.C.; Lee, S.H.</t>
  </si>
  <si>
    <t>10.1186/s12931-021-01905-7</t>
  </si>
  <si>
    <t>Kim 2021</t>
  </si>
  <si>
    <t xml:space="preserve">The value of lung ultrasound in children with severe acute respiratory distress syndrome undergoing extracorporeal membrane oxygenation </t>
  </si>
  <si>
    <t>Yiping, W.F.; Jingyi, S.; Yijun, S.; Chunxia, W.; Yucai, Z.</t>
  </si>
  <si>
    <t>Chinese Journal of Emergency Medicine</t>
  </si>
  <si>
    <t>1334-1339</t>
  </si>
  <si>
    <t>10.3760/cma.j.issn.1671-0282.2021.11.010</t>
  </si>
  <si>
    <t>Yiping 2021</t>
  </si>
  <si>
    <t xml:space="preserve">Effect of early enteral nutrition on the prognosis of infants with extracorporeal membrane oxygenation in support of heart failure </t>
  </si>
  <si>
    <t>Cui, Y.; Hu, C.; Li, L.; Li, J.; Ma, L.; Zou, M.; Chen, X.</t>
  </si>
  <si>
    <t>Chinese Journal of Pediatric Surgery</t>
  </si>
  <si>
    <t>695-701</t>
  </si>
  <si>
    <t>10.3760/cma.j.cn421158-20210413-00180</t>
  </si>
  <si>
    <t>Cui 2021</t>
  </si>
  <si>
    <t>Amodeo, A.; Erdil, T.; Vanetta, C.; Steigmiller, K.; Schmiady, M.; Schweiger, M.; Pretre, R.; Dave, H.</t>
  </si>
  <si>
    <t>Swiss medical weekly</t>
  </si>
  <si>
    <t>10.4414/smw.2020.20358</t>
  </si>
  <si>
    <t>Amodeo 2020</t>
  </si>
  <si>
    <t>Extracorporeal life support in the multidisciplinary management of cardiogenic shock complicating acute myocardial infarction</t>
  </si>
  <si>
    <t>Pozzi, M.; Flagiello, M.; Armoiry, X.; Generali, T.; Adamou Nouhou, K.; Koffel, C.; Schweizer, R.; Fellahi, J.L.; Cuenin, L.; Cellier, G.; Green, L.; Derimay, F.; Rioufol, G.; Finet, G.; Obadia, J.F.</t>
  </si>
  <si>
    <t>E71-E77</t>
  </si>
  <si>
    <t>10.1002/ccd.28316</t>
  </si>
  <si>
    <t>Pozzi 2020</t>
  </si>
  <si>
    <t>Cost-effectiveness of extracorporeal membrane oxygenation in resuscitation of patients with refractory cardiac arrest</t>
  </si>
  <si>
    <t>Buri≈°kov√°, K.; Rogalewicz, V.; O≈°≈•√°dal, P.</t>
  </si>
  <si>
    <t>E a M: Ekonomie a Management</t>
  </si>
  <si>
    <t>161-172</t>
  </si>
  <si>
    <t>10.15240/tul/001/2019-2-011</t>
  </si>
  <si>
    <t>Buri≈°kov√° 2019</t>
  </si>
  <si>
    <t>No ventilatory complications of ARDS: Difficult weaning and intensive care unit-acquired weakness</t>
  </si>
  <si>
    <t>Romero-Dapueto, C.; Castillo, R.L.</t>
  </si>
  <si>
    <t>Advances in Medicine and Biology</t>
  </si>
  <si>
    <t>163-185</t>
  </si>
  <si>
    <t>Romero-Dapueto 2017</t>
  </si>
  <si>
    <t xml:space="preserve">Management of acute pulmonary failure: Diagnostics-ventilation-thdrawal </t>
  </si>
  <si>
    <t>Engelmann, L.</t>
  </si>
  <si>
    <t>Internist</t>
  </si>
  <si>
    <t>10.1007/s00108-005-1354-4</t>
  </si>
  <si>
    <t>The cardiopulmonary consequences of high-risk congenital diaphragmatic hernia</t>
  </si>
  <si>
    <t>Vacanti, J.P.; O'Rourke, P.P.; Lillehei, C.W.; Crone, R.K.</t>
  </si>
  <si>
    <t>10.1007/BF00177071</t>
  </si>
  <si>
    <t>Vacanti 1988</t>
  </si>
  <si>
    <t>Impact of a VA&amp;ndash;ECMO in Combination with an Extracorporeal Cytokine Hemadsorption System in Critically Ill Patients with Cardiogenic Shock&amp;ndash;Design and Rationale of the ECMOsorb Trial</t>
  </si>
  <si>
    <t>Haertel F; Lehmann T; Heller T; Fritzenwanger M; Pfeifer R; Kretzschmar D; Otto S; Bogoviku J; Westphal J; Bruening C; Gecks T; Kaluza M; Moebius-Winkler S; Schulze PC</t>
  </si>
  <si>
    <t>https://doi.org/10.3390/jcm12154893</t>
  </si>
  <si>
    <t>Haertel 2023</t>
  </si>
  <si>
    <t>Randomized controlled trial of ultra-protective vs. protective ventilation strategy in veno-arterial extracorporeal membrane oxygenation patients with refractory cardiogenic shock: a study protocol for the ultra-ECMO trial</t>
  </si>
  <si>
    <t>Li W; Chen C; Hu D; Sun F; Zhang G; Zhang Z; Dong Y; Lv J; Mei Y; Chen X</t>
  </si>
  <si>
    <t>https://doi.org/10.3389/fcvm.2023.1092653</t>
  </si>
  <si>
    <t>Li 2023</t>
  </si>
  <si>
    <t>The Effects of oXiris in Cardiogenic Shock Requiring VA-ECMO ( CLEAN ECMO )</t>
  </si>
  <si>
    <t>The effects of extracorporeal blood purification (oXiris&amp;reg;) in patients with cardiogenic shock requiring VA-ECMO: a prospective, open-label, randomized controlled pilot study</t>
  </si>
  <si>
    <t>IMPACT OF LIMB ISCHEMIA IN PATIENTS WITH PERIPHERAL VENO-ARTERIAL EXTRACORPOREAL MEMBRANE OXYGENATION</t>
  </si>
  <si>
    <t xml:space="preserve">Beurtheret S.; Moreau M.H.; Weizman O.; MAJOIS V.; Fadel G.; Danchin N.; Marijon E.; SCHMIDT M.; Mordant P. </t>
  </si>
  <si>
    <t>13 Supplement</t>
  </si>
  <si>
    <t>https://dx.doi.org/10.1016/S0735-1097%2824%2902570-1</t>
  </si>
  <si>
    <t>Beurtheret 2024</t>
  </si>
  <si>
    <t>Improvised ECMO Cannulation Strategy in a Difficult Vascular Access: A case of Isolated Persistent Left SVC (IPLSVC) ECMO Cannulation</t>
  </si>
  <si>
    <t xml:space="preserve">El Masry A.; Yousuf B.; Ghanem M. </t>
  </si>
  <si>
    <t>https://dx.doi.org/10.1097/01.mat.0001007900.82635.d6</t>
  </si>
  <si>
    <t>ElMasry 2024</t>
  </si>
  <si>
    <t>Identifying the cause of cardiac arrest through coronary computed tomography angiography with high heart rate under venoarterial extracorporeal membrane oxygenation support: a case description</t>
  </si>
  <si>
    <t xml:space="preserve">Wang X.; Liu H.; Xu M.; Lin S.; Wang K.; Ma L.; Hu D.; Zhou W.; Yu X.; Wang L.; Xia L. </t>
  </si>
  <si>
    <t>Quantitative Imaging in Medicine and Surgery</t>
  </si>
  <si>
    <t>2693-2703</t>
  </si>
  <si>
    <t>https://dx.doi.org/10.21037/qims-23-1425</t>
  </si>
  <si>
    <t>Wang 2024</t>
  </si>
  <si>
    <t>Predictors and Outcomes of Acute Brain Injury in Patients on Venoarterial Extracorporeal Membrane Oxygenation after Cardiopulmonary Resuscitation</t>
  </si>
  <si>
    <t xml:space="preserve">Ou C.-Y.; Tsai M.-T.; Wang Y.-C.; Roan J.-N.; Kan C.-D.; Hu Y.-N. </t>
  </si>
  <si>
    <t>111-122</t>
  </si>
  <si>
    <t>https://dx.doi.org/10.6515/ACS.202401_40%281%29.20230817B</t>
  </si>
  <si>
    <t>Ou 2024</t>
  </si>
  <si>
    <t>Prediction of successful weaning from renal replacement therapy in critically ill patients based on machine learning</t>
  </si>
  <si>
    <t xml:space="preserve">Liang Q.; Xu X.; Ding S.; Wu J.; Huang M. </t>
  </si>
  <si>
    <t>Renal Failure</t>
  </si>
  <si>
    <t>https://dx.doi.org/10.1080/0886022X.2024.2319329</t>
  </si>
  <si>
    <t>Liang 2024</t>
  </si>
  <si>
    <t>Survival and Long-Term Functional Status of COVID-19 Patients Requiring Prolonged Extracorporeal Membrane Oxygenation Support</t>
  </si>
  <si>
    <t xml:space="preserve">Martinez-Martinez M.; Schmidt M.; Broman L.M.; Roncon-Albuquerque R.; Langouet E.; Campos I.; Argudo E.; Domenech Vila J.M.; Sastre S.M.; Gallart E.; Ferrer R.; Combes A.; Riera J. </t>
  </si>
  <si>
    <t>Annals of the American Thoracic Society</t>
  </si>
  <si>
    <t>449-455</t>
  </si>
  <si>
    <t>https://dx.doi.org/10.1513/AnnalsATS.202306-572OC</t>
  </si>
  <si>
    <t>Martinez-Martinez 2024</t>
  </si>
  <si>
    <t>Nutrition and outcomes in venovenous extracorporeal membrane oxygenation: An observational cohort study</t>
  </si>
  <si>
    <t xml:space="preserve">Pelekhaty S.; Gessler J.; Dante S.; Rector N.; Galvagno S.; Stachnik S.; Rabin J.; Tabatabai A. </t>
  </si>
  <si>
    <t>Nutrition in Clinical Practice</t>
  </si>
  <si>
    <t>(Pelekhaty, Gessler) Department of Clinical Nutrition, University of Maryland Medical Center, Baltimore, MD, United States(Dante) Department of Pediatrics, University of Maryland School of Medicine, Baltimore, MD, United States(Rector) University of Wisco</t>
  </si>
  <si>
    <t>https://dx.doi.org/10.1002/ncp.11132</t>
  </si>
  <si>
    <t>Pelekhaty 2024</t>
  </si>
  <si>
    <t>Extracorporeal Membrane Oxygenation Pathway for Management of Refractory Cardiac Arrest: A Retrospective Study from A National Center of Extracorporeal Cardiopulmonary Resuscitation</t>
  </si>
  <si>
    <t xml:space="preserve">Shehatta A.L.; Kaddoura R.; Orabi B.; Ibrahim M.I.M.; El-Menyar A.; Alyafei S.A.; Alkhulaifi A.; Ibrahim A.S.; Hassan I.F.; Omar A.S. </t>
  </si>
  <si>
    <t>Critical pathways in cardiology</t>
  </si>
  <si>
    <t xml:space="preserve">(Shehatta) Medical Intensive Care Unit, Department of Medicine, Hamad General Hospital, Doha, Qatar; (AL); aibrahim1@hamad.qa (AS) ; ihassan@hamad.qa (IH)(Shehatta, El-Menyar, Ibrahim, Hassan, Omar) Clinical Medicine, Weill Cornell Medical College, Doha, </t>
  </si>
  <si>
    <t>https://dx.doi.org/10.1097/HPC.0000000000000352</t>
  </si>
  <si>
    <t>Shehatta 2024</t>
  </si>
  <si>
    <t>Commentary: Debate or consensus on the path that leads to successful extracorporeal membrane oxygenation decannulation?</t>
  </si>
  <si>
    <t xml:space="preserve">Hunt M.; Bermudez C.A. </t>
  </si>
  <si>
    <t>1047-1048</t>
  </si>
  <si>
    <t>https://dx.doi.org/10.1016/j.jtcvs.2022.09.014</t>
  </si>
  <si>
    <t>Hunt 2024</t>
  </si>
  <si>
    <t>Risk factors for long-term invasive mechanical ventilation: a longitudinal study using German health claims data</t>
  </si>
  <si>
    <t xml:space="preserve">Trudzinski F.C.; Michels-Zetsche J.D.; Neetz B.; Meis J.; Muller M.; Kempa A.; Neurohr C.; Schneider A.; Herth F.J.F.; Szecsenyi J.; Biehler E.; Fleischauer T.; Wensing M.; Britsch S.; Schubert-Haack J.; Grobe T.; Frerk T. </t>
  </si>
  <si>
    <t>https://dx.doi.org/10.1186/s12931-024-02693-6</t>
  </si>
  <si>
    <t>Trudzinski 2024</t>
  </si>
  <si>
    <t>TCT-302 Feasibility and Outcomes of a Cardiology-Based Extracorporeal Membrane Oxygenation Service</t>
  </si>
  <si>
    <t xml:space="preserve">Fadel R.; Almajed M.R.; Parsons A.; Kalsi J.; Shadid A.M.; Maki M.; Jones C.; Williams C.; Aronow H.; Tanaka D.; Nemeh H.; Fuller B.; Alqarqaz M.; Koenig G.; Villablanca P.; Frisoli T.; O'Neill B.; Khandelwal A.; Cowger J.; Grafton G.; Kim H.; O'Neill W.; Alaswad K.; Basir B. </t>
  </si>
  <si>
    <t>17 Supplement</t>
  </si>
  <si>
    <t>B120</t>
  </si>
  <si>
    <t>https://dx.doi.org/10.1016/j.jacc.2023.09.310</t>
  </si>
  <si>
    <t>Fadel 2023</t>
  </si>
  <si>
    <t>Timing of Kidney Replacement Therapy Initiation and Survival during Pediatric Extracorporeal Membrane Oxygenation: An Extracorporeal Life Support Organization Registry Study</t>
  </si>
  <si>
    <t xml:space="preserve">Anton-Martin P.; Modem V.; Bridges B.; Coronado Munoz A.; Paden M.; Ray M.; Sandhu H.S. </t>
  </si>
  <si>
    <t>(Anton-Martin) Department of Pediatrics, Division of Anesthesiology and Critical Care Medicine, Children's Hospital of Philadelphia, Philadelphia, PA, United States(Modem) Department of Pediatrics, Pediatric Intensive Care Unit, Cooks Children's Medical C</t>
  </si>
  <si>
    <t>https://dx.doi.org/10.1097/MAT.0000000000002151</t>
  </si>
  <si>
    <t>Anton-Martin 2024</t>
  </si>
  <si>
    <t>Ceftriaxone Pharmacokinetics and Pharmacodynamics in 2 Pediatric Patients on Extracorporeal Membrane Oxygenation Therapy</t>
  </si>
  <si>
    <t xml:space="preserve">Cervantes F.C.; Mizuno T.; Dong M.; Tang P.; Arbough T.; Vinks A.A.; Kaplan J.M.; Girdwood S.C.T. </t>
  </si>
  <si>
    <t>Therapeutic Drug Monitoring</t>
  </si>
  <si>
    <t>832-836</t>
  </si>
  <si>
    <t>https://dx.doi.org/10.1097/FTD.0000000000001133</t>
  </si>
  <si>
    <t>Cervantes 2023</t>
  </si>
  <si>
    <t>Risk factors for prolonged mechanical ventilation in critically ill patients with influenza-related acute respiratory distress syndrome</t>
  </si>
  <si>
    <t xml:space="preserve">Hsu P.-C.; Lin Y.-T.; Kao K.-C.; Peng C.-K.; Sheu C.-C.; Liang S.-J.; Chan M.-C.; Wang H.-C.; Chen Y.-M.; Chen W.-C.; Yang K.-Y.; Hu H.-C.; Perng W.-C.; Tsai M.-J.; Wu C.-L.; Chien Y.-C.; Fang W.-F. </t>
  </si>
  <si>
    <t>https://dx.doi.org/10.1186/s12931-023-02648-3</t>
  </si>
  <si>
    <t>Hsu 2024</t>
  </si>
  <si>
    <t>Prevalence and Risk Factors for Weaning Failure From Venovenous Extracorporeal Membrane Oxygenation in Patients With Severe Acute Respiratory Insufficiency*</t>
  </si>
  <si>
    <t xml:space="preserve">Gerhardinger F.; Fisser C.; Malfertheiner M.V.; Philipp A.; Foltan M.; Zeman F.; Stadlbauer A.; Wiest C.; Lunz D.; Muller T.; Lubnow M. </t>
  </si>
  <si>
    <t>54-67</t>
  </si>
  <si>
    <t>https://dx.doi.org/10.1097/CCM.0000000000006041</t>
  </si>
  <si>
    <t>Gerhardinger 2024</t>
  </si>
  <si>
    <t>COVID-19 versus Other Disease Etiologies as the Cause of ARDS in Patients Necessitating Venovenous Extracorporeal Membrane Oxygenation-A Comparison of Patients' Data during the Three Years of the COVID-19 Pandemic</t>
  </si>
  <si>
    <t xml:space="preserve">Kim S.; Seok H.; Kim B.K.; Hwang J.; Park D.W.; Shin J.S.; Kim J.H. </t>
  </si>
  <si>
    <t>https://dx.doi.org/10.3390/jcm12216752</t>
  </si>
  <si>
    <t>Kim 2023</t>
  </si>
  <si>
    <t>Prolonged Veno-venous ECMO (Extracorporeal Membrane Oxygenation) in COVID-19 related ARDS</t>
  </si>
  <si>
    <t xml:space="preserve">Oh S.; Kim Y.; Kim J.; Park M. </t>
  </si>
  <si>
    <t>Supplement 4</t>
  </si>
  <si>
    <t>Oh 2023</t>
  </si>
  <si>
    <t>Extracorporeal membrane oxygenation treatment for traumatic subaxial cervical spine injury with SLIC score</t>
  </si>
  <si>
    <t xml:space="preserve">Kim D.W.; Jeong I.S.; Oh S.G.; Lee K.S.; Kwak Y. </t>
  </si>
  <si>
    <t>Computed Tomography Pulmonary Angiogram in a Poly-Trauma Patient Undergoing Veno-Venous Extracorporeal Membrane Oxygenation: Our Experience in Diagnosing Pulmonary Embolism</t>
  </si>
  <si>
    <t xml:space="preserve">Al Bshabshe A.; Haieder H.; Palanivel O.P. </t>
  </si>
  <si>
    <t>AlBshabshe 2023</t>
  </si>
  <si>
    <t>Bleeding and Thrombotic Complications in COVID-19-Associated ARDS Requiring ECMO</t>
  </si>
  <si>
    <t xml:space="preserve">Tavares E.P.; Rebolo J.R.; Pimentel R.; Roncon-Albuquerque R.L. </t>
  </si>
  <si>
    <t>575-581</t>
  </si>
  <si>
    <t>https://dx.doi.org/10.4187/respcare.10348</t>
  </si>
  <si>
    <t>Tavares 2023</t>
  </si>
  <si>
    <t>VA-ECMO-Facilitated Clot Debulking and PFO Closure in a Patient With Recurrent Pulmonary Thromboses</t>
  </si>
  <si>
    <t xml:space="preserve">Harris K.; Farinas J.; Lesnock J.; Lee C.; Hansra B. </t>
  </si>
  <si>
    <t>JACC: Case Reports</t>
  </si>
  <si>
    <t>(Harris, Farinas, Lesnock, Hansra) University of Pittsburgh Medical Center, Pittsburgh, PA, United States(Lee) Allegheny General Hospital, Pittsburgh, PA, United States</t>
  </si>
  <si>
    <t>https://dx.doi.org/10.1016/j.jaccas.2023.102054</t>
  </si>
  <si>
    <t>Harris 2023</t>
  </si>
  <si>
    <t>Acute Hepatic Injury Following Cardiac Surgery: Retrospective Observational Study</t>
  </si>
  <si>
    <t xml:space="preserve">Aykut A.; Zengin E.N.; Demir Z.A. </t>
  </si>
  <si>
    <t>Anestezi Dergisi</t>
  </si>
  <si>
    <t>283-290</t>
  </si>
  <si>
    <t>https://dx.doi.org/10.54875/jarss.2023.50133</t>
  </si>
  <si>
    <t>Aykut 2023</t>
  </si>
  <si>
    <t>Predicting outcomes following short-term ventricular assist device implant with the MELD-XI score</t>
  </si>
  <si>
    <t xml:space="preserve">Pidborochynski T.; Bozso S.J.; Buchholz H.; Freed D.H.; MacArthur R.; Conway J. </t>
  </si>
  <si>
    <t>1752-1761</t>
  </si>
  <si>
    <t>https://dx.doi.org/10.1111/aor.14617</t>
  </si>
  <si>
    <t>Pidborochynski 2023</t>
  </si>
  <si>
    <t>Diagnosis and treatment of a child with alveolar capillary dysplasia with misalignment of pulmonary veins due to variant of FOXF1 gene</t>
  </si>
  <si>
    <t xml:space="preserve">Zhang W.; Liu Z.; Lin W.; Zhang F.; Xu J.; Li X.; Wang R.; Wu L.; Chen D. </t>
  </si>
  <si>
    <t>Chinese Journal of Medical Genetics</t>
  </si>
  <si>
    <t>1171-1175</t>
  </si>
  <si>
    <t>https://dx.doi.org/10.3760/cma.j.cn511374-20220511-00320</t>
  </si>
  <si>
    <t>Zhang 2023</t>
  </si>
  <si>
    <t>Cannulate, extubate, ambulate approach for extracorporeal membrane oxygenation for COVID-19</t>
  </si>
  <si>
    <t xml:space="preserve">Hayanga J.W.A.; Kakuturu J.; Dhamija A.; Asad F.; McCarthy P.; Sappington P.; Badhwar V. </t>
  </si>
  <si>
    <t>1132-1142.e33</t>
  </si>
  <si>
    <t>https://dx.doi.org/10.1016/j.jtcvs.2022.02.049</t>
  </si>
  <si>
    <t>Hayanga 2023</t>
  </si>
  <si>
    <t>Liberation From Venovenous Extracorporeal Membrane Oxygenation for Respiratory Failure: A Scoping Review</t>
  </si>
  <si>
    <t xml:space="preserve">Teijeiro-Paradis R.; Cherkos Dawit T.; Munshi L.; Ferguson N.D.; Fan E. </t>
  </si>
  <si>
    <t>1184-1203</t>
  </si>
  <si>
    <t>https://dx.doi.org/10.1016/j.chest.2023.06.018</t>
  </si>
  <si>
    <t>Teijeiro-Paradis 2023</t>
  </si>
  <si>
    <t>The impact of Extra Corporeal Membrane Oxygenation (ECMO) on dysphagia development</t>
  </si>
  <si>
    <t xml:space="preserve">Walkden E.; Savva-Briggs M.; Wallace S. </t>
  </si>
  <si>
    <t>https://dx.doi.org/10.1177/17511437231195526</t>
  </si>
  <si>
    <t>Walkden 2023</t>
  </si>
  <si>
    <t>Pulmonary Renal Syndrome Caused by Seronegative Anti-Glomerular Basement Membrane (GBM) Disease</t>
  </si>
  <si>
    <t xml:space="preserve">Abidian M.M.; Bavi S.R.; Chachar A.; Bilal A. </t>
  </si>
  <si>
    <t>Journal of the American Society of Nephrology</t>
  </si>
  <si>
    <t>(Abidian, Bilal) Emory University, Atlanta, GA, United States(Bavi) Ascension Saint Joseph - Chicago, Chicago, IL, United States(Chachar) Tanner Health System, Villa Rica, GA, United States</t>
  </si>
  <si>
    <t>Abidian 2023</t>
  </si>
  <si>
    <t>1349-1359</t>
  </si>
  <si>
    <t>Hermens 2023</t>
  </si>
  <si>
    <t>Use of Central Venous to-Arterial Carbon Dioxide Pressure Difference in Detection of Extubation Failure in Critically Ill Patients</t>
  </si>
  <si>
    <t xml:space="preserve">Verma M.; Dubey M.; Mustahsin M.; Tripathi R. </t>
  </si>
  <si>
    <t>Journal of Critical and Intensive Care</t>
  </si>
  <si>
    <t>071-077</t>
  </si>
  <si>
    <t>https://dx.doi.org/10.37678/dcybd.2023.DCY-3416</t>
  </si>
  <si>
    <t>Verma 2023</t>
  </si>
  <si>
    <t>Predictors of in-hospital mortality after successful weaning of venoarterial extracorporeal membrane oxygenation in cardiogenic shock</t>
  </si>
  <si>
    <t xml:space="preserve">Jeong J.H.; Kook H.; Lee S.H.; Joo H.J.; Park J.H.; Hong S.J.; Kim M.-N.; Park S.-M.; Jung J.S.; Yang J.H.; Gwon H.-C.; Ahn C.-M.; Jang W.J.; Kim H.-J.; Bae J.-W.; Kwon S.U.; Lee W.S.; Jeong J.-O.; Park S.-D.; Lim S.-H.; Yu C.W. </t>
  </si>
  <si>
    <t>Scientific reports</t>
  </si>
  <si>
    <t>https://dx.doi.org/10.1038/s41598-023-44679-2</t>
  </si>
  <si>
    <t>Jeong 2023</t>
  </si>
  <si>
    <t>Impact of a VA-ECMO in Combination with an Extracorporeal Cytokine Hemadsorption System in Critically Ill Patients with Cardiogenic Shock-Design and Rationale of the ECMOsorb Trial</t>
  </si>
  <si>
    <t xml:space="preserve">Haertel F.; Lehmann T.; Heller T.; Fritzenwanger M.; Pfeifer R.; Kretzschmar D.; Otto S.; Bogoviku J.; Westphal J.; Bruening C.; Gecks T.; Kaluza M.; Moebius-Winkler S.; Schulze P.C. </t>
  </si>
  <si>
    <t>https://dx.doi.org/10.3390/jcm12154893</t>
  </si>
  <si>
    <t>Early extubation in extracorporeal life support patients: A propensity score-matched study</t>
  </si>
  <si>
    <t xml:space="preserve">Behouche A.; Gaide-Chevronnay L.; Piot J.; Durost M.; Adolle A.; LeGuen Y.; Vilotitch A.; Bosson J.-L.; Sebestyen A.; Durand M.; Albaladejo P. </t>
  </si>
  <si>
    <t>1342-1350</t>
  </si>
  <si>
    <t>https://dx.doi.org/10.1111/aor.14532</t>
  </si>
  <si>
    <t>Behouche 2023</t>
  </si>
  <si>
    <t>Epidemiology and risk factors of infections among patients with extracorporeal membrane oxygenation in a tertiary heart center</t>
  </si>
  <si>
    <t xml:space="preserve">Uygun Kizmaz Y.; Kulahcioglu S.; Dogan Kaya S.; Gurcu M.E.; Karagoz A.; Kirali M.K. </t>
  </si>
  <si>
    <t>European Review for Medical and Pharmacological Sciences</t>
  </si>
  <si>
    <t>7235-7244</t>
  </si>
  <si>
    <t>https://dx.doi.org/10.26355/eurrev_202308_33295</t>
  </si>
  <si>
    <t>UygunKizmaz 2023</t>
  </si>
  <si>
    <t>Venoarterial extracorporeal membrane oxygenation for group B streptococcal toxic shock syndrome: A case report and literature review</t>
  </si>
  <si>
    <t xml:space="preserve">Iwasaki N.; Sekino M.; Tominaga T.; Tanaka T.; Araki H.; Yano R.; Matsumoto S.; Ichinomiya T.; Higashijima U.; Nonaka T.; Izumikawa K.; Hara T. </t>
  </si>
  <si>
    <t>E34680</t>
  </si>
  <si>
    <t>https://dx.doi.org/10.1097/MD.0000000000034680</t>
  </si>
  <si>
    <t>Iwasaki 2023</t>
  </si>
  <si>
    <t>BILATERAL PULMONARY EMBOLISM WITH CLOT IN TRANSIT AND PATENT FORAMEN OVALE: A THERAPEUTIC DILEMMA</t>
  </si>
  <si>
    <t xml:space="preserve">SANTANA R.; SHAHZADI A.; STOECKEL J.E.; ASUZU C. </t>
  </si>
  <si>
    <t>A6065</t>
  </si>
  <si>
    <t>https://dx.doi.org/10.1016/j.chest.2023.07.3908</t>
  </si>
  <si>
    <t>SANTANA 2023</t>
  </si>
  <si>
    <t>WITHHOLDING DAPT IN LAD STEMI, IMPELLA AND V-V ECMO SUPPORT: A SUCCESS STORY</t>
  </si>
  <si>
    <t xml:space="preserve">BENCHAKROUN A.M.A.L.; ALI ASGAR J.; DUCHOW M.; ALVARADO F.; MIRZA S. </t>
  </si>
  <si>
    <t>A2974-A2975</t>
  </si>
  <si>
    <t>https://dx.doi.org/10.1016/j.chest.2023.07.1946</t>
  </si>
  <si>
    <t>BENCHAKROUN 2023</t>
  </si>
  <si>
    <t>Evolution of Carboxyhemoglobin in Children Supported by Extracorporeal Membrane Oxygenation: An Observational Single-Center Study</t>
  </si>
  <si>
    <t xml:space="preserve">Brohan O.; Liet J.-M.; Dejoie T.; Jegard J.; Gaultier A.; Bourgoin P.; Joram N.; Chenouard A. </t>
  </si>
  <si>
    <t>879-884</t>
  </si>
  <si>
    <t>https://dx.doi.org/10.1097/MAT.0000000000001983</t>
  </si>
  <si>
    <t>Brohan 2023</t>
  </si>
  <si>
    <t>EARLY DETECTION OF AMNIOTIC FLUID EMBOLISM LEADING TO EXTRACORPOREAL MEMBRANE OXYGENATION PRIOR TO CARDIAC ARREST: A CASE REPORT</t>
  </si>
  <si>
    <t xml:space="preserve">MUHAMMADZAI H.; KHAN M.; MEMON R.; BEDI A.; SANGAL A.; KOLAR K.A.R.A.; MIKAMI S.A.G.E.; KLEMENS J.; AL-RAWAS N.; PATEL R.R. </t>
  </si>
  <si>
    <t>A288-A289</t>
  </si>
  <si>
    <t>https://dx.doi.org/10.1016/j.chest.2023.07.242</t>
  </si>
  <si>
    <t>MUHAMMADZAI 2023</t>
  </si>
  <si>
    <t>CARDIOGENIC SHOCK PRESENTING IN A NEONATE WITH PULMONARY VENO-OCCLUSIVE DISEASE: A RARE CASE PRESENTATION OF SEVERE PULMONARY HYPERTENSION</t>
  </si>
  <si>
    <t xml:space="preserve">KOVAR A.; CRAVEN D.I.; MCALLISTER S. </t>
  </si>
  <si>
    <t>A5199</t>
  </si>
  <si>
    <t>https://dx.doi.org/10.1016/j.chest.2023.07.3368</t>
  </si>
  <si>
    <t>KOVAR 2023</t>
  </si>
  <si>
    <t>SIMULTANEOUS HEART AND KIDNEY TRANSPLANTATION IN A HIGH-RISK CARDIAC PATIENT WITH CHRONIC KIDNEY DISEASE-DEVELOPED CRITICAL-ILLNESS MYOPATHY</t>
  </si>
  <si>
    <t xml:space="preserve">ELKALAWY H.; PISANO D.; BOURASSA A.; CRANE M. </t>
  </si>
  <si>
    <t>A1937-A1938</t>
  </si>
  <si>
    <t>https://dx.doi.org/10.1016/j.chest.2023.07.1331</t>
  </si>
  <si>
    <t>ELKALAWY 2023</t>
  </si>
  <si>
    <t>REMISSION FOLLOWING CRITICAL RESPIRATORY FAILURE DUE TO RAPIDLY PROGRESSIVE INTERSTITIAL LUNG DISEASE ASSOCIATED WITH ANTI-MELANOMA DIFFERENTIATION-ASSOCIATED GENE-5 (MDA-5)</t>
  </si>
  <si>
    <t xml:space="preserve">DILLON O.; BASTIAMPILLAI S.A. </t>
  </si>
  <si>
    <t>A3229-A3230</t>
  </si>
  <si>
    <t>https://dx.doi.org/10.1016/j.chest.2023.07.2115</t>
  </si>
  <si>
    <t>DILLON 2023</t>
  </si>
  <si>
    <t>NECROTIZING PNEUMONIA IN A YOUNG MALE RECEIVING ADALIMUMAB</t>
  </si>
  <si>
    <t xml:space="preserve">MADANIEH S.; ORABI C.; FRIEDLANDER A.L.; MADANIEH A.B.E.D. </t>
  </si>
  <si>
    <t>A1367-A1368</t>
  </si>
  <si>
    <t>https://dx.doi.org/10.1016/j.chest.2023.07.956</t>
  </si>
  <si>
    <t>MADANIEH 2023</t>
  </si>
  <si>
    <t>Anticoagulation strategies in COVID-19 infected patients receiving ECMO support</t>
  </si>
  <si>
    <t xml:space="preserve">Diaz D.; Martinez J.; Bushman G.; Wolowich W.R. </t>
  </si>
  <si>
    <t>121-129</t>
  </si>
  <si>
    <t>https://dx.doi.org/10.1051/ject/2023027</t>
  </si>
  <si>
    <t>Diaz 2023</t>
  </si>
  <si>
    <t>Commentary: Cannulate, extubate, ambulate, but not so easy to replicate</t>
  </si>
  <si>
    <t xml:space="preserve">Blitzer D.; Copeland H. </t>
  </si>
  <si>
    <t>1143-1144</t>
  </si>
  <si>
    <t>https://dx.doi.org/10.1016/j.jtcvs.2022.03.006</t>
  </si>
  <si>
    <t>Blitzer 2023</t>
  </si>
  <si>
    <t>Evaluation of brain development and damage using magnetic resonance imaging of congenital diaphragmatic hernia survivors: An analysis using the global brain abnormality score</t>
  </si>
  <si>
    <t xml:space="preserve">Yoshida T.; Goya H.; Tsukayama M.; Kuda M.; Yogi A.; Mekaru K.; Nakanishi K. </t>
  </si>
  <si>
    <t>Pediatrics and Neonatology</t>
  </si>
  <si>
    <t>(Yoshida, Goya, Tsukayama, Mekaru) Maternity and Perinatal Care Center, University of the Ryukyus Hospital, Okinawa, Nishihara, Japan(Kuda) Department of Digestive and General Surgery, Graduate School of Medicine, University of the Ryukyus, Okinawa, Nishi</t>
  </si>
  <si>
    <t>https://dx.doi.org/10.1016/j.pedneo.2023.04.012</t>
  </si>
  <si>
    <t>Yoshida 2023</t>
  </si>
  <si>
    <t>The interval before the storm: Veno-arterial extracorporeal membrane oxygenation initiation for confirmed severe bupropion cardiotoxicity</t>
  </si>
  <si>
    <t xml:space="preserve">Pires K.D.; Bloom J.; Sahagun B.E.; Yang J.; Ting P.; Greco A.A.; Postelnicu R.; Soetanto V.; Joseph L.; Alviar C.L.; Harari R.; Bangalore S.; Keller N.; Hall S.F.; Biary R.; Hoffman R.S.; Smith S.W.; Su M.K. </t>
  </si>
  <si>
    <t>https://dx.doi.org/10.1080/15563650.2023.2233835</t>
  </si>
  <si>
    <t>Pires 2023</t>
  </si>
  <si>
    <t>283-291</t>
  </si>
  <si>
    <t>Mostafa 2023</t>
  </si>
  <si>
    <t>COVID-19 fulminant myocarditis recovered with veno-arterial extracorporeal membrane oxygenation and Impella CP</t>
  </si>
  <si>
    <t xml:space="preserve">Matsushita S.; Tada T.; Sasaki W.; Osakada K.; Kawase Y.; Kadota K. </t>
  </si>
  <si>
    <t>Journal of Cardiology Cases</t>
  </si>
  <si>
    <t>116-119</t>
  </si>
  <si>
    <t>https://dx.doi.org/10.1016/j.jccase.2023.05.003</t>
  </si>
  <si>
    <t>Matsushita 2023</t>
  </si>
  <si>
    <t>Association of obesity paradox with prognosis of veno-venous-extracorporeal membrane oxygenation in patients with coronavirus disease 2019</t>
  </si>
  <si>
    <t xml:space="preserve">Honzawa H.; Taniguchi H.; Ogawa F.; Oi Y.; Abe T.; Takeuchi I. </t>
  </si>
  <si>
    <t>Acute Medicine and Surgery</t>
  </si>
  <si>
    <t>e871</t>
  </si>
  <si>
    <t>https://dx.doi.org/10.1002/ams2.871</t>
  </si>
  <si>
    <t>Honzawa 2023</t>
  </si>
  <si>
    <t>The Blood Crown Princess: Family-centered care of a parent on mechanical support</t>
  </si>
  <si>
    <t xml:space="preserve">Lohre J.; Rame J.E.; Mechler K. </t>
  </si>
  <si>
    <t>1226-1227</t>
  </si>
  <si>
    <t>https://dx.doi.org/10.1111/aor.14564</t>
  </si>
  <si>
    <t>Lohre 2023</t>
  </si>
  <si>
    <t>Effect of Hemolysis Regarding the Characterization and Prognostic Relevance of Neuron Specific Enolase (NSE) after Cardiopulmonary Resuscitation with Extracorporeal Circulation (eCPR)</t>
  </si>
  <si>
    <t xml:space="preserve">Haertel F.; Babst J.; Bruening C.; Bogoviku J.; Otto S.; Fritzenwanger M.; Gecks T.; Ebelt H.; Moebius-Winkler S.; Schulze P.C.; Pfeifer R. </t>
  </si>
  <si>
    <t>https://dx.doi.org/10.3390/jcm12083015</t>
  </si>
  <si>
    <t>Advanced Perioperative Echocardiography in Venoarterial Extracorporeal Membrane Oxygenation Weaning Trial-Off</t>
  </si>
  <si>
    <t xml:space="preserve">Diaz-Gomez J.L.; Hendon A.A. </t>
  </si>
  <si>
    <t>Texas Heart Institute Journal</t>
  </si>
  <si>
    <t>e238171</t>
  </si>
  <si>
    <t>https://dx.doi.org/10.14503/THIJ-23-8171</t>
  </si>
  <si>
    <t>Diaz-Gomez 2023</t>
  </si>
  <si>
    <t>Predictors of Successful Weaning From Veno-Arterial Extracorporeal Membrane Oxygenation (VA-ECMO): A Systematic Review and Meta-Analysis</t>
  </si>
  <si>
    <t xml:space="preserve">Grover J.; Sekhar P.; Hsu H.; Downey C.; Dennis M. </t>
  </si>
  <si>
    <t>S301-S302</t>
  </si>
  <si>
    <t>https://dx.doi.org/10.1016/j.hlc.2023.06.414</t>
  </si>
  <si>
    <t>Grover 2023</t>
  </si>
  <si>
    <t>Step by step daily management of short-term mechanical circulatory support for cardiogenic shock in adults in the intensive cardiac care unit: a clinical consensus statement of the Association for Acute CardioVascular Care of the European Society of Cardi</t>
  </si>
  <si>
    <t xml:space="preserve">Moller J.E.; Sionis A.; Aissaoui N.; Ariza A.; Belohlavek J.; De Backer D.; Farber G.; Gollmann-Tepekoylu C.; Mebazaa A.; Price S.; Swol J.; Thiele H.; Hassager C. </t>
  </si>
  <si>
    <t>475-485</t>
  </si>
  <si>
    <t>https://dx.doi.org/10.1093/ehjacc/zuad064</t>
  </si>
  <si>
    <t>Moller 2023</t>
  </si>
  <si>
    <t>Prolonged mechanical ventilation after lung transplantation: risks factors and consequences on recipient outcome</t>
  </si>
  <si>
    <t xml:space="preserve">Atchade E.; Boughaba A.; Dinh A.T.; Jean-Baptiste S.; Tanaka S.; Copelovici L.; Lortat-Jacob B.; Roussel A.; Castier Y.; Messika J.; Mal H.; Tymowski C.D.; Montravers P. </t>
  </si>
  <si>
    <t>(Atchade, Boughaba, Dinh, Jean-Baptiste, Tanaka, Copelovici, Lortat-Jacob, Tymowski, Montravers) APHP, CHU Bichat-Claude Bernard, DMU PARABOL, Paris, France(Dinh) INSERM U1148, LVTS, CHU Bichat-Claude Bernard, Paris, France(Dinh, Castier, Messika, Mal, Mo</t>
  </si>
  <si>
    <t>https://dx.doi.org/10.3389/fmed.2023.1160621</t>
  </si>
  <si>
    <t>Atchade 2023</t>
  </si>
  <si>
    <t>Characteristics of the pulmonary opacities on chest CT associated with difficulty in short-term liberation from veno-venous ECMO in patients with severe ARDS</t>
  </si>
  <si>
    <t xml:space="preserve">Nishikimi M.; Ohshimo S.; Fukumoto W.; Anzai T.; Awai K.; Ogura T.; Abe T.; Masuda M.; Fujizuka K.; Nakamura M.; Kyo M.; Takahashi K.; Shime N. </t>
  </si>
  <si>
    <t>https://dx.doi.org/10.1186/s12931-023-02425-2</t>
  </si>
  <si>
    <t>Nishikimi 2023</t>
  </si>
  <si>
    <t>Clinical outcomes and predictors of success with Impella weaning in cardiogenic shock: a single-center experience</t>
  </si>
  <si>
    <t xml:space="preserve">Matassini M.V.; Marini M.; Angelozzi A.; Angelini L.; Shkoza M.; Compagnucci P.; Falanga U.; Battistoni I.; Pongetti G.; Francioni M.; Piva T.; Mucaj A.; Nicolini E.; Maolo A.; Di Eusanio M.; Munch C.; Dello Russo A.; Perna G. </t>
  </si>
  <si>
    <t>(Matassini, Marini, Angelini, Shkoza, Battistoni, Pongetti, Francioni, Perna) Cardiac Intensive Care Unit-Cardiology Division, Cardiovascular Department, Ospedali Riuniti di Ancona, Ancona, Italy(Angelozzi) Unit of Cardiology and Cardiac Intensive Therapy</t>
  </si>
  <si>
    <t>https://dx.doi.org/10.3389/fcvm.2023.1171956</t>
  </si>
  <si>
    <t>Matassini 2023</t>
  </si>
  <si>
    <t>1037-1044</t>
  </si>
  <si>
    <t>Clinical characteristics and outcomes of children with prolonged mechanical ventilation in PICUs in mainland China: A national survey</t>
  </si>
  <si>
    <t xml:space="preserve">Zhang Z.; Tao J.; Cai X.; Huang L.; Liu C.; Ren H.; Qu D.; Gao H.; Cheng Y.; Zhang F.; Yang Z.; Xu W.; Miao H.; Liu P.; Liu Y.; Lu G.; Chen W. </t>
  </si>
  <si>
    <t>1401-1410</t>
  </si>
  <si>
    <t>https://dx.doi.org/10.1002/ppul.26332</t>
  </si>
  <si>
    <t>High emergency lung transplant in anti-MDA5 dermatomyositis patients with rapidly progressive interstitial lung disease</t>
  </si>
  <si>
    <t xml:space="preserve">Neuville M.; Roux A.; Zuber B.; Allenbach Y.; Le Guen M.; Devaquet J.; Glorion M.; Cerf C. </t>
  </si>
  <si>
    <t>https://dx.doi.org/10.1186/s13613-023-01131-y</t>
  </si>
  <si>
    <t>Neuville 2023</t>
  </si>
  <si>
    <t>Lessons learned from extracorporeal membrane oxygenation use for COVID-19-Related myocarditis in China</t>
  </si>
  <si>
    <t>885-886</t>
  </si>
  <si>
    <t>https://dx.doi.org/10.1177/02676591231169587</t>
  </si>
  <si>
    <t>Hou 2023</t>
  </si>
  <si>
    <t>Therapeutic Drug Monitoring to Personalize Liposomal Amphotericin B Treatment in a Pediatric Patient on Extracorporeal Membrane Oxygenation: A Case Report</t>
  </si>
  <si>
    <t xml:space="preserve">Khafagy R.; Chung E.; Guerguerian A.-M.; Anderson C.; Gilfoyle E.; Todd M.; Erhardt M. </t>
  </si>
  <si>
    <t>Canadian Journal of Anesthesia</t>
  </si>
  <si>
    <t>S171-S174</t>
  </si>
  <si>
    <t>https://dx.doi.org/10.1007/s12630-023-02445-y</t>
  </si>
  <si>
    <t>Khafagy 2023</t>
  </si>
  <si>
    <t>Use of extracorporeal membrane oxygenation in children with burn injury: Case report and literature review</t>
  </si>
  <si>
    <t xml:space="preserve">Wang Y.; Deng K.; Qian J.; Tan L. </t>
  </si>
  <si>
    <t>E34029</t>
  </si>
  <si>
    <t>https://dx.doi.org/10.1097/MD.0000000000034029</t>
  </si>
  <si>
    <t>Wang 2023</t>
  </si>
  <si>
    <t>Controversial Efficacy of Early Timing of Prone Positioning for Severe Acute Respiratory Distress Syndrome During Venovenous Extracorporeal Membrane Oxygenation</t>
  </si>
  <si>
    <t xml:space="preserve">Inagawa T.; Ohshimo S.; Shime N. </t>
  </si>
  <si>
    <t>E148-E149</t>
  </si>
  <si>
    <t>https://dx.doi.org/10.1097/CCM.0000000000005899</t>
  </si>
  <si>
    <t>Inagawa 2023</t>
  </si>
  <si>
    <t>Increased risk of purge system malfunction after Impella 5.0 replacement: a case series</t>
  </si>
  <si>
    <t xml:space="preserve">Oishi H.; Morimoto R.; Ito R.; Kazama S.; Kimura Y.; Araki T.; Mizutani T.; Kuwayama T.; Hiraiwa H.; Kondo T.; Okumura T.; Mutsuga M.; Usui A.; Murohara T. </t>
  </si>
  <si>
    <t>79-83</t>
  </si>
  <si>
    <t>https://dx.doi.org/10.1007/s10047-022-01337-0</t>
  </si>
  <si>
    <t>Oishi 2023</t>
  </si>
  <si>
    <t>Clinical Outcomes of Endoscope-Assisted Pulmonary Endarterectomy for Chronic Thromboembolic Pulmonary Hypertension</t>
  </si>
  <si>
    <t xml:space="preserve">Kim H.-H.; Lee H.-S.; Kim H.-S.; Youn Y.-N. </t>
  </si>
  <si>
    <t>Yonsei Medical Journal</t>
  </si>
  <si>
    <t>104-110</t>
  </si>
  <si>
    <t>https://dx.doi.org/10.3349/ymj.2022.0437</t>
  </si>
  <si>
    <t>Upper gastrointestinal bleeding in veno-arterial extracorporeal membrane oxygenation patients: a neglected (sometimes hidden) enemy deserving further investigation and action</t>
  </si>
  <si>
    <t xml:space="preserve">Lorusso R.; Martucci G.; Di Mauro M.; Kowalewski M. </t>
  </si>
  <si>
    <t>ezad148</t>
  </si>
  <si>
    <t>https://dx.doi.org/10.1093/ejcts/ezad148</t>
  </si>
  <si>
    <t>Lorusso 2023</t>
  </si>
  <si>
    <t>Review of threshold-based blood product usage in paediatric ECMO patients in a tertiary paediatric intensive care unit in the United Kingdom</t>
  </si>
  <si>
    <t xml:space="preserve">Ramanathan G.; Ahmad I.; Brady A.; Thomas C. </t>
  </si>
  <si>
    <t>192-193</t>
  </si>
  <si>
    <t>https://dx.doi.org/10.1177/02676591231162023</t>
  </si>
  <si>
    <t>Ramanathan 2023</t>
  </si>
  <si>
    <t>ECMO for the immunocompromised pediatric patient: Our experience</t>
  </si>
  <si>
    <t xml:space="preserve">Belda Hofheinz S.; De Pazos B.; Riego A.; Aymerich C.; Lopez E.; Garcia E.; Boni L.; Oviedo L.; Gijon M.; Arias Dachary J.; Sanchez Diaz J.I. </t>
  </si>
  <si>
    <t>BeldaHofheinz 2023</t>
  </si>
  <si>
    <t>VV-ECMO in critical COVID-19 obese patients</t>
  </si>
  <si>
    <t xml:space="preserve">Nogueira J.; Freitas R.; Sousa E.; Santos L. </t>
  </si>
  <si>
    <t>146-147</t>
  </si>
  <si>
    <t>Nogueira 2023</t>
  </si>
  <si>
    <t>Nutrition delivery and its influence on outcomes for adult patients on venovenous extracorporeal membrane oxygenation</t>
  </si>
  <si>
    <t xml:space="preserve">Pelekhaty S.; Gessler J.; Dante S.; Rector N.; Galvagno S.; Stachnik S. </t>
  </si>
  <si>
    <t>Pelekhaty 2023</t>
  </si>
  <si>
    <t>Analysis of long run VV-ECMO runs based on variation in sweep gas flow: a case series</t>
  </si>
  <si>
    <t xml:space="preserve">Green A.; Mcdonough G.; Noel C.; Bartock J.; Chandel A.; Puri N. </t>
  </si>
  <si>
    <t>Green 2023</t>
  </si>
  <si>
    <t>Exploration of a nomogram prediction model of 30-day survival in adult ECMO patients</t>
  </si>
  <si>
    <t xml:space="preserve">Cui L.; Zha Y.; Zhang C.; Zhang H.; Yu C.; Rui H.; Shao M.; Liu N. </t>
  </si>
  <si>
    <t>(Cui, Zha, Yu, Rui, Shao, Liu) Department of Critical Care Medicine, The First Affiliated Hospital of Anhui Medical University, Hefei, China(Zhang) Department of Anhui Provincial Cancer Institute, The First Affiliated Hospital of Anhui Medical University,</t>
  </si>
  <si>
    <t>https://dx.doi.org/10.3389/fmed.2023.1062918</t>
  </si>
  <si>
    <t>Cui 2023</t>
  </si>
  <si>
    <t>Right ventricular dysfunction among pediatric patients with acute respiratory distress syndrome on venovenous ecmo</t>
  </si>
  <si>
    <t xml:space="preserve">Holton C.; Shah S.; Miller J. </t>
  </si>
  <si>
    <t>Holton 2023</t>
  </si>
  <si>
    <t>Successful VA ECMO on a pre-B cell Acute Lymphoblastic Leukemia patient with necrotizing fasciitis from Clostridium septicum</t>
  </si>
  <si>
    <t xml:space="preserve">Orrick J.; Rouchou B.; Holton C.; Miller J. </t>
  </si>
  <si>
    <t>Orrick 2023</t>
  </si>
  <si>
    <t>Adaptation of adult right ventricular scoring systems to pediatric patients undergoing continuous LVAD implantation: Feasible or not?</t>
  </si>
  <si>
    <t xml:space="preserve">Kocabeyoglu S.S.; Kervan U.; Sert D.E.; Karahan M.; Kavurt A.V.; Koca S. </t>
  </si>
  <si>
    <t>280-288</t>
  </si>
  <si>
    <t>https://dx.doi.org/10.1177/03913988231166731</t>
  </si>
  <si>
    <t>Kocabeyoglu 2023</t>
  </si>
  <si>
    <t>228-235</t>
  </si>
  <si>
    <t>Chen 2023</t>
  </si>
  <si>
    <t>Changes in von Willebrand Factor Multimers, Concentration, and Function During Pediatric Extracorporeal Membrane Oxygenation</t>
  </si>
  <si>
    <t xml:space="preserve">Van Den Helm S.; Letunica N.; Barton R.; Weaver A.; Yaw H.P.; Karlaftis V.; Mccafferty C.; Cai T.; Newall F.; Horton S.B.; Chiletti R.; Johansen A.; Best D.; Mckittrick J.; Butt W.; D'Udekem Y.; Maclaren G.; Linden M.D.; Ignjatovic V.; Monagle P. </t>
  </si>
  <si>
    <t>268-276</t>
  </si>
  <si>
    <t>https://dx.doi.org/10.1097/PCC.0000000000003152</t>
  </si>
  <si>
    <t>VanDenHelm 2023</t>
  </si>
  <si>
    <t>A Rare Case Of Eosinophilic Myocarditis Due To Subacute Sars-cov-2 Illness</t>
  </si>
  <si>
    <t xml:space="preserve">Amoateng R.; Noory A.; Raina A.; Lander M. </t>
  </si>
  <si>
    <t>576-577</t>
  </si>
  <si>
    <t>https://dx.doi.org/10.1016/j.cardfail.2022.10.078</t>
  </si>
  <si>
    <t>Amoateng 2023</t>
  </si>
  <si>
    <t>Regional Cerebral Oxygen Saturation and Estimated Oxygen Extraction Ratio as Predictive Markers of Major Adverse Events in Infants with Congenital Heart Disease</t>
  </si>
  <si>
    <t xml:space="preserve">Kimura S.; Shimizu K.; Izumi K.; Kanazawa T.; Mizuno K.; Iwasaki T.; Morimatsu H. </t>
  </si>
  <si>
    <t>(Kimura, Shimizu, Kanazawa, Iwasaki, Morimatsu) Department of Anesthesiology and Resuscitology, Okayama University Hospital, 2-5-1, Shikata-Cho, Kita-Ku, Okayama 700-8558, Japan(Izumi, Mizuno) Department of Anesthesia, Fukuoka Children's Hospital, 5-1-1 K</t>
  </si>
  <si>
    <t>https://dx.doi.org/10.1007/s00246-023-03158-1</t>
  </si>
  <si>
    <t>Kimura 2023</t>
  </si>
  <si>
    <t>Mechanical Circulatory Support and Heart Transplantation for Acute on Chronic Heart Failure in Untreated Hypothyroidism</t>
  </si>
  <si>
    <t xml:space="preserve">Aronowitz D.I.; Bougioukas L.; Newman J.; Avila M.; Kon Z.; Saikus C. </t>
  </si>
  <si>
    <t>S276</t>
  </si>
  <si>
    <t>https://dx.doi.org/10.1016/j.healun.2023.02.630</t>
  </si>
  <si>
    <t>Aronowitz 2023</t>
  </si>
  <si>
    <t>547-556</t>
  </si>
  <si>
    <t>McDevitt 2023</t>
  </si>
  <si>
    <t>Pneumothorax in acute respiratory distress syndrome on extracorporeal membrane oxygenation support</t>
  </si>
  <si>
    <t xml:space="preserve">Shah A.; Naselsky W.; Dave S.; Young B.A.; Bittle G.; Tabatabai A.; Friedberg J.; Krause E. </t>
  </si>
  <si>
    <t xml:space="preserve">(Shah, Naselsky, Young, Bittle, Krause) Department of Cardiac Surgery, Division of Thoracic Surgery, University of Maryland School of Medicine, Baltimore, MD, United States(Dave) Department of Emergency Medicine and Anesthesia, Division of Critical Care, </t>
  </si>
  <si>
    <t>https://dx.doi.org/10.1177/02676591231159559</t>
  </si>
  <si>
    <t>Shah 2023</t>
  </si>
  <si>
    <t>A 30-Minute Spontaneous Breathing Trial Misses Many Children Who Go On to Fail a 120-Minute Spontaneous Breathing Trial</t>
  </si>
  <si>
    <t xml:space="preserve">Knox K.E.; Hotz J.C.; Newth C.J.L.; Khoo M.C.K.; Khemani R.G. </t>
  </si>
  <si>
    <t>115-127</t>
  </si>
  <si>
    <t>https://dx.doi.org/10.1016/j.chest.2022.08.2212</t>
  </si>
  <si>
    <t>Knox 2023</t>
  </si>
  <si>
    <t>The impact of preservation and recovery of renal function on survival after veno-arterial extracorporeal life support: A retrospective cohort study</t>
  </si>
  <si>
    <t xml:space="preserve">Prasad A.; Brehm C.; Singbartl K. </t>
  </si>
  <si>
    <t>554-565</t>
  </si>
  <si>
    <t>https://dx.doi.org/10.1111/aor.14449</t>
  </si>
  <si>
    <t>Prasad 2023</t>
  </si>
  <si>
    <t>"Beyond waking and walking. Intensive rehabilitation in patients requiring extended durations of advanced mechanical circulatory support: A case series"</t>
  </si>
  <si>
    <t xml:space="preserve">Whitlock K.; Rzewnicki D.; Krieger B.; Miller C.; Creel-Bulos C. </t>
  </si>
  <si>
    <t>(Whitlock) Department of Physical Therapy, Ivester College of Health Sciences, Brenau University, Gainesville, GA, United States(Whitlock, Krieger) Department of Rehabilitation Therapy, Emory University Hospital, Atlanta, GA, United States(Rzewnicki) Emor</t>
  </si>
  <si>
    <t>https://dx.doi.org/10.1177/02676591231159570</t>
  </si>
  <si>
    <t>Whitlock 2023</t>
  </si>
  <si>
    <t>751-757</t>
  </si>
  <si>
    <t>Guo 2023</t>
  </si>
  <si>
    <t>Speckle Tracking Quantification Parasternal Intercostal Muscle Longitudinal Strain to Predict Weaning Outcomes: A Multicentric Observational Study</t>
  </si>
  <si>
    <t xml:space="preserve">Xu Q.; Yang X.; Qian Y.; Hu C.; Lu W.; Cai S.; Li J.; Hu B. </t>
  </si>
  <si>
    <t>66-73</t>
  </si>
  <si>
    <t>https://dx.doi.org/10.1097/SHK.0000000000002044</t>
  </si>
  <si>
    <t>Xu 2023</t>
  </si>
  <si>
    <t>Outcomes of extracorporeal membrane oxygenation and cardiopulmonary bypass in children after drowning-related resuscitation</t>
  </si>
  <si>
    <t xml:space="preserve">Gottschalk U.; Kohne M.; Holst T.; Huners I.; von Stumm M.; Muller G.; Stark V.; van Ruth V.; Kozlik-Feldmann R.; Singer D.; Sachweh J.S.; Biermann D. </t>
  </si>
  <si>
    <t>109-114</t>
  </si>
  <si>
    <t>https://dx.doi.org/10.1177/02676591211041229</t>
  </si>
  <si>
    <t>Gottschalk 2023</t>
  </si>
  <si>
    <t>66-74</t>
  </si>
  <si>
    <t>Dave 2023</t>
  </si>
  <si>
    <t>122-126</t>
  </si>
  <si>
    <t>Ewing 2023</t>
  </si>
  <si>
    <t>The Use of Extracorporeal Membrane Oxygenation as a Bridge to Bone Marrow Transplantation in a Patient With High-risk Acute Myeloid Leukemia</t>
  </si>
  <si>
    <t xml:space="preserve">Nader M.; Bonde P.; Massaro S.; Giuliano J.S.; Shah N. </t>
  </si>
  <si>
    <t>Journal of Pediatric Hematology/Oncology</t>
  </si>
  <si>
    <t>18-20</t>
  </si>
  <si>
    <t>https://dx.doi.org/10.1097/MPH.0000000000002567</t>
  </si>
  <si>
    <t>Nader 2023</t>
  </si>
  <si>
    <t>130-134</t>
  </si>
  <si>
    <t>Sumiya 2023</t>
  </si>
  <si>
    <t>PREDICTING ETHICS CONSULTATIONS IN PEDIATRIC PATIENTS SUPPORTED ON ECMO</t>
  </si>
  <si>
    <t xml:space="preserve">Siegel B.; Taylor L.; Alizadeh F.; Lipsitz S.; Alexander P.; Moynihan K. </t>
  </si>
  <si>
    <t>https://dx.doi.org/10.1097/01.ccm.0000906868.16737.b4</t>
  </si>
  <si>
    <t>Siegel 2023</t>
  </si>
  <si>
    <t>AWAKENING AFTER EXTRACORPOREAL LIFE SUPPORT: ASSESSING AWARENESS IN UNRESPONSIVE WAKEFULNESS</t>
  </si>
  <si>
    <t xml:space="preserve">Wang F.; Thorngren C.; Sheng S.; Shutter L. </t>
  </si>
  <si>
    <t>https://dx.doi.org/10.1097/01.ccm.0000907896.16546.ea</t>
  </si>
  <si>
    <t>E226-E234</t>
  </si>
  <si>
    <t>Hadler 2023</t>
  </si>
  <si>
    <t>180-186</t>
  </si>
  <si>
    <t>Misselbrook 2023</t>
  </si>
  <si>
    <t>Perioperative extracorporeal membrane oxygenation support for pulmonary endarterectomy: A 17-year experience from the UK national cohort.</t>
  </si>
  <si>
    <t>Chia, Alicia X F; Valchanov, Kamen; Ng, Choo; Tsui, Steven; Taghavi, John; Vuylsteke, Alain; Fowles, Jo-Anne; Jenkins, David P</t>
  </si>
  <si>
    <t>The Journal of heart and lung transplantation : the official publication of the International Society for Heart Transplantation</t>
  </si>
  <si>
    <t>241-250</t>
  </si>
  <si>
    <t>https://dx.doi.org/10.1016/j.healun.2023.09.008</t>
  </si>
  <si>
    <t>Chia 2024</t>
  </si>
  <si>
    <t>ICU-Acquired Weakness Complicated With Bilateral Foot Drop After Severe COVID-19: Successful Rehabilitation Approach and Long-Term Follow-Up.</t>
  </si>
  <si>
    <t>Taketa, Tomoyo; Uchiyama, Yuki; Kodama, Norihiko; Koyama, Tetsuo; Domen, Kazuhisa</t>
  </si>
  <si>
    <t>Cureus</t>
  </si>
  <si>
    <t>e36566</t>
  </si>
  <si>
    <t>https://dx.doi.org/10.7759/cureus.36566</t>
  </si>
  <si>
    <t>Taketa 2023</t>
  </si>
  <si>
    <t>Successful Weaning From Veno-Venous Extracorporeal Membrane Oxygenation (VV-ECMO) After Initiation of Inhaled Epoprostenol in a Neonate With Refractory Persistent Pulmonary Hypertension of the Newborn (PPHN).</t>
  </si>
  <si>
    <t>Shehzad, Irfan; Banker, Ashish; Das, Bibhuti; Humayun, Adil; Wills, Hale; Raju, Muppala; Vora, Niraj</t>
  </si>
  <si>
    <t>e45595</t>
  </si>
  <si>
    <t>https://dx.doi.org/10.7759/cureus.45595</t>
  </si>
  <si>
    <t>Shehzad 2023</t>
  </si>
  <si>
    <t>[Clinical update in critical care of pulmonary medicine 2022].</t>
  </si>
  <si>
    <t>Pan, P; Xie, L X</t>
  </si>
  <si>
    <t>72-76</t>
  </si>
  <si>
    <t>https://dx.doi.org/10.3760/cma.j.cn112147-20221103-00873</t>
  </si>
  <si>
    <t>Pan 2023</t>
  </si>
  <si>
    <t>Risk factors for bleeding and thrombotic events in critically ill patients undergoing extracorporeal membrane oxygenation</t>
  </si>
  <si>
    <t>Zhou, L.; Huang, G.; Li, X.; Yang, N.; Wu, P.; She, C.; Hu, S.; Xu, J.; Mo, X.</t>
  </si>
  <si>
    <t>1226-1234</t>
  </si>
  <si>
    <t>10.3760/cma.j.issn.1671-0282.2023.09.014</t>
  </si>
  <si>
    <t>Zhou 2023</t>
  </si>
  <si>
    <t>The role of extracorporeal membrane oxyg√©nation in COVID-19</t>
  </si>
  <si>
    <t>Shaikh, A.; Ratnani, I.; Khan, S.A.; Surani, S.</t>
  </si>
  <si>
    <t>Critical Care and COVID-19</t>
  </si>
  <si>
    <t>231-264</t>
  </si>
  <si>
    <t>Shaikh 2023</t>
  </si>
  <si>
    <t>Extracorporeal membrane oxygenation on adult patients with fulminant myocarditis</t>
  </si>
  <si>
    <t>Gao, Y.; Chen, Q.; Liu, M.; Zhang, Y.; Deng, C.; Shi, T.; Guo, F.</t>
  </si>
  <si>
    <t>Chinese Journal of Clinical Research</t>
  </si>
  <si>
    <t>542-546</t>
  </si>
  <si>
    <t>10.13429/j.cnki.cjcr.2023.04.012</t>
  </si>
  <si>
    <t>Gao 2023</t>
  </si>
  <si>
    <t>Decision</t>
  </si>
  <si>
    <t>Excluded - irrelevant (title and abstract screening)</t>
  </si>
  <si>
    <t>Early LA Venting During Venoaterial ECMO Support</t>
  </si>
  <si>
    <t>Early Left Atrial Venting Versus Conventional Treatment For Left Ventricular Decompression During Venoarterial Extracorporeal Membrane Oxygenation Support</t>
  </si>
  <si>
    <t>Early RRT initiation during pediatric ECMO support is associated with increased survival</t>
  </si>
  <si>
    <t xml:space="preserve">Anton-Martin P.; Modem V.; Bridges B.; Munoz A.C.; Sandhu H. </t>
  </si>
  <si>
    <t>Anton-Martin 2022</t>
  </si>
  <si>
    <t>Performance of the Pedi-SAVE score in pediatric patients supported with ECMO for failing to wean from cardiopulmonary bypass after cardiac surgery</t>
  </si>
  <si>
    <t xml:space="preserve">Sperotto F.; Geisser D.; Thiagarajan R.; Anders M.; Bilodeau K.; Bullock K.; Fynn-Thompson F.; McMullan M.; Rycus P.; Alexander P. </t>
  </si>
  <si>
    <t>Sperotto 2022</t>
  </si>
  <si>
    <t>Sex Differences in All-Cause Mortality Following Institution of Veno- Arterial ECMO as a Bridge to Definitive Management</t>
  </si>
  <si>
    <t xml:space="preserve">Chounoune R.; Buda A.; Hyun J.; Louis C. </t>
  </si>
  <si>
    <t>https://dx.doi.org/10.1097/01.mat.0000840924.45607.ed</t>
  </si>
  <si>
    <t>Chounoune 2022</t>
  </si>
  <si>
    <t>Initial experience covering 50 consecutive cases of large Impella implantation at a single heart centre</t>
  </si>
  <si>
    <t xml:space="preserve">Sugimura Y.; Katahira S.; Immohr M.B.; Sipahi N.F.; Mehdiani A.; Assmann A.; Rellecke P.; Tudorache I.; Westenfeld R.; Boeken U.; Aubin H.; Lichtenberg A.; Akhyari P. </t>
  </si>
  <si>
    <t>5168-5177</t>
  </si>
  <si>
    <t>https://dx.doi.org/10.1002/ehf2.13594</t>
  </si>
  <si>
    <t>Sugimura 2021</t>
  </si>
  <si>
    <t>Pediatric microcirculation monitoring during ECMO weaning</t>
  </si>
  <si>
    <t xml:space="preserve">Violette S.; Jerome R.; Julie S.; Pierre-Louis L. </t>
  </si>
  <si>
    <t>Violette 2022</t>
  </si>
  <si>
    <t>Survival on Venoarterial Extracorporeal Membrane Oxygenation in Cardiogenic Shock: Which Lactate Is Most Useful?</t>
  </si>
  <si>
    <t xml:space="preserve">Omar H.R.; Handshoe J.W.; Tribble T.; Guglin M. </t>
  </si>
  <si>
    <t>(Omar) From the Internal Medicine Physician at Online Care Group, Chicago, Illinois University of Kentucky College of Medicine, Lexington, Kentucky Division of Cardiology, Krannert Institute of Cardiology, Indiana University, Indianapolis, Indiana</t>
  </si>
  <si>
    <t>https://dx.doi.org/10.1097/MAT.0000000000001413</t>
  </si>
  <si>
    <t>Omar 2021</t>
  </si>
  <si>
    <t>Factors Predicting Early- and Long-Term Survival in Patients Undergoing Extracorporeal Membrane Oxygenation (ECMO)</t>
  </si>
  <si>
    <t xml:space="preserve">Lee S.H.; Chung C.H.; Lee J.W.; Jung S.H.; Choo S.J. </t>
  </si>
  <si>
    <t>(Lee) Department of Thoracic and Cardiovascular Surgery, Dongsan Medical Center, University of Keimyung College of Medicine, Daegu, Korea(Chung, Lee, Jung, Choo) Department of Thoracic and Cardiovascular Surgery, Asan Medical Center, University of Ulsan C</t>
  </si>
  <si>
    <t>https://dx.doi.org/10.1111/j.1540-8191.2011.01400.x</t>
  </si>
  <si>
    <t>Lee 2012</t>
  </si>
  <si>
    <t>Neutrophil gelatinase-associated lipocalin levels during extracorporeal membrane oxygenation in critically ill children with congenital heart disease: Preliminary experience</t>
  </si>
  <si>
    <t xml:space="preserve">Ricci Z.; Morelli S.; Favia I.; Garisto C.; Brancaccio G.; Picardo S. </t>
  </si>
  <si>
    <t>Ricci 2010</t>
  </si>
  <si>
    <t>Early Initiation of CRRT While on ECMO May Improve Fluid Balance and Speed Weaning</t>
  </si>
  <si>
    <t xml:space="preserve">Swanson K.A.; Phelps H.M.; Hyland R.M.; Wren J.T.; Najaf T.; Vrecenak J. </t>
  </si>
  <si>
    <t>Swanson 2022</t>
  </si>
  <si>
    <t>Systemic Inflammatory Response Syndrome (SIRS) after VA-ECMO: In-hospital outcomes and risk factors</t>
  </si>
  <si>
    <t xml:space="preserve">Bianchi G.; Zancanaro E.; Simeoni S.; Sorbo S.; De Caterina A.; Haxhiademi D.; Del Sarto P.A.; Solinas M. </t>
  </si>
  <si>
    <t>80-81</t>
  </si>
  <si>
    <t>Bianchi 2022</t>
  </si>
  <si>
    <t>Effect of levosimendan use on mortality of extracorporeal cardiopulmonary resuscitation (ECPR) patients</t>
  </si>
  <si>
    <t xml:space="preserve">Ng W.W.-S.; Tang K.-B.; Shum H.-P. </t>
  </si>
  <si>
    <t>Clinical profile and factors associated with in-hospital mortality after extracorporeal membrane oxygenation in neonates and children with acute myocarditis/cardiomyopathy: A single-centre 14-year experience</t>
  </si>
  <si>
    <t xml:space="preserve">Ghosh S.; Desai A.; Gala-Peralta S.; Frall D.; Furck A.; Daubeney P.; Hoschtitzky A.; Bautista-Rodriguez C.; Aramburo A.; Casanueva L.; Burmester M.; Chan-Dominy A. </t>
  </si>
  <si>
    <t>89-90</t>
  </si>
  <si>
    <t>Ghosh 2022</t>
  </si>
  <si>
    <t>Thrombocytopenia and morbidity in pediatric post-cardiotomy veno-arterial extracorporeal membrane failed to wean from cardiopulmonary bypass</t>
  </si>
  <si>
    <t>87-88</t>
  </si>
  <si>
    <t>Fate of patients weaned from post-cardiotomy extracorporeal life support</t>
  </si>
  <si>
    <t xml:space="preserve">Schaefer A.-K.; Riebandt J.; Bernardi M.H.; Distelmaier K.; Goliasch G.; Zimpfer D.; Laufer G.; Wiedemann D. </t>
  </si>
  <si>
    <t>1178-1185</t>
  </si>
  <si>
    <t>https://dx.doi.org/10.1093/ejcts/ezac035</t>
  </si>
  <si>
    <t>Schaefer 2022</t>
  </si>
  <si>
    <t>Liberation From Venoarterial Extracorporeal Membrane Oxygenation: A Review</t>
  </si>
  <si>
    <t xml:space="preserve">Brahmbhatt D.H.; Daly A.L.; Luk A.C.; Fan E.; Billia F. </t>
  </si>
  <si>
    <t>Circulation: Heart Failure</t>
  </si>
  <si>
    <t>E007679</t>
  </si>
  <si>
    <t>https://dx.doi.org/10.1161/CIRCHEARTFAILURE.120.007679</t>
  </si>
  <si>
    <t>Brahmbhatt 2021</t>
  </si>
  <si>
    <t>Impact of a Modified Institutional Protocol on Outcomes After Extracorporeal Cardiopulmonary Resuscitation for Refractory Out-Of-Hospital Cardiac Arrest</t>
  </si>
  <si>
    <t xml:space="preserve">Pozzi M.; Grinberg D.; Armoiry X.; Flagiello M.; Hayek A.; Ferraris A.; Koffel C.; Fellahi J.L.; Jacquet-Lagreze M.; Obadia J.F. </t>
  </si>
  <si>
    <t>1670-1677</t>
  </si>
  <si>
    <t>https://dx.doi.org/10.1053/j.jvca.2021.05.034</t>
  </si>
  <si>
    <t>Pozzi 2022</t>
  </si>
  <si>
    <t>Sex Differences In All-Cause Mortality Following Institution Of Veno-Arterial ECMO As A Bridge To Definitive Management</t>
  </si>
  <si>
    <t xml:space="preserve">Hyun J.; Buda A.; Purrman K.; Louis C. </t>
  </si>
  <si>
    <t>S35</t>
  </si>
  <si>
    <t>https://dx.doi.org/10.1016/j.cardfail.2022.03.094</t>
  </si>
  <si>
    <t>Hyun 2022</t>
  </si>
  <si>
    <t>Vasoactive-Inotropic Score as a Determinant of Timely Initiation of Venoarterial Extracorporeal Membrane Oxygenation in Patients with Cardiogenic Shock</t>
  </si>
  <si>
    <t xml:space="preserve">Hyun J.; Kim A.-R.; Lee S.E.; Hong J.A.; Kang P.J.; Jung S.-H.; Kim M.-S. </t>
  </si>
  <si>
    <t>687-694</t>
  </si>
  <si>
    <t>https://dx.doi.org/10.1253/circj.CJ-21-0614</t>
  </si>
  <si>
    <t>Peak troponin predicts successful weaning from VA ECMO in patients with acute myocardial infarction complicated by cardiogenic shock</t>
  </si>
  <si>
    <t xml:space="preserve">North M.; Eckman P.; Samara M.; Chavez I.; Schmidt C.; Garberich R.; Hryniewicz K. </t>
  </si>
  <si>
    <t>68-74</t>
  </si>
  <si>
    <t>https://dx.doi.org/10.1177/0391398821991155</t>
  </si>
  <si>
    <t>North 2022</t>
  </si>
  <si>
    <t>Model for end-stage liver disease scores in veno-arterial extracorporeal membrane oxygenation</t>
  </si>
  <si>
    <t xml:space="preserve">Nagy A.; Holndonner-Kirst E.; Eke C.; Kertai M.D.; Fazekas L.; Benke K.; Polos M.; Szabolcs Z.; Hartyanszky I.; Gal J.; Merkely B.; Szekely A. </t>
  </si>
  <si>
    <t>684-691</t>
  </si>
  <si>
    <t>https://dx.doi.org/10.1177/0391398820906538</t>
  </si>
  <si>
    <t>Nagy 2020</t>
  </si>
  <si>
    <t>41-45</t>
  </si>
  <si>
    <t>Omar 2022</t>
  </si>
  <si>
    <t>Concomitant IABP Improves ECMO Weaning: A Single-Center Experience</t>
  </si>
  <si>
    <t xml:space="preserve">Suhr L.; Djordjevic I.; Ivanov B.; Avgeridou S.; Gaisendrees C.; Gerfer S.; Eghbalzadeh K.; Sabashnikov A.; Rahmanian P.; Wahlers T. </t>
  </si>
  <si>
    <t>https://dx.doi.org/10.1055/s-0042-1742931</t>
  </si>
  <si>
    <t>Suhr 2022</t>
  </si>
  <si>
    <t>Fulminant lymphocytic myocarditis: Prediction of successful weaning from Impella support for cardiogenic shock</t>
  </si>
  <si>
    <t xml:space="preserve">Saegusa H.; Komatsu J.; Sugane H.; Hosoda H.; Imai R.-I.; Nakaoka Y.; Nishida K.; Seki S.-I.; Kubokawa S.-I.; Kawai K.; Hamashige N.; Doi Y. </t>
  </si>
  <si>
    <t>159-162</t>
  </si>
  <si>
    <t>https://dx.doi.org/10.1016/j.jccase.2021.08.005</t>
  </si>
  <si>
    <t>Saegusa 2022</t>
  </si>
  <si>
    <t>Increased N-terminal Pro-B-Type Natriuretic Peptide during Extracorporeal Life Support Is Associated with Poor Outcome in Neonates with Congenital Diaphragmatic Hernia</t>
  </si>
  <si>
    <t xml:space="preserve">Bo B.; Balks J.; Gries K.; Holdenrieder S.; Mueller A.; Kipfmueller F. </t>
  </si>
  <si>
    <t>(Bo, Balks, Gries, Mueller, Kipfmueller) Department of Neonatology and Pediatric Intensive Care, Children's Hospital, University of Bonn, Bonn, Germany(Holdenrieder) Institute for Laboratory Medicine, German Heart Center of the State of Bavaria and the Te</t>
  </si>
  <si>
    <t>83-89.e2</t>
  </si>
  <si>
    <t>https://dx.doi.org/10.1016/j.jpeds.2021.09.034</t>
  </si>
  <si>
    <t>Bo 2022</t>
  </si>
  <si>
    <t>Hemodynamic assessment of inhalational epoprostenol for post-operative right ventricular dysfunction in cardiac surgery patients</t>
  </si>
  <si>
    <t xml:space="preserve">Shah H.; Papolos A.I.; Kenigsberg B. </t>
  </si>
  <si>
    <t>https://dx.doi.org/10.1161/circ.144.suppl-1.11589</t>
  </si>
  <si>
    <t>Shah 2021</t>
  </si>
  <si>
    <t>Early experience of pump-controlled retrograde trial off for weaning from veno-arterial extracorporeal membrane oxygenation in adult patients with cardiogenic shock</t>
  </si>
  <si>
    <t xml:space="preserve">Ju M.H.; Lim M.H.; Lee S.Y.; Lee C.-H.; Je H.G. </t>
  </si>
  <si>
    <t>401-406</t>
  </si>
  <si>
    <t>https://dx.doi.org/10.1177/0267659120941328</t>
  </si>
  <si>
    <t>Ju 2021</t>
  </si>
  <si>
    <t>Importance of pulse pressure after extracorporeal cardiopulmonary resuscitation</t>
  </si>
  <si>
    <t xml:space="preserve">Lee S.I.; Lim Y.S.; Park C.-H.; Choi W.S.; Choi C.H. </t>
  </si>
  <si>
    <t>2743-2750</t>
  </si>
  <si>
    <t>https://dx.doi.org/10.1111/jocs.15614</t>
  </si>
  <si>
    <t>What Are the Best Echocardiographic Parameters to Predict Successful Liberation From Venoarterial Extracorporeal Membrane Oxygenation?</t>
  </si>
  <si>
    <t xml:space="preserve">Estep J.D.; Lee R. </t>
  </si>
  <si>
    <t>JACC: Cardiovascular Imaging</t>
  </si>
  <si>
    <t>1532-1534</t>
  </si>
  <si>
    <t>https://dx.doi.org/10.1016/j.jcmg.2021.04.015</t>
  </si>
  <si>
    <t>Estep 2021</t>
  </si>
  <si>
    <t>Weaning-Related Shock in Patients With ECMO: Incidence, Mortality, and Predisposing Factors</t>
  </si>
  <si>
    <t xml:space="preserve">Tohme J.; Piat C.; Aissat N.; Lebreton G.; Duceau B.; Charfeddine A.; Baptiste A.; Bougle A. </t>
  </si>
  <si>
    <t>41-47</t>
  </si>
  <si>
    <t>https://dx.doi.org/10.1053/j.jvca.2020.07.069</t>
  </si>
  <si>
    <t>Tohme 2021</t>
  </si>
  <si>
    <t>Predictors of in-hospital mortality and midterm outcomes of patients successfully weaned from venoarterial extracorporeal membrane oxygenation</t>
  </si>
  <si>
    <t xml:space="preserve">Sertic F.; Chavez L.; Diagne D.; Richards T.; Wald J.; Acker M.; Birati E.; Rame E.; Bermudez C. </t>
  </si>
  <si>
    <t>666-678.e3</t>
  </si>
  <si>
    <t>https://dx.doi.org/10.1016/j.jtcvs.2019.11.106</t>
  </si>
  <si>
    <t>Sertic 2021</t>
  </si>
  <si>
    <t>Prediction of successful weaning off ECMO support after ECPR: Is pulse pressure crucial for success?</t>
  </si>
  <si>
    <t xml:space="preserve">Djordjevic I.; Wahlers T. </t>
  </si>
  <si>
    <t>2751-2753</t>
  </si>
  <si>
    <t>https://dx.doi.org/10.1111/jocs.15615</t>
  </si>
  <si>
    <t>Djordjevic 2021</t>
  </si>
  <si>
    <t>SEX DIFFERENCES IN ALL-CAUSE MORTALITY FOLLOWING INSTITUTION OF VENO-ARTERIAL ECMO AS A BRIDGE TO DEFINITIVE MANAGEMENT</t>
  </si>
  <si>
    <t>A248</t>
  </si>
  <si>
    <t>https://dx.doi.org/10.1016/j.chest.2021.07.256</t>
  </si>
  <si>
    <t>Hyun 2021</t>
  </si>
  <si>
    <t>Veno-arterial extracorporeal membrane oxygenation support for primary refractory cardiogenic shock: Results in a single-centre experience</t>
  </si>
  <si>
    <t xml:space="preserve">Carrozzini M.; Olivieri G.M.; Merlanti B.; Tata G.; Bruschi G.; Lanfranconi M.; Cannata A.; Mondino M.G.; Russo C.F. </t>
  </si>
  <si>
    <t>Carrozzini 2021</t>
  </si>
  <si>
    <t>Left ventricular function parameters for monitoring cardiac function in patients assisted by venous-arterial extracorporeal membrane oxygenation</t>
  </si>
  <si>
    <t xml:space="preserve">Yi R.; Guo J.; Zhou Q.; Song H.; Zhou Y.; Yao X.; Guo R. </t>
  </si>
  <si>
    <t>Chinese Journal of Medical Imaging Technology</t>
  </si>
  <si>
    <t>220-224</t>
  </si>
  <si>
    <t>https://dx.doi.org/10.13929/j.issn.1003-3289.2021.02.013</t>
  </si>
  <si>
    <t>Yi 2021</t>
  </si>
  <si>
    <t>Predictors of Survival to Discharge after Successful Weaning from Venoarterial Extracorporeal Membrane Oxygenation in Patients with Cardiogenic Shock</t>
  </si>
  <si>
    <t xml:space="preserve">Kim D.; Na S.J.; Cho Y.H.; Chung C.R.; Jeon K.; Suh G.Y.; Park T.K.; Lee J.M.; Song Y.B.; Hahn J.-Y.; Choi J.-H.; Choi S.-H.; Gwon H.-C.; Ahn J.H.; Carriere K.C.; Yang J.H. </t>
  </si>
  <si>
    <t>2205-2211</t>
  </si>
  <si>
    <t>https://dx.doi.org/10.1253/circj.CJ-20-0550</t>
  </si>
  <si>
    <t>Clinical and laboratory predictors of survival for pediatric patients on non-postcardiotomy extracorporeal membrane oxygenation (ECMO)</t>
  </si>
  <si>
    <t xml:space="preserve">Sik G.; Demirbuga A.; Annayev A.; Temur B.; Aydin S.; Demir H.I.; Erek E.; Citak A. </t>
  </si>
  <si>
    <t>Turkish Journal of Pediatrics</t>
  </si>
  <si>
    <t>24-34</t>
  </si>
  <si>
    <t>https://dx.doi.org/10.24953/turkjped.2020.01.004</t>
  </si>
  <si>
    <t>Sik 2020</t>
  </si>
  <si>
    <t>Prognostic Factors for Survival after Extracorporeal Membrane Oxygenation for Cardiogenic Shock</t>
  </si>
  <si>
    <t xml:space="preserve">Huang M.; Ong B.H.; Hoo A.E.E.; Gao F.; Chao V.T.T.; Lim C.H.; Tan T.E.; Sin K.Y.K. </t>
  </si>
  <si>
    <t>141-145</t>
  </si>
  <si>
    <t>https://dx.doi.org/10.1097/MAT.0000000000000984</t>
  </si>
  <si>
    <t>Huang 2020</t>
  </si>
  <si>
    <t>Use of extracorporeal membrane oxygenation in postcardiotomy pediatric patients: parameters affecting survival</t>
  </si>
  <si>
    <t xml:space="preserve">Ergun S.; Yildiz O.; Gunes M.; Akdeniz H.S.; Ozturk E.; Onan I.S.; Guzeltas A.; Haydin S. </t>
  </si>
  <si>
    <t>608-620</t>
  </si>
  <si>
    <t>https://dx.doi.org/10.1177/0267659119897746</t>
  </si>
  <si>
    <t>Ergun 2020</t>
  </si>
  <si>
    <t>Predictors for unsuccessful weaning from venoarterial extracorporeal membrane oxygenation in patients undergoing coronary artery bypass grafting</t>
  </si>
  <si>
    <t xml:space="preserve">Shao J.; Wang L.; Wang H.; Hou X. </t>
  </si>
  <si>
    <t>598-607</t>
  </si>
  <si>
    <t>https://dx.doi.org/10.1177/0267659119900124</t>
  </si>
  <si>
    <t>Shao 2020</t>
  </si>
  <si>
    <t>Extracorporeal membrane oxygenation support for postcardiotomy cardiogenic shock in adult patients: predictors of in-hospital mortality and failure to be weaned from extracorporeal membrane oxygenation</t>
  </si>
  <si>
    <t xml:space="preserve">Mashiko Y.; Abe T.; Tokuda Y.; Oshima H.; Usui A. </t>
  </si>
  <si>
    <t>225-232</t>
  </si>
  <si>
    <t>https://dx.doi.org/10.1007/s10047-020-01160-5</t>
  </si>
  <si>
    <t>Mashiko 2020</t>
  </si>
  <si>
    <t>The effect of patient obesity on extracorporeal membrane oxygenator outcomes and ventilator dependency</t>
  </si>
  <si>
    <t xml:space="preserve">Merritt-Genore H.; Lyden E.; Ryan T.; Kwapnoski Z. </t>
  </si>
  <si>
    <t>1283-1286</t>
  </si>
  <si>
    <t>https://dx.doi.org/10.1111/jocs.14579</t>
  </si>
  <si>
    <t>Merritt-Genore 2020</t>
  </si>
  <si>
    <t>Predictors of recovery and results in patients assisted with extracorporeal membrane oxygenation Veno-Arterial implanted as a bridge to recovery</t>
  </si>
  <si>
    <t xml:space="preserve">Lujan Valencia J.E.; Burgos Palacios V.; Ruiz Lera M.; Royuela Martinez N.; De Tapia Majado B.; Sanchez Cena J.; Catoya Villa S.; Borderias Villaroel T.; Gonzalez Lizarbe S.; Cabrera Rubio I.; Lozano Gonzalez M.; Sarralde Aguayo J.A.; Canteli Alvarez A.; Castrillo Bustamante C. </t>
  </si>
  <si>
    <t>https://dx.doi.org/10.1177/2048872620937980</t>
  </si>
  <si>
    <t>LujanValencia 2020</t>
  </si>
  <si>
    <t>Causes of death after ECMO weaning and predictors of survival to hospital discharge</t>
  </si>
  <si>
    <t xml:space="preserve">Mariani T.; Caniato F.; Bernardo P.; Sori A.; Cappelli F.; Agostini C.; Lombardi A.; Di Mario C. </t>
  </si>
  <si>
    <t>56-57</t>
  </si>
  <si>
    <t>Mariani 2020</t>
  </si>
  <si>
    <t>CLINICAL CHARACTERISTICS AND OUTCOMES OF PATIENTS WITH MYOCARDIAL INFARCTION AND CARDIOGENIC SHOCK RECEIVING EXTRACORPOREAL LIFE SUPPORT</t>
  </si>
  <si>
    <t xml:space="preserve">Acharya D.; Torabi M.; Borgstrom M.; Lee K.; Kern K.B.; Shetty R.; Rajapreyar I.; Rycus P.; Tonna J.; Alexander P.; Lotun K. </t>
  </si>
  <si>
    <t>https://dx.doi.org/10.1016/S0735-1097%2820%2931858-1</t>
  </si>
  <si>
    <t>Acharya 2020</t>
  </si>
  <si>
    <t>Which Lactate is Most Important for Prediction of Survival on VA ECMO?</t>
  </si>
  <si>
    <t xml:space="preserve">Guglin M.; Handshoe J.W.; Tribble T.; Omar H. </t>
  </si>
  <si>
    <t>S99</t>
  </si>
  <si>
    <t>https://dx.doi.org/10.1016/j.healun.2020.01.949</t>
  </si>
  <si>
    <t>Guglin 2020</t>
  </si>
  <si>
    <t>VA-ECMO Support in Nonsurgical Patients With Refractory Cardiogenic Shock: Pre-Implant Outcome Predictors</t>
  </si>
  <si>
    <t>132-141</t>
  </si>
  <si>
    <t>https://dx.doi.org/10.1111/aor.13331</t>
  </si>
  <si>
    <t>Prognostic significance of arterial lactate levels at weaning from postcardiotomy venoarterial extracorporeal membrane oxygenation</t>
  </si>
  <si>
    <t xml:space="preserve">Biancari F.; Fiore A.; Jonsson K.; Gatti G.; Zipfel S.; Ruggieri V.G.; Perrotti A.; Bounader K.; Loforte A.; Lechiancole A.; Saeed D.; Lichtenberg A.; Pol M.; Spadaccio C.; Pettinari M.; Mogianos K.; Alkhamees K.; Mariscalco G.; El Dean Z.; Settembre N.; Welp H.; Dell'aquila A.M.; Fux T.; Juvonen T.; Dalen M. </t>
  </si>
  <si>
    <t>https://dx.doi.org/10.3390/jcm8122218</t>
  </si>
  <si>
    <t>Biancari 2019</t>
  </si>
  <si>
    <t>Clinical implications of the initial SAPS II in veno-arterial extracorporeal oxygenation</t>
  </si>
  <si>
    <t xml:space="preserve">Lee H.S.; Kim H.S.; Lee S.H.; Lee S.A.; Hwang J.J.; Park J.B.; Kim Y.H.; Moon H.J.; Lee W.S. </t>
  </si>
  <si>
    <t>68-83</t>
  </si>
  <si>
    <t>https://dx.doi.org/10.21037/jtd.2018.12.20</t>
  </si>
  <si>
    <t>Lee 2019</t>
  </si>
  <si>
    <t>Prognostic Risk Analyses for Postcardiotomy Extracorporeal Membrane Oxygenation in Children: A Review of Early and Intermediate Outcomes</t>
  </si>
  <si>
    <t xml:space="preserve">Asano M.; Matsumae H.; Suzuki K.; Nakai Y.; Nakayama T.; Nomura N.; Mishima A. </t>
  </si>
  <si>
    <t>89-100</t>
  </si>
  <si>
    <t>https://dx.doi.org/10.1007/s00246-018-1964-y</t>
  </si>
  <si>
    <t>Asano 2019</t>
  </si>
  <si>
    <t>Echocardiographic Assessment of Biventricular Function in 249 Patients During the Peri-Extracorporeal Membrane Oxygenation Period</t>
  </si>
  <si>
    <t xml:space="preserve">Ortoleva J.P.; Dalia A.A.; Fiedler A.G.; D'Alessandro D.; Shelton K.; Villavicencio M.; Cudemus G.A. </t>
  </si>
  <si>
    <t>1325-1330</t>
  </si>
  <si>
    <t>https://dx.doi.org/10.1053/j.jvca.2018.09.037</t>
  </si>
  <si>
    <t>Ortoleva 2019</t>
  </si>
  <si>
    <t>Speckle tracking to guide VA ECMO weaning procedure, provisional results of a pilot study</t>
  </si>
  <si>
    <t xml:space="preserve">Gambaro A.; Vazir A.; Fisher R.; James Lees N.; Hurtado A.; Rosenberg A.; Galiatsou E.; Garda R.; Doyle J.; Passariello M.; Ledot S.; Pepper J.; Trimlett R.; Kourliouros A.; Gramegna M.; Surkova E.; Ribichini F.; Price S. </t>
  </si>
  <si>
    <t>J2</t>
  </si>
  <si>
    <t>https://dx.doi.org/10.1093/eurheartj/suz244</t>
  </si>
  <si>
    <t>Gambaro 2019</t>
  </si>
  <si>
    <t>Low-flow time as a predictor of weaning from extracorporeal membrane oxygenation after extracorporeal cardiopulmonary resuscitation</t>
  </si>
  <si>
    <t xml:space="preserve">Kwon Y.; Kim Y. </t>
  </si>
  <si>
    <t>Kwon 2019</t>
  </si>
  <si>
    <t>Peak troponin may predict ability to wean off VA ECMO</t>
  </si>
  <si>
    <t xml:space="preserve">North M.; Kunz M.; Garberich R.; Wilson K.; Hryniewicz K. </t>
  </si>
  <si>
    <t>North 2019</t>
  </si>
  <si>
    <t xml:space="preserve">Gambaro A.; Vazir A.; Fisher R.; Lees N.J.; Hurtado A.; Rosenberg A.; Galiatsou E.; Garda R.; Doyle J.; Passariello M.; Ledot S.; Pepper J.; Trimlett R.; Kourliouros A.; Gramegna M.; Surkova E.; Ribichini F.; Price S. </t>
  </si>
  <si>
    <t>199S</t>
  </si>
  <si>
    <t>Steroid is associated with death after successful weaning of ECMO in acute respiratory failure: Analysis of a multicenter registry</t>
  </si>
  <si>
    <t xml:space="preserve">Kim T.; Noh J.-H.; Chung J.H.; Jang J.O.; Lee S.E.; Kim Y.S. </t>
  </si>
  <si>
    <t>Supplement 63</t>
  </si>
  <si>
    <t>https://dx.doi.org/10.1183/13993003.congress-2019.PA2186</t>
  </si>
  <si>
    <t>Short-term survival prognostic factors in patients supported with veno-arterial extracorporeal membrane oxygenator</t>
  </si>
  <si>
    <t xml:space="preserve">Alonso Fernandez De Gatta M.; Merchan Gomez S.; Diego Nieto A.; Gonzalez Cebrian M.; Martin Herrero F.; Alzola E.; Toranzo Nieto I.; Barrio Rodriguez A.; Lopez Serna M.; Sanchez Fernandez P.L. </t>
  </si>
  <si>
    <t>https://dx.doi.org/10.1093/eurheartj/ehz748.0469</t>
  </si>
  <si>
    <t>AlonsoFernandezDeGatta 2019</t>
  </si>
  <si>
    <t>Echocardiographic predictors of VA ECMO weaning in patients with cardiogenic shock</t>
  </si>
  <si>
    <t xml:space="preserve">Colombo C.N.J.; Dammassa V.; Pozzi M.; Belliato M.; Via G.; Iotti G.A.; Mojoli F.; Tavazzi G. </t>
  </si>
  <si>
    <t>Colombo 2019</t>
  </si>
  <si>
    <t>Unaltered sublingual microcirculatory function throughout ecmo treatment: a prospective longitudinal observational study in critically ill neonatal and pediatric patients</t>
  </si>
  <si>
    <t xml:space="preserve">Erdem O.; Kuiper J.W.; Ince C.; Tibboel D. </t>
  </si>
  <si>
    <t>Journal of Vascular Research</t>
  </si>
  <si>
    <t>https://dx.doi.org/10.1159/000499516</t>
  </si>
  <si>
    <t>Erdem 2019</t>
  </si>
  <si>
    <t>A retrospective comparison of survivors and non-survivors of massive pulmonary embolism receiving veno-arterial extracorporeal membrane oxygenation support</t>
  </si>
  <si>
    <t xml:space="preserve">George B.; Parazino M.; Omar H.R.; Davis G.; Guglin M.; Gurley J.; Smyth S. </t>
  </si>
  <si>
    <t>(George, Davis, Guglin, Gurley, Smyth) Gill Heart and Vascular Institute, University of Kentucky, Lexington, KY, United States(Parazino) Department of Internal Medicine, University of Kentucky, Lexington, KY, United States(Omar) Department of Internal Med</t>
  </si>
  <si>
    <t>https://dx.doi.org/10.1016/j.resuscitation.2017.11.034</t>
  </si>
  <si>
    <t>George 2018</t>
  </si>
  <si>
    <t>Assessment of cardiac recovery using a formal stepwise weaning protocol in patients supported with venoarterial extracorporeal membrane oxygenation</t>
  </si>
  <si>
    <t xml:space="preserve">Vuthoori R.; Heaney C.; Bocchieri K.; Lima B.; Fernandez H.; Majure D.; Jauhar R.; Maybaum S. </t>
  </si>
  <si>
    <t>Vuthoori 2018</t>
  </si>
  <si>
    <t>Prognostic indicators in extracorporeal membrane oxygenation for cardiogenic shock</t>
  </si>
  <si>
    <t xml:space="preserve">Guglin M.; Kolodziej A.; Handshoe W.; Tribble T.; Omar H. </t>
  </si>
  <si>
    <t>S270-S271</t>
  </si>
  <si>
    <t>Guglin 2018</t>
  </si>
  <si>
    <t>The link between early serum lactate level peak and mortality in postcardiotomy patients with extracorporeal life support</t>
  </si>
  <si>
    <t xml:space="preserve">Radakovic D.; Hamouda K.; Schade I.; Magyar A.; Bening C.; Hirnle G.; Leyh R.; Aleksic I. </t>
  </si>
  <si>
    <t>https://dx.doi.org/10.1055/s-0038-1628089</t>
  </si>
  <si>
    <t>Radakovic 2018</t>
  </si>
  <si>
    <t>Predictors for myocardial recovery of patients implanted with an ECMO device following myocardial infarction</t>
  </si>
  <si>
    <t xml:space="preserve">Schaerer F.; Kerforne T.; Lacroix C.; Chauvet S.; Rayed-Pelardy F.; Biedermann C.; Lequeux B.; Corbi P.; Christiaens L.; Rehman M.; Larrieu-Ardilouze E. </t>
  </si>
  <si>
    <t>https://dx.doi.org/10.1016/j.acvdsp.2017.11.125</t>
  </si>
  <si>
    <t>Schaerer 2018</t>
  </si>
  <si>
    <t>Right-left ventricular interdependence: a promising predictor of successful extracorporeal membrane oxygenation (ECMO) weaning after assistance for refractory cardiogenic shock</t>
  </si>
  <si>
    <t xml:space="preserve">Aissaoui N.; Caudron J.; Leprince P.; Fagon J.-Y.; Lebreton G.; Combes A.; Diebold B. </t>
  </si>
  <si>
    <t>592-594</t>
  </si>
  <si>
    <t>https://dx.doi.org/10.1007/s00134-016-4657-0</t>
  </si>
  <si>
    <t>Aissaoui 2017</t>
  </si>
  <si>
    <t>Advanced age as a predictor of survival and weaning in venoarterial extracorporeal oxygenation: A retrospective observational study</t>
  </si>
  <si>
    <t xml:space="preserve">Lee W.; Choi H.; Kim H.; Lee H.; Chee H.; Kim J.; Hwang J.; Lee S.; Kim Y.; Cho S.; Ryu S.; Park S. </t>
  </si>
  <si>
    <t>(Lee, Kim) Department of Thoracic and Cardiovascular Surgery, School of Medicine, Konkuk University Chungju Hospital, Konkuk University, Chungju-si, Chungbuk, South Korea(Choi) Department of Internal Medicine and Division of Cardiology, College of Medicin</t>
  </si>
  <si>
    <t>https://dx.doi.org/10.1155/2017/3505784</t>
  </si>
  <si>
    <t>Speckle-tracking echocardiography in patients undergoing extracorporeal life support</t>
  </si>
  <si>
    <t xml:space="preserve">Pettenuzzo T.; Doufle G.; Luk A.; Pichette M.; Fan E. </t>
  </si>
  <si>
    <t>Pettenuzzo 2017</t>
  </si>
  <si>
    <t>Predictor for weaning from extracorporeal membrane oxygenation in infants with heart failure</t>
  </si>
  <si>
    <t xml:space="preserve">Goto T.; Suzuki Y.; Konno Y.; Ohira T.; Kato R.; Tomita E.; Yamamoto K.; Ogasawara J.; Kowatari R.; Daitoku K. </t>
  </si>
  <si>
    <t>A46</t>
  </si>
  <si>
    <t>Goto 2017</t>
  </si>
  <si>
    <t>Eligible candidate for left ventricular assist device and or heart transplantation supported with extracorporeal membrane oxygenation in child after cardiac surgery</t>
  </si>
  <si>
    <t xml:space="preserve">Asano M.; Matsumae H.; Nomura N.; Mishima A. </t>
  </si>
  <si>
    <t>S631-S632</t>
  </si>
  <si>
    <t>Asano 2017</t>
  </si>
  <si>
    <t>Veno-arterial extracorporeal membrane oxygenation for refractory cardiogenic shock: Very precocious lactate-clearance as prognostic determinant</t>
  </si>
  <si>
    <t xml:space="preserve">Ottolina D.F.; Fossali T.; Perotti A.; Colombo R.; Corona A.; Borghi B.; Bergomi P.; Ballone E.; Rech R.; Castelli A.; Catena E. </t>
  </si>
  <si>
    <t>Ottolina 2017</t>
  </si>
  <si>
    <t>Predictor for weaning from extracorporeal membrane oxygenationin infants with heart failure</t>
  </si>
  <si>
    <t>https://dx.doi.org/10.5301/ijao.5000641</t>
  </si>
  <si>
    <t>A weaning marker from veno-arterial extra corporeal membrane oxygenation using a novel microcirculatory imaging</t>
  </si>
  <si>
    <t xml:space="preserve">Akin S.; Dos Reis Miranda D.; Caliskan K.; Soliman O.; Kara A.; Struijs A.; Van Thiel R.J.; Jewbali L.S.D.; Lima A.; Gommers D.; Zijlstra F.; Ince C. </t>
  </si>
  <si>
    <t>https://dx.doi.org/10.1016/S0735-1097%2817%2934250-X</t>
  </si>
  <si>
    <t>Akin 2017</t>
  </si>
  <si>
    <t>Extracorporeal Membrane Oxygenation Support Systems as Treatment for Refractory Cardiogenic Shock: Strategies and Predictors of Mortality</t>
  </si>
  <si>
    <t xml:space="preserve">Loforte A.; Murana G.; Jafrancesco G.; Cefarelli M.; Alfonsi J.; Pilato E.; Suarez S.M.; Grigioni F.; Frascaroli G.; Marinelli G. </t>
  </si>
  <si>
    <t>S326</t>
  </si>
  <si>
    <t>https://dx.doi.org/10.1016/j.healun.2016.01.933</t>
  </si>
  <si>
    <t>Early predictors of weaning failure from veno-arterial extracorporeal membrane oxygenation in patients with acute myocardial infarction-induced cardiac arrest</t>
  </si>
  <si>
    <t xml:space="preserve">Sugiura A.; Nakayama T.; Imaeda T.; Suga N.; Kitahara H.; Hattori N.; Abe R.; Fujimoto Y.; Oda S.; Kobayashi Y. </t>
  </si>
  <si>
    <t>https://dx.doi.org/10.1093/eurheartj/ehw433</t>
  </si>
  <si>
    <t>Sugiura 2016</t>
  </si>
  <si>
    <t>Extracorporeal membrane oxygenation support for critically Ill liver transplantation recipient</t>
  </si>
  <si>
    <t xml:space="preserve">Lee K.W.; Kim M.J.; Lee N.; Kim S.; Lee J.S.; Choi G.; Kim K.S.; Joh J.-W. </t>
  </si>
  <si>
    <t>S208</t>
  </si>
  <si>
    <t>Timing and Strategy for Weaning from Venoarterial ECMO are Complex Issues</t>
  </si>
  <si>
    <t xml:space="preserve">Pappalardo F.; Pieri M.; Arnaez Corada B.; Ajello S.; Melisurgo G.; De Bonis M.; Zangrillo A. </t>
  </si>
  <si>
    <t>906-911</t>
  </si>
  <si>
    <t>https://dx.doi.org/10.1053/j.jvca.2014.12.011</t>
  </si>
  <si>
    <t>Pappalardo 2015</t>
  </si>
  <si>
    <t>An arterio-venous bridge for gradual weaning from adult veno-arterial extracorporeal life support</t>
  </si>
  <si>
    <t xml:space="preserve">Babar Z.U.D.; Sharma A.S.; Ganushchak Y.M.; Delnoij T.S.R.; Donker D.W.; Maessen J.G.; Weerwind P.W. </t>
  </si>
  <si>
    <t>683-688</t>
  </si>
  <si>
    <t>https://dx.doi.org/10.1177/0267659115581197</t>
  </si>
  <si>
    <t>Babar 2015</t>
  </si>
  <si>
    <t>The association of strain echocardiography and successful decannulation in pediatric ECMO patients</t>
  </si>
  <si>
    <t xml:space="preserve">Willett R.; Thompson R.; Haileselassie B.; Abraham T.; Su E. </t>
  </si>
  <si>
    <t>18-19</t>
  </si>
  <si>
    <t>https://dx.doi.org/10.1097/01.ccm.0000473898.18484.ca</t>
  </si>
  <si>
    <t>Willett 2015</t>
  </si>
  <si>
    <t>Extracorporeal membrane oxygenation support in refractory cardiogenic shock: Outcome, treatment strategies and analysis of risk factors</t>
  </si>
  <si>
    <t xml:space="preserve">Loforte A.; Pilato E.; Martin Suarez S.; Jafrancesco G.; Castrovinci S.; Cefarelli M.; Potena L.; Masetti M.; Magnani G.; Grigioni F.; Frascaroli G.; Marinelli G. </t>
  </si>
  <si>
    <t>S192-S193</t>
  </si>
  <si>
    <t>Weaning of extracorporeal membrane oxygenation using continuous hemodynamic transesophageal echocardiography</t>
  </si>
  <si>
    <t xml:space="preserve">Cavarocchi N.C.; Pitcher H.T.; Yang Q.; Karbowski P.; Miessau J.; Hastings H.M.; Hirose H. </t>
  </si>
  <si>
    <t>1474-1479</t>
  </si>
  <si>
    <t>https://dx.doi.org/10.1016/j.jtcvs.2013.06.055</t>
  </si>
  <si>
    <t>Cavarocchi 2013</t>
  </si>
  <si>
    <t>Fear of weanining? Transesophageal echocardiography (TEE) management in patient with primary graft failure (PGF) after heart trasplantation (HTX) and extracorporeal support</t>
  </si>
  <si>
    <t xml:space="preserve">Santise G.; Raffa G.; Di Gesaro G.; Sciacca S.; Scarlata M.; Servetti S.; Turrisi M.; Stringi V.; Armaro A.; Pilato M. </t>
  </si>
  <si>
    <t>https://dx.doi.org/10.1111/tri.12214</t>
  </si>
  <si>
    <t>Santise 2013</t>
  </si>
  <si>
    <t>Usefulness of cardiac biomarkers to predict cardiac recovery in patients on extracorporeal membrane oxygenation support for refractory cardiogenic shock</t>
  </si>
  <si>
    <t xml:space="preserve">Luyt C.-E.; Landivier A.; Leprince P.; Bernard M.; Pavie A.; Chastre J.; Combes A. </t>
  </si>
  <si>
    <t>e7-524</t>
  </si>
  <si>
    <t>https://dx.doi.org/10.1016/j.jcrc.2011.12.009</t>
  </si>
  <si>
    <t>Luyt 2012</t>
  </si>
  <si>
    <t>Favourable survival of in-hospital compared to out-of-hospital refractory cardiac arrest patients treated with extracorporeal membrane oxygenation: An Italian tertiary care centre experience</t>
  </si>
  <si>
    <t xml:space="preserve">Avalli L.; Maggioni E.; Formica F.; Redaelli G.; Migliari M.; Scanziani M.; Celotti S.; Coppo A.; Caruso R.; Ristagno G.; Fumagalli R. </t>
  </si>
  <si>
    <t>579-583</t>
  </si>
  <si>
    <t>https://dx.doi.org/10.1016/j.resuscitation.2011.10.013</t>
  </si>
  <si>
    <t>Avalli 2012</t>
  </si>
  <si>
    <t>Outcome of patients with profound cardiogenic shock after cardiopulmonary resuscitation and prompt extracorporeal membrane oxygenation support: A single-center observational study</t>
  </si>
  <si>
    <t xml:space="preserve">Chung S.-Y.; Sheu J.-J.; Chua S.; Yip H.K. </t>
  </si>
  <si>
    <t>21 SUPPL. 1</t>
  </si>
  <si>
    <t>ECMO as a bridge to recovery in patients with intractable arrhythmias</t>
  </si>
  <si>
    <t xml:space="preserve">Bauch A.; Duke A.; Faulkner G.; Hickey M.; Harvey C.; Peek G.J. </t>
  </si>
  <si>
    <t>S172</t>
  </si>
  <si>
    <t>Bauch 2012</t>
  </si>
  <si>
    <t>Clinical parameters for successful weaning from venous-arterial extracorporeal membrane oxygenation after cardiogenic shock</t>
  </si>
  <si>
    <t xml:space="preserve">Hsu J. </t>
  </si>
  <si>
    <t>E1022</t>
  </si>
  <si>
    <t>https://dx.doi.org/10.1016/S0735-1097%2812%2961023-7</t>
  </si>
  <si>
    <t>Hsu 2012</t>
  </si>
  <si>
    <t>Should we open the occluded coronary artery in patients with refractory cardiac arrest of acute coronary syndrome using extracorporeal membrane oxygenation and percutaneous coronary intervention?</t>
  </si>
  <si>
    <t xml:space="preserve">Kagawa E.; Dote K.; Kato M.; Sasaki S.; Nakano Y.; Kajikawa M.; Higashi A.; Itakura K.; Inoue I.; Kawagoe T. </t>
  </si>
  <si>
    <t>Kagawa 2011</t>
  </si>
  <si>
    <t>Peripheral ECMO therapy for postcardiotomy failure in cardiac surgery patients: A single centre experience</t>
  </si>
  <si>
    <t xml:space="preserve">Slottosch I.; Liakopoulos O.J.; Kuhn E.; Stabbert A.C.; Choi Y.H.; Scherner M.; Strauch J.; Wahlers T. </t>
  </si>
  <si>
    <t>https://dx.doi.org/10.1055/s-0030-1269097</t>
  </si>
  <si>
    <t>Slottosch 2011</t>
  </si>
  <si>
    <t>An ECMO programme in a non-transplant cardiac centre: From postcardiotomy cardiogenic shock to swine flu</t>
  </si>
  <si>
    <t xml:space="preserve">Lips M.; Belohlavek J.; Kunstyr J.; Mlejnsky F.; Romaniv S.; Matias M.; Kopecky P.; Lindner J. </t>
  </si>
  <si>
    <t>3 SUPPL. 1</t>
  </si>
  <si>
    <t>S47</t>
  </si>
  <si>
    <t>https://dx.doi.org/10.1053/j.jvca.2010.04.015</t>
  </si>
  <si>
    <t>Lips 2010</t>
  </si>
  <si>
    <t>End-tidal carbon dioxide concentration can determine the appropriate recommendation to wean off extracorporeal membrane oxygenation</t>
  </si>
  <si>
    <t xml:space="preserve">Naruke T.; Inomata T.; Yanagisawa T.; Maekawa E.; Mizutani T.; Shinagawa H.; Nishii M.; Takeuchi I.; Takehana H.; Izumi T. </t>
  </si>
  <si>
    <t>SUPPL. F</t>
  </si>
  <si>
    <t>F25</t>
  </si>
  <si>
    <t>https://dx.doi.org/10.1093/eurheartj/suq023</t>
  </si>
  <si>
    <t>Naruke 2010</t>
  </si>
  <si>
    <t>Extracorporeal membrane oxygenation support can extend the duration of cardiopulmonary resuscitation</t>
  </si>
  <si>
    <t xml:space="preserve">Chen Y.-S.; Yu H.-Y.; Huang S.-C.; Lin J.-W.; Chi N.-H.; Wang C.-H.; Wang S.-S.; Lin F.-Y.; Ko W.-J. </t>
  </si>
  <si>
    <t>2529-2535</t>
  </si>
  <si>
    <t>https://dx.doi.org/10.1097/CCM.0b013e318183f491</t>
  </si>
  <si>
    <t>Chen 2008</t>
  </si>
  <si>
    <t>Impact of preexisting organ dysfunction on extracorporeal life support for non-postcardiotomy cardiopulmonary failure</t>
  </si>
  <si>
    <t xml:space="preserve">Wu M.-Y.; Lin P.-J.; Haung Y.-K.; Liu K.-S.; Tsai F.-C. </t>
  </si>
  <si>
    <t>54-60</t>
  </si>
  <si>
    <t>https://dx.doi.org/10.1016/j.resuscitation.2008.05.002</t>
  </si>
  <si>
    <t>Wu 2008</t>
  </si>
  <si>
    <t>Pediatric surgical extracorporeal membrane oxygenation - A case series</t>
  </si>
  <si>
    <t xml:space="preserve">Flick R.P.; Gleich S.J.; Hanson A.C.; Schroeder D.R.; Sprung J. </t>
  </si>
  <si>
    <t>Signa Vitae</t>
  </si>
  <si>
    <t>18-23</t>
  </si>
  <si>
    <t>http://dx.doi.org/10.22514/SV32.102008.6</t>
  </si>
  <si>
    <t>Flick 2008</t>
  </si>
  <si>
    <t>Change of lactic acid concentration in patients receiving extracorporeal membrane oxygenation</t>
  </si>
  <si>
    <t xml:space="preserve">Li J.-W.; Long C.; Cui Y.-L.; Gao G.-D.; Hei F.-L.; Yu K. </t>
  </si>
  <si>
    <t>Journal of Clinical Rehabilitative Tissue Engineering Research</t>
  </si>
  <si>
    <t>2789-2792</t>
  </si>
  <si>
    <t>Li 2008</t>
  </si>
  <si>
    <t>Aristotle score predicts outcome in patients requiring extracorporeal circulatory support following repair of congenital heart disease</t>
  </si>
  <si>
    <t xml:space="preserve">Derby C.D.; Kolcz J.; Kerins P.J.; Duncan D.R.; Quezada E.; Pizarro C. </t>
  </si>
  <si>
    <t>82-86</t>
  </si>
  <si>
    <t>https://dx.doi.org/10.1097/01.mat.0000248230.47551.6c</t>
  </si>
  <si>
    <t>Derby 2007</t>
  </si>
  <si>
    <t>Analysis and results of prolonged resuscitation in cardiac arrest patients rescued by extracorporeal membrane oxygenation</t>
  </si>
  <si>
    <t xml:space="preserve">Chen Y.-S.; Chao A.; Yu H.-Y.; Ko W.-J.; Wu I.-H.; Chen R.J.-C.; Huang S.-C.; Lin F.-Y.; Wang S.-S. </t>
  </si>
  <si>
    <t>197-203</t>
  </si>
  <si>
    <t>https://dx.doi.org/10.1016/S0735-1097%2802%2902716-X</t>
  </si>
  <si>
    <t>Chen 2003</t>
  </si>
  <si>
    <t>Clinical experience with 202 adults receiving extracorporeal membrane oxygenation for cardiac failure: Survival at five years</t>
  </si>
  <si>
    <t xml:space="preserve">Smedira N.G.; Moazami N.; Golding C.M.; McCarthy P.M.; Apperson-Hansen C.; Blackstone E.H.; Cosgrove III D.M.; Bartlett R.H.; Magovern J.; Kolvekar S.K.; Turina M.I. </t>
  </si>
  <si>
    <t>92-102</t>
  </si>
  <si>
    <t>https://dx.doi.org/10.1067/mtc.2001.114351</t>
  </si>
  <si>
    <t>Smedira 2001</t>
  </si>
  <si>
    <t>Extracorporeal membrane oxygenation for postcardiotomy cardiogenic shock</t>
  </si>
  <si>
    <t xml:space="preserve">Muehrcke D.D.; McCarthy P.M.; Stewart R.W.; Foster R.C.; Ogella D.A.; Borsh J.A.; Cosgrove III M. </t>
  </si>
  <si>
    <t>https://dx.doi.org/10.1016/0003-4975%2895%2901042-4</t>
  </si>
  <si>
    <t>Muehrcke 1996</t>
  </si>
  <si>
    <t>Determinants of success in pediatric cardiac patients undergoing extracorporeal membrane oxygenation</t>
  </si>
  <si>
    <t xml:space="preserve">Black M.D.; Coles J.G.; Williams W.G.; Rebeyka I.M.; Trusler G.A.; Bohn D.; Gruenwald C.; Freedom R.M. </t>
  </si>
  <si>
    <t>133-138</t>
  </si>
  <si>
    <t>https://dx.doi.org/10.1016/0003-4975%2895%2900238-G</t>
  </si>
  <si>
    <t>Black 1995</t>
  </si>
  <si>
    <t>Measurement of lung volumes and pulmonary mechanics during weaning of newborn infants with intractable respiratory failure from extracorporeal membrane oxygenation</t>
  </si>
  <si>
    <t xml:space="preserve">Kugelman A.; Saiki K.; Platzker A.C.; Garg M. </t>
  </si>
  <si>
    <t>Pediatric pulmonology</t>
  </si>
  <si>
    <t>145-151</t>
  </si>
  <si>
    <t>Kugelman 1995</t>
  </si>
  <si>
    <t>Serial measurement of pulmonary mechanics assists in weaning from extracorporeal membrane oxygenation in neonates with respiratory failure</t>
  </si>
  <si>
    <t xml:space="preserve">Garg M.; Lew C.D.; Ramos A.D.; Platzker A.C.G.; Keens T.G. </t>
  </si>
  <si>
    <t>770-774</t>
  </si>
  <si>
    <t>http://dx.doi.org/10.1378/chest.100.3.770</t>
  </si>
  <si>
    <t>Garg 1991</t>
  </si>
  <si>
    <t>Pulmonary mechanics and outcome of neonates on ECMO</t>
  </si>
  <si>
    <t xml:space="preserve">Freezer N.J.; Butt W.; Sly P.D. </t>
  </si>
  <si>
    <t>108-112</t>
  </si>
  <si>
    <t>http://dx.doi.org/10.1002/ppul.1950110206</t>
  </si>
  <si>
    <t>Freezer 1991</t>
  </si>
  <si>
    <t>Clinical use of an extracorporeal membrane oxygenator in neonatal pulmonary failure</t>
  </si>
  <si>
    <t xml:space="preserve">Krummel T.M.; Greenfield L.J.; Kirkpatrick B.V. </t>
  </si>
  <si>
    <t>525-531</t>
  </si>
  <si>
    <t>https://dx.doi.org/10.1016/S0022-3468%2882%2980102-4</t>
  </si>
  <si>
    <t>Krummel 1982</t>
  </si>
  <si>
    <t>Mortality Predictors in Elderly Patients With Cardiogenic Shock on Venoarterial Extracorporeal Life Support. Analysis From the Extracorporeal Life Support Organization Registry.</t>
  </si>
  <si>
    <t>Kowalewski, Mariusz; Zielinski, Kamil; Maria Raffa, Giuseppe; Meani, Paolo; Lo Coco, Valeria; Jiritano, Federica; Fina, Dario; Matteucci, Matteo; Chiarini, Giovanni; Willers, Anne; Simons, Jorik; Suwalski, Piotr; Gaudino, Mario; Di Mauro, Michele; Maessen, Jos; Lorusso, Roberto</t>
  </si>
  <si>
    <t>Prevalence of hemolysis and metabolic acidosis in patients with circulatory failure supported with extracorporeal life support: a marker for survival?.</t>
  </si>
  <si>
    <t>Lehle, Karla; Lubnow, Matthias; Philipp, Alois; Foltan, Maik; Zeman, Florian; Zausig, York; Lunz, Dirk; Schmid, Christof; Muller, Thomas</t>
  </si>
  <si>
    <t>European journal of heart failure</t>
  </si>
  <si>
    <t>19 Suppl 2</t>
  </si>
  <si>
    <t>dr4, 100887595</t>
  </si>
  <si>
    <t>110-116</t>
  </si>
  <si>
    <t>https://dx.doi.org/10.1002/ejhf.854</t>
  </si>
  <si>
    <t>Lehle 2017</t>
  </si>
  <si>
    <t>Outcome of elderly undergoing extracorporeal life support in refractory cardiogenic shock.</t>
  </si>
  <si>
    <t>de Waha, Suzanne; Graf, Tobias; Desch, Steffen; Fuernau, Georg; Eitel, Ingo; Poss, Janine; Jobs, Alexander; Stiermaier, Thomas; Ledwoch, Jakob; Wiedau, Ariane; Lurz, Philipp; Schuler, Gerhard; Thiele, Holger</t>
  </si>
  <si>
    <t>Clinical research in cardiology : official journal of the German Cardiac Society</t>
  </si>
  <si>
    <t>379-385</t>
  </si>
  <si>
    <t>https://dx.doi.org/10.1007/s00392-016-1068-8</t>
  </si>
  <si>
    <t>deWaha 2017</t>
  </si>
  <si>
    <t>Clinical application of extracorporeal membrane oxygenation in children with refractory cardiopulmonary failure.</t>
  </si>
  <si>
    <t>Yang, Zi-Hao; Ning, Bo-Tao; Zhang, Chen-Mei; Lin, Ru; Ye, Sheng; Liu, Tao</t>
  </si>
  <si>
    <t>World journal of pediatrics : WJP</t>
  </si>
  <si>
    <t>364-367</t>
  </si>
  <si>
    <t>https://dx.doi.org/10.1007/s12519-016-0030-1</t>
  </si>
  <si>
    <t>Yang 2016</t>
  </si>
  <si>
    <t>Pulse pressure as a prognostic marker in patients receiving extracorporeal life support.</t>
  </si>
  <si>
    <t>Park, Byoung-Won; Seo, Dae-Chul; Moon, In-Ki; Chung, Jin-Wook; Bang, Duk-Won; Hyon, Min-Su; Kim, Sung-Koo; Chang, Won-Ho; Youm, Wook</t>
  </si>
  <si>
    <t>1404-8</t>
  </si>
  <si>
    <t>https://dx.doi.org/10.1016/j.resuscitation.2013.04.009</t>
  </si>
  <si>
    <t>Park 2013</t>
  </si>
  <si>
    <t xml:space="preserve">Postoperative extracorporeal membrane oxygenation support in children with complex congenital heart disease </t>
  </si>
  <si>
    <t>Jianhu, H.; Yinyu, Y.; Wei, Z.; Zheng, G.; Lei, J.; Xindi, Y.; Wei, W.</t>
  </si>
  <si>
    <t>495-498</t>
  </si>
  <si>
    <t>10.3760/cma.j.cn421158-20210602-00283</t>
  </si>
  <si>
    <t>Jianhu 2022</t>
  </si>
  <si>
    <t xml:space="preserve">Echocardiographic predictors of 30-day survival after veno-arterial extracorporeal membrane oxygenation in refractory cardiogenic shock </t>
  </si>
  <si>
    <t>Guo, J.; Wang, H.; Yang, Y.; Cao, S.; Zhou, Q.</t>
  </si>
  <si>
    <t>Chinese Journal of Ultrasonography</t>
  </si>
  <si>
    <t>829-835</t>
  </si>
  <si>
    <t>10.3760/cma.j.cn131148-20210329-00210</t>
  </si>
  <si>
    <t>Guo 2021</t>
  </si>
  <si>
    <t xml:space="preserve">Extracorporeal membrane oxygenation cannulation in neonates and infants: a 9-year experience at a single </t>
  </si>
  <si>
    <t>Wang, H.; Wang, G.; Chen, X.; Hong, X.; Liu, Y.; Zhao, Z.; Feng, Z.; Zhou, G.</t>
  </si>
  <si>
    <t>702-707</t>
  </si>
  <si>
    <t>10.3760/cma.j.cn421158-20200324-00196</t>
  </si>
  <si>
    <t>Weaning process from venoarterial ECMO</t>
  </si>
  <si>
    <t>Brechot, N.</t>
  </si>
  <si>
    <t>Nursing Care and ECMO</t>
  </si>
  <si>
    <t>93-95</t>
  </si>
  <si>
    <t>10.1007/978-3-319-20101-6_9</t>
  </si>
  <si>
    <t>Brechot 2017</t>
  </si>
  <si>
    <t>Dynamic behavior of lactate values in venous-arterial extracorporeal membrane oxygenation for refractory cardiac arrest</t>
  </si>
  <si>
    <t>Attan√†, P.; Lazzeri, C.; Chiostri, M.; Gensini, G.F.; Valente, S.</t>
  </si>
  <si>
    <t>E145-E146</t>
  </si>
  <si>
    <t>10.1016/j.resuscitation.2013.07.007</t>
  </si>
  <si>
    <t>Attan√† 2013</t>
  </si>
  <si>
    <t>Risk factors affecting the prognosis of adult cardiogenic shock patients treated with extracorporeal membrane oxygenation</t>
  </si>
  <si>
    <t>Hou, L.-S.; Xie, G.; Jiang, C.-H.; Yuan, Y.; Li, B.-F.; Zheng, W.-H.; Ning, Y.; Zhao, S.-B.</t>
  </si>
  <si>
    <t>510-513</t>
  </si>
  <si>
    <t>10.3760/cma.j.issn.1671-0282.2012.05.016</t>
  </si>
  <si>
    <t>Hou 2012</t>
  </si>
  <si>
    <t>The DCO2 measured by gastric tonometry predicts survival in children receiving extracorporeal life support: Comparison with other hemodynamic and biochemical information</t>
  </si>
  <si>
    <t>Duke, T.; Butt, W.; South, M.; Shann, F.</t>
  </si>
  <si>
    <t>174-179</t>
  </si>
  <si>
    <t>10.1378/chest.111.1.174</t>
  </si>
  <si>
    <t>Weber, T.R.; Pennington, D.G.; Connors, R.; Kennan, W.; Kotagal, S.; Braun, P.; Martychenko, V.</t>
  </si>
  <si>
    <t>10.1016/S0003-4975(10)60575-9</t>
  </si>
  <si>
    <t>Weber 1985</t>
  </si>
  <si>
    <t>Predictors of Hospital Mortality with Veno-Arterial Extracorporeal Membrane Oxygenation</t>
  </si>
  <si>
    <t xml:space="preserve">Laimoud M.; Hakami E.; Lo M.G.; Maghirang M.J.; Machado P. </t>
  </si>
  <si>
    <t>Laimoud 2024</t>
  </si>
  <si>
    <t>Impact of Lactate Clearance on Survival of Patients on Veno-Arterial Extracorporeal Membrane Oxygenation</t>
  </si>
  <si>
    <t xml:space="preserve">Laimoud M.; Maghirang M.J.; Machado P.; Lo M.G.; Hakami E. </t>
  </si>
  <si>
    <t>The Utility of Risk Scores in Postcardiotomy Extracorporeal Membrane Oxygenation</t>
  </si>
  <si>
    <t xml:space="preserve">Erdogan S.B.; Bastopcu M.; Usca M.K.; Cakmak A.Y.; Sargin M.; Aka S. </t>
  </si>
  <si>
    <t>578-584</t>
  </si>
  <si>
    <t>https://dx.doi.org/10.1177/02676591231154741</t>
  </si>
  <si>
    <t>Erdogan 2024</t>
  </si>
  <si>
    <t>100.76 Assessing Mortality Risk in Cardiogenic Shock Patients on VA-ECMO: The Role of SAVE Score, SOFA Score, and 8-Hour Lactate Clearance</t>
  </si>
  <si>
    <t xml:space="preserve">Ayyad A.; Fadel R.; Alqarqaz M. </t>
  </si>
  <si>
    <t>https://dx.doi.org/10.1016/j.jcin.2024.01.129</t>
  </si>
  <si>
    <t>Ayyad 2024</t>
  </si>
  <si>
    <t>Veno-arterial extracorporeal membrane oxygenation as a perioperative support to redo cardiac surgery for inoperable adult patients: a case series</t>
  </si>
  <si>
    <t xml:space="preserve">Pena A.D.; Moreno-Angarita A.; Estacio M.; Bautista D.F.; Quintero I.F.; Olaya S.; Cadavid E.A. </t>
  </si>
  <si>
    <t>ytad569</t>
  </si>
  <si>
    <t>https://dx.doi.org/10.1093/ehjcr/ytad569</t>
  </si>
  <si>
    <t>Pena 2023</t>
  </si>
  <si>
    <t>Impact of thrombocytopenia on short-term outcomes in patients undergoing mobile extracorporeal membrane oxygenation support</t>
  </si>
  <si>
    <t xml:space="preserve">Krasivskyi I.; Grossmann C.; Aswadi W.; Ivanov B.; Gerfer S.; Gaisendrees C.; Elderia A.; Mihaylova M.; Eghbalzadeh K.; Deppe A.-C.; Sabashnikov A.; Rahmanian P.B.; Mader N.; Wahlers T.; Djordjevic I. </t>
  </si>
  <si>
    <t>(Krasivskyi, Grosmann, Aswadi, Gerfer, Gaisendrees, Elderia, Mihaylova, Eghbalzadeh, Deppe, Sabashnikov, Rahmanian, Mader, Wahlers, Djordjevic) Department of Cardiac Surgery, Intensive Care Medicine and Thoracic Surgery, University Hospital Cologne, Colog</t>
  </si>
  <si>
    <t>https://dx.doi.org/10.1177/02676591231224635</t>
  </si>
  <si>
    <t>Krasivskyi 2023</t>
  </si>
  <si>
    <t>Ultrasonographic Evaluation of Arterial Complications after Peripheral Venoarterial Extracorporeal Membrane Oxygenation Decannulation</t>
  </si>
  <si>
    <t xml:space="preserve">Shin Y.; Yang J.H. </t>
  </si>
  <si>
    <t>Shin 2023</t>
  </si>
  <si>
    <t>Initiation of venoarterial extracorporeal life support prior to cardiac arrest: Risk factors for in-hospital mortality</t>
  </si>
  <si>
    <t xml:space="preserve">Lee J.H.; Song K.; Cho Y.H. </t>
  </si>
  <si>
    <t>Lee 2023</t>
  </si>
  <si>
    <t>Overt DIC and Antithrombin III predict bleeding and in-hospital mortality in patients undergoing ECMO</t>
  </si>
  <si>
    <t xml:space="preserve">Kim T.W.; Ko R.-E.; Choi K.H.; Chung C.R.; Cho Y.H.; Yang J.H. </t>
  </si>
  <si>
    <t>Sex difference in clinical outcomes following extracorporeal cardiopulmonary resuscitation</t>
  </si>
  <si>
    <t xml:space="preserve">Lee S.H.; Kim H.J. </t>
  </si>
  <si>
    <t>Distinction of Characteristics Associated With Successful Venoarterial Extracorporeal Membrane Oxygenation Decannulation in Extracorporeal Cardiopulmonary Resuscitation for Out-of-Hospital Cardiac Arrest</t>
  </si>
  <si>
    <t xml:space="preserve">Dahiya G.; Nowariak M.; Nzemenoh B.; Gonzalez D.; Bartos J.; Singh R.; Jiang Z.; Gutierrez A.; Yannopoulos D.; Elliott A.M. </t>
  </si>
  <si>
    <t>https://dx.doi.org/10.1161/circ.148.suppl_1.13485</t>
  </si>
  <si>
    <t>Dahiya 2023</t>
  </si>
  <si>
    <t>Extracorporeal membrane oxygenation in postcardiotomy pediatric patients: 18 years of experience</t>
  </si>
  <si>
    <t xml:space="preserve">Ramchandani B.; Velasco I.; Torres B.; Sanchez R.; Rey J.; Gonzalez A.; Polo L.; Burgos P.; Utanda J.; Sanabria P.; Sanchez L.; Guereta L.; Menendez J.J.; Aroca A. </t>
  </si>
  <si>
    <t>S153</t>
  </si>
  <si>
    <t>https://dx.doi.org/10.1017/S1047951123001099</t>
  </si>
  <si>
    <t>Ramchandani 2023</t>
  </si>
  <si>
    <t>Optimising the ECMO treatment regimen increases the survival rate for adult patients with acute fulminant myocarditis: A single-centre retrospective cohort study</t>
  </si>
  <si>
    <t xml:space="preserve">Hou L.; Liang H.; Zeng S.; Li J.; Chen Z.; Liao X.; Liu S.; Li M.; Li B.; Yuan Y. </t>
  </si>
  <si>
    <t>(Hou, Liang, Zeng, Li) Department of Critical Care Medicine, Zhongshan City People's Hospital, Guangdong, Zhongshan, China(Chen, Liao, Li) Department of Anesthesiology, Zhongshan City People's Hospital, Guangdong, Zhongshan, China(Liu) Department of Ultra</t>
  </si>
  <si>
    <t>https://dx.doi.org/10.3389/fmed.2023.1146570</t>
  </si>
  <si>
    <t>Red blood cell distribution width predicts mortality of adult patients receiving veno-arterial extracorporeal membrane oxygenation</t>
  </si>
  <si>
    <t xml:space="preserve">Lu S.Y.; Ortoleva J.; Colon K.; Mueller A.; Laflam A.; Shelton K.; Dalia A.A. </t>
  </si>
  <si>
    <t>(Lu, Colon, Mueller, Laflam, Shelton, Dalia) Department of Anesthesia, Critical Care and Pain Medicine, Massachusetts General Hospital, Harvard Medical School, Boston, MA, United States(Ortoleva) Department of Anesthesiology and Perioperative Medicine, Tu</t>
  </si>
  <si>
    <t>https://dx.doi.org/10.1177/02676591231169850</t>
  </si>
  <si>
    <t>Lu 2023</t>
  </si>
  <si>
    <t>Assessment of cardiac load-responsiveness in veno-arterial extracorporeal life support: A case series</t>
  </si>
  <si>
    <t xml:space="preserve">Cornelisse Y.; Weerwind P.W.; Bol M.E.; Simons A.P. </t>
  </si>
  <si>
    <t>(Cornelisse, Weerwind) Department of Extra-Corporeal Circulation and Cardiothoracic Surgery, Maastricht University Medical Centre, Maastricht, Netherlands(Bol) Department of Intensive Care Medicine, Maastricht University Medical Centre, Maastricht, Nether</t>
  </si>
  <si>
    <t>https://dx.doi.org/10.1177/02676591231181463</t>
  </si>
  <si>
    <t>Cornelisse 2023</t>
  </si>
  <si>
    <t>Ventricular function, ECMO mode, and outcome in neonates with respiratory failure</t>
  </si>
  <si>
    <t xml:space="preserve">Keene S.; Sewell E.; Davis J.; Bhombal S. </t>
  </si>
  <si>
    <t>Keene 2023</t>
  </si>
  <si>
    <t>Lactate levels for prognosticstion of short-term outcomes for patients on Veno-Arterial extracorporela membrane oxygenation therapy (VA-ECMO) for cardiogenic shock: Review article</t>
  </si>
  <si>
    <t xml:space="preserve">Akpan N. </t>
  </si>
  <si>
    <t>Akpan 2023</t>
  </si>
  <si>
    <t>Ventricular Function, ECMO Mode, and Outcome in Neonates with Respiratory Failure</t>
  </si>
  <si>
    <t xml:space="preserve">Bhombal S.; Sewell E.; Davis J.; Keene S. </t>
  </si>
  <si>
    <t>Bhombal 2023</t>
  </si>
  <si>
    <t>Electroencelphalographic Findings are Associated with Mortality on Extracorporeal Support</t>
  </si>
  <si>
    <t xml:space="preserve">Baker A.; Ouyang A.; Tomko S.; Guilliams K.; Said A.; Guerriero R. </t>
  </si>
  <si>
    <t>Baker 2023</t>
  </si>
  <si>
    <t>Effects of varying blood flow rate during peripheral veno-arterial extracorporeal membrane oxygen (V-A ECMO) on left ventricular function measured by two-dimensional strain</t>
  </si>
  <si>
    <t xml:space="preserve">Ng P.Y.; Ma T.S.K.; Ip A.; Fang S.; Li A.C.C.; Wong A.S.K.; Ngai C.W.; Chan W.M.; Sin W.C. </t>
  </si>
  <si>
    <t>(Ng, Ip, Li, Sin) Critical Care Medicine Unit, School of Clinical Medicine, The University of Hong Kong, Hong Kong(Ng, Ma, Wong, Ngai, Chan, Sin) Department of Adult Intensive Care, Queen Mary Hospital, Hong Kong(Fang) Department of Medicine, The Universi</t>
  </si>
  <si>
    <t>https://dx.doi.org/10.3389/fcvm.2023.1147783</t>
  </si>
  <si>
    <t>Ng 2023</t>
  </si>
  <si>
    <t>Strategies in the Usage of Temporary Mechanical Circulatory Support</t>
  </si>
  <si>
    <t xml:space="preserve">Kremer J.; Philipps H.; Meinert F.; Arif R.; Sommer W.; Warnecke G.; Karck M.; Meyer A.L. </t>
  </si>
  <si>
    <t>https://dx.doi.org/10.1055/s-0043-1761647</t>
  </si>
  <si>
    <t>Kremer 2023</t>
  </si>
  <si>
    <t>413-423</t>
  </si>
  <si>
    <t>Multiparameters associated to successful weaning from VA ECMO in adult patients with cardiogenic shock or cardiac arrest: Systematic review and meta-analysis</t>
  </si>
  <si>
    <t xml:space="preserve">Burgos L.M.; Seoane L.; Diez M.; Vila R.C.B.; Furmento J.F.; Vrancic M.; Aissaoui N. </t>
  </si>
  <si>
    <t>https://dx.doi.org/10.4103/aca.aca_79_22</t>
  </si>
  <si>
    <t>Burgos 2023</t>
  </si>
  <si>
    <t>(Erdogan, Bastopcu, Usca, Cakmak, Sargin, Aka) Department of Cardiovascular Surgery, Dr Siyami Ersek Thoracic and Cardiovascular Surgery Research and Training Center, Istanbul, Turkey</t>
  </si>
  <si>
    <t>Erdogan 2023</t>
  </si>
  <si>
    <t>Troponin T and Survival following Cardiac Surgery in Patients Supported with Extracorporeal Membrane Oxygenation for Post-Cardiotomy Shock.</t>
  </si>
  <si>
    <t>Celinska-Spodar, Malgorzata; Zaleska Kociecka, Marta; Kowalik, Ilona; Kolsut, Piotr; Sitkowska-Rysiak, Ewa; Szymanski, Jaroslaw; Stepinska, Janina</t>
  </si>
  <si>
    <t>Diagnostics (Basel, Switzerland)</t>
  </si>
  <si>
    <t>https://dx.doi.org/10.3390/diagnostics14010045</t>
  </si>
  <si>
    <t>Celinska-Spodar 2023</t>
  </si>
  <si>
    <t>Comparison of the predictive ability of lactate and central venous blood gas in pediatric venoarterial mode extracorporeal membrane oxygenation outcome</t>
  </si>
  <si>
    <t xml:space="preserve">Chen T.-Y.; Chang C.-H.; Hsu J.-Y.; Sheu J.-J.; Kuo H.-C.; Hsu M.-H.; Cheng M.-C.; Hsieh K.-S.; Lin Y.-J. </t>
  </si>
  <si>
    <t>(Chen, Kuo, Hsu, Cheng, Lin) Division of Critical Care, Department of Pediatrics, Kaohsiung Chang Gung Memorial Hospital and Chang Gung University College of Medicine, Kaohsiung, Taiwan (Republic of China)(Chen) Department of Pediatrics, E-Da Hospital, I-</t>
  </si>
  <si>
    <t>https://dx.doi.org/10.1016/j.pedneo.2022.03.011</t>
  </si>
  <si>
    <t>Cardiac Catheterization During Extracorporeal Membrane Oxygenation After Congenital Cardiac Surgery: A Multi-Center Retrospective Study</t>
  </si>
  <si>
    <t xml:space="preserve">Abdelmohsen G.; Al-Ata J.; Alkhushi N.; Bahaidarah S.; Baho H.; Abdelsalam M.; Bekheet S.; Ba-Atiyah W.; Alghamdi A.; Fawzy A.; Elakaby A.; Al-Radi O.; Jamjoom A.; Elassal A.; Shihata M.; Azhar A.; Zaher Z.; Maghrabi K.; Mashali M.; Dohain A. </t>
  </si>
  <si>
    <t>92-103</t>
  </si>
  <si>
    <t>https://dx.doi.org/10.1007/s00246-021-02696-w</t>
  </si>
  <si>
    <t>Abdelmohsen 2022</t>
  </si>
  <si>
    <t>Interaction between VA-ECMO and the right ventricle</t>
  </si>
  <si>
    <t xml:space="preserve">Puerto E.; Tavazzi G.; Gambaro A.; Cirillo C.; Pecoraro A.; Martin-Asenjo R.; Delgado J.; Bueno H.; Price S. </t>
  </si>
  <si>
    <t>(Puerto, Martin-Asenjo, Delgado, Bueno) Servicio de Cardiologia, Hospital Universitario 12 de Octubre e Instituto de Investigacion Sanitaria Hospital 12 de Octubre (imas12), Madrid, Spain(Tavazzi) University of Pavia, Department of Clinical, Surgical, Dia</t>
  </si>
  <si>
    <t>https://dx.doi.org/10.1016/j.hjc.2022.07.003</t>
  </si>
  <si>
    <t>Puerto 2022</t>
  </si>
  <si>
    <t>Predictors of weaning failure in case of VA ECMO implantation</t>
  </si>
  <si>
    <t xml:space="preserve">Cusanno A.; Aissaoui N.; Minville V.; Porterie J.; Biendel C.; Volle K.; Crognier L.; Conil J.-M.; Delmas C. </t>
  </si>
  <si>
    <t>https://dx.doi.org/10.1038/s41598-022-18105-y</t>
  </si>
  <si>
    <t>Cusanno 2022</t>
  </si>
  <si>
    <t>Radiographic assessment of lung edema (RALE) score is associated with clinical outcomes in patients with refractory cardiogenic shock and refractory cardiac arrest after percutaneous implantation of extracorporeal life support</t>
  </si>
  <si>
    <t xml:space="preserve">Voigt I.; Mighali M.; Manda D.; Aurich P.; Bruder O. </t>
  </si>
  <si>
    <t>Internal and emergency medicine</t>
  </si>
  <si>
    <t>1463-1470</t>
  </si>
  <si>
    <t>https://dx.doi.org/10.1007/s11739-022-02937-7</t>
  </si>
  <si>
    <t>Voigt 2022</t>
  </si>
  <si>
    <t>TCTAP A-045 Clinical Predictors of Successful Weaning VA-ECMO</t>
  </si>
  <si>
    <t xml:space="preserve">Liu S.-F.; Hsu C.Y.; Lee C.-K.; Kao P.H.-L. </t>
  </si>
  <si>
    <t>15 Supplement</t>
  </si>
  <si>
    <t>S29-S30</t>
  </si>
  <si>
    <t>https://dx.doi.org/10.1016/j.jacc.2022.03.066</t>
  </si>
  <si>
    <t>Liu 2022</t>
  </si>
  <si>
    <t>Pulmonary artery flotation catheter (PAFC) combined with pump-controlled retrograde trial off (PCRTO) as a trial for weaning VA-ECMO patients: A retrospective study</t>
  </si>
  <si>
    <t xml:space="preserve">Xu Y.; Liu N.; Dong D.; Tang J.; Liu Y.; Qian Y.; Gu Q. </t>
  </si>
  <si>
    <t>(Xu, Liu, Dong, Tang, Liu, Qian, Gu) Department of Intensive Care Unit, The Affiliated Nanjing Drum Tower Hospital of Nanjing University Medical School, Nanjing, China</t>
  </si>
  <si>
    <t>https://dx.doi.org/10.1177/02676591211054976</t>
  </si>
  <si>
    <t>Xu 2022</t>
  </si>
  <si>
    <t>Interaction between veno-arterial extracorporeal membrane oxygenation and the right ventricle</t>
  </si>
  <si>
    <t xml:space="preserve">Elena Puerto E.P.; Guido Tavazzi G.T.; Alessia Gambaro A.G.; Chiara Cirillo C.C.; Alessandro Pecoraro A.P.; Roberto Martin-Asenjo R.M.A.; Juan Delgado J.D.; Hector Bueno H.B.; Susanna Price S.P. </t>
  </si>
  <si>
    <t>i198-i199</t>
  </si>
  <si>
    <t>https://dx.doi.org/10.1093/ehjacc/zuab020.173</t>
  </si>
  <si>
    <t>ElenaPuerto 2021</t>
  </si>
  <si>
    <t>Static lung compliance suggests successful ECMO decannulation in neonates</t>
  </si>
  <si>
    <t xml:space="preserve">Oda A.; Kamei Y.; Hiroma T.; Nakamura T. </t>
  </si>
  <si>
    <t>Pediatrics International</t>
  </si>
  <si>
    <t>861-862</t>
  </si>
  <si>
    <t>https://dx.doi.org/10.1111/ped.14508</t>
  </si>
  <si>
    <t>Oda 2021</t>
  </si>
  <si>
    <t>A systematic approach to weaning from extracorporeal membrane oxygenation in patients with refractory cardiac failure</t>
  </si>
  <si>
    <t xml:space="preserve">Mork S.R.; Frederiksen C.A.; Nielsen R.R.; Lichscheidt E.; Christensen S.; Greisen J.R.; Tang M.; Vase H.; Logstrup B.B.; Mellemkjaer S.; Wiggers H.S.; Molgaard H.; Poulsen S.H.; Terkelsen C.J.; Eiskjaer H. </t>
  </si>
  <si>
    <t>936-943</t>
  </si>
  <si>
    <t>https://dx.doi.org/10.1111/aas.13814</t>
  </si>
  <si>
    <t>Mork 2021</t>
  </si>
  <si>
    <t>Prognostic Implication of RV Coupling to Pulmonary Circulation for Successful Weaning From Extracorporeal Membrane Oxygenation</t>
  </si>
  <si>
    <t xml:space="preserve">Kim D.; Park Y.; Choi K.H.; Park T.K.; Lee J.M.; Cho Y.H.; Choi J.-O.; Jeon E.-S.; Yang J.H. </t>
  </si>
  <si>
    <t>1523-1531</t>
  </si>
  <si>
    <t>https://dx.doi.org/10.1016/j.jcmg.2021.02.018</t>
  </si>
  <si>
    <t>Effect evaluation of bedside ultrasound monitoring of left ventricular functional parameters combined with clinical indicators on veno-arterial extracorporeal membrane oxygenation</t>
  </si>
  <si>
    <t xml:space="preserve">Renfeng Y.; Juan G.; Qing Z.; Hongning S.; Yanxiang Z.; Nan J.; Xue Y.; Ruiqiang G. </t>
  </si>
  <si>
    <t>329-333</t>
  </si>
  <si>
    <t>https://dx.doi.org/10.3760/cma.j.cn121430-20201023-00684</t>
  </si>
  <si>
    <t>Renfeng 2021</t>
  </si>
  <si>
    <t>Echocardiographic Predictors of Successful Extracorporeal Membrane Oxygenation Weaning After Refractory Cardiogenic Shock</t>
  </si>
  <si>
    <t xml:space="preserve">Kim D.; Jang W.J.; Park T.K.; Cho Y.H.; Choi J.-O.; Jeon E.-S.; Yang J.H. </t>
  </si>
  <si>
    <t>414-422.e4</t>
  </si>
  <si>
    <t>https://dx.doi.org/10.1016/j.echo.2020.12.002</t>
  </si>
  <si>
    <t>Predicting Parameters for Successful Weaning from Veno-Arterial Extracorporeal Membrane Oxygenation in Cardiogenic Shock</t>
  </si>
  <si>
    <t xml:space="preserve">Sawada K.; Kawakami S.; Murata S.; Nishimura K.; Tahara Y.; Hosoda H.; Nakashima T.; Kataoka Y.; Asaumi Y.; Noguchi T.; Sugimachi M.; Fujita T.; Kobayashi J.; Yasuda S. </t>
  </si>
  <si>
    <t>471-480</t>
  </si>
  <si>
    <t>https://dx.doi.org/10.1002/ehf2.13097</t>
  </si>
  <si>
    <t>Sawada 2021</t>
  </si>
  <si>
    <t>Cerebral blood flow velocity during weaning of VA-ECMO in pediatrics</t>
  </si>
  <si>
    <t xml:space="preserve">Finnigan L.; Jones H.; Lotto R.; Horan M.; Dhannapuneni R.; Guerrero R.; Lotto A. </t>
  </si>
  <si>
    <t>Finnigan 2020</t>
  </si>
  <si>
    <t>Predictors of Successful Weaning from Veno-Arterial Extracorporeal Membrane Oxygenation after Coronary Revascularization for Acute Myocardial Infarction Complicated by Cardiac Arrest: A Retrospective Multicenter Study</t>
  </si>
  <si>
    <t xml:space="preserve">Sugiura A.; Abe R.; Nakayama T.; Hattori N.; Fujimoto Y.; Himi T.; Sano K.; Oda S.; Kobayashi Y. </t>
  </si>
  <si>
    <t>690-697</t>
  </si>
  <si>
    <t>https://dx.doi.org/10.1097/SHK.0000000000001220</t>
  </si>
  <si>
    <t>Sugiura 2019</t>
  </si>
  <si>
    <t>Left ventricular wall findings in non-electrocardiography-gated contrast-enhanced computed tomography after extracorporeal cardiopulmonary resuscitation</t>
  </si>
  <si>
    <t xml:space="preserve">Sugiyama K.; Takahashi M.; Miyazaki K.; Ishida T.; Kobayashi M.; Hamabe Y. </t>
  </si>
  <si>
    <t>https://dx.doi.org/10.1186/s13054-019-2624-1</t>
  </si>
  <si>
    <t>Sugiyama 2019</t>
  </si>
  <si>
    <t>Echocardiographic predictors of VA-ECMO weaning in patients with cardiogenic shock</t>
  </si>
  <si>
    <t>Hemodynamic and Echocardiographic Predictors During Venoarterial Extracorporeal Membrane Oxygenation Wean in Pediatric Patients - A Multicenter Investigation</t>
  </si>
  <si>
    <t xml:space="preserve">Punn R.; Falkensammer C.B.; Blinder J.J.; Fifer C.G.; Thorsson T.; Perens G.; Federman M.; Gupta P.; Best T.; Arya B.; Chan T.; Sherman-Levine S.; Smith S.N.; Axelrod D.M.; Roth S.J.; Tacy T.A. </t>
  </si>
  <si>
    <t>B20-B21</t>
  </si>
  <si>
    <t>https://dx.doi.org/10.1016/j.echo.2019.04.414</t>
  </si>
  <si>
    <t>Punn 2019</t>
  </si>
  <si>
    <t>Predictors of successful weaning from veno-arterial extracorporeal membrane oxygenation support</t>
  </si>
  <si>
    <t xml:space="preserve">Lim J.Y.; Jung J.S. </t>
  </si>
  <si>
    <t>88-89</t>
  </si>
  <si>
    <t>Lim 2019</t>
  </si>
  <si>
    <t>Prognostic value of right ventricular function in percutaneous veno-arterial extracorporeal membrane oxygenation</t>
  </si>
  <si>
    <t xml:space="preserve">Joseph A.; Venturini J.; Blair J.E.A.; Paul J.; Shah A.; Nathan S. </t>
  </si>
  <si>
    <t>https://dx.doi.org/10.1186/s12872-018-0978-y</t>
  </si>
  <si>
    <t>Joseph 2019</t>
  </si>
  <si>
    <t>The interest of tissue doppler imaging in the weaning of venoarterial extracorporeal membrane oxygenation</t>
  </si>
  <si>
    <t xml:space="preserve">Ouazani N.; Shudo Y.; Hill C.; Hsu J.; Teuteberg J. </t>
  </si>
  <si>
    <t>Ouazani 2019</t>
  </si>
  <si>
    <t>Cutaneous blood flow as a predictor of successful weaning from VA-ECMO</t>
  </si>
  <si>
    <t xml:space="preserve">Mongkolpun W.; Bakos P.; Peluso L.; Annoni F.; Vincent J.L.; Creteur J. </t>
  </si>
  <si>
    <t>https://dx.doi.org/10.1186/s13054-019-2358-0</t>
  </si>
  <si>
    <t>Mongkolpun 2019</t>
  </si>
  <si>
    <t>Clinical determinants of successful weaning from extracorporeal membrane oxygenation in patients with fulminant myocarditis</t>
  </si>
  <si>
    <t xml:space="preserve">Matsumoto M.; Asaumi Y.; Nakamura Y.; Nakatani T.; Nagai T.; Kanaya T.; Kawakami S.; Honda S.; Kataoka Y.; Nakajima S.; Seguchi O.; Yanase M.; Nishimura K.; Miyamoto Y.; Kusano K.; Anzai T.; Noguchi T.; Fujita T.; Kobayashi J.; Ishibashi-Ueda H.; Shimokawa H.; Yasuda S. </t>
  </si>
  <si>
    <t>675-684</t>
  </si>
  <si>
    <t>https://dx.doi.org/10.1002/ehf2.12291</t>
  </si>
  <si>
    <t>Matsumoto 2018</t>
  </si>
  <si>
    <t>Echocardiographic predictors for successful weaning from veno-arterial extracorporeal membrane oxygenation</t>
  </si>
  <si>
    <t xml:space="preserve">Frederiksen C.A.; Nielsen R.; Frederiksen A.S.; Christensen S.; Greisen J.; Vase H.; Logstrup B.B.; Mellemkjaer S.; Wiggers H.; Molgaard H.; Terkelsen C.J.; Poulsen S.H.; Eiskjaer H. </t>
  </si>
  <si>
    <t>https://dx.doi.org/10.1093/eurheartj/ehy566.P5689</t>
  </si>
  <si>
    <t>Frederiksen 2018</t>
  </si>
  <si>
    <t>Three-Dimensional Echocardiography-Derived Right Ventricular Ejection Fraction Correlates with Success of Decannulation and Prognosis in Patients Stabilized by Venoarterial Extracorporeal Life Support</t>
  </si>
  <si>
    <t xml:space="preserve">Huang K.-C.; Lin L.-Y.; Chen Y.-S.; Lai C.-H.; Hwang J.-J.; Lin L.-C. </t>
  </si>
  <si>
    <t>169-179</t>
  </si>
  <si>
    <t>https://dx.doi.org/10.1016/j.echo.2017.09.004</t>
  </si>
  <si>
    <t>Huang 2018</t>
  </si>
  <si>
    <t>Clinical utility of echocardiography to predict successful weaning from percutaneous veno-arterial extracorporeal membrane oxygenation in patients with cardiogenic shock or cardiac arrest</t>
  </si>
  <si>
    <t xml:space="preserve">Sawada K.; Kawakami S.; Tahara Y.; Nakashima T.; Nishihira K.; Kanaya T.; Kataoka Y.; Asaumi Y.; Noguchi T.; Yasuda S. </t>
  </si>
  <si>
    <t>https://dx.doi.org/10.1093/eurheartj/ehx502.P2780</t>
  </si>
  <si>
    <t>Sawada 2017</t>
  </si>
  <si>
    <t>Early prediction model for successful recovery in patients with fulminant myocarditis supported with venoarterial extracorporeal membrane oxygenation</t>
  </si>
  <si>
    <t xml:space="preserve">Sawamura A.; Okumura T.; Ito M.; Ohte N.; Murohara T. </t>
  </si>
  <si>
    <t>S16</t>
  </si>
  <si>
    <t>https://dx.doi.org/10.1016/j.cardfail.2017.08.079</t>
  </si>
  <si>
    <t>How to predict weaning success during ECLS support?</t>
  </si>
  <si>
    <t xml:space="preserve">Mazet C.; Conil J.-M.; Georges B.; Hernandez N.; Bounes F.; Murat G.; Cronier L.; Robin G.; Biendel C.; Silva S.; Delmas C. </t>
  </si>
  <si>
    <t>https://dx.doi.org/10.1186/s13613-016-0224-7</t>
  </si>
  <si>
    <t>Mazet 2017</t>
  </si>
  <si>
    <t>Impacts of early cardiac catheterization for children with congenital heart disease supported by extracorporeal membrane oxygenation</t>
  </si>
  <si>
    <t xml:space="preserve">Kato A.; Lo Rito M.; Lee K.-J.; Haller C.; Guerguerian A.M.; Sivarajan V.B.; Honjo O. </t>
  </si>
  <si>
    <t>898-905</t>
  </si>
  <si>
    <t>https://dx.doi.org/10.1002/ccd.26632</t>
  </si>
  <si>
    <t>Kato 2017</t>
  </si>
  <si>
    <t>A Suprainstitutional Network for Remote Extracorporeal Life Support: A Retrospective Cohort Study</t>
  </si>
  <si>
    <t xml:space="preserve">Aubin H.; Petrov G.; Dalyanoglu H.; Saeed D.; Akhyari P.; Paprotny G.; Richter M.; Westenfeld R.; Schelzig H.; Kelm M.; Kindgen-Milles D.; Lichtenberg A.; Albert A. </t>
  </si>
  <si>
    <t>698-708</t>
  </si>
  <si>
    <t>https://dx.doi.org/10.1016/j.jchf.2016.03.018</t>
  </si>
  <si>
    <t>Aubin 2016</t>
  </si>
  <si>
    <t>Usefulness of echocardiographic parameters for predicting successful weaning from percutaneous veno-arterial extracorporeal membrane oxygenation in patients with cardiogenic shock or cardiac arrest</t>
  </si>
  <si>
    <t xml:space="preserve">Sawada K.; Kawakami S.; Tahara Y.; Nakashima T.; Nagai T.; Kanaya T.; Kataoka Y.; Asaumi Y.; Noguchi T.; Yasuda S. </t>
  </si>
  <si>
    <t>Sawada 2016</t>
  </si>
  <si>
    <t>Extracorporeal membrane oxygenation support for critically ill liver transplantation recipient</t>
  </si>
  <si>
    <t xml:space="preserve">Lee N.; Lee K.W.; Kwon C.H.D.; Cho C.W.; Na B.G.; Oh D.K.; Lee S.; Choi J.Y.; Choi G.S.; Joh J.-W.; Jung Kim M. </t>
  </si>
  <si>
    <t>HPB</t>
  </si>
  <si>
    <t>e571</t>
  </si>
  <si>
    <t>Predictors of a successful wean from extracorporeal membrane oxygenation (ECMO) for ARDS</t>
  </si>
  <si>
    <t xml:space="preserve">Stull C.; Baram M.; Pitcher H.; Hirose H.; Guarav K.; Cavarocchi N. </t>
  </si>
  <si>
    <t>A88</t>
  </si>
  <si>
    <t>https://dx.doi.org/10.1097/01.ccm.0000439517.34772.40</t>
  </si>
  <si>
    <t>Stull 2013</t>
  </si>
  <si>
    <t>Prognostic impact of dramatic alteration of mixed venous oxygen saturation on the hemodynamic recovery from veno-arterial extracorporeal membrane oxygenation</t>
  </si>
  <si>
    <t xml:space="preserve">Naruke T.; Inomata T.; Kawaguchi T.; Mizutani T.; Shinagawa H.; Koitabashi T.; Nishii M.; Takeuchi I.; Izumi T. </t>
  </si>
  <si>
    <t>https://dx.doi.org/10.1093/eurheartj/ehs281</t>
  </si>
  <si>
    <t>Naruke 2012</t>
  </si>
  <si>
    <t>Predictors of successful extracorporeal membrane oxygenation (ECMO) weaning after assistance for refractory cardiogenic shock</t>
  </si>
  <si>
    <t xml:space="preserve">Aissaoui N.; Luyt C.-E.; Leprince P.; Trouillet J.-L.; Leger P.; Pavie A.; Diebold B.; Chastre J.; Combes A. </t>
  </si>
  <si>
    <t>1738-1745</t>
  </si>
  <si>
    <t>https://dx.doi.org/10.1007/s00134-011-2358-2</t>
  </si>
  <si>
    <t>Aissaoui 2011</t>
  </si>
  <si>
    <t>Echocardiographic predictors of successful pediatric cardiac ECMO wean</t>
  </si>
  <si>
    <t xml:space="preserve">Daftari B.; Satou G.M.; Laks H.; Halnon N. </t>
  </si>
  <si>
    <t>Congenital Heart Disease</t>
  </si>
  <si>
    <t>https://dx.doi.org/10.1111/j.1747-0803.2010.00439.x</t>
  </si>
  <si>
    <t>Daftari 2010</t>
  </si>
  <si>
    <t>End-tidal carbon dioxide concentration can estimate the appropriate timing for weaning off from extracorporeal membrane oxygenation for refractory circulatory failure</t>
  </si>
  <si>
    <t xml:space="preserve">Naruke T.; Inomata T.; Imai H.; Yanagisawa T.; Maekawa E.; Mizutani T.; Osaka T.; Shinagawa H.; Koitabashi T.; Nishii M.; Takeuchi I.; Takehana H.; Aoyama N.; Izumi T. </t>
  </si>
  <si>
    <t>International Heart Journal</t>
  </si>
  <si>
    <t>116-120</t>
  </si>
  <si>
    <t>https://dx.doi.org/10.1536/ihj.51.116</t>
  </si>
  <si>
    <t>End-tidal carbon dioxide concentration can determine the appropriate recommendation to wean off extracorporeal membrane oxygenation in cardiogenic shock</t>
  </si>
  <si>
    <t xml:space="preserve">Naruke T.; Inomata T.; Imai H.; Shinagawa H.; Koitabashi T.; Nishii M.; Takeuchi I.; Takehana H.; Aoyama N.; Izumi T. </t>
  </si>
  <si>
    <t>https://dx.doi.org/10.1093/eurheartj/ehp413</t>
  </si>
  <si>
    <t>Naruke 2009</t>
  </si>
  <si>
    <t>Preimplant outcome predictors in patients supported with veno-arterial extracorporeal membrane oxygenation. Does the right time exist?.</t>
  </si>
  <si>
    <t>L'Acqua, Camilla; Rossi, Fabiana; Polvani, Gianluca; Ceriani, Roberto; Bertera, Antonella; Agrifoglio, Marco; Caglio, Alice; Gennari, Marco</t>
  </si>
  <si>
    <t>Minerva anestesiologica</t>
  </si>
  <si>
    <t>915-916</t>
  </si>
  <si>
    <t>https://dx.doi.org/10.23736/S0375-9393.19.13589-4</t>
  </si>
  <si>
    <t>L'Acqua 2019</t>
  </si>
  <si>
    <t>Functional evaluation of sublingual microcirculation indicates successful weaning from VA-ECMO in cardiogenic shock.</t>
  </si>
  <si>
    <t>Akin, Sakir; Dos Reis Miranda, Dinis; Caliskan, Kadir; Soliman, Osama I; Guven, Goksel; Struijs, Ard; van Thiel, Robert J; Jewbali, Lucia S; Lima, Alexandre; Gommers, Diederik; Zijlstra, Felix; Ince, Can</t>
  </si>
  <si>
    <t>Critical care (London, England)</t>
  </si>
  <si>
    <t>https://dx.doi.org/10.1186/s13054-017-1855-2</t>
  </si>
  <si>
    <t>Lactate and Lactate Clearance Are Predictive Factors for Mortality in Patients with Extracorporeal Membrane Oxygenation</t>
  </si>
  <si>
    <t xml:space="preserve">Aksoy T.; Arslan A.H.; Ugur M.; Ustunsoy H. </t>
  </si>
  <si>
    <t>Brazilian Journal of Cardiovascular Surgery</t>
  </si>
  <si>
    <t>e20230091</t>
  </si>
  <si>
    <t>https://dx.doi.org/10.21470/1678-9741-2023-0091</t>
  </si>
  <si>
    <t>Aksoy 2024</t>
  </si>
  <si>
    <t>Pulse Pressure as a Potential Predictive Factor for Successful Weaning in Patients Supported by Venoarterial Extracorporeal Membrane Oxygenation without Left Ventricular Venting</t>
  </si>
  <si>
    <t xml:space="preserve">Lee J.; Lee S.; Joo S.; Park Y.K.; Kim K.M.; Jung J.C.; Chang H.W.; Lee J.H.; Kim J.S.; Lim C.; Park K.-H.; Kim D.J. </t>
  </si>
  <si>
    <t>Predicting Successful ECMO Decannulation - A Novel Machine Learning Approach</t>
  </si>
  <si>
    <t xml:space="preserve">Hutchins E.; Rahrooh A.; Feng J.; Chandra N.; Hsu J.J.; Bui A. </t>
  </si>
  <si>
    <t>https://dx.doi.org/10.1161/circ.148.suppl_1.13293</t>
  </si>
  <si>
    <t>Hutchins 2023</t>
  </si>
  <si>
    <t>Evaluation of Vasoactive-Inotropic Score and Survival to Decannulation in Adult Patients on Venoarterial Extracorporeal Life Support: An Observational Cohort Study</t>
  </si>
  <si>
    <t xml:space="preserve">Dunton K.; Weeks P.A.; Gulbis B.; Jumean M.; Kumar S.; Janowiak L.; Banjac I.; Radovancevic R.; Gregoric I.; Kar B. </t>
  </si>
  <si>
    <t>873-878</t>
  </si>
  <si>
    <t>https://dx.doi.org/10.1097/MAT.0000000000001982</t>
  </si>
  <si>
    <t>Dunton 2023</t>
  </si>
  <si>
    <t>Clinical factors associated with successful venoarterial extracorporeal membrane oxygenation weaning: A single-center retrospective cohort study</t>
  </si>
  <si>
    <t xml:space="preserve">Watanabe M.; Ajiro Y.; Hasegawa S.; Hamada K.; Tsukamoto K.; Saito T.; Furuya R.; Komatsu T.; Mori F. </t>
  </si>
  <si>
    <t>Critical Care and Shock</t>
  </si>
  <si>
    <t>115-124</t>
  </si>
  <si>
    <t>Watanabe 2023</t>
  </si>
  <si>
    <t>Feasibility of pump-controlled retrograde trial off in weaning from veno-arterial ECMO in adults: A single-center case series</t>
  </si>
  <si>
    <t xml:space="preserve">Lau F.M.; Chan W.K.; Mok Y.T.; Lai P.C.K.; Ma S.K.T.; Ngai C.W.; Sin W.C.; Kwok W.L.P.; Yu K.Y.; Chan W.M.; Fraser J.F.; Ng P.Y. </t>
  </si>
  <si>
    <t>1046-1058</t>
  </si>
  <si>
    <t>https://dx.doi.org/10.1111/aor.14527</t>
  </si>
  <si>
    <t>Lau 2023</t>
  </si>
  <si>
    <t>LEFT ATRIAL STRAIN FOR PREDICTING SUCCESSFUL EXTRA-CORPOREAL MEMBRANE OXYGENATOR WEANING FROM CARDIOGENIC SHOCK</t>
  </si>
  <si>
    <t xml:space="preserve">Varodomvanichkul C.; Puwatnuttasit P.; Ariyachaipanich A.; Songmuang S.B.; Puwanant S. </t>
  </si>
  <si>
    <t>8 Supplement</t>
  </si>
  <si>
    <t>https://dx.doi.org/10.1016/S0735-1097%2823%2901130-0</t>
  </si>
  <si>
    <t>Varodomvanichkul 2023</t>
  </si>
  <si>
    <t>Aortic arch blood flow measurements as a predictor of successful ECMO weaning in cardiogenic shock.</t>
  </si>
  <si>
    <t>Kellnar, Antonia; Naumann, Dominik; Scherer, Clemens; Lusebrink, Enzo; Joskowiak, Dominik; Peters, Sven; Hagl, Christian; Massberg, Steffen; Orban, Martin; Stremmel, Christopher</t>
  </si>
  <si>
    <t>Heliyon</t>
  </si>
  <si>
    <t>e26773</t>
  </si>
  <si>
    <t>https://dx.doi.org/10.1016/j.heliyon.2024.e26773</t>
  </si>
  <si>
    <t>Kellnar 2024</t>
  </si>
  <si>
    <t>Gonzalez Martin 2021</t>
  </si>
  <si>
    <t>North 2018</t>
  </si>
  <si>
    <t>Included but data not usable in meta-analysis</t>
  </si>
  <si>
    <t>Troponin T and Survival following Cardiac Surgery in Patients Supported with Extracorporeal Membrane Oxygenation for Post-Cardiotomy Shock</t>
  </si>
  <si>
    <t xml:space="preserve">Celinska-Spodar M.; Zaleska Kociecka M.; Kowalik I.; Kolsut P.; Sitkowska-Rysiak E.; Szymanski J.; Stepinska J. </t>
  </si>
  <si>
    <t>Diagnostics</t>
  </si>
  <si>
    <t>Celinska-Spodar 2024</t>
  </si>
  <si>
    <t>Pulse pressure loss after extracorporeal cardiopulmonary resuscitation is an independent predictor of ECMO weaning failure</t>
  </si>
  <si>
    <t xml:space="preserve">Xu J.; Gao M.; Wang L.; Cao H.; Zhang X.; Zhu Y.; Fan M.; Xiao H.; Li S.; Liu S.; Han X. </t>
  </si>
  <si>
    <t>498-502</t>
  </si>
  <si>
    <t>https://dx.doi.org/10.3760/cma.j.cn121430-20221213-01093</t>
  </si>
  <si>
    <t>The Safety of Near-infrared Spectroscopy-Directed Selective Distal Perfusion in Patients on Venoarterial Extracorporeal Membrane Oxygenation</t>
  </si>
  <si>
    <t xml:space="preserve">Joo S.; Lee J.; Lee S.; Park Y.K.; Kim K.M.; Jung J.C.; Chang H.W.; Lee J.H.; Kim J.S.; Lim C.; Park K.-H.; Kim D.J. </t>
  </si>
  <si>
    <t>Joo 2023</t>
  </si>
  <si>
    <t>Extracorporeal membrane oxygenation in acute liver failure-case series</t>
  </si>
  <si>
    <t xml:space="preserve">Zentar M.; Patel S.; Loveridge R.; Pirani T.; Willars C.; Angelova-Chee M.; Vercueil A.; Auzinger G. </t>
  </si>
  <si>
    <t>https://dx.doi.org/10.1186/s40635-023-00546-y</t>
  </si>
  <si>
    <t>Zentar 2023</t>
  </si>
  <si>
    <t>Impact of VA-ECMO combined with IABP and timing on outcome of patients with acute myocardial infarction complicated with cardiogenic shock</t>
  </si>
  <si>
    <t xml:space="preserve">Pan C.; Zhao J.; Hu S.; Lei P.; Zhao C.; Su Y.; Cai W.; Zhang S.; Yan Z.; Lu A.; Zhang B.; Bai M. </t>
  </si>
  <si>
    <t>851-858</t>
  </si>
  <si>
    <t>https://dx.doi.org/10.3760/cma.j.cn112148-20230706-00396</t>
  </si>
  <si>
    <t>Lung ultrasound score for monitoring the withdrawal of extracorporeal membrane oxygenation on neonatal acute respiratory distress syndrome</t>
  </si>
  <si>
    <t xml:space="preserve">Wu H.-L.; Zhou S.-J.; Chen X.-H.; Cao H.; Zheng Y.-R.; Chen Q. </t>
  </si>
  <si>
    <t>Heart and Lung</t>
  </si>
  <si>
    <t>(Wu, Zhou, Chen, Cao, Zheng, Chen) Department of Cardiac Surgery, Fujian Children's Hospital (Fujian Branch of Shanghai Children's Medical Center), College of Clinical Medicine for Obstetrics &amp; Gynecology and Pediatrics, Fujian Medical University, Fuzhou,</t>
  </si>
  <si>
    <t>https://dx.doi.org/10.1016/j.hrtlng.2023.09.006</t>
  </si>
  <si>
    <t>Wu 2024</t>
  </si>
  <si>
    <t>Concomitant intra-aortic balloon pump and veno-arterial extracorporeal membrane oxygenation for postcardiotomy cardiogenic shock</t>
  </si>
  <si>
    <t xml:space="preserve">Arafat A.A.; Almedimigh A.A.; Algarni K.D.; Ismail H.H.; Pragliola C.; Adam A.I.; AlBarrak M.; Osman A.; Albabtain M.A.; Tantawy T.M. </t>
  </si>
  <si>
    <t>384-389</t>
  </si>
  <si>
    <t>https://dx.doi.org/10.1177/03913988231170890</t>
  </si>
  <si>
    <t>Arafat 2023</t>
  </si>
  <si>
    <t>Hemodynamic and Echocardiographic Predictors of Mortality in Pediatric Patients on Venoarterial Extracorporeal Membrane Oxygenation: A Multicenter Investigation</t>
  </si>
  <si>
    <t>233-241</t>
  </si>
  <si>
    <t>https://dx.doi.org/10.1016/j.echo.2022.10.005</t>
  </si>
  <si>
    <t>Punn 2023</t>
  </si>
  <si>
    <t>Outcome after veno-arterial extracorporeal membrane oxygenation in elderly patients: A 14-year single-center experience</t>
  </si>
  <si>
    <t xml:space="preserve">Provaznik Z.; Philipp A.; Muller T.; Kostiantyn K.; Lunz D.; Schmid C.; Floerchinger B. </t>
  </si>
  <si>
    <t>740-748</t>
  </si>
  <si>
    <t>https://dx.doi.org/10.1111/aor.14452</t>
  </si>
  <si>
    <t>Provaznik 2023</t>
  </si>
  <si>
    <t>Influence of confirmed viral infection on adult acute fulminant myocarditis supported with extracorporeal membrane oxygenation</t>
  </si>
  <si>
    <t xml:space="preserve">Kuo L.-P.; Tsai M.-T.; Wang Y.-C.; Hsu C.-H.; Lin W.-H.; Wang W.-M.; Shih C.-J.; Yang P.-N.; Hu Y.-N.; Roan J.-N. </t>
  </si>
  <si>
    <t>396-407</t>
  </si>
  <si>
    <t>https://dx.doi.org/10.1111/aor.14427</t>
  </si>
  <si>
    <t>Kuo 2023</t>
  </si>
  <si>
    <t>Changes in the pituitary ‚Äî  thyroid system during extracorporeal membrane oxygenation: a prospective observational study</t>
  </si>
  <si>
    <t>Altshuler, N.E.; Kutcyi, M.B.; Gubarev, K.K.; Bagzhanov, G.I.; Popugaev, K.A.</t>
  </si>
  <si>
    <t>Annals of Critical Care</t>
  </si>
  <si>
    <t>43-55</t>
  </si>
  <si>
    <t>10.21320/1818-474X-2023-1-43-55</t>
  </si>
  <si>
    <t>Altshuler 2023</t>
  </si>
  <si>
    <t>Combined assessment of vasoactive-inotropic score and lactate to predict mortality in postcardiotomy patients suppor- ted with venoarterial extracorporeal membrane oxygenation</t>
  </si>
  <si>
    <t>Tian, X.; Wang, L.; Li, C.; Shao, J.; Jia, M.; Wang, H.; Hou, X.</t>
  </si>
  <si>
    <t>Chinese Journal of Thoracic and Cardiovascular Surgery</t>
  </si>
  <si>
    <t>568-572</t>
  </si>
  <si>
    <t>10.3760/cma.j.cn112434-20230311-00056</t>
  </si>
  <si>
    <t>Tian 2023</t>
  </si>
  <si>
    <t>Excluded - no extractable data</t>
  </si>
  <si>
    <t>Excluded - wrong outcome</t>
  </si>
  <si>
    <t>Excluded - wrong study design</t>
  </si>
  <si>
    <t xml:space="preserve">Echocardiographic recovery changes in patients supported with venoarterial extracorporeal membrane oxygenator and weaning success. </t>
  </si>
  <si>
    <t>Swan-Ganz catheter guided VA ECMO wean leads to successful decannulation.</t>
  </si>
  <si>
    <t>North M.; Wilson K.; Hryniewicz K.</t>
  </si>
  <si>
    <t>Gonzalez Martin J.; Alonso-Fernandez-Gatta M.; Merchan Gomez S.; Gonzalez Cebrian M.; Diego-Nieto A.; Martin-Herrero F.; Toranzo-Nieto I.; Barrio-Rodriguez A.; Rodriguez-Estevez L.; Sanchez-Fernandez P.</t>
  </si>
  <si>
    <t>https://dx.doi.org/10.1093/eurheartj/ehab724.1060</t>
  </si>
  <si>
    <t>Row Labels</t>
  </si>
  <si>
    <t>Grand Total</t>
  </si>
  <si>
    <t>Count of Title</t>
  </si>
  <si>
    <t>Included in meta-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2"/>
      <color theme="1"/>
      <name val="Aptos Narrow"/>
      <family val="2"/>
      <scheme val="minor"/>
    </font>
    <font>
      <sz val="12"/>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2"/>
      <color rgb="FF006100"/>
      <name val="Aptos Narrow"/>
      <family val="2"/>
      <scheme val="minor"/>
    </font>
    <font>
      <sz val="12"/>
      <color rgb="FF9C0006"/>
      <name val="Aptos Narrow"/>
      <family val="2"/>
      <scheme val="minor"/>
    </font>
    <font>
      <sz val="12"/>
      <color rgb="FF9C5700"/>
      <name val="Aptos Narrow"/>
      <family val="2"/>
      <scheme val="minor"/>
    </font>
    <font>
      <sz val="12"/>
      <color rgb="FF3F3F76"/>
      <name val="Aptos Narrow"/>
      <family val="2"/>
      <scheme val="minor"/>
    </font>
    <font>
      <b/>
      <sz val="12"/>
      <color rgb="FF3F3F3F"/>
      <name val="Aptos Narrow"/>
      <family val="2"/>
      <scheme val="minor"/>
    </font>
    <font>
      <b/>
      <sz val="12"/>
      <color rgb="FFFA7D00"/>
      <name val="Aptos Narrow"/>
      <family val="2"/>
      <scheme val="minor"/>
    </font>
    <font>
      <sz val="12"/>
      <color rgb="FFFA7D00"/>
      <name val="Aptos Narrow"/>
      <family val="2"/>
      <scheme val="minor"/>
    </font>
    <font>
      <b/>
      <sz val="12"/>
      <color theme="0"/>
      <name val="Aptos Narrow"/>
      <family val="2"/>
      <scheme val="minor"/>
    </font>
    <font>
      <sz val="12"/>
      <color rgb="FFFF0000"/>
      <name val="Aptos Narrow"/>
      <family val="2"/>
      <scheme val="minor"/>
    </font>
    <font>
      <i/>
      <sz val="12"/>
      <color rgb="FF7F7F7F"/>
      <name val="Aptos Narrow"/>
      <family val="2"/>
      <scheme val="minor"/>
    </font>
    <font>
      <b/>
      <sz val="12"/>
      <color theme="1"/>
      <name val="Aptos Narrow"/>
      <family val="2"/>
      <scheme val="minor"/>
    </font>
    <font>
      <sz val="12"/>
      <color theme="0"/>
      <name val="Aptos Narrow"/>
      <family val="2"/>
      <scheme val="minor"/>
    </font>
    <font>
      <sz val="12"/>
      <name val="Aptos Narrow"/>
      <family val="2"/>
      <scheme val="minor"/>
    </font>
    <font>
      <u/>
      <sz val="12"/>
      <color theme="10"/>
      <name val="Aptos Narrow"/>
      <family val="2"/>
      <scheme val="minor"/>
    </font>
    <font>
      <sz val="12"/>
      <color rgb="FFC00000"/>
      <name val="Aptos Narrow"/>
      <family val="2"/>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34998626667073579"/>
        <bgColor indexed="64"/>
      </patternFill>
    </fill>
    <fill>
      <patternFill patternType="solid">
        <fgColor theme="1" tint="0.14999847407452621"/>
        <bgColor indexed="64"/>
      </patternFill>
    </fill>
    <fill>
      <patternFill patternType="solid">
        <fgColor theme="5"/>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9" fillId="0" borderId="0" applyNumberFormat="0" applyFill="0" applyBorder="0" applyAlignment="0" applyProtection="0"/>
  </cellStyleXfs>
  <cellXfs count="13">
    <xf numFmtId="0" fontId="0" fillId="0" borderId="0" xfId="0"/>
    <xf numFmtId="16" fontId="0" fillId="0" borderId="0" xfId="0" applyNumberFormat="1"/>
    <xf numFmtId="17" fontId="0" fillId="0" borderId="0" xfId="0" applyNumberFormat="1"/>
    <xf numFmtId="0" fontId="7" fillId="3" borderId="0" xfId="7"/>
    <xf numFmtId="0" fontId="6" fillId="2" borderId="0" xfId="6"/>
    <xf numFmtId="0" fontId="8" fillId="4" borderId="0" xfId="8"/>
    <xf numFmtId="0" fontId="19" fillId="0" borderId="0" xfId="42"/>
    <xf numFmtId="0" fontId="19" fillId="0" borderId="0" xfId="42" applyFill="1"/>
    <xf numFmtId="0" fontId="0" fillId="0" borderId="0" xfId="0" pivotButton="1"/>
    <xf numFmtId="0" fontId="0" fillId="0" borderId="0" xfId="0" applyAlignment="1">
      <alignment horizontal="left"/>
    </xf>
    <xf numFmtId="0" fontId="20" fillId="33" borderId="0" xfId="8" applyFont="1" applyFill="1"/>
    <xf numFmtId="0" fontId="17" fillId="34" borderId="0" xfId="8" applyFont="1" applyFill="1"/>
    <xf numFmtId="0" fontId="18" fillId="35" borderId="0" xfId="8" applyFont="1" applyFill="1"/>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pivotCacheDefinition" Target="pivotCache/pivotCacheDefinition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3</xdr:col>
      <xdr:colOff>326174</xdr:colOff>
      <xdr:row>0</xdr:row>
      <xdr:rowOff>97160</xdr:rowOff>
    </xdr:from>
    <xdr:to>
      <xdr:col>9</xdr:col>
      <xdr:colOff>152398</xdr:colOff>
      <xdr:row>23</xdr:row>
      <xdr:rowOff>126961</xdr:rowOff>
    </xdr:to>
    <xdr:pic>
      <xdr:nvPicPr>
        <xdr:cNvPr id="2" name="Picture 1">
          <a:extLst>
            <a:ext uri="{FF2B5EF4-FFF2-40B4-BE49-F238E27FC236}">
              <a16:creationId xmlns:a16="http://schemas.microsoft.com/office/drawing/2014/main" id="{582A3D77-B301-212B-9B14-97D0A28FAB17}"/>
            </a:ext>
          </a:extLst>
        </xdr:cNvPr>
        <xdr:cNvPicPr>
          <a:picLocks noChangeAspect="1"/>
        </xdr:cNvPicPr>
      </xdr:nvPicPr>
      <xdr:blipFill>
        <a:blip xmlns:r="http://schemas.openxmlformats.org/officeDocument/2006/relationships" r:embed="rId1"/>
        <a:stretch>
          <a:fillRect/>
        </a:stretch>
      </xdr:blipFill>
      <xdr:spPr>
        <a:xfrm>
          <a:off x="4913442" y="97160"/>
          <a:ext cx="4781306" cy="4658708"/>
        </a:xfrm>
        <a:prstGeom prst="rect">
          <a:avLst/>
        </a:prstGeom>
      </xdr:spPr>
    </xdr:pic>
    <xdr:clientData/>
  </xdr:twoCellAnchor>
</xdr:wsDr>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Microsoft Office User" refreshedDate="45666.720322106485" createdVersion="8" refreshedVersion="8" minRefreshableVersion="3" recordCount="1219" xr:uid="{5672615B-C5FF-3D43-AB7E-0D1EBC8F2DEF}">
  <cacheSource type="worksheet">
    <worksheetSource ref="A1:J1220" sheet="Titles"/>
  </cacheSource>
  <cacheFields count="12">
    <cacheField name="Title" numFmtId="0">
      <sharedItems/>
    </cacheField>
    <cacheField name="Authors" numFmtId="0">
      <sharedItems containsBlank="1" longText="1"/>
    </cacheField>
    <cacheField name="Published Year" numFmtId="0">
      <sharedItems containsString="0" containsBlank="1" containsNumber="1" containsInteger="1" minValue="1973" maxValue="2024"/>
    </cacheField>
    <cacheField name="Published Month" numFmtId="0">
      <sharedItems containsBlank="1"/>
    </cacheField>
    <cacheField name="Journal" numFmtId="0">
      <sharedItems containsBlank="1"/>
    </cacheField>
    <cacheField name="Volume" numFmtId="0">
      <sharedItems containsBlank="1" containsMixedTypes="1" containsNumber="1" containsInteger="1" minValue="1" maxValue="2023"/>
    </cacheField>
    <cacheField name="Issue" numFmtId="0">
      <sharedItems containsDate="1" containsBlank="1" containsMixedTypes="1" minDate="1899-12-31T04:01:03" maxDate="1900-01-02T12:33:05"/>
    </cacheField>
    <cacheField name="Pages" numFmtId="0">
      <sharedItems containsDate="1" containsBlank="1" containsMixedTypes="1" minDate="1899-12-31T00:01:04" maxDate="1899-12-31T12:24:04"/>
    </cacheField>
    <cacheField name="DOI" numFmtId="0">
      <sharedItems containsBlank="1"/>
    </cacheField>
    <cacheField name="Study" numFmtId="0">
      <sharedItems containsBlank="1"/>
    </cacheField>
    <cacheField name="Notes" numFmtId="0">
      <sharedItems containsBlank="1" longText="1"/>
    </cacheField>
    <cacheField name="Decision" numFmtId="0">
      <sharedItems count="8">
        <s v="Excluded - irrelevant (title and abstract screening)"/>
        <s v="Excluded - wrong outcome"/>
        <s v="Excluded - wrong study design"/>
        <s v="Excluded - no extractable data"/>
        <s v="Included in meta-analysis"/>
        <s v="Included but data not usable in meta-analysis"/>
        <s v="Excluded - reason?" u="1"/>
        <s v="Included" u="1"/>
      </sharedItems>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1219">
  <r>
    <s v="Dose-response characteristics during long-term inhalation of nitric oxide in patients with severe acute respiratory distress syndrome: a prospective, randomized, controlled study"/>
    <s v="Gerlach H; Keh D; Semmerow A; Busch T; Lewandowski K; Pappert DM; Rossaint R; Falke KJ"/>
    <n v="2003"/>
    <s v="/"/>
    <m/>
    <n v="167"/>
    <n v="7"/>
    <n v="1008"/>
    <s v="https://doi.org/10.1164/rccm.2108121"/>
    <s v="Gerlach 2003"/>
    <m/>
    <x v="0"/>
  </r>
  <r>
    <s v="Angiotensin-(1,7) Treatment in COVID-19: the ATCO Trial"/>
    <m/>
    <n v="2020"/>
    <s v="/"/>
    <s v="Angiotensin-(1,7) Treatment in COVID-19: the ATCO Trial"/>
    <m/>
    <m/>
    <m/>
    <m/>
    <m/>
    <m/>
    <x v="0"/>
  </r>
  <r>
    <s v="Triiodothyronine for the treatment of critically ill patients with COVID-19 infection (Thy-Support Study)"/>
    <m/>
    <n v="2020"/>
    <s v="/"/>
    <s v="Triiodothyronine for the treatment of critically ill patients with COVID-19 infection (Thy-Support Study) - Thy-Support STUDY"/>
    <m/>
    <m/>
    <m/>
    <m/>
    <m/>
    <m/>
    <x v="0"/>
  </r>
  <r>
    <s v="Extracorporeal CO2 Removal for Acute Decompensation of COPD"/>
    <m/>
    <n v="2020"/>
    <s v="/"/>
    <s v="Extra-Corporeal Carbon Dioxide Removal for Acute Decompensation of Chronic Obstructive Pulmonary Disease: A Randomized Clinical Trial (The ORION Study)"/>
    <m/>
    <m/>
    <m/>
    <m/>
    <m/>
    <m/>
    <x v="0"/>
  </r>
  <r>
    <s v="Prevention and treatment of pulmonary congestion in patients undergoing venoarterial extracorporeal membrane oxygenation for cardiogenic shock"/>
    <s v="Lusebrink E; Orban M; Kupka D; Scherer C; Hagl C; Zimmer S; Luedike P; Thiele H; Westermann D; Massberg S; Schafer A"/>
    <n v="2020"/>
    <s v="/"/>
    <m/>
    <n v="41"/>
    <n v="38"/>
    <n v="3753"/>
    <s v="https://doi.org/10.1093/eurheartj/ehaa547"/>
    <s v="Lusebrink 2020"/>
    <m/>
    <x v="0"/>
  </r>
  <r>
    <s v="Prone positioning while extracorporeal membrane oxygenation therapy in severe ARDS"/>
    <s v="Rilinger J; Zotzmann V; Bemtgen X; Biever PM; Duerschmied D; Bode C; Staudacher DL; Wengenmayer T"/>
    <n v="2020"/>
    <s v="/"/>
    <m/>
    <n v="24"/>
    <m/>
    <m/>
    <s v="https://doi.org/10.1186/s13054-020-2772-3"/>
    <s v="Rilinger 2020"/>
    <m/>
    <x v="0"/>
  </r>
  <r>
    <s v="Intracranial hemorrhage occuring during ECMO support"/>
    <s v="Camporesi EM; Omar H; Sprenker C; Dalvi PH; Mangar D"/>
    <n v="2016"/>
    <s v="/"/>
    <m/>
    <n v="122"/>
    <s v="5 Supplement 3"/>
    <s v="S104"/>
    <s v="https://doi.org/10.1213/01.ane.0000499505.96779.a0"/>
    <s v="Camporesi 2016"/>
    <m/>
    <x v="0"/>
  </r>
  <r>
    <s v="Extracorporeal life support for acute respiratory failure in immunocompromised patients: an international multicenter retrospective study (The IDEA study)"/>
    <s v="Schmidt M; Schellongowski P; Dorget A; Patroniti N; Taccone FS; Miranda DR; Reuter J; Prodanovic H; Sonneville R; Pierrot M; Balik M; Park S; Combes A"/>
    <n v="2017"/>
    <s v="/"/>
    <m/>
    <n v="7"/>
    <s v="1 Supplement 1"/>
    <n v="19"/>
    <s v="https://doi.org/10.1186/s13613-016-0223-8"/>
    <s v="Schmidt 2017"/>
    <m/>
    <x v="0"/>
  </r>
  <r>
    <s v="28th Annual Meeting of the European Association of Cardiothoracic Anaesthesiologists, EACTA 2013"/>
    <m/>
    <n v="2014"/>
    <s v="/"/>
    <m/>
    <n v="17"/>
    <n v="2"/>
    <n v="233"/>
    <m/>
    <m/>
    <m/>
    <x v="0"/>
  </r>
  <r>
    <s v="Systemic corticosteroids for the treatment of COVID-19"/>
    <s v="Wagner, Carina; Griesel, Mirko; Mikolajewska, Agata; Mueller, Anika; Nothacker, Monika; Kley, Karoline; Metzendorf, Maria-Inti; Fischer, Anna-Lena; Kopp, Marco; Stegemann, Miriam; Skoetz, Nicole; Fichtner, Falk"/>
    <m/>
    <m/>
    <m/>
    <m/>
    <n v="8"/>
    <m/>
    <m/>
    <m/>
    <m/>
    <x v="0"/>
  </r>
  <r>
    <s v="Convalescent plasma or hyperimmune immunoglobulin for people with COVID-19:  a living systematic review"/>
    <s v="Piechotta, Vanessa; Iannizzi, Claire; Chai, Li Khai; Valk, Sarah J; Kimber, Catherine; Dorando, Elena; Monsef, Ina; Wood, Erica M; Lamikanra, Abigail A; Roberts, David J; McQuilten, Zoe; So-Osman, Cynthia; Estcourt, Lise J; Skoetz, Nicole"/>
    <m/>
    <m/>
    <m/>
    <m/>
    <n v="5"/>
    <m/>
    <m/>
    <m/>
    <m/>
    <x v="0"/>
  </r>
  <r>
    <s v="Remdesivir for the treatment of COVID-19"/>
    <s v="Ansems, Kelly; Grundeis, Felicitas; Dahms, Karolina; Mikolajewska, Agata; Thieme, Volker; Piechotta, Vanessa; Metzendorf, Maria-Inti; Stegemann, Miriam; Benstoem, Carina; Fichtner, Falk"/>
    <m/>
    <m/>
    <m/>
    <m/>
    <n v="8"/>
    <m/>
    <m/>
    <m/>
    <m/>
    <x v="0"/>
  </r>
  <r>
    <s v="Mechanical assist devices for acute cardiogenic shock"/>
    <s v="Ni hIci, Tamara; Boardman, MP Henry; Baig, Kamran; Stafford, Jody L; Cernei, Cristina; Bodger, Owen; Westaby, Stephen"/>
    <m/>
    <m/>
    <m/>
    <m/>
    <n v="6"/>
    <m/>
    <m/>
    <m/>
    <m/>
    <x v="0"/>
  </r>
  <r>
    <s v="Inhaled nitric oxide for respiratory failure in preterm infants"/>
    <s v="Barrington, Keith J; Finer, Neil; Pennaforte, Thomas"/>
    <m/>
    <m/>
    <m/>
    <m/>
    <n v="1"/>
    <m/>
    <m/>
    <m/>
    <m/>
    <x v="0"/>
  </r>
  <r>
    <s v="High-frequency oscillatory ventilation versus conventional ventilation for acute respiratory distress syndrome"/>
    <s v="Sud, Sachin; Sud, Maneesh; Friedrich, Jan O; Wunsch, Hannah; Meade, Maureen O; Ferguson, Niall D; Adhikari, KJ Neill"/>
    <m/>
    <m/>
    <m/>
    <m/>
    <n v="12"/>
    <m/>
    <m/>
    <m/>
    <m/>
    <x v="0"/>
  </r>
  <r>
    <s v="Prophylactic use of inotropic agents for the prevention of low cardiac output syndrome and mortality in adults undergoing cardiac surgery"/>
    <s v="Gayatri, Dwi; Tongers, Jorn; Efremov, Ljupcho; Mikolajczyk, Rafael; Sedding, Daniel; Schumann, Julia"/>
    <m/>
    <m/>
    <m/>
    <m/>
    <n v="12"/>
    <m/>
    <m/>
    <m/>
    <m/>
    <x v="0"/>
  </r>
  <r>
    <s v="Prone position for acute respiratory failure in adults"/>
    <s v="Bloomfield, Roxanna; Noble, David W; Sudlow, Alexis"/>
    <m/>
    <m/>
    <m/>
    <m/>
    <n v="11"/>
    <m/>
    <m/>
    <m/>
    <m/>
    <x v="0"/>
  </r>
  <r>
    <s v="Partial liquid ventilation for preventing death and morbidity in adults with acute lung injury and acute respiratory distress syndrome"/>
    <s v="Galvin, Imelda M; Steel, Andrew; Pinto, Ruxandra; Ferguson, Niall D; Davies, William Mark"/>
    <m/>
    <m/>
    <m/>
    <m/>
    <n v="12"/>
    <m/>
    <m/>
    <m/>
    <m/>
    <x v="0"/>
  </r>
  <r>
    <s v="Nitric oxide for respiratory failure in infants born at or near term"/>
    <s v="Barrington, Keith J; Finer, Neil; Pennaforte, Thomas; Altit, Gabriel"/>
    <m/>
    <m/>
    <m/>
    <m/>
    <n v="1"/>
    <m/>
    <m/>
    <m/>
    <m/>
    <x v="0"/>
  </r>
  <r>
    <s v="Milrinone for the treatment of cardiac dysfunction in neonates"/>
    <s v="Kulasekaran, Karthikeyan; Sargent, Philip H; Flenady, Vicki"/>
    <m/>
    <m/>
    <m/>
    <m/>
    <n v="4"/>
    <m/>
    <m/>
    <m/>
    <m/>
    <x v="0"/>
  </r>
  <r>
    <s v="Association of Ventilator Settings and Lung Mechanics During VV-ECMO Treatment with Short Term Pulmonary Function and Lung Imaging Outcomes in COVID-19 Survivors; a Retrospective Cohort Study"/>
    <s v="Lubinsky A.; Yan H.; Zheng Z.; Azour L.; Smith D.; Lafond E.; Hagedorn J.; Amoroso N.; Condos R.; Goldenberg R. "/>
    <n v="2022"/>
    <s v="/"/>
    <s v="ASAIO Journal"/>
    <n v="68"/>
    <s v="Supplement 3"/>
    <n v="23"/>
    <m/>
    <s v="Lubinsky 2022"/>
    <m/>
    <x v="0"/>
  </r>
  <r>
    <s v="Post-cardiotomy: evolution of selection criteria for post-operative MCS"/>
    <s v="Frederiks P.; Tavazzi G.; Dammassa V.; Stock U.; Davies S.; McGovern I.; Lees N.; Trenfield S.; Uddin S.; Vlachou C.; Campbell L.; Trimlett R.; Price S. "/>
    <n v="2022"/>
    <s v="/"/>
    <s v="ASAIO Journal"/>
    <n v="68"/>
    <s v="Supplement 3"/>
    <n v="10"/>
    <m/>
    <s v="Frederiks 2022"/>
    <m/>
    <x v="0"/>
  </r>
  <r>
    <s v="Short-term outcomes of pediatric patients that require thoracotomy during extracorporeal life support: a retrospective database review"/>
    <s v="Howk A.; Paden M.; Linden A.; Lima L. "/>
    <n v="2022"/>
    <s v="/"/>
    <s v="ASAIO Journal"/>
    <n v="68"/>
    <s v="Supplement 3"/>
    <n v="60"/>
    <m/>
    <s v="Howk 2022"/>
    <m/>
    <x v="0"/>
  </r>
  <r>
    <s v="UNUSUAL ANATOMY OF HETEROTAXY SYNDROME AND ITS LONG-TERM COMPLICATIONS"/>
    <s v="ABDULLAHI; KARLE E.; A ABBASI A.N.N.A.; SHANKAR S. "/>
    <n v="2022"/>
    <s v="/"/>
    <s v="Chest"/>
    <n v="162"/>
    <s v="4 Supplement"/>
    <s v="A1573"/>
    <s v="https://dx.doi.org/10.1016/j.chest.2022.08.1323"/>
    <s v="ABDULLAHI 2022"/>
    <m/>
    <x v="0"/>
  </r>
  <r>
    <s v="Venoarterial extracorporeal membrane oxygenation for cardiogenic shock after coronary endarterectomy"/>
    <s v="Li B.; Wang L.; Gu C. "/>
    <n v="2022"/>
    <s v="/"/>
    <s v="Perfusion (United Kingdom)"/>
    <n v="37"/>
    <n v="7"/>
    <s v="738-744"/>
    <s v="https://dx.doi.org/10.1177/02676591211020468"/>
    <s v="Li 2022"/>
    <m/>
    <x v="0"/>
  </r>
  <r>
    <s v="EXTRACORPOREAL MEMBRANE OXYGENATION: A HOPE FOR THE SICKEST PATIENTS WITH COVID-19"/>
    <s v="ARSHAD A.; YAQOOB H.; HENSON T.; HUANG L.; PITAKTONG A.; GREENBERG D.; V PENEYRA D.; EPELBAUM O.L.E.G.; CHANDY D. "/>
    <n v="2022"/>
    <s v="/"/>
    <s v="Chest"/>
    <n v="162"/>
    <s v="4 Supplement"/>
    <s v="A1018"/>
    <s v="https://dx.doi.org/10.1016/j.chest.2022.08.805"/>
    <s v="ARSHAD 2022"/>
    <m/>
    <x v="0"/>
  </r>
  <r>
    <s v="Limb Ischemia Complications of Veno-Arterial Extracorporeal Membrane Oxygenation"/>
    <s v="Hu S.; Lu A.; Pan C.; Zhang B.; Wa Y.L.; Qu W.; Bai M. "/>
    <n v="2022"/>
    <s v="/"/>
    <s v="Frontiers in Medicine"/>
    <n v="9"/>
    <s v="(Hu, Lu, Pan, Zhang, Wa, Qu, Bai) The First School of Clinical Medicine of Lanzhou, University, Lanzhou, China(Hu, Lu, Pan, Zhang, Bai) Heart Center, The First Hospital of Lanzhou University, Lanzhou, China(Hu, Lu, Pan, Zhang, Bai) Gansu Key Laboratory fo"/>
    <n v="938634"/>
    <s v="https://dx.doi.org/10.3389/fmed.2022.938634"/>
    <s v="Hu 2022"/>
    <m/>
    <x v="0"/>
  </r>
  <r>
    <s v="Case report: Microcirculatory leukocytes in a pediatric patient with severe SARS-CoV-2 pneumonia. Findings of leukocytes trafficking beyond the lungs"/>
    <s v="Bottari G.; Ince C.; Confalone V.; Perdichizzi S.; Casamento Tumeo C.; Nunziata J.; Bernardi S.; Calo Carducci F.; Lancella L.; Bernaschi P.; Russo C.; Perno C.F.; Cecchetti C.; Villani A. "/>
    <n v="2022"/>
    <s v="/"/>
    <s v="Frontiers in Pediatrics"/>
    <n v="10"/>
    <s v="(Bottari, Confalone, Perdichizzi, Nunziata, Cecchetti) Pediatric Intensive Care Unit, Department of Emergency and General Pediatrics, Bambino Gesu Children's Hospital, IRCCS, Rome, Italy(Ince) Department of Intensive Care, Erasmus MC, University Medical C"/>
    <n v="978381"/>
    <s v="https://dx.doi.org/10.3389/fped.2022.978381"/>
    <s v="Bottari 2022"/>
    <m/>
    <x v="0"/>
  </r>
  <r>
    <s v="Wound Complications Following Veno-arterial Ecmo Decannulation Is Associated With COVID-19 Infection And Ipsilateral Dual Cannulation"/>
    <s v="Safaya A.; Yang S.; Giglia J.; Moura Leite J.O. "/>
    <n v="2022"/>
    <s v="/"/>
    <s v="Journal of Vascular Surgery"/>
    <n v="76"/>
    <n v="4"/>
    <s v="e51-e52"/>
    <s v="https://dx.doi.org/10.1016/j.jvs.2022.07.112"/>
    <s v="Safaya 2022"/>
    <m/>
    <x v="0"/>
  </r>
  <r>
    <s v="Outcome of primary graft dysfunction rescued by venoarterial extracorporeal membrane oxygenation after heart transplantation"/>
    <s v="Paulo N.; Prunet H.; Armoiry X.; Hugon-Vallet E.; Mocan R.; Portran P.; Sebbag L.; Pozzi M.; Baudry G. "/>
    <n v="2022"/>
    <s v="/"/>
    <s v="Archives of Cardiovascular Diseases"/>
    <n v="115"/>
    <d v="2024-09-08T00:00:00"/>
    <s v="426-435"/>
    <s v="https://dx.doi.org/10.1016/j.acvd.2022.04.009"/>
    <s v="Paulo 2022"/>
    <m/>
    <x v="0"/>
  </r>
  <r>
    <s v="Plastic bronchitis secondary to bocavirus in a previously healthy 4-year-old with negative lymphatic evaluation"/>
    <s v="Leon C.; Tsukahara K.; Boggs K.; Phinizy P. "/>
    <n v="2022"/>
    <s v="/"/>
    <s v="Pediatric Pulmonology"/>
    <n v="57"/>
    <n v="9"/>
    <s v="2276-2278"/>
    <s v="https://dx.doi.org/10.1002/ppul.26024"/>
    <s v="Leon 2022"/>
    <m/>
    <x v="0"/>
  </r>
  <r>
    <s v="Lung Transplantation Promotes Survival In Patients with COVID-19 ARDS Who Require Extended Duration of VV ECMO support"/>
    <s v="Kandula V.; Manerikar A.; Scott Budinger G.R.; Bharat A.; Kurihara C. "/>
    <n v="2022"/>
    <s v="/"/>
    <s v="ASAIO Journal"/>
    <n v="68"/>
    <s v="Supplement 2"/>
    <n v="62"/>
    <s v="https://dx.doi.org/10.1097/01.mat.0000841060.78927.d9"/>
    <s v="Kandula 2022"/>
    <m/>
    <x v="0"/>
  </r>
  <r>
    <s v="Cannula-Associated Deep Vein Thromboses are Prevalent in COVID-19 Veno-venous Extracorporeal Membrane Oxygenation Patients"/>
    <s v="Maldarelli M.; Hamera J.; Lankford A.; Galvagno S.; Plazak M.; Boswell K.; Rector R.; Niles E.; Tabatabai A.; Powell E. "/>
    <n v="2022"/>
    <s v="/"/>
    <s v="ASAIO Journal"/>
    <n v="68"/>
    <s v="Supplement 2"/>
    <s v="61-62"/>
    <s v="https://dx.doi.org/10.1097/01.mat.0000841056.25733.a8"/>
    <s v="Maldarelli 2022"/>
    <m/>
    <x v="0"/>
  </r>
  <r>
    <s v="Extracorporeal Membrane Oxygenation as a Bridge to Transcatheter Aortic Valve Replacement in Patients with Cardiogenic Shock due to Critical Aortic Stenosis"/>
    <s v="Abdullayev A.; McElwee S.; Clarkson S.; Prejean S.; Gongora E.; Orozco-Hernandez E.J.; Hoopes C.W.; Mustafa A.; Eudailey K. "/>
    <n v="2022"/>
    <s v="/"/>
    <s v="ASAIO Journal"/>
    <n v="68"/>
    <s v="Supplement 2"/>
    <n v="119"/>
    <s v="https://dx.doi.org/10.1097/01.mat.0000841396.55243.7f"/>
    <s v="Abdullayev 2022"/>
    <m/>
    <x v="0"/>
  </r>
  <r>
    <s v="COVID-19-related ARDS Supported with Extracorporeal Membrane Oxygenation: Using Machine Learning Models to Improve Care"/>
    <s v="Abramov A.; Fuller J.; Su I.; Flatley M.; Abrams D.; Stanifer B.P.; Agerstrand C.; Brodie D.; Sonett J.; Azizi E.; Lemaitre P. "/>
    <n v="2022"/>
    <s v="/"/>
    <s v="ASAIO Journal"/>
    <n v="68"/>
    <s v="Supplement 2"/>
    <n v="146"/>
    <s v="https://dx.doi.org/10.1097/01.mat.0000841592.03089.c7"/>
    <s v="Abramov 2022"/>
    <m/>
    <x v="0"/>
  </r>
  <r>
    <s v="Long-term ECMO support for patients with COVID-19 and severe respiratory failure"/>
    <s v="Gluck C.; Widmeier E.; Maier S.; Benk C.; Zotzmann V.; Staudacher D.; Wengenmayer T.; Supady A. "/>
    <n v="2022"/>
    <s v="/"/>
    <s v="Intensiv- und Notfallbehandlung"/>
    <n v="47"/>
    <n v="2"/>
    <s v="82-88"/>
    <s v="https://dx.doi.org/10.5414/IBX0565"/>
    <s v="Gluck 2022"/>
    <m/>
    <x v="0"/>
  </r>
  <r>
    <s v="Multi-organ dysfunction syndrome in patients undergoing extracorporeal life support"/>
    <s v="Kozakov K.; Philipp A.; Lunz D.; Lubnow M.; Provaznik Z.; Keyser A.; Rupprecht L.; Schmid C.; Schopka S. "/>
    <n v="2022"/>
    <s v="/"/>
    <s v="Artificial Organs"/>
    <n v="46"/>
    <n v="9"/>
    <s v="1912-1922"/>
    <s v="https://dx.doi.org/10.1111/aor.14272"/>
    <s v="Kozakov 2022"/>
    <m/>
    <x v="0"/>
  </r>
  <r>
    <s v="Prediction of successful veno-venous extracorporeal life support liberation using the oxygen challenge test"/>
    <s v="Misselbrook G.P.; Kanji H.; Thiara S.; Ronco J.J.; Kalan S.; Chen L.; Sidhu A. "/>
    <n v="2022"/>
    <s v="/"/>
    <s v="Artificial Organs"/>
    <m/>
    <s v="(Misselbrook, Kanji, Thiara, Ronco, Kalan, Sidhu) Critical Care Medicine, Vancouver General Hospital, University of British Columbia, Faculty of Medicine, Vancouver, BC, Canada(Misselbrook) School of Anaesthesia, Health Education England South East, Winch"/>
    <m/>
    <s v="https://dx.doi.org/10.1111/aor.14382"/>
    <s v="Misselbrook 2022"/>
    <m/>
    <x v="0"/>
  </r>
  <r>
    <s v="Impact of Extracorporeal Membrane Oxygenation on Right Ventricular Function After Heart Transplantation"/>
    <s v="Zhao C.; Hao X.; Xue C.; Zhao Y.; Han J.; Jia Y.; Hou X.; Wang J. "/>
    <n v="2022"/>
    <s v="/"/>
    <s v="Frontiers in Cardiovascular Medicine"/>
    <n v="9"/>
    <s v="(Zhao, Zhao, Han, Jia, Wang) Department of Cardiac Surgery, Beijing Anzhen Hospital, Capital Medical University, Beijing, China(Hao, Hou) Department of Intensive Care, Beijing Anzhen Hospital, Capital Medical University, Beijing, China(Xue) Department of "/>
    <n v="938442"/>
    <s v="https://dx.doi.org/10.3389/fcvm.2022.938442"/>
    <s v="Zhao 2022"/>
    <m/>
    <x v="0"/>
  </r>
  <r>
    <s v="Pediatric Cardiac Arrest: A Story of Hypothermia, Transport, and 300Minutes of CPR"/>
    <s v="Grindy A.K.; Brigham E.; Levin A.B.; Stockwell D.C.; Noje C. "/>
    <n v="2022"/>
    <s v="/"/>
    <s v="Pediatrics"/>
    <n v="149"/>
    <m/>
    <m/>
    <m/>
    <s v="Grindy 2022"/>
    <m/>
    <x v="0"/>
  </r>
  <r>
    <s v="Successful treatment of severe ARDS caused by accidental inhalation of nitric acid fumes with veno-venous ECMO: A case report and literature review"/>
    <s v="Wang Q.; Zhu J.; Chen L.; He Y.; Li H.; Lan Y.; Huang C.; Peng L. "/>
    <n v="2022"/>
    <s v="/"/>
    <s v="Medicine (United States)"/>
    <n v="101"/>
    <n v="30"/>
    <s v="E29447"/>
    <s v="https://dx.doi.org/10.1097/MD.0000000000029447"/>
    <s v="Wang 2022"/>
    <m/>
    <x v="0"/>
  </r>
  <r>
    <s v="Rare Case of Refractory Hypoxia and Severe Multiorgan Failure from Secondary Lymphohistiocytosis Successfully Bridged to Treatment with Extracorporeal Membrane Oxygenation Support"/>
    <s v="Krithika Varshini M.; Ganesan V.; Sundaramurthy R.; Rajendran T. "/>
    <n v="2022"/>
    <s v="/"/>
    <s v="Indian Journal of Critical Care Medicine"/>
    <n v="26"/>
    <n v="8"/>
    <s v="970-973"/>
    <s v="https://dx.doi.org/10.5005/jp-journals-10071-24284"/>
    <s v="KrithikaVarshini 2022"/>
    <m/>
    <x v="0"/>
  </r>
  <r>
    <s v="Incidence and predictors of cardiac arrhythmias in patients with COVID-19 induced ARDS"/>
    <s v="Niehues P.; Wegner F.K.; Wolfes J.; Willy K.; Ellermann C.; Vollenberg R.; Reinecke H.; Rosenow F.; Lepper J.; Sackarnd J.; Eckardt L. "/>
    <n v="2022"/>
    <s v="/"/>
    <s v="Journal of Cardiology"/>
    <n v="80"/>
    <n v="4"/>
    <s v="298-302"/>
    <s v="https://dx.doi.org/10.1016/j.jjcc.2022.04.010"/>
    <s v="Niehues 2022"/>
    <m/>
    <x v="0"/>
  </r>
  <r>
    <s v="The role of extracorporeal membrane oxygenation in adult liver transplant patients: A single-center experience"/>
    <s v="Yoon Y.; Lee S.-G. "/>
    <n v="2022"/>
    <s v="/"/>
    <s v="Hepatology International"/>
    <n v="16"/>
    <s v="Supplement 1"/>
    <s v="S448"/>
    <s v="https://dx.doi.org/10.1007/s12072-022-10337-4"/>
    <s v="Yoon 2022"/>
    <m/>
    <x v="0"/>
  </r>
  <r>
    <s v="Oxygen debt repayment in the early phase of veno-arterial extracorporeal membrane oxygenation: a cluster analysis"/>
    <s v="Kurniawati E.R.; Teerenstra S.; Vranken N.P.A.; Sharma A.S.; Maessen J.G.; Weerwind P.W. "/>
    <n v="2022"/>
    <s v="/"/>
    <s v="BMC Cardiovascular Disorders"/>
    <n v="22"/>
    <n v="1"/>
    <n v="363"/>
    <s v="https://dx.doi.org/10.1186/s12872-022-02794-4"/>
    <s v="Kurniawati 2022"/>
    <m/>
    <x v="0"/>
  </r>
  <r>
    <s v="Patient-centered weaning from venoarterial extracorporeal membrane oxygenation: &quot;A practice-oriented narrative review of literature&quot;"/>
    <s v="Hermens J.A.J.; Meuwese C.L.; Szymanski M.K.; Gianoli M.; van Dijk D.; Donker D.W. "/>
    <n v="2022"/>
    <s v="/"/>
    <s v="Perfusion (United Kingdom)"/>
    <m/>
    <s v="(Hermens, Meuwese, van Dijk, Donker) Department of Intensive Care Medicine, University Medical Center Utrecht, Utrecht University, Utrecht, Netherlands(Meuwese) Department of Intensive Care Medicine, Erasmus Medical Centre, Rotterdam, Netherlands(Szymansk"/>
    <m/>
    <s v="https://dx.doi.org/10.1177/02676591221115938"/>
    <s v="Hermens 2022"/>
    <m/>
    <x v="0"/>
  </r>
  <r>
    <s v="Circular RNA UBAP2 (hsa_circ_0007367) Correlates with Microcirculatory Perfusion and Predicts Outcomes of Cardiogenic Shock Patients Undergoing Extracorporeal Membrane Oxygenation Support"/>
    <s v="Li J.; Yu Z.; Zeng J.; Liu Z.; Zhao Z.; Zhang Y.; Li G. "/>
    <n v="2022"/>
    <s v="/"/>
    <s v="Shock"/>
    <n v="57"/>
    <n v="6"/>
    <s v="200-210"/>
    <s v="https://dx.doi.org/10.1097/SHK.0000000000001937"/>
    <s v="Li 2022"/>
    <m/>
    <x v="0"/>
  </r>
  <r>
    <s v="Response to &quot;Echocardiographic Predictors of Successful Extracorporeal Membrane Oxygenation Weaning after Refractory Cardiogenic Shock&quot;"/>
    <s v="Nanjayya V.B. "/>
    <n v="2022"/>
    <s v="/"/>
    <s v="Journal of the American Society of Echocardiography"/>
    <n v="35"/>
    <n v="1"/>
    <n v="134"/>
    <s v="https://dx.doi.org/10.1016/j.echo.2021.07.014"/>
    <s v="Nanjayya 2022"/>
    <m/>
    <x v="0"/>
  </r>
  <r>
    <s v="Partition of respiratory mechanics in patients with acute respiratory distress syndrome and association with outcome: a multicentre clinical study"/>
    <s v="Chen L.; Grieco D.L.; Beloncle F.; Chen G.-Q.; Tiribelli N.; Madotto F.; Fredes S.; Lu C.; Antonelli M.; Mercat A.; Slutsky A.S.; Zhou J.-X.; Brochard L. "/>
    <n v="2022"/>
    <s v="/"/>
    <s v="Intensive Care Medicine"/>
    <n v="48"/>
    <n v="7"/>
    <s v="888-898"/>
    <s v="https://dx.doi.org/10.1007/s00134-022-06724-y"/>
    <s v="Chen 2022"/>
    <m/>
    <x v="0"/>
  </r>
  <r>
    <s v="Benefit of veno-arterial extracorporeal membrane oxygenation combined with Impella (ECpella) therapy in acute coronary syndrome with cardiogenic shock"/>
    <s v="Shibasaki I.; Masawa T.; Abe S.; Ogawa H.; Takei Y.; Tezuka M.; Seki M.; Kato T.; Watanabe R.; Koshiji N.; Saitou S.; Ogata K.; Haruyama Y.; Toyoda S.; Fukuda H. "/>
    <n v="2022"/>
    <s v="/"/>
    <s v="Journal of Cardiology"/>
    <n v="80"/>
    <n v="2"/>
    <s v="116-124"/>
    <s v="https://dx.doi.org/10.1016/j.jjcc.2022.02.013"/>
    <s v="Shibasaki 2022"/>
    <m/>
    <x v="0"/>
  </r>
  <r>
    <s v="The role of extracorporeal membrane oxygenation in COVID-19"/>
    <s v="Dalia A.A.; Convissar D.; Crowley J.; Raz Y.; Funamoto M.; Wiener-Kronish J.; Shelton K. "/>
    <n v="2022"/>
    <s v="/"/>
    <s v="Journal of Cardiothoracic and Vascular Anesthesia"/>
    <n v="36"/>
    <n v="9"/>
    <s v="3668-3675"/>
    <s v="https://dx.doi.org/10.1053/j.jvca.2022.05.010"/>
    <s v="Dalia 2022"/>
    <m/>
    <x v="0"/>
  </r>
  <r>
    <s v="Mechanical Circulatory Support in High-risk Coronary Artery Bypass Graft Surgery"/>
    <s v="Soltesz E. "/>
    <n v="2022"/>
    <s v="/"/>
    <s v="Interventional Cardiology Review"/>
    <n v="17"/>
    <s v="Supplement 1"/>
    <s v="23-24"/>
    <s v="https://dx.doi.org/10.15420/icr.2022.17.S1"/>
    <s v="Soltesz 2022"/>
    <m/>
    <x v="0"/>
  </r>
  <r>
    <s v="Extracorporeal life support allows lung transplant in anti-MDA5+ rapidly progressive-interstitial lung disease"/>
    <s v="Pierre B.; De Chambrun Marc P.; Antoine R.; Vincent B.; Alain C.; Dominique I.B.; Benjamin Z.; Hilario N.; Yves A.; Yurdagul U. "/>
    <n v="2022"/>
    <s v="/"/>
    <s v="Annals of Intensive Care"/>
    <n v="12"/>
    <s v="Supplement 1"/>
    <m/>
    <s v="https://dx.doi.org/10.1186/s13613-022-01016-6"/>
    <s v="Pierre 2022"/>
    <m/>
    <x v="0"/>
  </r>
  <r>
    <s v="Veno-Arterial Extracorporeal Membrane Oxygenation for Patients Undergoing Heart Transplantation: A 7-Year Experience"/>
    <s v="Hou J.-Y.; Li X.; Yang S.-G.; Zheng J.-L.; Ma J.-F.; Su Y.; Zhang Y.-J.; Guo K.-F.; Tu G.-W.; Luo Z. "/>
    <n v="2021"/>
    <s v="/"/>
    <s v="Frontiers in Medicine"/>
    <n v="8"/>
    <s v="(Hou, Su, Zhang, Tu, Luo) Department of Critical Care Medicine, Zhongshan Hospital, Fudan University, Shanghai, China(Li, Yang) Department of Cardiovascular Surgery, Zhongshan Hospital, Fudan University, Shanghai, China(Zheng) Department of Nursing, Zhong"/>
    <n v="774644"/>
    <s v="https://dx.doi.org/10.3389/fmed.2021.774644"/>
    <s v="Hou 2021"/>
    <m/>
    <x v="0"/>
  </r>
  <r>
    <s v="Continuous Electroencephalography Markers of Prognostication in Comatose Patients on Extracorporeal Membrane Oxygenation"/>
    <s v="Hwang J.; Bronder J.; Martinez N.C.; Geocadin R.; Kim B.S.; Bush E.; Whitman G.; Choi C.W.; Ritzl E.K.; Cho S.-M. "/>
    <n v="2022"/>
    <s v="/"/>
    <s v="Neurocritical Care"/>
    <n v="37"/>
    <n v="1"/>
    <s v="236-245"/>
    <s v="https://dx.doi.org/10.1007/s12028-022-01482-7"/>
    <s v="Hwang 2022"/>
    <m/>
    <x v="0"/>
  </r>
  <r>
    <s v="Application of Extracorporeal Membrane Oxygenation in Patients With Severe Acute Respiratory Distress Syndrome Caused by Pneumocystis jirovecii Pneumonia Following Kidney Transplantation: A Case Series"/>
    <s v="Wang H.-Y.; Li Y.-H.; Zhang S.-S.; Jiang X.; Niu X.-G.; Qian X.-L.; Liu C.-Y. "/>
    <n v="2022"/>
    <s v="/"/>
    <s v="Frontiers in Physiology"/>
    <n v="13"/>
    <s v="(Wang, Li, Zhang, Qian, Liu) Department of Emergency Medicine, The Fifth Clinical Medical College, Henan University of Chinese Medicine, Zhengzhou, China(Wang, Li, Zhang, Niu, Qian, Liu) Department of Emergency Intensive Care Unit, People's Hospital of He"/>
    <n v="902465"/>
    <s v="https://dx.doi.org/10.3389/fphys.2022.902465"/>
    <s v="Wang 2022"/>
    <m/>
    <x v="0"/>
  </r>
  <r>
    <s v="High-Flow Nasal Cannula Therapy in COVID-19: Using the ROX Index to Predict Success"/>
    <s v="Chandel A.; Patolia S.; Brown A.W.; Collins A.C.; Sahjwani D.; Khangoora V.; Cameron P.C.; Desai M.; Kasarabada A.; Kilcullen J.K.; Nathan S.D.; King C.S. "/>
    <n v="2021"/>
    <s v="/"/>
    <s v="Respiratory Care"/>
    <n v="66"/>
    <n v="6"/>
    <s v="909-919"/>
    <s v="https://dx.doi.org/10.4187/respcare.08631"/>
    <s v="Chandel 2021"/>
    <m/>
    <x v="0"/>
  </r>
  <r>
    <s v="Surgical Outcomes for Children with Anomalous Origin of the Left Coronary Artery from the Pulmonary Artery"/>
    <s v="Wang Z.; Ding N.; Zhang J.; Zhu Y.; Li Z.; Li X. "/>
    <n v="2022"/>
    <s v="/"/>
    <s v="Pediatric Cardiology"/>
    <m/>
    <s v="(Wang, Ding, Zhang, Zhu, Li, Li) Department of Cardiac Surgery, Beijing Children's Hospital, National Children's Medical Center, Capital Medical University, Beijing 100045, China"/>
    <m/>
    <s v="https://dx.doi.org/10.1007/s00246-022-02964-3"/>
    <s v="Wang 2022"/>
    <m/>
    <x v="0"/>
  </r>
  <r>
    <s v="Extracorporeal membrane oxygenation rescue for severe pneumocystis pneumonia with the Macklin effect: a case report"/>
    <s v="Huang G.; Zhou L.; Yang N.; Wu P.; Mo X. "/>
    <n v="2022"/>
    <s v="/"/>
    <s v="BMC Infectious Diseases"/>
    <n v="22"/>
    <n v="1"/>
    <n v="577"/>
    <s v="https://dx.doi.org/10.1186/s12879-022-07550-9"/>
    <s v="Huang 2022"/>
    <m/>
    <x v="0"/>
  </r>
  <r>
    <s v="Impact of Obesity in Critical Illness"/>
    <s v="Anderson M.R.; Shashaty M.G.S. "/>
    <n v="2021"/>
    <s v="/"/>
    <s v="Chest"/>
    <n v="160"/>
    <n v="6"/>
    <s v="2135-2145"/>
    <s v="https://dx.doi.org/10.1016/j.chest.2021.08.001"/>
    <s v="Anderson 2021"/>
    <m/>
    <x v="0"/>
  </r>
  <r>
    <s v="Successful Catheter Directed Thrombolysis for Massive Pulmonary Embolism on Extracorporeal Membrane Oxygenation"/>
    <s v="Khan Suheb M.Z.; Naaz F.; Bhatheja R. "/>
    <n v="2022"/>
    <s v="/"/>
    <s v="American Journal of Respiratory and Critical Care Medicine"/>
    <n v="205"/>
    <n v="1"/>
    <m/>
    <s v="https://dx.doi.org/10.1164/ajrccm-conference.2022.205.1_MeetingAbstracts.A2829"/>
    <s v="KhanSuheb 2022"/>
    <m/>
    <x v="0"/>
  </r>
  <r>
    <s v="The Stress of a Broken Heart: Cardiac Arrest After Ambulatory Inguinal Hernia Repair"/>
    <s v="Michalik J.; Michael M.; Cucu D. "/>
    <n v="2022"/>
    <s v="/"/>
    <s v="American Journal of Respiratory and Critical Care Medicine"/>
    <n v="205"/>
    <n v="1"/>
    <m/>
    <s v="https://dx.doi.org/10.1164/ajrccm-conference.2022.205.1_MeetingAbstracts.A2876"/>
    <s v="Michalik 2022"/>
    <m/>
    <x v="0"/>
  </r>
  <r>
    <s v="ECMO as a Bridge to Diagnose Anti-Synthetase Syndrome and Plasmapheresis as Salvage Therapy"/>
    <s v="Khan U.; Amoun T.; Ausaf S.; Hussain H.; Madan N.; Patel P.S. "/>
    <n v="2022"/>
    <s v="/"/>
    <s v="American Journal of Respiratory and Critical Care Medicine"/>
    <n v="205"/>
    <n v="1"/>
    <m/>
    <s v="https://dx.doi.org/10.1164/ajrccm-conference.2022.205.1_MeetingAbstracts.A1354"/>
    <s v="Khan 2022"/>
    <m/>
    <x v="0"/>
  </r>
  <r>
    <s v="Timing of Lung Transplantation for Seemingly Irreversible COVID-19 Lung Disease: A Cautionary Tale"/>
    <s v="Turner G.; Weigt S.; Britton I.; Derhovanessian A.; Gudzenko V.; Ramsey A.L.; Saggar R.; Shino M.Y.; Ardehali A.; Sayah D. "/>
    <n v="2022"/>
    <s v="/"/>
    <s v="American Journal of Respiratory and Critical Care Medicine"/>
    <n v="205"/>
    <n v="1"/>
    <m/>
    <s v="https://dx.doi.org/10.1164/ajrccm-conference.2022.205.1_MeetingAbstracts.A2480"/>
    <s v="Turner 2022"/>
    <m/>
    <x v="0"/>
  </r>
  <r>
    <s v="Extracorporeal Membrane Oxygenation for COVID-19 Respiratory Distress Syndrome: An Italian Society for Cardiac Surgery Report"/>
    <s v="Loforte A.; Di Mauro M.; Pellegrini C.; Monterosso C.; Pelenghi S.; Degani A.; Rinaldi M.; Cura Stura E.; Sales G.; Montrucchio G.; Mangino D.; Terrini A.; Pacini D.; Affronti A.; Tarzia V.; Bottio T.; Pantaleo A.; Donatelli F.; Miceli A.; Santini F.; Salsano A.; Colli A.; Ravenni G.; Montalto A.; Musumeci F.; Salvador L.; Gerosa G.; Parolari A.; Piciche M. "/>
    <n v="2021"/>
    <s v="/"/>
    <s v="ASAIO Journal"/>
    <n v="67"/>
    <n v="4"/>
    <s v="385-391"/>
    <s v="https://dx.doi.org/10.1097/MAT.0000000000001399"/>
    <s v="Loforte 2021"/>
    <m/>
    <x v="0"/>
  </r>
  <r>
    <s v="Predictors of health-related quality of life in patients undergoing extracorporeal membrane oxygenation for acute severe respiratory failure"/>
    <s v="Mostafa A.M.H.A.M.; Tuttle C.J.; Mckie M.A.; Fowles J.-A.; Parmar J.; Vuylsteke A. "/>
    <n v="2022"/>
    <s v="/"/>
    <s v="Journal of the Intensive Care Society"/>
    <m/>
    <s v="(Mostafa, Tuttle) School of Clinical Medicine, University of Cambridge, Cambridge, United Kingdom(Mckie) Medical Research Council Biostatistics Unit, University of Cambridge, Cambridge, United Kingdom(Fowles, Vuylsteke) Department of Anaesthesia and Inten"/>
    <m/>
    <s v="https://dx.doi.org/10.1177/17511437221111639"/>
    <s v="Mostafa 2022"/>
    <m/>
    <x v="0"/>
  </r>
  <r>
    <s v="Successful prediction and the process of the weaning of veno-arterial extracorporeal membrane oxygenation"/>
    <s v="Li F.; Lai W.; Kang Y. "/>
    <n v="2022"/>
    <s v="/"/>
    <s v="Zhonghua yi xue za zhi"/>
    <n v="102"/>
    <n v="25"/>
    <s v="1878-1881"/>
    <s v="https://dx.doi.org/10.3760/cma.j.cn112137-20220319-00586"/>
    <s v="Li 2022"/>
    <s v="Praba Sekhar (2022-12-09 15:30:03)(Screen): review; "/>
    <x v="0"/>
  </r>
  <r>
    <s v="Weaning of veno-venous extracorporeal membrane oxygenation: when to use the &quot;resting lung&quot;"/>
    <s v="Wang R.; Sun B. "/>
    <n v="2022"/>
    <s v="/"/>
    <s v="Zhonghua yi xue za zhi"/>
    <n v="102"/>
    <n v="25"/>
    <s v="1891-1894"/>
    <s v="https://dx.doi.org/10.3760/cma.j.cn112137-20220224-00389"/>
    <s v="Wang 2022"/>
    <m/>
    <x v="0"/>
  </r>
  <r>
    <s v="Mechanical ventilation strategy for acute respiratory distress syndrome patients supported by veno-venous extracorporeal membrane oxygenation"/>
    <s v="Sang L.; Li Y.M. "/>
    <n v="2022"/>
    <s v="/"/>
    <s v="Zhonghua yi xue za zhi"/>
    <n v="102"/>
    <n v="25"/>
    <s v="1895-1898"/>
    <s v="https://dx.doi.org/10.3760/cma.j.cn112137-20220207-00241"/>
    <s v="Sang 2022"/>
    <m/>
    <x v="0"/>
  </r>
  <r>
    <s v="Clinical outcomes after tracheostomy in patients with coronavirus disease 2019: a single-center experience in Japan"/>
    <s v="Sumiya R.; Nagasaka S.; Okamoto T.; Ikeda T.; Hojo M.; Omagari N.; Kokudo N. "/>
    <n v="2022"/>
    <s v="/"/>
    <s v="Surgery Today"/>
    <m/>
    <s v="(Sumiya, Nagasaka, Ikeda) Department of General Thoracic Surgery, National Center for Global Health and Medicine, 1-21-1, Toyama, Shinjuku, Tokyo 162-8655, Japan(Okamoto) Department of Intensive Care Medicine, National Center for Global Health and Medicin"/>
    <m/>
    <s v="https://dx.doi.org/10.1007/s00595-022-02541-4"/>
    <s v="Sumiya 2022"/>
    <m/>
    <x v="0"/>
  </r>
  <r>
    <s v="Achieving Safe Liberation During Weaning From VV-ECMO in Patients With Severe ARDS: The Role of Tidal Volume and Inspiratory Effort"/>
    <s v="Al-Fares A.A.; Ferguson N.D.; Ma J.; Cypel M.; Keshavjee S.; Fan E.; Del Sorbo L. "/>
    <n v="2021"/>
    <s v="/"/>
    <s v="Chest"/>
    <n v="160"/>
    <n v="5"/>
    <s v="1704-1713"/>
    <s v="https://dx.doi.org/10.1016/j.chest.2021.05.068"/>
    <s v="Al-Fares 2021"/>
    <m/>
    <x v="0"/>
  </r>
  <r>
    <s v="Surgical Management of Chronic Thromboembolic Pulmonary Hypertension"/>
    <s v="Vekstein A.M.; Nellis J.R.; McCartney S.L.; Haney J.C. "/>
    <n v="2022"/>
    <s v="/"/>
    <s v="Cardiology Clinics"/>
    <n v="40"/>
    <n v="1"/>
    <s v="89-101"/>
    <s v="https://dx.doi.org/10.1016/j.ccl.2021.08.008"/>
    <s v="Vekstein 2022"/>
    <m/>
    <x v="0"/>
  </r>
  <r>
    <s v="One-Year Survival for Adult Venoarterial Extracorporeal Membrane Oxygenation Patients Requiring Renal-Replacement Therapy"/>
    <s v="Levin B.; Ortoleva J.; Tagliavia A.; Colon K.; Crowley J.; Shelton K.; Dalia A.A. "/>
    <n v="2022"/>
    <s v="/"/>
    <s v="Journal of Cardiothoracic and Vascular Anesthesia"/>
    <n v="36"/>
    <n v="7"/>
    <s v="1942-1948"/>
    <s v="https://dx.doi.org/10.1053/j.jvca.2021.12.027"/>
    <s v="Levin 2022"/>
    <m/>
    <x v="0"/>
  </r>
  <r>
    <s v="Elevated Venous to Arterial Carbon Dioxide Gap and Anion Gap Are Associated with Poor Outcome in Cardiogenic Shock Requiring Extracorporeal Membrane Oxygenation Support"/>
    <s v="McDonald C.I.; Brodie D.; Schmidt M.; Hay K.; Shekar K. "/>
    <n v="2021"/>
    <s v="/"/>
    <s v="ASAIO Journal"/>
    <n v="67"/>
    <n v="3"/>
    <s v="263-269"/>
    <s v="https://dx.doi.org/10.1097/MAT.0000000000001215"/>
    <s v="McDonald 2021"/>
    <m/>
    <x v="0"/>
  </r>
  <r>
    <s v="Extracorporeal Life Support and Temporary CentriMag Ventricular Assist Device to Salvage Cardiogenic-Shock Patients Suffering from Prolonged Cardiopulmonary Resuscitation"/>
    <s v="Chen J.-L.; Tsai Y.-T.; Lin C.-Y.; Ke H.-Y.; Lin Y.-C.; Yang H.-Y.; Liu C.-T.; Sung S.-Y.; Chang J.-T.; Wang Y.-H.; Lin T.-C.; Tsai C.-S.; Hsu P.-S. "/>
    <n v="2022"/>
    <s v="/"/>
    <s v="Journal of Clinical Medicine"/>
    <n v="11"/>
    <n v="13"/>
    <n v="3773"/>
    <s v="https://dx.doi.org/10.3390/jcm11133773"/>
    <s v="Chen 2022"/>
    <m/>
    <x v="0"/>
  </r>
  <r>
    <s v="A Communication Guide for Pediatric Extracorporeal Membrane Oxygenation"/>
    <s v="Moynihan K.M.; Purol N.; Alexander P.M.A.; Wolfe J.; October T.W. "/>
    <n v="2021"/>
    <s v="/"/>
    <s v="Pediatric Critical Care Medicine"/>
    <m/>
    <s v="(Moynihan, Alexander) Department of Cardiology, Division of Cardiovascular Critical Care, Boston Children's Hospital, Boston, MA, United States(Moynihan, Alexander, Wolfe) Department of Pediatrics, Harvard Medical School, Boston, MA, United States(Moyniha"/>
    <s v="832-841"/>
    <s v="https://dx.doi.org/10.1097/PCC.0000000000002758"/>
    <s v="Moynihan 2021"/>
    <m/>
    <x v="0"/>
  </r>
  <r>
    <s v="A Retrospective Analysis for Risk Factors and Early Prognosis of Delayed Withdrawal Extracorporeal Membrane Oxygenation after Lung Transplantation"/>
    <s v="Minqiang L.; Xiaoshan L.; Bo X.; Guilong W.; Zhengfeng G.; Dong W.; Jingyu C.; Qiang W.; Chunxiao H. "/>
    <n v="2021"/>
    <s v="/"/>
    <s v="Transplantation"/>
    <m/>
    <s v="(Minqiang, Qiang) Department of Anesthesiology, Third People's Hospital of Shenzhen, Shenzhen, Guangdong 518112, China(Xiaoshan, Dong, Jingyu) Department of Lung Transplantation Center, Affiliated Wuxi People's Hospital, Nanjing Medical University, Wuxi, "/>
    <s v="867-875"/>
    <s v="https://dx.doi.org/10.1097/TP.0000000000003290"/>
    <s v="Minqiang 2021"/>
    <m/>
    <x v="0"/>
  </r>
  <r>
    <s v="Escalation and Withdrawal of Treatment for Patients on Extracorporeal Membrane Oxygenation: A Qualitative Study"/>
    <s v="Hadler R.A.; Clapp J.T.; Chung J.J.; Gutsche J.T.; Fleisher L.A. "/>
    <n v="2021"/>
    <s v="/"/>
    <s v="Annals of surgery"/>
    <m/>
    <s v="(Hadler) Department of Anesthesia, Carver College of Medicine, University of Iowa, Iowa City, IA Department of Anesthesiology &amp; Critical Care, Perelman School of Medicine, University of Pennsylvania, Philadelphia, PA Penn Center for Perioperative Outcomes"/>
    <m/>
    <s v="https://dx.doi.org/10.1097/SLA.0000000000004838"/>
    <s v="Hadler 2021"/>
    <m/>
    <x v="0"/>
  </r>
  <r>
    <s v="Mortality Predictors in Elderly Patients with Cardiogenic Shock on Venoarterial Extracorporeal Life Support. Analysis from the Extracorporeal Life Support Organization Registry*"/>
    <s v="Kowalewski M.; Zielinski K.; Maria Raffa G.; Meani P.; Lo Coco V.; Jiritano F.; Fina D.; Matteucci M.; Chiarini G.; Willers A.; Simons J.; Suwalski P.; Gaudino M.; Di Mauro M.; Maessen J.; Lorusso R. "/>
    <n v="2020"/>
    <s v="/"/>
    <s v="Critical Care Medicine"/>
    <m/>
    <s v="(Kowalewski, Meani, Lo Coco, Jiritano, Fina, Matteucci, Chiarini, Willers, Simons, Maessen, Lorusso) Department of Cardio-Thoracic Surgery, Heart and Vascular Centre, Maastricht University Medical Centre (MUMC), Maastricht, Netherlands(Kowalewski, Suwalsk"/>
    <d v="2018-07-01T00:00:00"/>
    <s v="https://dx.doi.org/10.1097/CCM.0000000000004695"/>
    <s v="Kowalewski 2020"/>
    <m/>
    <x v="0"/>
  </r>
  <r>
    <s v="Prognosis after weaning from respiratory extracorporeal membrane oxygenation"/>
    <s v="Yeo H.J.; Koo S.-M.; Han J.; Kim J.; Hong S.-B.; Chung C.R.; Park S.H.; Yong Park S.; Sim Y.S.; Cho Y.-J.; Park S.; Kang B.J.; Oh J.Y.; Lee S.-M.; Jung J.-S.; Chang Y.; Yoo J.-W.; Cho W.H. "/>
    <n v="2020"/>
    <s v="/"/>
    <s v="ASAIO Journal"/>
    <m/>
    <s v="(Yeo, Cho) Division of Pulmonary, Allergy and Critical Care Medicine, Department of Internal Medicine, Pusan National University Yangsan Hospital, Yangsan, South Korea(Koo) Division of Pulmonary and Allergy Medicine, Department of Internal Medicine, Soonc"/>
    <s v="986-991"/>
    <s v="https://dx.doi.org/10.1097/MAT.0000000000001107"/>
    <s v="Yeo 2020"/>
    <m/>
    <x v="0"/>
  </r>
  <r>
    <s v="Prognostic Value of Sarcopenia for Long-Term Mortality in Extracorporeal Membrane Oxygenation for Acute Respiratory Failure"/>
    <s v="Cho W.H.; Choi Y.Y.; Byun K.S.; Lee S.E.; Jeon D.; Kim Y.S.; Han J.; Yeo H.J. "/>
    <n v="2020"/>
    <s v="/"/>
    <s v="ASAIO Journal"/>
    <m/>
    <s v="(Cho, Byun, Lee, Jeon, Kim, Yeo) Department of Internal Medicine, Division of Pulmonology, Pusan National University, Yangsan Hospital, Allergy and Critical Care Medicine, Gangwon-do, South Korea(Choi) Department of Radiology, Pusan National University, Y"/>
    <s v="367-372"/>
    <s v="https://dx.doi.org/10.1097/MAT.0000000000001006"/>
    <s v="Cho 2020"/>
    <m/>
    <x v="0"/>
  </r>
  <r>
    <s v="Predictors of Recovery in Patients Supported with VA-ECMO for Acute Massive Pulmonary Embolism"/>
    <s v="Ghoreishi M.; DiChiacchio L.; Pasrija C.; Ghazi A.; Deatrick K.B.; Jeudy J.; Griffith B.P.; Kon Z.N. "/>
    <n v="2019"/>
    <s v="/"/>
    <s v="The Annals of thoracic surgery"/>
    <m/>
    <s v="(Ghoreishi, DiChiacchio, Pasrija, Ghazi, Deatrick, Griffith) University of Maryland Medical Center, Department of Surgery, Division of Cardiac Surgery, MD, Baltimore, United States(Jeudy) University of Maryland Medical Center, Department of Radiology, MD,"/>
    <m/>
    <s v="https://dx.doi.org/10.1016/j.athoracsur.2019.10.053"/>
    <s v="Ghoreishi 2019"/>
    <m/>
    <x v="0"/>
  </r>
  <r>
    <s v="Basics of Extracorporeal Membrane Oxygenation"/>
    <s v="Wrisinger W.C.; Thompson S.L. "/>
    <n v="2022"/>
    <s v="/"/>
    <s v="Surgical Clinics of North America"/>
    <n v="102"/>
    <n v="1"/>
    <s v="23-35"/>
    <s v="https://dx.doi.org/10.1016/j.suc.2021.09.001"/>
    <s v="Wrisinger 2022"/>
    <m/>
    <x v="0"/>
  </r>
  <r>
    <s v="Good outcome in severe ethylene glycol poisoning: never give up treatment too early"/>
    <s v="Hovda K.E.; Wimmer H.; Froyshov S.; Sowa P.; Jacobsen D. "/>
    <n v="2022"/>
    <s v="/"/>
    <s v="Clinical Toxicology"/>
    <n v="60"/>
    <s v="SUPPL 1"/>
    <n v="63"/>
    <s v="https://dx.doi.org/10.1080/15563650.2022.2054576"/>
    <s v="Hovda 2022"/>
    <m/>
    <x v="0"/>
  </r>
  <r>
    <s v="When the prognosis is uncertain and ECMO course prolonged - Reflections on upholding the principle of non-Maleficence"/>
    <s v="Sundland R.; Essig R.; Skowron K.; Rose R.; McNeer J.; Hoehn S.; Fauman K.; Ghanayem N.; Chokshi N. "/>
    <n v="2022"/>
    <s v="/"/>
    <s v="ASAIO Journal"/>
    <n v="68"/>
    <s v="SUPPL 1"/>
    <n v="38"/>
    <m/>
    <s v="Sundland 2022"/>
    <m/>
    <x v="0"/>
  </r>
  <r>
    <s v="Outcomes in patients who received ECMO and volatile anesthetics as rescue therapies for status asthmaticus"/>
    <s v="Komeswaran K.; Furlong-Dillard J.; Todd-Tzanetos D. "/>
    <n v="2022"/>
    <s v="/"/>
    <s v="ASAIO Journal"/>
    <n v="68"/>
    <s v="SUPPL 1"/>
    <n v="19"/>
    <m/>
    <s v="Komeswaran 2022"/>
    <m/>
    <x v="0"/>
  </r>
  <r>
    <s v="ECMO Management of Diffuse Pulmonary Hemorrhage after Bone Marrow Transplant in a Patient with Hunter Syndrome"/>
    <s v="Noor N.; Peir G.; Wagner A.; Miller J. "/>
    <n v="2022"/>
    <s v="/"/>
    <s v="ASAIO Journal"/>
    <n v="68"/>
    <s v="SUPPL 1"/>
    <n v="16"/>
    <m/>
    <s v="Noor 2022"/>
    <m/>
    <x v="0"/>
  </r>
  <r>
    <s v="Protek Duo Cannula Strategy for Adolescent Mechanical Circulatory Support: A Stepwise Approach in a Pediatric COVID-19 Pneumonia Patient"/>
    <s v="Sundland R.; Essig R.; Rose R.; Shah A.; Fauman K.; Chokshi N. "/>
    <n v="2022"/>
    <s v="/"/>
    <s v="ASAIO Journal"/>
    <n v="68"/>
    <s v="SUPPL 1"/>
    <n v="13"/>
    <m/>
    <s v="Sundland 2022"/>
    <m/>
    <x v="0"/>
  </r>
  <r>
    <s v="ECMO cannula-associated infections: interest of cannula swab and subcutaneous needle aspirate samples for prediction of cannula tip culture"/>
    <s v="Winiszewski H.; Boyadjian C.; Besch G.; Perrotti A.; Piton G. "/>
    <n v="2020"/>
    <s v="/"/>
    <s v="Intensive Care Medicine Experimental"/>
    <n v="8"/>
    <n v="1"/>
    <n v="35"/>
    <s v="https://dx.doi.org/10.1186/s40635-020-00327-x"/>
    <s v="Winiszewski 2020"/>
    <m/>
    <x v="0"/>
  </r>
  <r>
    <s v="Venoarterial Extracorporeal Membrane Oxygenation for Postcardiotomy Shock - Analysis of the Extracorporeal Life Support Organization Registry*"/>
    <s v="Kowalewski M.; Zielinski K.; Brodie D.; Maclaren G.; Whitman G.; Raffa G.M.; Boeken U.; Shekar K.; Chen Y.-S.; Bermudez C.; D'alessandro D.; Hou X.; Haft J.; Belohlavek J.; Dziembowska I.; Suwalski P.; Alexander P.; Barbaro R.P.; Gaudino M.; Di Mauro M.; Maessen J.; Lorusso R. "/>
    <n v="2021"/>
    <s v="/"/>
    <s v="Critical Care Medicine"/>
    <n v="49"/>
    <n v="7"/>
    <s v="1107-1117"/>
    <s v="https://dx.doi.org/10.1097/CCM.0000000000004922"/>
    <s v="Kowalewski 2021"/>
    <m/>
    <x v="0"/>
  </r>
  <r>
    <s v="Application of Near-Infrared Spectroscopy to Monitor Perfusion During Extracorporeal Membrane Oxygenation After Pediatric Heart Surgery"/>
    <s v="Zhang M.; Yang Y.; Chen X.; Song Y.; Zhu L.; Gong X.; Zhang H.; Xu Z. "/>
    <n v="2021"/>
    <s v="/"/>
    <s v="Frontiers in Medicine"/>
    <n v="8"/>
    <s v="(Zhang, Yang, Chen, Song, Zhu, Gong, Zhang, Xu) Department of Thoracic and Cardiovascular Surgery, Shanghai Children's Medical Center, School of Medicine, Shanghai Jiao Tong University, Shanghai, China"/>
    <n v="762731"/>
    <s v="https://dx.doi.org/10.3389/fmed.2021.762731"/>
    <s v="Zhang 2021"/>
    <m/>
    <x v="0"/>
  </r>
  <r>
    <s v="Persistent Right Ventricle Dilatation in SARS-CoV-2-Related Acute Respiratory Distress Syndrome on Extracorporeal Membrane Oxygenation Support"/>
    <s v="Lazzeri C.; Bonizzoli M.; Batacchi S.; Cianchi G.; Franci N.; Socci F.; Peris A. "/>
    <n v="2022"/>
    <s v="/"/>
    <s v="Journal of Cardiothoracic and Vascular Anesthesia"/>
    <n v="36"/>
    <n v="7"/>
    <s v="1956-1961"/>
    <s v="https://dx.doi.org/10.1053/j.jvca.2021.08.028"/>
    <s v="Lazzeri 2022"/>
    <m/>
    <x v="0"/>
  </r>
  <r>
    <s v="UTILITY OF CEREBRAL MICROVASCULAR IMAGING IN PREDICTING MORTALITY IN ECMO PATIENTS"/>
    <s v="Stern J.; Dennis R.; Tierradentro-Garcia L.O.; Haddad S.; Hwang M. "/>
    <n v="2022"/>
    <s v="/"/>
    <s v="Pediatric Radiology"/>
    <n v="52"/>
    <s v="SUPPL 2"/>
    <s v="S144"/>
    <s v="https://dx.doi.org/10.1007/s00247-022-05370-2"/>
    <s v="Stern 2022"/>
    <m/>
    <x v="0"/>
  </r>
  <r>
    <s v="Heparin related anticoagulation practice and clinical outcomes in pediatric post-cardiotomy extracorporeal membrane oxygenation"/>
    <s v="Jin Y. "/>
    <n v="2022"/>
    <s v="/"/>
    <s v="Perfusion"/>
    <n v="37"/>
    <s v="1 SUPPL"/>
    <s v="109-110"/>
    <s v="https://dx.doi.org/10.1177/02676591221089240"/>
    <s v="Jin 2022"/>
    <m/>
    <x v="0"/>
  </r>
  <r>
    <s v="Role of VA-ECMO in traumatic cardiac arrest? A shock team guided pathway to decision making - a case report"/>
    <s v="Fernandez-Vilches S.; Wang S.; Extremera-Navas P.; Singer B.; Buerge M. "/>
    <n v="2022"/>
    <s v="/"/>
    <s v="Perfusion"/>
    <n v="37"/>
    <s v="1 SUPPL"/>
    <s v="19-20"/>
    <s v="https://dx.doi.org/10.1177/02676591221089240"/>
    <s v="Fernandez-Vilches 2022"/>
    <m/>
    <x v="0"/>
  </r>
  <r>
    <s v="It's not ACD but CAD: Implications for ECMO and palliation"/>
    <s v="Boot E.; Panagiotou P.; Nichols A.L.; Riphagen S.; Lillie J. "/>
    <n v="2022"/>
    <s v="/"/>
    <s v="Perfusion"/>
    <n v="37"/>
    <s v="1 SUPPL"/>
    <s v="100-101"/>
    <s v="https://dx.doi.org/10.1177/02676591221089240"/>
    <s v="Boot 2022"/>
    <m/>
    <x v="0"/>
  </r>
  <r>
    <s v="Successful use of VV-ECMO for ARDS in a patient with spontaneous intracerebral hemorrhage"/>
    <s v="Green A.; Kouch M.; Park B.; Garcia A.; Puri N. "/>
    <n v="2022"/>
    <s v="/"/>
    <s v="Perfusion"/>
    <n v="37"/>
    <s v="1 SUPPL"/>
    <n v="65"/>
    <s v="https://dx.doi.org/10.1177/02676591221089240"/>
    <s v="Green 2022"/>
    <m/>
    <x v="0"/>
  </r>
  <r>
    <s v="Incidence of venous and arterial complications in patients requiring veno-arterial extracorporeal membrane oxygenation"/>
    <s v="Fisser C.; Armbruster C.; Schneckenpointner R.; Foltan M.; Philipp A.; Lunz D.; Pfister K.; Schmid C.; Maier L.; Muller T.; Lubnow M. "/>
    <n v="2022"/>
    <s v="/"/>
    <s v="Perfusion"/>
    <n v="37"/>
    <s v="1 SUPPL"/>
    <d v="2024-07-06T00:00:00"/>
    <s v="https://dx.doi.org/10.1177/02676591221089240"/>
    <s v="Fisser 2022"/>
    <m/>
    <x v="0"/>
  </r>
  <r>
    <s v="Cardiogenic shock with highly complicated course after influenza A virus infection treated with vva-ECMO and Impella CP (ECMELLA): a case report"/>
    <s v="Ebert D.; Mungard N.; Mensch A.; Homeister L.; Willsch J.; Ibe R.; Baust H.; Stiller M.; Rebelo A.; Ukkat J.; Rigopoulos A.G.; Weber E.; Bucher M.; Noutsias M. "/>
    <n v="2021"/>
    <s v="/"/>
    <s v="BMC Cardiovascular Disorders"/>
    <n v="21"/>
    <n v="1"/>
    <n v="528"/>
    <s v="https://dx.doi.org/10.1186/s12872-021-02346-2"/>
    <s v="Ebert 2021"/>
    <m/>
    <x v="0"/>
  </r>
  <r>
    <s v="Vascular Complications of Extracorporeal Membrane Oxygenation: A Systematic Review and Meta-Regression Analysis"/>
    <s v="Jia D.; Yang I.X.; Ling R.R.; Syn N.; Poon W.H.; Murughan K.; Tan C.S.; Choong A.M.T.L.; MacLaren G.; Ramanathan K. "/>
    <n v="2020"/>
    <s v="/"/>
    <s v="Critical Care Medicine"/>
    <n v="48"/>
    <n v="12"/>
    <s v="E1269-E1277"/>
    <s v="https://dx.doi.org/10.1097/CCM.0000000000004688"/>
    <s v="Jia 2020"/>
    <m/>
    <x v="0"/>
  </r>
  <r>
    <s v="Lung Ultrasound in Pediatric Acute Respiratory Distress Syndrome Received Extracorporeal Membrane Oxygenation: A Prospective Cohort Study"/>
    <s v="Zhang Y.; Wang C.; Wang F.; Shi J.; Dou J.; Shan Y.; Sun T.; Zhou Y. "/>
    <n v="2022"/>
    <s v="/"/>
    <s v="Frontiers in Pediatrics"/>
    <n v="10"/>
    <s v="(Zhang, Wang, Wang, Shi, Dou, Shan, Sun, Zhou) Department of Critical Care Medicine, Shanghai Children's Hospital, Shanghai Jiao Tong University, Shanghai, China(Zhang, Wang, Dou) Institute of Pediatric Critical Care, Shanghai Jiao Tong University, Shangh"/>
    <n v="798855"/>
    <s v="https://dx.doi.org/10.3389/fped.2022.798855"/>
    <s v="Zhang 2022"/>
    <m/>
    <x v="0"/>
  </r>
  <r>
    <s v="Outcomes in trauma patients undergoing veno-venous extracorporeal membrane oxygenation for acute respiratory distress syndrome"/>
    <s v="Kim S.H.; Huh U.; Song S.; Kim M.S.; Wang I.J.; Tak Y.J. "/>
    <n v="2022"/>
    <s v="/"/>
    <s v="Perfusion (United Kingdom)"/>
    <m/>
    <s v="(Kim) Departments of Trauma Surgery, Pusan National University School of Medicine, Biomedical Research Institute, Pusan National University Hospital Trauma Center, South Korea(Huh, Song, Kim) Department of Thoracic and Cardiovascular Surgery, Pusan Nation"/>
    <m/>
    <s v="https://dx.doi.org/10.1177/02676591221093880"/>
    <s v="Kim 2022"/>
    <m/>
    <x v="0"/>
  </r>
  <r>
    <s v="Carbon Dioxide Elimination During Veno-Venous Extracorporeal Membrane Oxygenation Weaning: A Pilot Study"/>
    <s v="Belliato M.; Cremascoli L.; Epis F.; Ferrari F.; Quattrone M.G.; Malfertheiner M.V.; Broman L.M.; Aliberti A.; Taccone F.S.; Iotti G.A.; Lorusso R. "/>
    <n v="2021"/>
    <s v="/"/>
    <s v="ASAIO Journal"/>
    <n v="67"/>
    <n v="6"/>
    <s v="700-708"/>
    <s v="https://dx.doi.org/10.1097/MAT.0000000000001282"/>
    <s v="Belliato 2021"/>
    <m/>
    <x v="0"/>
  </r>
  <r>
    <s v="A novel strategy sequentially linking mechanical cardiopulmonary resuscitation with extracorporeal cardiopulmonary resuscitation optimizes prognosis of refractory cardiac arrest: an illustrative case series"/>
    <s v="Hu L.; Peng K.; Huang X.; Wang Z.; Wu Y.; Zhu H.; Ma J.; Chen C. "/>
    <n v="2022"/>
    <s v="/"/>
    <s v="European Journal of Medical Research"/>
    <n v="27"/>
    <n v="1"/>
    <n v="77"/>
    <s v="https://dx.doi.org/10.1186/s40001-022-00711-1"/>
    <s v="Hu 2022"/>
    <m/>
    <x v="0"/>
  </r>
  <r>
    <s v="Complication accrual impacts pediatric extracorporeal life support mortality"/>
    <s v="Adams L.E.; Mukherjee R.; Hollinger L.E. "/>
    <n v="2022"/>
    <s v="/"/>
    <s v="Pediatric Surgery International"/>
    <n v="38"/>
    <n v="7"/>
    <s v="985-991"/>
    <s v="https://dx.doi.org/10.1007/s00383-022-05140-z"/>
    <s v="Adams 2022"/>
    <m/>
    <x v="0"/>
  </r>
  <r>
    <s v="Clinical observation of different targeted temperature management methods in patients with cardiac arrest"/>
    <s v="Huang H.; Wang Y.; Wang R.; Cai J.; Wang W.; Zhang X.; Zhang Z.; Chen X.; Zhang J.; Zhang G.; Gao Y. "/>
    <n v="2022"/>
    <s v="/"/>
    <s v="American Journal of Translational Research"/>
    <n v="14"/>
    <n v="4"/>
    <s v="2436-2442"/>
    <m/>
    <s v="Huang 2022"/>
    <m/>
    <x v="0"/>
  </r>
  <r>
    <s v="Hemodynamic-based Assessment and Management of Cardiogenic Shock"/>
    <s v="Hernandez-Montfort J.; Miranda D.; Randhawa V.K.; Sleiman J.; De Armas Y.S.; Lewis A.; Taimeh Z.; Alvarez P.; Cremer P.; Perez-Villa B.; Navas V.; Hakemi E.; Velez M.; Hernandez-Mejia L.; Sheffield C.; Brozzi N.; Cubeddu R.; Navia J.; Estep J.D. "/>
    <n v="2022"/>
    <s v="/"/>
    <s v="US Cardiology Review"/>
    <n v="16"/>
    <s v="(Hernandez-Montfort) Department of Medicine, Division of Cardiology, Baylor Scott and White Health, Temple, TX, United States(Hernandez-Montfort, Miranda, Randhawa, Sleiman, De Armas, Lewis, Taimeh, Alvarez, Cremer, Perez-Villa, Navas, Hakemi, Velez, Hern"/>
    <s v="e05"/>
    <s v="https://dx.doi.org/10.15420/usc.2021.12"/>
    <s v="Hernandez-Montfort 2022"/>
    <m/>
    <x v="0"/>
  </r>
  <r>
    <s v="USE OF ECMO CIRCUIT PARAMETERS AS CIRCUIT HEALTH BIOMARKERS TO GUIDE RISK OF CIRCUIT DYSFUNCTION"/>
    <s v="Hazboun R.; Chahin N.; Miller J.; Calaritis C.; Russell M.; Hendricks-Munoz K. "/>
    <n v="2022"/>
    <s v="/"/>
    <s v="Journal of Investigative Medicine"/>
    <n v="70"/>
    <n v="4"/>
    <s v="1200-1201"/>
    <s v="https://dx.doi.org/10.1136/jim-2022-ERM.289"/>
    <s v="Hazboun 2022"/>
    <m/>
    <x v="0"/>
  </r>
  <r>
    <s v="End-Tidal to Arterial PCO2 Ratio as Guide to Weaning from Veno-Venous Extra-Corporeal Membrane Oxygenation"/>
    <s v="Lazzari S.; Romitti F.; Busana M.; Vassalli F.; Bonifazi M.; Macri M.M.; Giosa L.; Collino F.; Heise D.; Golinski M.; Gattarello S.; Harnisch L.-O.; Brusatori S.; Maj R.; Zinnato C.; Meissner K.; Quintel M.; Morer O.; Marini J.J.; Sanderson B.; Camporota L.; Gattinoni L. "/>
    <n v="2022"/>
    <s v="/"/>
    <s v="American journal of respiratory and critical care medicine"/>
    <m/>
    <s v="(Lazzari, Busana) University of Goettingen, Department for Anesthesiology, Intensive Care and Emergency Medicine, Goettingen, Germany(Lazzari, Maj) IRCCS San Raffaele Scientific Institute, Milan, Italy(Romitti, Vassalli, Collino) University of Gottingen, "/>
    <m/>
    <s v="https://dx.doi.org/10.1164/rccm.202201-0135OC"/>
    <s v="Lazzari 2022"/>
    <m/>
    <x v="0"/>
  </r>
  <r>
    <s v="Improvements in Extracorporeal Membrane Oxygenation for Primary Graft Failure After Heart Transplant"/>
    <s v="Guo A.; Kotkar K.; Schilling J.; Jocher B.; Fischer I.; Masood M.F.; Itoh A. "/>
    <n v="2022"/>
    <s v="/"/>
    <s v="Annals of Thoracic Surgery"/>
    <m/>
    <s v="(Guo, Kotkar, Jocher, Fischer, Masood, Itoh) Division of Cardiothoracic Surgery, Department of Surgery, Washington University School of Medicine in St Louis, Missouri, St Louis(Schilling) Division of Cardiology, Department of Medicine, Washington Universi"/>
    <m/>
    <s v="https://dx.doi.org/10.1016/j.athoracsur.2022.03.065"/>
    <s v="Guo 2022"/>
    <m/>
    <x v="0"/>
  </r>
  <r>
    <s v="Delivery planning for congenital lung malformations: A CVR based perinatal care algorithm"/>
    <s v="Mehl S.C.; Short W.D.; Kinley A.; Lee T.C.; Sun R.C.; Belfort M.A.; Shamshirsaz A.A.; Espinoza J.; Donepudi R.; Sanz-Cortes M.; Nassr A.A.; Mehollin-Ray A.R.; Keswani S.G.; King A. "/>
    <n v="2022"/>
    <s v="/"/>
    <s v="Journal of Pediatric Surgery"/>
    <n v="57"/>
    <n v="5"/>
    <s v="833-839"/>
    <s v="https://dx.doi.org/10.1016/j.jpedsurg.2021.12.039"/>
    <s v="Mehl 2022"/>
    <m/>
    <x v="0"/>
  </r>
  <r>
    <s v="The role of extracorporeal membrane oxygenation in adult liver transplant patients: A single-center experience"/>
    <s v="Yoon Y.; Lee S.-G. "/>
    <n v="2022"/>
    <s v="/"/>
    <s v="International Journal of Surgery"/>
    <n v="100"/>
    <s v="Supplement"/>
    <n v="106476"/>
    <s v="https://dx.doi.org/10.1016/j.ijsu.2022.106476"/>
    <s v="Yoon 2022"/>
    <m/>
    <x v="0"/>
  </r>
  <r>
    <s v="Right Ventricular Dysfunction Is Associated With Increased Mortality In Patients Requiring Veno-venous Extracorporeal Membrane Oxygenation For The Management Of Severe Respiratory Failure In Covid-19 Infection"/>
    <s v="Maharaj V.; Agdamag A.C.; Nzemenoh B.N.; Charpentier V.R.; Kalra R.; Bartos J.; Yannopoulos D.; Brunsvold M.E.; Alexy T. "/>
    <n v="2022"/>
    <s v="/"/>
    <s v="Journal of Cardiac Failure"/>
    <n v="28"/>
    <s v="5 Supplement"/>
    <s v="S93"/>
    <s v="https://dx.doi.org/10.1016/j.cardfail.2022.03.235"/>
    <s v="Maharaj 2022"/>
    <m/>
    <x v="0"/>
  </r>
  <r>
    <s v="Safety of Percutaneous Dilatational Tracheostomy during Veno-Venous Extracorporeal Membrane Oxygenation Support in Adults with Severe Respiratory Failure"/>
    <s v="Dimopoulos S.; Joyce H.; Camporota L.; Glover G.; Ioannou N.; Langrish C.J.; Retter A.; Meadows C.I.S.; Barrett N.A.; Tricklebank S. "/>
    <n v="2019"/>
    <s v="/"/>
    <s v="Critical Care Medicine"/>
    <n v="47"/>
    <n v="2"/>
    <s v="E81-E88"/>
    <s v="https://dx.doi.org/10.1097/CCM.0000000000003515"/>
    <s v="Dimopoulos 2019"/>
    <m/>
    <x v="0"/>
  </r>
  <r>
    <s v="Cytological patterns of bronchoalveolar lavage fluid in mechanically ventilated COVID-19 patients on extracorporeal membrane oxygenation"/>
    <s v="Voicu S.; Malissin I.; Pepin-Lehaleur A.; Sutterlin L.; Naim G.; M'Rad A.; Guerin E.; Ekherian J.-M.; Deye N.; Adle-Biassette H.; Megarbane B. "/>
    <n v="2022"/>
    <s v="/"/>
    <s v="Clinical Respiratory Journal"/>
    <n v="16"/>
    <n v="4"/>
    <s v="329-334"/>
    <s v="https://dx.doi.org/10.1111/crj.13481"/>
    <s v="Voicu 2022"/>
    <m/>
    <x v="0"/>
  </r>
  <r>
    <s v="Measuring the Resting Energy Expenditure in Children on Extracorporeal Membrane Oxygenation: A Prospective Pilot Study"/>
    <s v="Ewing L.J.; Domico M.B.; Ramirez R.; Starr J.P.; Lam D.R.; Mink R.B. "/>
    <n v="2022"/>
    <s v="/"/>
    <s v="ASAIO journal (American Society for Artificial Internal Organs : 1992)"/>
    <m/>
    <s v="(Ewing, Mink) From the Department of Pediatric Critical Care, Harbor-UCLA Medical Center, Torrance, CA(Ewing, Domico, Ramirez, Starr, Lam) Department of Pediatric Critical Care, CHOC Children's, Orange, CA, United States"/>
    <m/>
    <s v="https://dx.doi.org/10.1097/MAT.0000000000001714"/>
    <s v="Ewing 2022"/>
    <m/>
    <x v="0"/>
  </r>
  <r>
    <s v="How to Turn It Down: The Evidence and Opinions behind Adult Venoarterial Extracorporeal Membrane Oxygenation Weaning"/>
    <s v="Trahanas J.M.; Li S.S.; Crowley J.C.; Ton V.-K.; Funamoto M.; Cudemus Deseda G.A.; Villavicencio M.A.; D'Alessandro D.A. "/>
    <n v="2021"/>
    <s v="/"/>
    <s v="ASAIO Journal"/>
    <n v="67"/>
    <n v="9"/>
    <s v="964-972"/>
    <s v="https://dx.doi.org/10.1097/MAT.0000000000001375"/>
    <s v="Trahanas 2021"/>
    <m/>
    <x v="0"/>
  </r>
  <r>
    <s v="Extracorporeal Membrane Oxygenation for Primary Graft Dysfunction after Lung Transplantation"/>
    <s v="Harano T.; Ryan J.P.; Morrell M.R.; Luketich J.D.; Sanchez P.G. "/>
    <n v="2021"/>
    <s v="/"/>
    <s v="ASAIO Journal"/>
    <n v="67"/>
    <n v="9"/>
    <s v="1071-1078"/>
    <s v="https://dx.doi.org/10.1097/MAT.0000000000001350"/>
    <s v="Harano 2021"/>
    <m/>
    <x v="0"/>
  </r>
  <r>
    <s v="Extracorporeal membrane oxygenation for severe COVID-19-associated acute respiratory distress syndrome in Poland: a multicenter cohort study"/>
    <s v="Trejnowska E.; Drobinski D.; Knapik P.; Wajda-Pokrontka M.; Szuldrzynski K.; Staromlynski J.; Nowak W.; Urlik M.; Ochman M.; Gozdzik W.; Serednicki W.; Smiechowicz J.; Braczkowski J.; Bakowski W.; Kwinta A.; Zembala M.O.; Suwalski P. "/>
    <n v="2022"/>
    <s v="/"/>
    <s v="Critical Care"/>
    <n v="26"/>
    <n v="1"/>
    <n v="97"/>
    <s v="https://dx.doi.org/10.1186/s13054-022-03959-5"/>
    <s v="Trejnowska 2022"/>
    <m/>
    <x v="0"/>
  </r>
  <r>
    <s v="ECMO Long Haulers: A Distinct Phenotype of COVID-19-Associated ARDS With Implications for Lung Transplant Candidacy"/>
    <s v="Mohanka M.R.; Joerns J.; Lawrence A.; Bollineni S.; Kaza V.; Cheruku S.; Leveno M.; Chen C.; Terada L.S.; Kershaw C.D.; Torres F.; Peltz M.; Wait M.A.; Hackmann A.E.; Banga A. "/>
    <n v="2022"/>
    <s v="/"/>
    <s v="Transplantation"/>
    <n v="106"/>
    <n v="4"/>
    <s v="E202-E211"/>
    <s v="https://dx.doi.org/10.1097/TP.0000000000004052"/>
    <s v="Mohanka 2022"/>
    <m/>
    <x v="0"/>
  </r>
  <r>
    <s v="Impact of levosimendan use on survival of patients on veno-arterial extracorporeal membrane oxygenation (VA-ECMO) support"/>
    <s v="Ng W.S.; Tang K.B.; Shum H.P. "/>
    <n v="2022"/>
    <s v="/"/>
    <s v="Critical Care"/>
    <n v="26"/>
    <s v="SUPPL 1"/>
    <m/>
    <s v="https://dx.doi.org/10.1186/s13054-022-03927-z"/>
    <s v="Ng 2022"/>
    <m/>
    <x v="0"/>
  </r>
  <r>
    <s v="Causes and predictors of 30-day readmissions in patients with cardiogenic shock requiring extracorporeal membrane oxygenation support"/>
    <s v="Tashtish N.; Al-Kindi S.G.; Karnib M.; Zanath E.; Mitchell S.; Di Felice C.; Zacharias M.; Oliveira G.H.; Medalion B.; Lytle F.; Elamm C. "/>
    <n v="2020"/>
    <s v="/"/>
    <s v="International Journal of Artificial Organs"/>
    <n v="43"/>
    <n v="4"/>
    <s v="258-267"/>
    <s v="https://dx.doi.org/10.1177/0391398819882025"/>
    <s v="Tashtish 2020"/>
    <m/>
    <x v="0"/>
  </r>
  <r>
    <s v="Bridging to lung transplantation with double-lumen venovenous extracorporeal membrane oxygenation"/>
    <s v="Yanagida R.; Seethamraju H.; Davenport D.L.; Tribble T.A.; Zwischenberger J.B.; Hoopes C.W. "/>
    <n v="2019"/>
    <s v="/"/>
    <s v="International Journal of Artificial Organs"/>
    <n v="42"/>
    <n v="11"/>
    <s v="621-627"/>
    <s v="https://dx.doi.org/10.1177/0391398819851516"/>
    <s v="Yanagida 2019"/>
    <m/>
    <x v="0"/>
  </r>
  <r>
    <s v="Salvage extracorporeal membrane oxygenation in induction-associated acute respiratory distress syndrome in acute leukemia patients: A case series"/>
    <s v="Huprikar N.A.; Peterson M.R.; DellaVolpe J.D.; Sams V.G.; Lantry J.H.; Walter R.J.; Osswald M.B.; Chung K.K.; Mason P.E. "/>
    <n v="2019"/>
    <s v="/"/>
    <s v="International Journal of Artificial Organs"/>
    <n v="42"/>
    <n v="1"/>
    <s v="49-54"/>
    <s v="https://dx.doi.org/10.1177/0391398818799160"/>
    <s v="Huprikar 2019"/>
    <m/>
    <x v="0"/>
  </r>
  <r>
    <s v="Effect of body mass index on the outcome of surgical patients receiving extracorporeal devices (VV ECMO, pECLA) for respiratory failure"/>
    <s v="Swol J.; Buchwald D.; Strauch J.T.; Schildhauer T.A.; Ull C. "/>
    <n v="2017"/>
    <s v="/"/>
    <s v="International Journal of Artificial Organs"/>
    <n v="40"/>
    <n v="3"/>
    <s v="102-108"/>
    <s v="https://dx.doi.org/10.5301/ijao.5000572"/>
    <s v="Swol 2017"/>
    <m/>
    <x v="0"/>
  </r>
  <r>
    <s v="Long-Term Weaning of Mechanical Ventilation After Lung Transplantation: Patient Characteristics and Impact on Survival"/>
    <s v="Hu L.; Ayyat K.S.; Weingarten N.; Okamoto T.; Lehr C.; Yun J.J.; Ahmad U.; McCurry K.R.; Elgharably H. "/>
    <n v="2022"/>
    <s v="/"/>
    <s v="Journal of Heart and Lung Transplantation"/>
    <n v="41"/>
    <s v="4 Supplement"/>
    <s v="S91"/>
    <s v="https://dx.doi.org/10.1016/j.healun.2022.01.210"/>
    <s v="Hu 2022"/>
    <m/>
    <x v="0"/>
  </r>
  <r>
    <s v="From 13% to 60%: A Rare Case of Multisystem Inflammatory Syndrome in Adults 4 Weeks Following COVID-19 Infection"/>
    <s v="Habib E.; Baqal O.; LeMond L. "/>
    <n v="2022"/>
    <s v="/"/>
    <s v="Journal of Heart and Lung Transplantation"/>
    <n v="41"/>
    <s v="4 Supplement"/>
    <s v="S284"/>
    <s v="https://dx.doi.org/10.1016/j.healun.2022.01.699"/>
    <s v="Habib 2022"/>
    <m/>
    <x v="0"/>
  </r>
  <r>
    <s v="Never Say Never: A 3D Anatomic Model Creates a Surgical Roadmap for Ultra-Complex Lung Transplant Recipient"/>
    <s v="Jacob J.; Buddhdev B.; Hashimi S.; Swanson K.L.; Oklu R.; Mayer J.L.; Smith M.A.; D'Cunha J.; Tokman S.; Schaheen L.W. "/>
    <n v="2022"/>
    <s v="/"/>
    <s v="Journal of Heart and Lung Transplantation"/>
    <n v="41"/>
    <s v="4 Supplement"/>
    <s v="S297-S298"/>
    <s v="https://dx.doi.org/10.1016/j.healun.2022.01.735"/>
    <s v="Jacob 2022"/>
    <m/>
    <x v="0"/>
  </r>
  <r>
    <s v="Novel Bridge to Recovery: Right Ventricular Assist Device for Primary Graft Dysfunction in Pediatric Lung Transplantation"/>
    <s v="Avdimiretz N.; Conway J.; Larson C.; Guerra G.G.; Jonker D.; Bates A.; Buccholz H.; Carroll A. "/>
    <n v="2022"/>
    <s v="/"/>
    <s v="Journal of Heart and Lung Transplantation"/>
    <n v="41"/>
    <s v="4 Supplement"/>
    <s v="S517"/>
    <s v="https://dx.doi.org/10.1016/j.healun.2022.01.1310"/>
    <s v="Avdimiretz 2022"/>
    <m/>
    <x v="0"/>
  </r>
  <r>
    <s v="Functional Outcomes of Pulmonary Endarterectomy for Chronic Thromboembolic Pulmonary Hypertension"/>
    <s v="Kim H.; Lee H.; Youn Y. "/>
    <n v="2022"/>
    <s v="/"/>
    <s v="Journal of Heart and Lung Transplantation"/>
    <n v="41"/>
    <s v="4 Supplement"/>
    <s v="S391-S392"/>
    <s v="https://dx.doi.org/10.1016/j.healun.2022.01.1545"/>
    <s v="Kim 2022"/>
    <m/>
    <x v="0"/>
  </r>
  <r>
    <s v="Extracorporeal Life Support in Accidental Hypothermia with Cardiac Arrest - A Narrative Review"/>
    <s v="Swol J.; Darocha T.; Paal P.; Brugger H.; Podsiadlo P.; Kosinski S.; Puslecki M.; Ligowski M.; Pasquier M. "/>
    <n v="2022"/>
    <s v="/"/>
    <s v="ASAIO Journal"/>
    <n v="68"/>
    <n v="2"/>
    <s v="153-162"/>
    <s v="https://dx.doi.org/10.1097/MAT.0000000000001518"/>
    <s v="Swol 2022"/>
    <m/>
    <x v="0"/>
  </r>
  <r>
    <s v="Short- and long-term mechanical cardiac assistance"/>
    <s v="Berdat P.A.; Gygax E.; Nydegger U.; Carrel T. "/>
    <n v="2001"/>
    <s v="/"/>
    <s v="International Journal of Artificial Organs"/>
    <n v="24"/>
    <n v="5"/>
    <s v="263-273"/>
    <s v="https://dx.doi.org/10.1177/039139880102400504"/>
    <s v="Berdat 2001"/>
    <m/>
    <x v="0"/>
  </r>
  <r>
    <s v="Clinical Outcomes, Predictors, and Surgical Management of Primary Pulmonary Vein Stenosis"/>
    <s v="Feng Z.; Mao F.; Ma K.; He F.; Yang Y.; Yuan J.; Zhang S.; Zhang B.; He Q.; Li S. "/>
    <n v="2022"/>
    <s v="/"/>
    <s v="Annals of Thoracic Surgery"/>
    <n v="113"/>
    <n v="4"/>
    <s v="1239-1247"/>
    <s v="https://dx.doi.org/10.1016/j.athoracsur.2021.03.015"/>
    <s v="Feng 2022"/>
    <m/>
    <x v="0"/>
  </r>
  <r>
    <s v="LEFT VENTRICULAR VENTING AFTER VENO-ARTERIAL EXTRACORPOREAL MEMBRANE OXYGENATION IN A NON-SURGICAL TERTIARY CENTER FOLLOWING PRIMARY PERCUTANEOUS INTERVENTION IN MYOCARDIAL INFARCTION"/>
    <s v="Gayed D.; Liang D.; O'Brien J.M.; Vetro J.; Dyett J.; Roodenburg O.; Chandrasekhar J. "/>
    <n v="2022"/>
    <s v="/"/>
    <s v="Journal of the American College of Cardiology"/>
    <n v="79"/>
    <s v="9 Supplement"/>
    <n v="2997"/>
    <s v="https://dx.doi.org/10.1016/S0735-1097%2822%2903988-2"/>
    <s v="Gayed 2022"/>
    <m/>
    <x v="0"/>
  </r>
  <r>
    <s v="CATHETER DIRECTED THROMBOLYSIS FOR MASSIVE PULMONARY EMBOLISM DURING EXTRACORPOREAL MEMBRANE OXYGENATION"/>
    <s v="Suheb M.Z.K.; Bhatheja R.; Naaz F. "/>
    <n v="2022"/>
    <s v="/"/>
    <s v="Journal of the American College of Cardiology"/>
    <n v="79"/>
    <s v="9 Supplement"/>
    <n v="3208"/>
    <s v="https://dx.doi.org/10.1016/S0735-1097%2822%2904199-7"/>
    <s v="Suheb 2022"/>
    <m/>
    <x v="0"/>
  </r>
  <r>
    <s v="FROM 13% TO 60%: A RARE CASE OF MULTISYSTEM INFLAMMATORY SYNDROME IN ADULTS 4 WEEKS FOLLOWING COVID-19 INFECTION"/>
    <s v="Habib E.; Baqal O.J.; Lemond L.M. "/>
    <n v="2022"/>
    <s v="/"/>
    <s v="Journal of the American College of Cardiology"/>
    <n v="79"/>
    <s v="9 Supplement"/>
    <n v="2366"/>
    <s v="https://dx.doi.org/10.1016/S0735-1097%2822%2903357-5"/>
    <s v="Habib 2022"/>
    <m/>
    <x v="0"/>
  </r>
  <r>
    <s v="Risk Factors for Perioperative Mortality in Postcardiotomy Patients with Extracorporeal Life Support"/>
    <s v="Radakovic D.; Penov K.; Madrahimov N.; Von Bosse F.; Keller D.; Hassan M.; Bening C.; Leyh R.; Aleksic I. "/>
    <n v="2022"/>
    <s v="/"/>
    <s v="Thoracic and Cardiovascular Surgeon"/>
    <n v="70"/>
    <s v="SUPPL 1"/>
    <m/>
    <s v="https://dx.doi.org/10.1055/s-0042-1742847"/>
    <s v="Radakovic 2022"/>
    <m/>
    <x v="0"/>
  </r>
  <r>
    <s v="CASE SERIES OF SEVERE ACCIDENTAL HYPOTHERMIC CARDIAC ARREST TREATED SUCCESSFULLY WITH CARDIOPULMONARY BYPASS IN A UNIVERSITY HOSPITAL IN UNITED KINGDOM"/>
    <s v="Karattuparambil J.; Ramachandran V.; Kler P.; Govindaswamy A. "/>
    <n v="2021"/>
    <s v="/"/>
    <s v="Journal of Cardiothoracic and Vascular Anesthesia"/>
    <n v="35"/>
    <s v="Supplement 1"/>
    <s v="S34"/>
    <s v="https://dx.doi.org/10.1053/j.jvca.2021.08.085"/>
    <s v="Karattuparambil 2021"/>
    <m/>
    <x v="0"/>
  </r>
  <r>
    <s v="CARDIOPULMONARY BYPASS RE-INSTITUTION AND INTRAOPERATIVE REVISIONS ARE ASSOCIATED WITH INCREASED PERIOPERATIVE RISK IN CONGENITAL CARDIAC SURGERY"/>
    <s v="Elbatarny M.; Petrushko D.; Rocha R.; Hussein N.; Mazine A.; Van Arsdell G.; Haller C. "/>
    <n v="2021"/>
    <s v="/"/>
    <s v="Canadian Journal of Cardiology"/>
    <n v="37"/>
    <s v="10 Supplement"/>
    <s v="S24-S25"/>
    <s v="https://dx.doi.org/10.1016/j.cjca.2021.07.060"/>
    <s v="Elbatarny 2021"/>
    <m/>
    <x v="0"/>
  </r>
  <r>
    <s v="Tracheostomy Decannulation and Disorders of Consciousness Evolution"/>
    <s v="Bellon P.A.; Bosso M.J.; Echegaray J.E.C.; Larocca F.; Gagliardi J.; Primosich W.A.; Pavon H.M.; Di Yorio R.; Cancino J.J. "/>
    <n v="2022"/>
    <s v="/"/>
    <s v="Respiratory Care"/>
    <n v="67"/>
    <n v="2"/>
    <s v="209-215"/>
    <s v="https://dx.doi.org/10.4187/respcare.08301"/>
    <s v="Bellon 2022"/>
    <m/>
    <x v="0"/>
  </r>
  <r>
    <s v="Feasibility of non-invasive neuro-monitoring during extracorporeal membrane oxygenation in children"/>
    <s v="McDevitt W.M.; Farley M.; Martin-Lamb D.; Jones T.J.; Morris K.P.; Seri S.; Scholefield B.R. "/>
    <n v="2022"/>
    <s v="/"/>
    <s v="Perfusion (United Kingdom)"/>
    <m/>
    <s v="(McDevitt, Martin-Lamb, Seri) Department of Neurophysiology, Birmingham Children's Hospital Birmingham, United Kingdom(Farley, Morris, Scholefield) Paediatric Intensive Care Unit, Birmingham Children's Hospital, Birmingham, United Kingdom(Jones) Departmen"/>
    <m/>
    <s v="https://dx.doi.org/10.1177/02676591211066804"/>
    <s v="McDevitt 2022"/>
    <m/>
    <x v="0"/>
  </r>
  <r>
    <s v="Acute Limb Ischemia in Patients on Veno-Arterial Extracorporeal Membrane Oxygenation (VA-ECMO) Support: A Ten-Year Single-Center Experience"/>
    <s v="Nejim B.; Snow R.; Chau M.; Castello-Ramirez M.; Flohr T.; Brehm C.; Aziz F. "/>
    <n v="2021"/>
    <s v="/"/>
    <s v="Journal of Vascular Surgery"/>
    <n v="74"/>
    <n v="3"/>
    <s v="e257"/>
    <s v="https://dx.doi.org/10.1016/j.jvs.2021.06.380"/>
    <s v="Nejim 2021"/>
    <m/>
    <x v="0"/>
  </r>
  <r>
    <s v="Acute Kidney Injury in Patients with Severe ARDS Requiring Extracorporeal Membrane Oxygenation: Incidence, Prognostic Impact and Risk Factors"/>
    <s v="Pilarczyk K.; Huenges K.; Bewig B.; Balke L.; Cremer J.; Haneya A.; Panholzer B. "/>
    <n v="2022"/>
    <s v="/"/>
    <s v="Journal of Clinical Medicine"/>
    <n v="11"/>
    <n v="4"/>
    <n v="1079"/>
    <s v="https://dx.doi.org/10.3390/jcm11041079"/>
    <s v="Pilarczyk 2022"/>
    <m/>
    <x v="0"/>
  </r>
  <r>
    <s v="Development of a Model for the Pediatric Survival After Veno-Arterial Extracorporeal Membrane Oxygenation Score: The Pedi-SAVE Score"/>
    <s v="Geisser D.L.; Thiagarajan R.R.; Scholtens D.; Kuang A.; Petito L.C.; Costello J.M.; Monge M.C.; Di Nardo M.; Marino B.S. "/>
    <n v="2022"/>
    <s v="/"/>
    <s v="ASAIO journal (American Society for Artificial Internal Organs : 1992)"/>
    <m/>
    <s v="(Geisser) From the Division of Cardiology Department of Cardiology, Boston Children's Hospital Department of Pediatrics, Harvard Medical School, Boston, Massachusetts Department of Preventive Medicine, Northwestern University Feinberg School of Medicine, "/>
    <m/>
    <s v="https://dx.doi.org/10.1097/MAT.0000000000001678"/>
    <s v="Geisser 2022"/>
    <m/>
    <x v="0"/>
  </r>
  <r>
    <s v="In-vitro and in-vivo comparisons of high versus low concentrations of inhaled epoprostenol to adult intubated patients"/>
    <s v="Li J.; Augustynovich A.E.; Gurnani P.K.; Fink J.B. "/>
    <n v="2021"/>
    <s v="/"/>
    <s v="Respiratory Research"/>
    <n v="22"/>
    <n v="1"/>
    <n v="231"/>
    <s v="https://dx.doi.org/10.1186/s12931-021-01827-4"/>
    <s v="Li 2021"/>
    <m/>
    <x v="0"/>
  </r>
  <r>
    <s v="Putting time in perspective: Extracorporeal membrane oxygenation for complex thoracic resection"/>
    <s v="Ashraf O.; Elapavaluru S.; Disilvio B. "/>
    <n v="2022"/>
    <s v="/"/>
    <s v="Critical Care Medicine"/>
    <n v="50"/>
    <s v="1 SUPPL"/>
    <n v="270"/>
    <s v="https://dx.doi.org/10.1097/01.ccm.0000808556.56281.11"/>
    <s v="Ashraf 2022"/>
    <m/>
    <x v="0"/>
  </r>
  <r>
    <s v="Paenibacillus infection in a pediatric patient on ECMO"/>
    <s v="Wetstein P.; Holloway A.; Garber N.; Patel R. "/>
    <n v="2022"/>
    <s v="/"/>
    <s v="Critical Care Medicine"/>
    <n v="50"/>
    <s v="1 SUPPL"/>
    <n v="352"/>
    <s v="https://dx.doi.org/10.1097/01.ccm.0000809188.57991.08"/>
    <s v="Wetstein 2022"/>
    <m/>
    <x v="0"/>
  </r>
  <r>
    <s v="Brain death mimicry and the use of VA ECMO following polysubstance overdose: A case report"/>
    <s v="Coriasso C.; Alsaei A.; Miller M.; Plisco M. "/>
    <n v="2022"/>
    <s v="/"/>
    <s v="Critical Care Medicine"/>
    <n v="50"/>
    <s v="1 SUPPL"/>
    <n v="374"/>
    <s v="https://dx.doi.org/10.1097/01.ccm.0000809368.89232.09"/>
    <s v="Coriasso 2022"/>
    <m/>
    <x v="0"/>
  </r>
  <r>
    <s v="Pediatric cardiac arrest: A story of hypothermia, transport, and 300 minutes of cpr"/>
    <s v="Brigham E.; Grindy A.; Levin A.; Stockwell D.; Noje C. "/>
    <n v="2022"/>
    <s v="/"/>
    <s v="Critical Care Medicine"/>
    <n v="50"/>
    <s v="1 SUPPL"/>
    <n v="698"/>
    <s v="https://dx.doi.org/10.1097/01.ccm.0000811896.56794.19"/>
    <s v="Brigham 2022"/>
    <m/>
    <x v="0"/>
  </r>
  <r>
    <s v="Successful use of va ecmo in a child with refractory cytokine release syndrome after car-t therapy"/>
    <s v="Whalen A.; Zivick E.; Cardona M.; Lesher A.; Hudspeth M. "/>
    <n v="2022"/>
    <s v="/"/>
    <s v="Critical Care Medicine"/>
    <n v="50"/>
    <s v="1 SUPPL"/>
    <n v="750"/>
    <s v="https://dx.doi.org/10.1097/01.ccm.0000812296.98138.c6"/>
    <s v="Whalen 2022"/>
    <m/>
    <x v="0"/>
  </r>
  <r>
    <s v="Ecmo survivors clinic: Assessment of psychologic and pulmonary function in VV ECMO survivors"/>
    <s v="Latifi M.; Chen L.; Hua V.; Lane C.; Mireles-Cabodevila E.; Tolle L.; Duggal A.; Krishnan S. "/>
    <n v="2022"/>
    <s v="/"/>
    <s v="Critical Care Medicine"/>
    <n v="50"/>
    <s v="1 SUPPL"/>
    <n v="226"/>
    <s v="https://dx.doi.org/10.1097/01.ccm.0000808212.00254.8d"/>
    <s v="Latifi 2022"/>
    <m/>
    <x v="0"/>
  </r>
  <r>
    <s v="Case Report: Extracorporeal Membrane Oxgenation for Rapidly Progressive Interstitial Lung Disease Associated With Clinically Amyopathic Dermatomyositis in a Post-partum Woman"/>
    <s v="Gu Q.; Diao M.; Hu W.; Huang M.; Zhu Y. "/>
    <n v="2021"/>
    <s v="/"/>
    <s v="Frontiers in Medicine"/>
    <n v="8"/>
    <s v="(Gu, Diao, Hu, Zhu) Department of Critical Care Medicine, Affiliated Hangzhou First People's Hospital, Zhejiang University School of Medicine, Hangzhou, China(Huang) Department of General Intensive Care Unit, Second Affiliated Hospital, Zhejiang Universit"/>
    <n v="742823"/>
    <s v="https://dx.doi.org/10.3389/fmed.2021.742823"/>
    <s v="Gu 2021"/>
    <m/>
    <x v="0"/>
  </r>
  <r>
    <s v="Extracorporeal cardiopulmonary resuscitation for refractory in-hospital cardiac arrest: A retrospective cohort study"/>
    <s v="Bourcier S.; Desnos C.; Clement M.; Hekimian G.; Brechot N.; Taccone F.S.; Belliato M.; Pappalardo F.; Broman L.M.; Malfertheiner M.V.; Lunz D.; Schmidt M.; Leprince P.; Combes A.; Lebreton G.; Luyt C.-E. "/>
    <n v="2022"/>
    <s v="/"/>
    <s v="International Journal of Cardiology"/>
    <n v="350"/>
    <s v="(Bourcier, Desnos, Hekimian, Brechot, Schmidt, Combes, Luyt) Assistance Publique-Hopitaux de Paris, Pitie-Salpetriere Hospital, Medecine Intensive Reanimation, Paris, France(Clement, Leprince, Lebreton) Assistance Publique-Hopitaux de Paris, Pitie-Salpetr"/>
    <s v="48-54"/>
    <s v="https://dx.doi.org/10.1016/j.ijcard.2021.12.053"/>
    <s v="Bourcier 2022"/>
    <m/>
    <x v="0"/>
  </r>
  <r>
    <s v="Severe ARDS Secondary to Legionella Pneumonia Requiring VV ECMO in the Setting of Newly Diagnosed Hairy Cell Leukemia"/>
    <s v="Gorman D.; Green A.; Puri N.; Dellinger P. "/>
    <n v="2022"/>
    <s v="/"/>
    <s v="Journal of Investigative Medicine High Impact Case Reports"/>
    <n v="10"/>
    <s v="(Gorman, Green, Puri, Dellinger) Cooper University Health Care, Camden, NJ, United States"/>
    <m/>
    <s v="https://dx.doi.org/10.1177/23247096211065618"/>
    <s v="Gorman 2022"/>
    <m/>
    <x v="0"/>
  </r>
  <r>
    <s v="Use of the Change in Weaning Parameters as a Predictor of Successful Re-Extubation"/>
    <s v="Trivedi S.; Davis R.; Engoren M.C.; Lorenzo J.; Mentz G.; Jewell E.S.; Maile M.D. "/>
    <n v="2022"/>
    <s v="/"/>
    <s v="Journal of Intensive Care Medicine"/>
    <n v="37"/>
    <n v="3"/>
    <s v="337-341"/>
    <s v="https://dx.doi.org/10.1177/0885066620988675"/>
    <s v="Trivedi 2022"/>
    <m/>
    <x v="0"/>
  </r>
  <r>
    <s v="Duration of invasive mechanical ventilation prior to extracorporeal membrane oxygenation is not associated with survival in acute respiratory distress syndrome caused by coronavirus disease 2019"/>
    <s v="Hermann M.; Laxar D.; Krall C.; Hafner C.; Herzog O.; Kimberger O.; Koenig S.; Kraft F.; Maleczek M.; Markstaller K.; Robak O.; Rossler B.; Schaden E.; Schellongowski P.; Schneeweiss-Gleixner M.; Staudinger T.; Ullrich R.; Wiegele M.; Willschke H.; Zauner C.; Hermann A. "/>
    <n v="2022"/>
    <s v="/"/>
    <s v="Annals of Intensive Care"/>
    <n v="12"/>
    <n v="1"/>
    <n v="6"/>
    <s v="https://dx.doi.org/10.1186/s13613-022-00980-3"/>
    <s v="Hermann 2022"/>
    <m/>
    <x v="0"/>
  </r>
  <r>
    <s v="COVID-19 Complicating Perioperative Management of Left Ventricular Assist Device Implantation"/>
    <s v="Belfort D.S.; Biselli B.; Brandao S.M.; Gomes B.R.; Lira M.S.; Dantas R.C.; Aragao C.A.; Galas F.R.; Gaiotto F.A.; Jatene F.B.; Bocchi E.A.; Ferreira S.M. "/>
    <n v="2021"/>
    <s v="/"/>
    <s v="Journal of Heart and Lung Transplantation"/>
    <n v="40"/>
    <s v="4 Supplement"/>
    <s v="S526"/>
    <s v="https://dx.doi.org/10.1016/j.healun.2021.01.2106"/>
    <s v="Belfort 2021"/>
    <m/>
    <x v="0"/>
  </r>
  <r>
    <s v="Reactivity of myocardial contractility to afterload effects during peripheral veno-arterial extracorporeal membrane oxygenation"/>
    <s v="Ng P.Y.; Ma S.K.T.; Ip A.; Fang S.; Wong A.S.K.; Ngai C.W.; Chan W.M.; Sin W.C. "/>
    <n v="2021"/>
    <s v="/"/>
    <s v="Circulation"/>
    <n v="144"/>
    <s v="SUPPL 1"/>
    <m/>
    <s v="https://dx.doi.org/10.1161/circ.144.suppl-1.10117"/>
    <s v="Ng 2021"/>
    <m/>
    <x v="0"/>
  </r>
  <r>
    <s v="Successful treatment of severe electrolyte imbalance-induced cardiac arrest caused by adrenal tuberculosis with ECMO in the ED"/>
    <s v="Yang N.; Zhou L.; Mo X.; Huang G.; Wu P. "/>
    <n v="2021"/>
    <s v="/"/>
    <s v="International Journal of Emergency Medicine"/>
    <n v="14"/>
    <n v="1"/>
    <n v="55"/>
    <s v="https://dx.doi.org/10.1186/s12245-021-00382-5"/>
    <s v="Yang 2021"/>
    <m/>
    <x v="0"/>
  </r>
  <r>
    <s v="Outcomes of Multiple Runs of Extracorporeal Membrane Oxygenation: An analysis of the Extracorporeal Life Support Registry"/>
    <s v="Cooper D.S.; Thiagarajan R.; Henry B.M.; Byrnes J.W.; Misfeldt A.; Frischer J.; King E.; Gao Z.; Rycus P.; Marino B.S. "/>
    <n v="2022"/>
    <s v="/"/>
    <s v="Journal of Intensive Care Medicine"/>
    <n v="37"/>
    <n v="2"/>
    <s v="195-201"/>
    <s v="https://dx.doi.org/10.1177/0885066620981903"/>
    <s v="Cooper 2022"/>
    <m/>
    <x v="0"/>
  </r>
  <r>
    <s v="Effect of arterial oxygen partial pressure inflection point on Venoarterial extracorporeal membrane oxygenation for emergency cardiac support"/>
    <s v="Zhou H.; Zhu Y.; Zhang Z.; Lv J.; Li W.; Hu D.; Chen X.; Mei Y. "/>
    <n v="2021"/>
    <s v="/"/>
    <s v="Scandinavian journal of trauma, resuscitation and emergency medicine"/>
    <n v="29"/>
    <n v="1"/>
    <n v="90"/>
    <s v="https://dx.doi.org/10.1186/s13049-021-00902-5"/>
    <s v="Zhou 2021"/>
    <m/>
    <x v="0"/>
  </r>
  <r>
    <s v="Extracorporeal Membrane Oxygenation Therapy for Critically Ill Coronavirus Disease 2019 Patients in Wuhan, China: A Retrospective Multicenter Cohort Study"/>
    <s v="Fang J.; Li R.; Chen Y.; Qin J.-J.; Hu M.; Huang C.-L.; Cheng L.; He Y.; Li Y.; Zhou Q.; Zhou D.-X.; Huang F.; Lei F.; Yang B.; Chen J.; Deng H.-P.; Yuan Y.-F.; Xia J.-H.; Wan S.; Li H.-L.; Wei X. "/>
    <n v="2021"/>
    <s v="/"/>
    <s v="Current medical science"/>
    <n v="41"/>
    <n v="1"/>
    <d v="2013-01-01T00:00:00"/>
    <s v="https://dx.doi.org/10.1007/s11596-021-2311-8"/>
    <s v="Fang 2021"/>
    <m/>
    <x v="0"/>
  </r>
  <r>
    <s v="Influence of immunosuppression in patients with severe acute respiratory distress syndrome on veno-venous extracorporeal membrane oxygenation therapy"/>
    <s v="Rilinger J.; Zotzmann V.; Bemtgen X.; Rieg S.; Biever P.M.; Duerschmied D.; Pottgiesser T.; Kaier K.; Bode C.; Staudacher D.L.; Wengenmayer T. "/>
    <n v="2021"/>
    <s v="/"/>
    <s v="Artificial Organs"/>
    <n v="45"/>
    <n v="9"/>
    <s v="1050-1060"/>
    <s v="https://dx.doi.org/10.1111/aor.13954"/>
    <s v="Rilinger 2021"/>
    <m/>
    <x v="0"/>
  </r>
  <r>
    <s v="Outcomes and factors associated with early mortality in pediatric postcardiotomy veno-arterial extracorporeal membrane oxygenation"/>
    <s v="Jin Y.; Feng Z.; Zhao J.; Hu J.; Tong Y.; Guo S.; Zhang P.; Bai L.; Li Y.; Liu J. "/>
    <n v="2021"/>
    <s v="/"/>
    <s v="Artificial Organs"/>
    <n v="45"/>
    <n v="1"/>
    <d v="2014-06-01T00:00:00"/>
    <s v="https://dx.doi.org/10.1111/aor.13773"/>
    <s v="Jin 2021"/>
    <m/>
    <x v="0"/>
  </r>
  <r>
    <s v="Role of extracorporeal membrane oxygenation in critically Ill COVID-19 patients and predictors of mortality"/>
    <s v="Zayat R.; Kalverkamp S.; Grottke O.; Durak K.; Dreher M.; Autschbach R.; Marx G.; Marx N.; Spillner J.; Kersten A. "/>
    <n v="2021"/>
    <s v="/"/>
    <s v="Artificial Organs"/>
    <n v="45"/>
    <n v="6"/>
    <s v="E158-E170"/>
    <s v="https://dx.doi.org/10.1111/aor.13873"/>
    <s v="Zayat 2021"/>
    <m/>
    <x v="0"/>
  </r>
  <r>
    <s v="Highlights from the 34th Annual Meeting of the European Association for Cardio-Thoracic Surgery"/>
    <s v="Luc J.G.Y.; Farber G.; Myers P.O. "/>
    <n v="2021"/>
    <s v="/"/>
    <s v="Artificial Organs"/>
    <n v="45"/>
    <n v="3"/>
    <s v="E26-E37"/>
    <s v="https://dx.doi.org/10.1111/aor.13908"/>
    <s v="Luc 2021"/>
    <m/>
    <x v="0"/>
  </r>
  <r>
    <s v="Efficacy of extracorporeal membrane oxygenation in patients with complex high risk coronary artery disease undergoing percutaneous coronary intervention"/>
    <s v="Zhao L.; Zhang C.; Wang H.; Li Z.; Liu B. "/>
    <n v="2021"/>
    <s v="/"/>
    <s v="Chinese Journal of Cardiology"/>
    <n v="49"/>
    <n v="8"/>
    <s v="757-763"/>
    <s v="https://dx.doi.org/10.3760/cma.j.cn112148-20210324-00270"/>
    <s v="Zhao 2021"/>
    <m/>
    <x v="0"/>
  </r>
  <r>
    <s v="Extracorporeal cardiopulmonary resuscitation (ECPR) survival: A quaternary center analysis"/>
    <s v="Marinacci L.X.; Mihatov N.; D'Alessandro D.A.; Villavicencio M.A.; Roy N.; Raz Y.; Thomas S.S. "/>
    <n v="2021"/>
    <s v="/"/>
    <s v="Journal of Cardiac Surgery"/>
    <n v="36"/>
    <n v="7"/>
    <s v="2300-2307"/>
    <s v="https://dx.doi.org/10.1111/jocs.15550"/>
    <s v="Marinacci 2021"/>
    <m/>
    <x v="0"/>
  </r>
  <r>
    <s v="Rescue Venoarterial Extracorporeal Membrane Oxygenation After Cardiac Arrest in COVID-19 Myopericarditis: A Case Report"/>
    <s v="Sampaio P.P.N.; Ferreira R.M.; de Albuquerque F.N.; Colafranceschi A.S.; Almeida A.C.P.; Nunes M.A.V.; Mansur Filho J.; Lima R.A.C. "/>
    <n v="2021"/>
    <s v="/"/>
    <s v="Cardiovascular Revascularization Medicine"/>
    <n v="28"/>
    <s v="Supplement"/>
    <s v="57-60"/>
    <s v="https://dx.doi.org/10.1016/j.carrev.2020.09.038"/>
    <s v="Sampaio 2021"/>
    <m/>
    <x v="0"/>
  </r>
  <r>
    <s v="Mortality Risk Assessment in COVID-19 Venovenous Extracorporeal Membrane Oxygenation"/>
    <s v="Tabatabai A.; Ghneim M.H.; Kaczorowski D.J.; Shah A.; Dave S.; Haase D.J.; Vesselinov R.; Deatrick K.B.; Rabin J.; Rabinowitz R.P.; Galvagno S.; O'Connor J.V.; Menaker J.; Herr D.L.; Gammie J.S.; Scalea T.M.; Madathil R.J. "/>
    <n v="2021"/>
    <s v="/"/>
    <s v="Annals of Thoracic Surgery"/>
    <n v="112"/>
    <n v="6"/>
    <s v="1983-1989"/>
    <s v="https://dx.doi.org/10.1016/j.athoracsur.2020.12.050"/>
    <s v="Tabatabai 2021"/>
    <m/>
    <x v="0"/>
  </r>
  <r>
    <s v="Impact of obesity on survival in COVID-19 ARDS patients receiving ECMO: results from an ambispective observational cohort"/>
    <s v="Daviet F.; Guilloux P.; Hraiech S.; Tonon D.; Velly L.; Bourenne J.; Porto A.; Gragueb-Chatti I.; Bobot M.; Baumstarck K.; Papazian L.; Collart F.; Forel J.-M.; Guervilly C. "/>
    <n v="2021"/>
    <s v="/"/>
    <s v="Annals of Intensive Care"/>
    <n v="11"/>
    <n v="1"/>
    <n v="157"/>
    <s v="https://dx.doi.org/10.1186/s13613-021-00943-0"/>
    <s v="Daviet 2021"/>
    <m/>
    <x v="0"/>
  </r>
  <r>
    <s v="Awake venoarterial extracorporeal membrane oxygenation for refractory cardiogenic shock"/>
    <s v="Montero S.; Huang F.; Rivas-Lasarte M.; Chommeloux J.; Demondion P.; Brechot N.; Hekimian G.; Franchineau G.; Persichini R.; Luyt C.-E.; Garcia-Garcia C.; Bayes-Genis A.; Lebreton G.; Cinca J.; Leprince P.; Combes A.; Alvarez-Garcia J.; Schmidt M. "/>
    <n v="2021"/>
    <s v="/"/>
    <s v="European Heart Journal: Acute Cardiovascular Care"/>
    <n v="10"/>
    <n v="6"/>
    <s v="585-594"/>
    <s v="https://dx.doi.org/10.1093/ehjacc/zuab018"/>
    <s v="Montero 2021"/>
    <m/>
    <x v="0"/>
  </r>
  <r>
    <s v="Tracheotomies in COVID-19 Patients: Protocols and Outcomes"/>
    <s v="Carlson E.R.; Heidel R.E.; Houston K.; Vahdani S.; Winstead M. "/>
    <n v="2021"/>
    <s v="/"/>
    <s v="Journal of Oral and Maxillofacial Surgery"/>
    <n v="79"/>
    <n v="8"/>
    <s v="1629-1642"/>
    <s v="https://dx.doi.org/10.1016/j.joms.2021.03.004"/>
    <s v="Carlson 2021"/>
    <m/>
    <x v="0"/>
  </r>
  <r>
    <s v="Application of neurally adjusted ventilatory assist in ventilator weaning of infants ventilator weaning"/>
    <s v="Xiao S.; Huang C.; Cheng Y.; Xia Z.; Li Y.; Tang W.; Shi B.; Wang L.; Shu X.; Jiang Y.; Qin C.; Xu H. "/>
    <n v="2021"/>
    <s v="/"/>
    <s v="Brain and Behavior"/>
    <n v="11"/>
    <n v="10"/>
    <s v="e2350"/>
    <s v="https://dx.doi.org/10.1002/brb3.2350"/>
    <s v="Xiao 2021"/>
    <m/>
    <x v="0"/>
  </r>
  <r>
    <s v="Challenges in the diagnosis of peripartum cardiomyopathy: a case series"/>
    <s v="Chirillo F.; Baritussio A.; Cucchini U.; Toniolli E.; Polo A.; Iavernaro A. "/>
    <n v="2021"/>
    <s v="/"/>
    <s v="European Heart Journal - Case Reports"/>
    <n v="5"/>
    <n v="2"/>
    <m/>
    <s v="https://dx.doi.org/10.1093/ehjcr/ytab001"/>
    <s v="Chirillo 2021"/>
    <m/>
    <x v="0"/>
  </r>
  <r>
    <s v="Extracorporeal membrane oxygenation combined with sequential blood purification in the treatment of myocardial damage and cardiac arrest caused by mushroom poisoning"/>
    <s v="Li Y.; Qiu Z.; Huang L.; Cao C. "/>
    <n v="2021"/>
    <s v="/"/>
    <s v="Toxicon"/>
    <n v="197"/>
    <s v="(Li, Qiu, Huang, Cao) Department of Emergency Medicine, The First Affiliated Hospital of Nanchang University, No. 17 Yongwaizheng Street, Donghu District, Nanchang, Jiangxi Province 330006, China"/>
    <s v="65-69"/>
    <s v="https://dx.doi.org/10.1016/j.toxicon.2021.04.011"/>
    <s v="Li 2021"/>
    <m/>
    <x v="0"/>
  </r>
  <r>
    <s v="Utilization and outcomes of postcardiotomy mechanical circulatory support"/>
    <s v="Hess N.R.; Wang Y.; Kilic A. "/>
    <n v="2021"/>
    <s v="/"/>
    <s v="Journal of Cardiac Surgery"/>
    <n v="36"/>
    <n v="11"/>
    <s v="4030-4037"/>
    <s v="https://dx.doi.org/10.1111/jocs.15908"/>
    <s v="Hess 2021"/>
    <m/>
    <x v="0"/>
  </r>
  <r>
    <s v="Surgical repair of post infarction ventricular septal rupture: An 18-years retrospective multicenter study where there was no ecmo"/>
    <s v="Mohammadi Z.; Beheshti M.; Rostambeigi S.; Sadeghipour P.; Tavousi A.; Foroughi M. "/>
    <n v="2021"/>
    <s v="/"/>
    <s v="International Cardiovascular Research Journal"/>
    <n v="15"/>
    <n v="2"/>
    <s v="49-54"/>
    <m/>
    <s v="Mohammadi 2021"/>
    <m/>
    <x v="0"/>
  </r>
  <r>
    <s v="Early Detection of Legionella pneumophila and Aspergillus by mNGS in a Critically Ill Patient With Legionella Pneumonia After Extracorporeal Membrane Oxygenation Treatment: Case Report and Literature Review"/>
    <s v="Yue R.; Wu X.; Li T.; Chang L.; Huang X.; Pan L. "/>
    <n v="2021"/>
    <s v="/"/>
    <s v="Frontiers in Medicine"/>
    <n v="8"/>
    <s v="(Yue, Wu, Li, Chang, Huang, Pan) Department of Critical Care Medicine, Sichuan Provincial People's Hospital, University of Electronic Science and Technology of China, Chengdu, China(Yue, Wu, Li, Chang, Huang, Pan) Chinese Academy of Sciences Sichuan Trans"/>
    <n v="686512"/>
    <s v="https://dx.doi.org/10.3389/fmed.2021.686512"/>
    <s v="Yue 2021"/>
    <m/>
    <x v="0"/>
  </r>
  <r>
    <s v="Venovenous ECMO application as bridge to recovery or lung transplantation; ongoing challenge as we look at a pre- and post-COVID-19 era"/>
    <s v="Ghodsizad A.; Gant A.; Koerner M.M.; Loebe M. "/>
    <n v="2021"/>
    <s v="/"/>
    <s v="Journal of Cardiac Surgery"/>
    <n v="36"/>
    <n v="10"/>
    <s v="3747-3748"/>
    <s v="https://dx.doi.org/10.1111/jocs.15892"/>
    <s v="Ghodsizad 2021"/>
    <m/>
    <x v="0"/>
  </r>
  <r>
    <s v="Simple equations to predict the effects of veno-venous ECMO in decompensated Eisenmenger syndrome"/>
    <s v="Bonnemain J.; Auberson D.; Rutz T.; Yerly P.; Aubert J.-D.; Roumy A.; Pantet O.; Rusca M.; Liaudet L.; Piquilloud L. "/>
    <n v="2021"/>
    <s v="/"/>
    <s v="ESC Heart Failure"/>
    <n v="8"/>
    <n v="2"/>
    <s v="1637-1642"/>
    <s v="https://dx.doi.org/10.1002/ehf2.13253"/>
    <s v="Bonnemain 2021"/>
    <m/>
    <x v="0"/>
  </r>
  <r>
    <s v="Comparison of extracorporeal membrane oxygenation applicated in critical patients with COVID-19 and novel influenza A (H1N1) virus pneumonia"/>
    <s v="Tang X.; Pu L.; Zhang J.; Chao L.; Wang R.; Guo D.; Qi H.; Wang W.; Yin F.; Li X.; Li Y.; Yuan X.; Du Z.; Xu B.; Liu J.; Yan X.; Sun B. "/>
    <n v="2021"/>
    <s v="/"/>
    <s v="National Medical Journal of China"/>
    <n v="101"/>
    <n v="8"/>
    <s v="579-585"/>
    <m/>
    <s v="Tang 2021"/>
    <m/>
    <x v="0"/>
  </r>
  <r>
    <s v="External validation and calibration of the decapret prediction model for decannulation in patients with acquired brain injury"/>
    <s v="Leto E.; Lofaro D.; Lucca L.F.; Ursino M.; Rogano S.; Scola P.; Tonin P.; Conforti D.; Cerasa A. "/>
    <n v="2021"/>
    <s v="/"/>
    <s v="Brain Sciences"/>
    <n v="11"/>
    <n v="6"/>
    <n v="799"/>
    <s v="https://dx.doi.org/10.3390/brainsci11060799"/>
    <s v="Leto 2021"/>
    <m/>
    <x v="0"/>
  </r>
  <r>
    <s v="Predictors of clinical outcome after early veno-arterial extracorporeal membrane oxygenation in cardiogenic shock complicating ST-elevation myocardial infarction"/>
    <s v="Szczanowicz L.; Majunke N.; de Waha-Thiele S.; Tietz F.; Schurer S.; Kirsch K.; Desch S.; Thiele H.; Sandri M. "/>
    <n v="2021"/>
    <s v="/"/>
    <s v="Journal of Invasive Cardiology"/>
    <n v="33"/>
    <n v="5"/>
    <s v="E329-E335"/>
    <m/>
    <s v="Szczanowicz 2021"/>
    <m/>
    <x v="0"/>
  </r>
  <r>
    <s v="Extracorporeal membrane oxygenation for COVID-19 induced hypoxia: Single-center study"/>
    <s v="Alnababteh M.; Hashmi M.D.; Vedantam K.; Chopra R.; Kohli A.; Hayat F.; Kriner E.; Molina E.; Pratt A.; Oweis E.; Zaaqoq A.M. "/>
    <n v="2021"/>
    <s v="/"/>
    <s v="Perfusion (United Kingdom)"/>
    <n v="36"/>
    <n v="6"/>
    <s v="564-572"/>
    <s v="https://dx.doi.org/10.1177/0267659120963885"/>
    <s v="Alnababteh 2021"/>
    <m/>
    <x v="0"/>
  </r>
  <r>
    <s v="Association Between Timing of Extracorporeal Membrane Oxygenation and Clinical Outcomes in Refractory Cardiogenic Shock"/>
    <s v="Lee H.-H.; Kim H.C.; Ahn C.-M.; Lee S.-J.; Hong S.-J.; Yang J.H.; Kim J.-S.; Kim B.-K.; Ko Y.-G.; Choi D.; Gwon H.-C.; Hong M.-K.; Jang Y. "/>
    <n v="2021"/>
    <s v="/"/>
    <s v="JACC: Cardiovascular Interventions"/>
    <n v="14"/>
    <n v="10"/>
    <s v="1109-1119"/>
    <s v="https://dx.doi.org/10.1016/j.jcin.2021.03.048"/>
    <s v="Lee 2021"/>
    <m/>
    <x v="0"/>
  </r>
  <r>
    <s v="Tracheal Agenesis: Vertical Division of the Native Esophagus - A Novel Surgical Approach and Review of the Literature"/>
    <s v="Straughan A.J.; Mulcahy C.F.; Sandler A.D.; Bauman N.M.; Steinhorn D.; Gitman L. "/>
    <n v="2021"/>
    <s v="/"/>
    <s v="Annals of Otology, Rhinology and Laryngology"/>
    <n v="130"/>
    <n v="6"/>
    <s v="547-562"/>
    <s v="https://dx.doi.org/10.1177/0003489420962124"/>
    <s v="Straughan 2021"/>
    <m/>
    <x v="0"/>
  </r>
  <r>
    <s v="Low vs standardized dose anticoagulation regimens for extracorporeal membrane oxygenation: A meta-analysis"/>
    <s v="Lv X.; Deng M.; Wang L.; Dong Y.; Chen L.; Dai X. "/>
    <n v="2021"/>
    <s v="/"/>
    <s v="PLoS ONE"/>
    <n v="16"/>
    <d v="2024-04-04T00:00:00"/>
    <s v="e0249854"/>
    <s v="https://dx.doi.org/10.1371/journal.pone.0249854"/>
    <s v="Lv 2021"/>
    <m/>
    <x v="0"/>
  </r>
  <r>
    <s v="Case Report: Refusal of an Veno-Arterial Extracorporeal Membrane Oxygenation Due to Malignant Disease? - An Extremely Rare Form of Cardiac Involvement in Acute Myeloid Leukemia"/>
    <s v="Zotzmann V.; Wengenmayer T.; Lang C.N.; Staudacher D.L.; Mueller-Peltzer K.; Bamberg F.; Marks R.; Bode C.; Wasch R. "/>
    <n v="2021"/>
    <s v="/"/>
    <s v="Frontiers in Medicine"/>
    <n v="8"/>
    <s v="(Zotzmann, Wengenmayer, Lang, Staudacher, Bode) Department of Medicine III (Interdisciplinary Medical Intensive Care), Medical Center, Faculty of Medicine, University of Freiburg, Freiburg im Breisgau, Germany(Zotzmann, Wengenmayer, Lang, Staudacher, Bode"/>
    <n v="584507"/>
    <s v="https://dx.doi.org/10.3389/fmed.2021.584507"/>
    <s v="Zotzmann 2021"/>
    <m/>
    <x v="0"/>
  </r>
  <r>
    <s v="2020 EACTS/ELSO/STS/AATS expert consensus on post-cardiotomy extracorporeal life support in adult patients"/>
    <s v="Lorusso R.; Whitman G.; Milojevic M.; Raffa G.; McMullan D.M.; Boeken U.; Haft J.; Bermudez C.; Shah A.; D'Alessandro D.A. "/>
    <n v="2021"/>
    <s v="/"/>
    <s v="Journal of Thoracic and Cardiovascular Surgery"/>
    <n v="161"/>
    <n v="4"/>
    <s v="1287-1331"/>
    <s v="https://dx.doi.org/10.1016/j.jtcvs.2020.09.045"/>
    <s v="Lorusso 2021"/>
    <m/>
    <x v="0"/>
  </r>
  <r>
    <s v="Emergency department extracorporeal membrane oxygenation may also include noncardiac arrest patients"/>
    <s v="Ozluer Y.E.; Avcil M.; Ege D.; Seker Yasar K. "/>
    <n v="2021"/>
    <s v="/"/>
    <s v="Turkish Journal of Medical Sciences"/>
    <n v="51"/>
    <n v="2"/>
    <s v="555-561"/>
    <s v="https://dx.doi.org/10.3906/sag-2004-308"/>
    <s v="Ozluer 2021"/>
    <m/>
    <x v="0"/>
  </r>
  <r>
    <s v="Early rehabilitation after lung transplantation with extracorporeal membrane oxygenation (ECMO) of COVID-19 patient: A case report"/>
    <s v="Mao L.; Luo L.; Wang D.; Yu Y.; Dong S.; Zhang P.; Sun Y.; Chen Z. "/>
    <n v="2021"/>
    <s v="/"/>
    <s v="Annals of Translational Medicine"/>
    <n v="9"/>
    <n v="6"/>
    <n v="512"/>
    <s v="https://dx.doi.org/10.21037/atm-21-456"/>
    <s v="Mao 2021"/>
    <m/>
    <x v="0"/>
  </r>
  <r>
    <s v="Extracorporeal membrane oxygenation (ECMO) in patients with severe COVID-19 adult respiratory distress syndrome: a systematic review and meta-analysis"/>
    <s v="Elsayed H.H.; Hassaballa A.S.; Ahmed T.A.; Gumaa M.; Sharkawy H.Y. "/>
    <n v="2021"/>
    <s v="/"/>
    <s v="Cardiothoracic Surgeon"/>
    <n v="29"/>
    <n v="1"/>
    <n v="9"/>
    <s v="https://dx.doi.org/10.1186/s43057-021-00046-3"/>
    <s v="Elsayed 2021"/>
    <m/>
    <x v="0"/>
  </r>
  <r>
    <s v="Patients treated with venoarterial extracorporeal membrane oxygenation have different baseline risk and outcomes dependent on indication and route of cannulation"/>
    <s v="Kosmopoulos M.; Bartos J.A.; Kalra R.; Goslar T.; Carlson C.; Shaffer A.; John R.; Kelly R.; Raveendran G.; Brunsvold M.; Chipman J.; Beilman G.; Yannopoulos D. "/>
    <n v="2021"/>
    <s v="/"/>
    <s v="Hellenic Journal of Cardiology"/>
    <n v="62"/>
    <n v="1"/>
    <s v="38-45"/>
    <s v="https://dx.doi.org/10.1016/j.hjc.2020.04.013"/>
    <s v="Kosmopoulos 2021"/>
    <m/>
    <x v="0"/>
  </r>
  <r>
    <s v="Outcomes of severe systemic rheumatic disease patients requiring extracorporeal membrane oxygenation"/>
    <s v="Bay P.; Lebreton G.; Mathian A.; Demondion P.; Desnos C.; Chommeloux J.; Hekimian G.; Brechot N.; Nieszkowska A.; Schmidt M.; Cohen-Aubart F.; Leprince P.; Luyt C.-E.; Amoura Z.; Combes A.; Pineton de Chambrun M. "/>
    <n v="2021"/>
    <s v="/"/>
    <s v="Annals of Intensive Care"/>
    <n v="11"/>
    <n v="1"/>
    <n v="29"/>
    <s v="https://dx.doi.org/10.1186/s13613-021-00819-3"/>
    <s v="Bay 2021"/>
    <m/>
    <x v="0"/>
  </r>
  <r>
    <s v="Lessons Learned from Caring for Patients with COVID-19 at the End of Life"/>
    <s v="Rao A.; Kelemen A. "/>
    <n v="2021"/>
    <s v="/"/>
    <s v="Journal of Palliative Medicine"/>
    <n v="24"/>
    <n v="3"/>
    <s v="468-471"/>
    <s v="https://dx.doi.org/10.1089/jpm.2020.0251"/>
    <s v="Rao 2021"/>
    <m/>
    <x v="0"/>
  </r>
  <r>
    <s v="Anomalous left coronary artery from the pulmonary artery repair outcomes: Preoperative mitral regurgitation persists in the follow-up"/>
    <s v="Bicer M.; Korun O.; Yurdakok O.; Cicek M.; Dedemoglu M.; Ozdemir F.; Kilic Y.; Altin H.F.; Sasmazel A.; Aydemir N.A. "/>
    <n v="2021"/>
    <s v="/"/>
    <s v="Journal of Cardiac Surgery"/>
    <n v="36"/>
    <n v="2"/>
    <s v="530-535"/>
    <s v="https://dx.doi.org/10.1111/jocs.15247"/>
    <s v="Bicer 2021"/>
    <m/>
    <x v="0"/>
  </r>
  <r>
    <s v="Mechanically Supported Early Graft Failure After Heart Transplantation"/>
    <s v="Loforte A.; Fiorentino M.; Murana G.; Gliozzi G.; Cavalli G.G.; Mariani C.; Martin Suarez S.; Pacini D. "/>
    <n v="2021"/>
    <s v="/"/>
    <s v="Transplantation Proceedings"/>
    <n v="53"/>
    <n v="1"/>
    <s v="311-317"/>
    <s v="https://dx.doi.org/10.1016/j.transproceed.2020.07.005"/>
    <s v="Loforte 2021"/>
    <m/>
    <x v="0"/>
  </r>
  <r>
    <s v="The importance of perioperative and complication management in the treatment of pheochromocytoma crisis with venoarterial extracorporeal membrane oxygenation (V-A ECMO): a case report and review of the literature"/>
    <s v="Chen J.; Jin G.; Zhu Y.; Hu W.; He H.; Wang C.; Cai X. "/>
    <n v="2021"/>
    <s v="/"/>
    <s v="Perfusion (United Kingdom)"/>
    <m/>
    <s v="(Chen, Jin) Hangzhou Geriatric Hospital, Hangzhou First People's Hospital Group, Hangzhou, China(Chen, Jin, Zhu, Hu, He, Wang, Cai) Affiliated Hangzhou First People's Hospital, Zhejiang University School of Medicine, Hangzhou, China"/>
    <m/>
    <s v="https://dx.doi.org/10.1177/02676591211049314"/>
    <s v="Chen 2021"/>
    <m/>
    <x v="0"/>
  </r>
  <r>
    <s v="A descriptive evaluation of causes of death in venovenous extracorporeal membrane oxygenation"/>
    <s v="Dave S.B.; Deatrick K.B.; Galvagno S.M.; Mazzeffi M.A.; Kaczorowski D.J.; Madathil R.J.; Rector R.; Tabatabai A.; Haase D.J.; Herr D.; Scalea T.M.; Menaker J. "/>
    <n v="2021"/>
    <s v="/"/>
    <s v="Perfusion (United Kingdom)"/>
    <m/>
    <s v="(Dave, Scalea) Department of Surgery, R Adams Cowley Shock Trauma Center, University of Maryland School of Medicine, Baltimore, MD, United States(Deatrick, Madathil) Division of Cardiac Surgery, Department of Surgery, University of Maryland School of Medi"/>
    <m/>
    <s v="https://dx.doi.org/10.1177/02676591211035938"/>
    <s v="Dave 2021"/>
    <m/>
    <x v="0"/>
  </r>
  <r>
    <s v="Venoarterial extracorporeal membrane oxygenation for cardiogenic shock after coronary endarterectomy"/>
    <s v="Li B.; Wang L.; Gu C. "/>
    <n v="2021"/>
    <s v="/"/>
    <s v="Perfusion (United Kingdom)"/>
    <m/>
    <s v="(Li, Gu) Department of Cardiac Surgery, Beijing Anzhen Hospital, Capital Medical University, Beijing, China(Wang) Center for Cardiac Intensive Care, Beijing Anzhen Hospital, Capital Medical University, Beijing, China"/>
    <m/>
    <s v="https://dx.doi.org/10.1177/02676591211020468"/>
    <s v="Li 2021"/>
    <m/>
    <x v="0"/>
  </r>
  <r>
    <s v="2020 EACTS/ELSO/STS/AATS Expert Consensus on Post-Cardiotomy Extracorporeal Life Support in Adult Patients"/>
    <s v="Lorusso R.; Whitman G.; Milojevic M.; Raffa G.; McMullan D.M.; Boeken U.; Haft J.; Bermudez C.A.; Shah A.S.; D'Alessandro D.A. "/>
    <n v="2021"/>
    <s v="/"/>
    <s v="Annals of Thoracic Surgery"/>
    <n v="111"/>
    <n v="1"/>
    <s v="327-369"/>
    <s v="https://dx.doi.org/10.1016/j.athoracsur.2020.07.009"/>
    <s v="Lorusso 2021"/>
    <m/>
    <x v="0"/>
  </r>
  <r>
    <s v="Survival benefits of strict protocols in the management of patients with myocarditis requiring pVAECMO"/>
    <s v="Hoy M.; Palomo-Lopez N.; Fernandez Garda R.; Lees N.; Hurtado-Doce A. "/>
    <n v="2021"/>
    <s v="/"/>
    <s v="Intensive Care Medicine Experimental"/>
    <n v="9"/>
    <s v="SUPPL 1"/>
    <m/>
    <s v="https://dx.doi.org/10.1186/s40635-021-00413-8"/>
    <s v="Hoy 2021"/>
    <m/>
    <x v="0"/>
  </r>
  <r>
    <s v="Management of severe ARDS due to SARS-Cov2 pneumonia using low-flow extracorporeal CO2 extraction and changes in ventilatory support"/>
    <s v="Molina R.; Lobo-Valbuena B.; Abella A.; Lopez De La Oliva Calvo L.; Mohamed M.M.; Gordo F. "/>
    <n v="2021"/>
    <s v="/"/>
    <s v="Intensive Care Medicine Experimental"/>
    <n v="9"/>
    <s v="SUPPL 1"/>
    <m/>
    <s v="https://dx.doi.org/10.1186/s40635-021-00413-8"/>
    <s v="Molina 2021"/>
    <m/>
    <x v="0"/>
  </r>
  <r>
    <s v="Long-term health-related quality of life in patients undergoing ECMO for Acute Respiratory Distress Syndrome"/>
    <s v="Mostafa A.M.H.A.M.; Tuttle C.J.; McKie M.A.; Fowles J.A.; Vuylsteke A. "/>
    <n v="2021"/>
    <s v="/"/>
    <s v="Intensive Care Medicine Experimental"/>
    <n v="9"/>
    <s v="SUPPL 1"/>
    <m/>
    <s v="https://dx.doi.org/10.1186/s40635-021-00413-8"/>
    <s v="Mostafa 2021"/>
    <m/>
    <x v="0"/>
  </r>
  <r>
    <s v="Large single center experience in pediatric oncology and bone marrow transplant patients on ecmo: A reflection on candidacy"/>
    <s v="Marquess J.; Miller J.; Lyons B.; Newton D.; Davidson K.; Miller M.; Wagner A.F. "/>
    <n v="2021"/>
    <s v="/"/>
    <s v="ASAIO Journal"/>
    <n v="67"/>
    <s v="SUPPL 3"/>
    <n v="35"/>
    <m/>
    <s v="Marquess 2021"/>
    <m/>
    <x v="0"/>
  </r>
  <r>
    <s v="Use of continuous EEG with off-sedation protocol for neurological prognostication in patients on ECMO support"/>
    <s v="Hwang J.; Bronder J.; Martinez N.C.; Geocadin R.; Kim B.S.; Bush E.; Whitman G.; Choi C.W.; Ritzl E.K.; Cho S.-M. "/>
    <n v="2021"/>
    <s v="/"/>
    <s v="Annals of Neurology"/>
    <n v="90"/>
    <s v="SUPPL 27"/>
    <s v="S188-S189"/>
    <s v="https://dx.doi.org/10.1002/ana.26180"/>
    <s v="Hwang 2021"/>
    <m/>
    <x v="0"/>
  </r>
  <r>
    <s v="STRESS AND SHOCK: CASE OF MECHANICAL CIRCULATORY SUPPORT IN TOXIC SHOCK"/>
    <s v="Das D.; Go A.; Valentini D. "/>
    <n v="2021"/>
    <s v="/"/>
    <s v="Chest"/>
    <n v="160"/>
    <s v="4 Supplement"/>
    <s v="A932"/>
    <s v="https://dx.doi.org/10.1016/j.chest.2021.07.868"/>
    <s v="Das 2021"/>
    <m/>
    <x v="0"/>
  </r>
  <r>
    <s v="PRIMARY MUCOEPIDERMOID BRONCHIAL TUMOR WITH NEAR TOTAL OBSTRUCTION TREATED WITH BRONCHOSCOPIC DEBULKING AND SUBSEQUENT SLEEVE RESECTION"/>
    <s v="Holman P.; Eng K.; Betancourt J.; Ronaghi R.; Lee J.; Benharash P.; Lau R.; Oberg C.; Oh S. "/>
    <n v="2021"/>
    <s v="/"/>
    <s v="Chest"/>
    <n v="160"/>
    <s v="4 Supplement"/>
    <s v="A2059-A2060"/>
    <s v="https://dx.doi.org/10.1016/j.chest.2021.07.2182"/>
    <s v="Holman 2021"/>
    <m/>
    <x v="0"/>
  </r>
  <r>
    <s v="A CASE OF RIGHT LOWER LOBECTOMY DUE TO A SPONTANEOUS HEMOPNEUMOTHORAX WHILE ON ECMO IN A PATIENT WITH COVID-19"/>
    <s v="Wong F.; Bhagat M.; Bevill B.; Peralta Valerio I. "/>
    <n v="2021"/>
    <s v="/"/>
    <s v="Chest"/>
    <n v="160"/>
    <s v="4 Supplement"/>
    <s v="A1671"/>
    <s v="https://dx.doi.org/10.1016/j.chest.2021.07.1520"/>
    <s v="Wong 2021"/>
    <m/>
    <x v="0"/>
  </r>
  <r>
    <s v="PULMONARY EMBOLISM - BLOOD VS OTHER?"/>
    <s v="Upadhyay R.; Mahajan P.; SHODUNKE T.; Siddiqui A. "/>
    <n v="2021"/>
    <s v="/"/>
    <s v="Chest"/>
    <n v="160"/>
    <s v="4 Supplement"/>
    <s v="A778"/>
    <s v="https://dx.doi.org/10.1016/j.chest.2021.07.734"/>
    <s v="Upadhyay 2021"/>
    <m/>
    <x v="0"/>
  </r>
  <r>
    <s v="BE SCARED IF YOU SEE SCAD: AN INTERESTING CASE OF SPONTANEOUS CORONARY ARTERY DISSECTION"/>
    <s v="Patel N.; Carnes H.; Lavani M.; Patel V.; Chirculescu C.; Gasso J. "/>
    <n v="2021"/>
    <s v="/"/>
    <s v="Chest"/>
    <n v="160"/>
    <s v="4 Supplement"/>
    <s v="A125-A126"/>
    <s v="https://dx.doi.org/10.1016/j.chest.2021.07.150"/>
    <s v="Patel 2021"/>
    <m/>
    <x v="0"/>
  </r>
  <r>
    <s v="Veno-venous extracorporeal membrane oxygenation (V-V ECMO) for Coronavirus Disease 2019 (COVID-19) related refractory respiratory failure in liver transplantation (LT) recipients: A single centre experience"/>
    <s v="Pirani T.; Patel S.; Loveridge R.; Willars C.; Fisher R.; Angelova-Chee M.; Auzinger G. "/>
    <n v="2021"/>
    <s v="/"/>
    <s v="Transplantation"/>
    <n v="105"/>
    <s v="8 SUPPL 1"/>
    <s v="171-172"/>
    <s v="https://dx.doi.org/10.1097/01.tp.0000789500.50801.c7"/>
    <s v="Pirani 2021"/>
    <m/>
    <x v="0"/>
  </r>
  <r>
    <s v="Perioperative ECMO support - The King's College experience: ECMO as a bridge to emergency liver transplantation, for intra-op salvage, and post liver transplantation"/>
    <s v="Patel S.; Loveridge R.; Willars C.; Pirani T.; Vercueil A.; Angelova-Chee M.; Hurst T.; Park C.; Heneghan M.; Vilca-Melendez H.; Menon K.; Heaton N.; Best T.; Auzinger G. "/>
    <n v="2021"/>
    <s v="/"/>
    <s v="Transplantation"/>
    <n v="105"/>
    <s v="8 SUPPL 1"/>
    <n v="115"/>
    <s v="https://dx.doi.org/10.1097/01.tp.0000789500.50801.c7"/>
    <s v="Patel 2021"/>
    <m/>
    <x v="0"/>
  </r>
  <r>
    <s v="Impact of early pt interventions for medically complex, post ECMO, covid-19 patient: A case report"/>
    <s v="Thomas B.S.; Tabisz J.; Collins K.L.; Kim O.K.; Gupte S. "/>
    <n v="2021"/>
    <s v="/"/>
    <s v="Cardiopulmonary Physical Therapy Journal"/>
    <n v="32"/>
    <n v="3"/>
    <s v="e22-e23"/>
    <m/>
    <s v="Thomas 2021"/>
    <m/>
    <x v="0"/>
  </r>
  <r>
    <s v="Ventricular Assist Device after Pediatric Heart Transplant"/>
    <s v="Krauss A.; Pidborochynski T.; Buchholz H.; Urschel S.; Al-Akalabi M.; Holinkski P.; Conway J. "/>
    <n v="2021"/>
    <s v="/"/>
    <s v="ASAIO Journal"/>
    <n v="67"/>
    <s v="SUPPL 2"/>
    <n v="50"/>
    <s v="https://dx.doi.org/10.1097/MAT.0000000000001492"/>
    <s v="Krauss 2021"/>
    <m/>
    <x v="0"/>
  </r>
  <r>
    <s v="Terminal refractory intubated status asthmaticus: Challenges posed in the treatment of a pregnant patient refractory to inhaled sevoflurane and vvecmo"/>
    <s v="Sinniah R.; Ahmed M.U.; Makki I.; Khan M.M.H.S. "/>
    <n v="2021"/>
    <s v="/"/>
    <s v="American Journal of Respiratory and Critical Care Medicine"/>
    <n v="203"/>
    <n v="9"/>
    <m/>
    <s v="https://dx.doi.org/10.1164/ajrccm-conference.2021.203.1_MeetingAbstracts.A2987"/>
    <s v="Sinniah 2021"/>
    <m/>
    <x v="0"/>
  </r>
  <r>
    <s v="Extracorporeal membrane oxygenation for poisoning due to cardioactive medications as a bridge to recovery"/>
    <s v="Sancak E.; Saritas Nakip O.; Tufan Kocatas E.; Sabuncu T.; Kesici S.; Bayrakci B. "/>
    <n v="2021"/>
    <s v="/"/>
    <s v="Perfusion"/>
    <n v="36"/>
    <s v="1 SUPPL"/>
    <s v="78-79"/>
    <s v="https://dx.doi.org/10.1177/02676591211007763"/>
    <s v="Sancak 2021"/>
    <m/>
    <x v="0"/>
  </r>
  <r>
    <s v="Prolonged ECMO in COVID-19: A case report"/>
    <s v="De Piero M.E.; Lo Coco V.; Ravaux J.M.; Massimi G.; Lorusso R. "/>
    <n v="2021"/>
    <s v="/"/>
    <s v="Perfusion"/>
    <n v="36"/>
    <s v="1 SUPPL"/>
    <n v="45"/>
    <s v="https://dx.doi.org/10.1177/02676591211007763"/>
    <s v="DePiero 2021"/>
    <m/>
    <x v="0"/>
  </r>
  <r>
    <s v="Severe bullous lung disease associated with COVID-19 pneumonia in an adolescent requiring extracorporeal life support (ECLS)"/>
    <s v="Yalindag Ozturk N.; Ak K.; Girgin Incekoy F.; Umur O.; Ozturk F. "/>
    <n v="2021"/>
    <s v="/"/>
    <s v="Perfusion"/>
    <n v="36"/>
    <s v="1 SUPPL"/>
    <n v="73"/>
    <s v="https://dx.doi.org/10.1177/02676591211007763"/>
    <s v="YalindagOzturk 2021"/>
    <m/>
    <x v="0"/>
  </r>
  <r>
    <s v="Predictors of ECMO run length in neonates with CDH"/>
    <s v="Midura D.; Stewart L.; Hameedi S.; Duron V. "/>
    <n v="2021"/>
    <s v="/"/>
    <s v="ASAIO Journal"/>
    <n v="67"/>
    <s v="SUPPL 1"/>
    <n v="32"/>
    <s v="https://dx.doi.org/10.1097/MAT.0000000000001455"/>
    <s v="Midura 2021"/>
    <m/>
    <x v="0"/>
  </r>
  <r>
    <s v="Novel approach to manage cardiogenic shock due to simultaneous right atrial and saddle pulmonary embolus"/>
    <s v="Ajmal M.; Rathore S.A.; Khalpey Z.; Deleon D. "/>
    <n v="2021"/>
    <s v="/"/>
    <s v="Catheterization and Cardiovascular Interventions"/>
    <n v="97"/>
    <s v="SUPPL 1"/>
    <s v="S102"/>
    <s v="https://dx.doi.org/10.1002/ccd.29644"/>
    <s v="Ajmal 2021"/>
    <m/>
    <x v="0"/>
  </r>
  <r>
    <s v="Extracorporeal membrane oxygenation in critically ill covid-19 patients and predictors of mortality: The aachen experience"/>
    <s v="Zayat R.; Kalverkamp S.; Grottke O.; Durak K.; Dreher M.; Marx N.; Marx G.; Spillner J.; Kersten A.; Autschbach R. "/>
    <n v="2021"/>
    <s v="/"/>
    <s v="Thoracic and Cardiovascular Surgeon"/>
    <n v="69"/>
    <s v="SUPPL 1"/>
    <m/>
    <s v="https://dx.doi.org/10.1055/s-0041-1725788"/>
    <s v="Zayat 2021"/>
    <m/>
    <x v="0"/>
  </r>
  <r>
    <s v="White-matter disease burden and cerebral microbleeds after extracorporeal membrane oxygenation support"/>
    <s v="Topiwala K.; Mehta T.; Tore H.; Jagadeesan B. "/>
    <n v="2021"/>
    <s v="/"/>
    <s v="Stroke"/>
    <n v="52"/>
    <s v="SUPPL 1"/>
    <m/>
    <s v="https://dx.doi.org/10.1161/str.52.suppl-1.P431"/>
    <s v="Topiwala 2021"/>
    <m/>
    <x v="0"/>
  </r>
  <r>
    <s v="THE FORGOTTEN VENTRICLE: RA TO LA BYPASS AS AN RV RECOVERY STRATEGY IN ACUTE PULMONARY EMBOLISM"/>
    <s v="Moore T.; Khalif A.; Raina A.; Lander M.; Chakravarthy M. "/>
    <n v="2021"/>
    <s v="/"/>
    <s v="Journal of the American College of Cardiology"/>
    <n v="77"/>
    <s v="18 Supplement 1"/>
    <n v="1948"/>
    <s v="https://dx.doi.org/10.1016/S0735-1097%2821%2903304-0"/>
    <s v="Moore 2021"/>
    <m/>
    <x v="0"/>
  </r>
  <r>
    <s v="MANAGEMENT OF COVID-19 MYOPERICARDITIS WITH AN IMPELLA CP"/>
    <s v="Wen J.; Jalnapurkar S.; Yirerong J.; Harrell S.; Mai R.; Dunlap S.; Patel V.; Atianzar K. "/>
    <n v="2021"/>
    <s v="/"/>
    <s v="Journal of the American College of Cardiology"/>
    <n v="77"/>
    <s v="18 Supplement 1"/>
    <n v="2018"/>
    <s v="https://dx.doi.org/10.1016/S0735-1097%2821%2903374-X"/>
    <s v="Wen 2021"/>
    <m/>
    <x v="0"/>
  </r>
  <r>
    <s v="Physical rehabilitation during va ECMO with central cannulation as a bridge to lung transplant in an infant"/>
    <s v="Maxson I.; Schrader A.; Chartan C.; Coleman R.; Melicoff E.; McKenzie D.; Heinle J.; Bravo D.; Gazzaneo M.C. "/>
    <n v="2021"/>
    <s v="/"/>
    <s v="Pediatric Critical Care Medicine"/>
    <n v="22"/>
    <s v="SUPPL 1"/>
    <n v="139"/>
    <s v="https://dx.doi.org/10.1097/01.pcc.0000739292.36361.f2"/>
    <s v="Maxson 2021"/>
    <m/>
    <x v="0"/>
  </r>
  <r>
    <s v="Factors related to mortality in patients with myocarditis requiring VA ECMO: A retrospective study"/>
    <s v="Wang A.; Ho C.-L.; Ju T.; Lin H.-T.; Tseng H.; Lin Y.-C. "/>
    <n v="2021"/>
    <s v="/"/>
    <s v="Critical Care Medicine"/>
    <n v="49"/>
    <s v="1 SUPPL 1"/>
    <n v="175"/>
    <s v="https://dx.doi.org/10.1097/01.ccm.0000727376.95842.55"/>
    <s v="Wang 2021"/>
    <m/>
    <x v="0"/>
  </r>
  <r>
    <s v="A rare pediatric case of fatal lyme carditis requiring extracorporeal membrane oxygenation support"/>
    <s v="Lyons K.; Hardin H.; Henderson N. "/>
    <n v="2021"/>
    <s v="/"/>
    <s v="Critical Care Medicine"/>
    <n v="49"/>
    <s v="1 SUPPL 1"/>
    <n v="201"/>
    <s v="https://dx.doi.org/10.1097/01.ccm.0000727580.16296.61"/>
    <s v="Lyons 2021"/>
    <m/>
    <x v="0"/>
  </r>
  <r>
    <s v="Bilateral non-compaction cardiomyopathy in a newonate treated with extracorporeal membranous oxygenation support"/>
    <s v="Lago M.; Tufton A.; Mumphrey C.; Bradford T. "/>
    <n v="2021"/>
    <s v="/"/>
    <s v="Journal of Investigative Medicine"/>
    <n v="69"/>
    <n v="2"/>
    <n v="601"/>
    <s v="https://dx.doi.org/10.1136/jim-2021-SRMC.463"/>
    <s v="Lago 2021"/>
    <m/>
    <x v="0"/>
  </r>
  <r>
    <s v="Clinical outcomes of venoarterial extracorporeal life support in 462 patients: Single-center experience"/>
    <s v="Zhigalov K.; Michel Pompeu Barros Oliveira S.A.; Safonov D.; Zagitov I.; Alofesh A.; Pavlova V.; Easo J.; Eichstaedt H.C.; Ennker J.; Ruhparwar A.; Weymann A. "/>
    <n v="2020"/>
    <s v="/"/>
    <s v="Artificial Organs"/>
    <n v="44"/>
    <n v="6"/>
    <s v="620-627"/>
    <s v="https://dx.doi.org/10.1111/aor.13625"/>
    <s v="Zhigalov 2020"/>
    <m/>
    <x v="0"/>
  </r>
  <r>
    <s v="A systematic review of preexisting sepsis and extracorporeal membrane oxygenation"/>
    <s v="Sangli S.S.; Noronha S.F.; Mourad B.; Jean R.; Bohman J.K.; Seelhammer T.G. "/>
    <n v="2020"/>
    <s v="/"/>
    <s v="ASAIO Journal"/>
    <n v="66"/>
    <n v="1"/>
    <d v="2024-07-01T00:00:00"/>
    <s v="https://dx.doi.org/10.1097/MAT.0000000000000934"/>
    <s v="Sangli 2020"/>
    <m/>
    <x v="0"/>
  </r>
  <r>
    <s v="Eeg is a predictor of neuroimaging abnormalities in pediatric extracorporeal membrane oxygenation"/>
    <s v="Fox J.; Jenks C.L.; Farhat A.; Li X.; Liu Y.; James E.; Karasick S.; Morriss M.C.; Sirsi D.; Raman L. "/>
    <n v="2020"/>
    <s v="/"/>
    <s v="Journal of Clinical Medicine"/>
    <n v="9"/>
    <n v="8"/>
    <d v="2024-11-01T00:00:00"/>
    <s v="https://dx.doi.org/10.3390/jcm9082512"/>
    <s v="Fox 2020"/>
    <m/>
    <x v="0"/>
  </r>
  <r>
    <s v="Update on weaning from veno-arterial extracorporeal membrane oxygenation"/>
    <s v="Lusebrink E.; Stremmel C.; Stark K.; Joskowiak D.; Czermak T.; Born F.; Kupka D.; Scherer C.; Petzold T.; von Samson-Himmelstjerna P.; Kaab S.; Hagl C.; Massberg S.; Peterss S.; Orban M. "/>
    <n v="2020"/>
    <s v="/"/>
    <s v="Journal of Clinical Medicine"/>
    <n v="9"/>
    <n v="4"/>
    <n v="992"/>
    <s v="https://dx.doi.org/10.3390/jcm9040992"/>
    <s v="Lusebrink 2020"/>
    <s v="Praba Sekhar (2022-12-09 15:31:13)(Screen): review; "/>
    <x v="0"/>
  </r>
  <r>
    <s v="Survival of an infant with massive fetomaternal hemorrhage with a neonatal hemoglobin concentration of 1.2 g/dL without evident neurodevelopmental sequelae"/>
    <s v="Miyahara J.; Sugiura H.; Ohki S. "/>
    <n v="2020"/>
    <s v="/"/>
    <s v="SAGE Open Medical Case Reports"/>
    <n v="8"/>
    <s v="(Miyahara, Sugiura, Ohki) Department of Neonatology, Seirei-Hamamatsu General Hospital, Hamamatsu City, Japan"/>
    <m/>
    <s v="https://dx.doi.org/10.1177/2050313X20941984"/>
    <s v="Miyahara 2020"/>
    <m/>
    <x v="0"/>
  </r>
  <r>
    <s v="Predictors of Recovery in Patients Supported With Venoarterial Extracorporeal Membrane Oxygenation for Acute Massive Pulmonary Embolism"/>
    <s v="Ghoreishi M.; DiChiacchio L.; Pasrija C.; Ghazi A.; Deatrick K.B.; Jeudy J.; Griffith B.P.; Kon Z.N. "/>
    <n v="2020"/>
    <s v="/"/>
    <s v="Annals of Thoracic Surgery"/>
    <n v="110"/>
    <n v="1"/>
    <s v="70-75"/>
    <s v="https://dx.doi.org/10.1016/j.athoracsur.2019.10.053"/>
    <s v="Ghoreishi 2020"/>
    <m/>
    <x v="0"/>
  </r>
  <r>
    <s v="Extracorporeal Cardiopulmonary Resuscitation in Acute Fulminant Myocarditis: A Case Report and Review of the Literature"/>
    <s v="Rodriguez-Coronado J.A.; Saldivar-Martinez J.A.; Gomez-Gutierrez R.D.; Quezada-Valenzuela G.; Contreras-Cepeda M.V.; Sanchez-Cortes R.G.; Paz-Gonzalez M.A.; Castillo-Trevino M.A.; Villarreal E.G. "/>
    <n v="2020"/>
    <s v="/"/>
    <s v="Journal of Pediatric Intensive Care"/>
    <n v="9"/>
    <n v="4"/>
    <s v="299-303"/>
    <s v="https://dx.doi.org/10.1055/s-0040-1709499"/>
    <s v="Rodriguez-Coronado 2020"/>
    <m/>
    <x v="0"/>
  </r>
  <r>
    <s v="A school-aged boy with nephrotic syndrome with cough for one month and shortness of breath for half a month"/>
    <s v="Deng X.-L.; Zhao C.-G.; Ma X.-H.; Wang X. "/>
    <n v="2020"/>
    <s v="/"/>
    <s v="Chinese Journal of Contemporary Pediatrics"/>
    <n v="22"/>
    <n v="12"/>
    <s v="1326-1330"/>
    <s v="https://dx.doi.org/10.7499/j.issn.1008-8830.2008143"/>
    <s v="Deng 2020"/>
    <m/>
    <x v="0"/>
  </r>
  <r>
    <s v="Serum lactate at 24 hours is associated with outcome in children requiring extracorporeal membrane oxygenation for pulmonary causes - a retrospective, observational study"/>
    <s v="Antonio A.; Tugba E.; Chiara V.; Klaus S.; Martin S.; Rene P.; Hitendu D. "/>
    <n v="2020"/>
    <s v="/"/>
    <s v="Swiss Medical Weekly"/>
    <n v="150"/>
    <s v="41-42"/>
    <s v="w20358"/>
    <s v="https://dx.doi.org/10.4414/smw.2020.20358"/>
    <s v="Antonio 2020"/>
    <m/>
    <x v="0"/>
  </r>
  <r>
    <s v="Prognosis Value of Early Veno Arterial PCO2 Difference in Patients Under Peripheral Veno Arterial Extracorporeal Membrane Oxygenation"/>
    <s v="Ellouze O.; Nguyen M.; Missaoui A.; Berthoud V.; Aho S.; Bouchot O.; Guinot P.G.; Bouhemad B. "/>
    <n v="2020"/>
    <s v="/"/>
    <s v="Shock (Augusta, Ga.)"/>
    <n v="54"/>
    <n v="6"/>
    <s v="744-750"/>
    <s v="https://dx.doi.org/10.1097/SHK.0000000000001554"/>
    <s v="Ellouze 2020"/>
    <m/>
    <x v="0"/>
  </r>
  <r>
    <s v="Outcomes After Tracheostomy in COVID-19 Patients"/>
    <s v="Chao T.N.; Harbison S.P.; Braslow B.M.; Hutchinson C.T.; Rajasekaran K.; Go B.C.; Paul E.A.; Lambe L.D.; Kearney J.J.; Chalian A.A.; Cereda M.F.; Martin N.D.; Haas A.R.; Atkins J.H.; Rassekh C.H. "/>
    <n v="2020"/>
    <s v="/"/>
    <s v="Annals of surgery"/>
    <n v="272"/>
    <n v="3"/>
    <s v="e181-e186"/>
    <s v="https://dx.doi.org/10.1097/SLA.0000000000004166"/>
    <s v="Chao 2020"/>
    <m/>
    <x v="0"/>
  </r>
  <r>
    <s v="Clinical experience of whole-body computed tomography as the initial evaluation tool after extracorporeal cardiopulmonary resuscitation in patients of out-of-hospital cardiac arrest"/>
    <s v="Yang K.J.; Wang C.-H.; Huang Y.-C.; Tseng L.-J.; Chen Y.-S.; Yu H.-Y. "/>
    <n v="2020"/>
    <s v="/"/>
    <s v="Scandinavian journal of trauma, resuscitation and emergency medicine"/>
    <n v="28"/>
    <n v="1"/>
    <n v="54"/>
    <s v="https://dx.doi.org/10.1186/s13049-020-00746-5"/>
    <s v="Yang 2020"/>
    <m/>
    <x v="0"/>
  </r>
  <r>
    <s v="Extracorporeal Membrane Oxygenation Utility in Postpartum Patients"/>
    <s v="Akkanti B.; Salas De Armas I.A.; Sachedina A.K.; Sunny J.M.; Ahmed M.S.; Kaur A.; Dinh K.T.; Hussain R.; Kumar S.; Nathan S.; Jumean M.; Patel M.K.; Akay M.H.; Patel J.A.; Witz B.; Zaki J.; Banjac I.; Janowiak L.; Gregoric I.D.; Kar B. "/>
    <n v="2020"/>
    <s v="/"/>
    <s v="The journal of extra-corporeal technology"/>
    <n v="52"/>
    <n v="3"/>
    <s v="191-195"/>
    <s v="https://dx.doi.org/10.1182/ject-2000021"/>
    <s v="Akkanti 2020"/>
    <m/>
    <x v="0"/>
  </r>
  <r>
    <s v="Brain natriuretic peptide levels predict 6-month mortality in patients with cardiogenic shock who were weaned off extracorporeal membrane oxygenation"/>
    <s v="Kim H.S.; Lee K.J.; Ha S.O.; Han S.J.; Park K.-H.; Lee S.H.; Hwang Y.I.; Jang S.H.; Park S. "/>
    <n v="2020"/>
    <s v="/"/>
    <s v="Medicine"/>
    <n v="99"/>
    <n v="29"/>
    <s v="e21272"/>
    <s v="https://dx.doi.org/10.1097/MD.0000000000021272"/>
    <s v="Kim 2020"/>
    <m/>
    <x v="0"/>
  </r>
  <r>
    <s v="Recovery from total acute lung failure after 20 months of extracorporeal life support"/>
    <s v="Nelson-McMillan K.; Vricella L.A.; Stewart F.D.; Young J.; Shah A.S.; Hibino N.; Coulson J.D. "/>
    <n v="2020"/>
    <s v="/"/>
    <s v="ASAIO Journal"/>
    <n v="66"/>
    <n v="1"/>
    <s v="e11-e14"/>
    <s v="https://dx.doi.org/10.1097/MAT.0000000000000990"/>
    <s v="Nelson-McMillan 2020"/>
    <m/>
    <x v="0"/>
  </r>
  <r>
    <s v="Time-course of physiologic variables during extracorporeal membrane oxygenation and outcome of severe acute respiratory distress syndrome"/>
    <s v="Spinelli E.; Mauri T.; Carlesso E.; Crotti S.; Tubiolo D.; Lissoni A.; Bottino N.; Panigada M.; Tagliabue P.; Rossi N.; Scotti E.; Conigliaro F.; Gattinoni L.; Grasselli G.; Pesenti A. "/>
    <n v="2020"/>
    <s v="/"/>
    <s v="ASAIO Journal"/>
    <n v="66"/>
    <n v="6"/>
    <s v="663-670"/>
    <s v="https://dx.doi.org/10.1097/MAT.0000000000001048"/>
    <s v="Spinelli 2020"/>
    <m/>
    <x v="0"/>
  </r>
  <r>
    <s v="Venoarterial Extracorporeal Membrane Oxygenation as a Bridge to Recovery or Bridge to Heart Replacement Therapy in Refractory Cardiogenic Shock"/>
    <s v="Sertic F.; Bermudez C.; Rame J.E. "/>
    <n v="2020"/>
    <s v="/"/>
    <s v="Current Heart Failure Reports"/>
    <n v="17"/>
    <n v="6"/>
    <s v="341-349"/>
    <s v="https://dx.doi.org/10.1007/s11897-020-00495-7"/>
    <s v="Sertic 2020"/>
    <m/>
    <x v="0"/>
  </r>
  <r>
    <s v="Risk factors and prognosis of nosocomial pneumonia in patients undergoing extracorporeal membrane oxygenation: a retrospective study"/>
    <s v="Wang J.; Huang J.; Cai X.; Hu W.; Zhu Y. "/>
    <n v="2020"/>
    <s v="/"/>
    <s v="Journal of International Medical Research"/>
    <n v="48"/>
    <n v="10"/>
    <m/>
    <s v="https://dx.doi.org/10.1177/0300060520964701"/>
    <s v="Wang 2020"/>
    <m/>
    <x v="0"/>
  </r>
  <r>
    <s v="Ten-year outcomes of extracorporeal life support for in-hospital cardiac arrest at a tertiary center"/>
    <s v="Salna M.; Sanchez J.; Fried J.; Masoumi A.; Witer L.; Kurlansky P.; Agerstrand C.L.; Brodie D.; Garan A.R.; Takeda K. "/>
    <n v="2020"/>
    <s v="/"/>
    <s v="Journal of Artificial Organs"/>
    <n v="23"/>
    <n v="4"/>
    <s v="321-327"/>
    <s v="https://dx.doi.org/10.1007/s10047-020-01217-5"/>
    <s v="Salna 2020"/>
    <m/>
    <x v="0"/>
  </r>
  <r>
    <s v="Cardiac resynchronization therapy in New York Heart Association class-IV patients dependent on intravenous drugs or invasive supportive treatments"/>
    <s v="Lee S.S.; Kwon H.-J.; Park K.-M.; On Y.K.; Kim J.S.; Park S.-J. "/>
    <n v="2020"/>
    <s v="/"/>
    <s v="ESC Heart Failure"/>
    <n v="7"/>
    <n v="5"/>
    <s v="3109-3118"/>
    <s v="https://dx.doi.org/10.1002/ehf2.12940"/>
    <s v="Lee 2020"/>
    <m/>
    <x v="0"/>
  </r>
  <r>
    <s v="Central conversion from peripheral extracorporeal life support for patients with refractory congestive heart failure"/>
    <s v="Fukushima S.; Tadokoro N.; Koga A.; Shimahara Y.; Yajima S.; Kakuta T.; Kuroda K.; Nakajima S.; Watanabe T.; Yanase M.; Fukushima N.; Kobayashi J.; Fujita T. "/>
    <n v="2020"/>
    <s v="/"/>
    <s v="Journal of Artificial Organs"/>
    <n v="23"/>
    <n v="3"/>
    <s v="214-224"/>
    <s v="https://dx.doi.org/10.1007/s10047-020-01157-0"/>
    <s v="Fukushima 2020"/>
    <m/>
    <x v="0"/>
  </r>
  <r>
    <s v="Successful use of extracorporeal membrane oxygenation for airway-obstructing lung adenocarcinoma"/>
    <s v="Kitazawa S.; Kobayashi N.; Ueda S.; Enomoto Y.; Inoue Y.; Shiozawa T.; Sekine I.; Kawai H.; Noguchi M.; Sato Y. "/>
    <n v="2020"/>
    <s v="/"/>
    <s v="Thoracic Cancer"/>
    <n v="11"/>
    <n v="10"/>
    <s v="3024-3028"/>
    <s v="https://dx.doi.org/10.1111/1759-7714.13623"/>
    <s v="Kitazawa 2020"/>
    <m/>
    <x v="0"/>
  </r>
  <r>
    <s v="Clinical predictors of in-hospital mortality in venoarterial extracorporeal membrane oxygenation"/>
    <s v="Vigneshwar N.G.; Kohtz P.D.; Lucas M.T.; Bronsert M.; J. Weyant M.; F. Masood M.; Itoh A.; Rove J.Y.; Reece T.B.; Cleveland J.C.; Pal J.D.; Fullerton D.A.; Aftab M. "/>
    <n v="2020"/>
    <s v="/"/>
    <s v="Journal of Cardiac Surgery"/>
    <n v="35"/>
    <n v="10"/>
    <s v="2512-2521"/>
    <s v="https://dx.doi.org/10.1111/jocs.14758"/>
    <s v="Vigneshwar 2020"/>
    <m/>
    <x v="0"/>
  </r>
  <r>
    <s v="Bloodstream infections in patients undergoing extracorporeal membrane oxygenation"/>
    <s v="Wang J.-R.; Huang J.-Y.; Hu W.; Cai X.-Y.; Hu W.-H.; Zhu Y. "/>
    <n v="2020"/>
    <s v="/"/>
    <s v="Pakistan Journal of Medical Sciences"/>
    <n v="36"/>
    <n v="6"/>
    <s v="1171-1176"/>
    <s v="https://dx.doi.org/10.12669/pjms.36.6.2882"/>
    <s v="Wang 2020"/>
    <m/>
    <x v="0"/>
  </r>
  <r>
    <s v="30-Day Outcomes Post Veno-Arterial Extra Corporeal Membrane Oxygenation (VA-ECMO) After Cardiac Surgery and Predictors of Survival"/>
    <s v="Hu R.T.C.; Broad J.D.; Osawa E.A.; Ancona P.; Iguchi Y.; Miles L.F.; Bellomo R. "/>
    <n v="2020"/>
    <s v="/"/>
    <s v="Heart Lung and Circulation"/>
    <n v="29"/>
    <n v="8"/>
    <s v="1217-1225"/>
    <s v="https://dx.doi.org/10.1016/j.hlc.2020.01.009"/>
    <s v="Hu 2020"/>
    <m/>
    <x v="0"/>
  </r>
  <r>
    <s v="Is Extracorporeal Membrane Oxygenation Withdrawal a Safe Option After Double-Lung Transplantation?"/>
    <s v="Fessler J.; Sage E.; Roux A.; Feliot E.; Gayat E.; Pirracchio R.; Parquin F.; Cerf C.; Fischler M.; Le Guen M. "/>
    <n v="2020"/>
    <s v="/"/>
    <s v="Annals of Thoracic Surgery"/>
    <n v="110"/>
    <n v="4"/>
    <s v="1167-1174"/>
    <s v="https://dx.doi.org/10.1016/j.athoracsur.2020.03.077"/>
    <s v="Fessler 2020"/>
    <m/>
    <x v="0"/>
  </r>
  <r>
    <s v="A Case of Extracorporeal Membrane Oxygenation as a Salvage Therapy for COVID-19-Associated Severe Acute Respiratory Distress Syndrome: Mounting Evidence"/>
    <s v="Rajdev K.; Farr L.A.; Saeed M.A.; Hooten R.; Baus J.; Boer B. "/>
    <n v="2020"/>
    <s v="/"/>
    <s v="Journal of Investigative Medicine High Impact Case Reports"/>
    <n v="8"/>
    <s v="(Rajdev, Farr, Saeed, Hooten, Baus, Boer) University of Nebraska Medical Center, Omaha, NE, United States"/>
    <m/>
    <s v="https://dx.doi.org/10.1177/2324709620957778"/>
    <s v="Rajdev 2020"/>
    <m/>
    <x v="0"/>
  </r>
  <r>
    <s v="Outcomes' predictors in Post-Cardiac Surgery Extracorporeal Life Support. An observational prospective cohort study"/>
    <s v="Bonacchi M.; Cabrucci F.; Bugetti M.; Dokollari A.; Parise O.; Sani G.; Prifti E.; Gelsomino S. "/>
    <n v="2020"/>
    <s v="/"/>
    <s v="International Journal of Surgery"/>
    <n v="82"/>
    <s v="(Bonacchi, Cabrucci, Bugetti) Cardiac Surgery Unit, Experimental and Clinical Medicine Department, University of Florence, Firenze, Italy(Dokollari) Cardiac Surgery, St. Michael's Hospital, University of Toronto, Canada(Parise, Gelsomino) Maastricht Unive"/>
    <s v="56-63"/>
    <s v="https://dx.doi.org/10.1016/j.ijsu.2020.07.063"/>
    <s v="Bonacchi 2020"/>
    <m/>
    <x v="0"/>
  </r>
  <r>
    <s v="Prone positioning in severe ARDS requiring extracorporeal membrane oxygenation"/>
    <s v="Rilinger J.; Zotzmann V.; Bemtgen X.; Schumacher C.; Biever P.M.; Duerschmied D.; Kaier K.; Stachon P.; Von Zur Muhlen C.; Zehender M.; Bode C.; Staudacher D.L.; Wengenmayer T. "/>
    <n v="2020"/>
    <s v="/"/>
    <s v="Critical Care"/>
    <n v="24"/>
    <n v="1"/>
    <n v="397"/>
    <s v="https://dx.doi.org/10.1186/s13054-020-03110-2"/>
    <s v="Rilinger 2020"/>
    <m/>
    <x v="0"/>
  </r>
  <r>
    <s v="Gender-dependent clinical outcome and other predictors of in-hospital mortality following out-of-center extracorporeal membrane oxygenation and extracorporeal life support: A single center experience"/>
    <s v="Ruckert F.; Raspe C.; D'Ancona G.; Ince H.; Charitos E.I.; Oner A.; Donndorf P.; Bushnaq H. "/>
    <n v="2020"/>
    <s v="/"/>
    <s v="Heart Surgery Forum"/>
    <n v="23"/>
    <n v="3"/>
    <s v="E343-E349"/>
    <s v="https://dx.doi.org/10.1532/hsf.2987"/>
    <s v="Ruckert 2020"/>
    <m/>
    <x v="0"/>
  </r>
  <r>
    <s v="Outcomes of noncardiotomy patients requiring postoperative extracorporeal membrane oxygenation"/>
    <s v="Lang H.; Milanuk M.; Brady J.; Trujillo K.; Lyden E.; Merritt-Genore H. "/>
    <n v="2020"/>
    <s v="/"/>
    <s v="Journal of Cardiac Surgery"/>
    <n v="35"/>
    <n v="7"/>
    <s v="1444-1451"/>
    <s v="https://dx.doi.org/10.1111/jocs.14598"/>
    <s v="Lang 2020"/>
    <m/>
    <x v="0"/>
  </r>
  <r>
    <s v="Chronic Comorbid Illnesses Predict the Clinical Course of 866 Patients Requiring Prolonged Mechanical Ventilation in a Long-Term, Acute-Care Hospital"/>
    <s v="Frengley J.D.; Sansone G.R.; Kaner R.J. "/>
    <n v="2020"/>
    <s v="/"/>
    <s v="Journal of Intensive Care Medicine"/>
    <n v="35"/>
    <n v="8"/>
    <s v="745-754"/>
    <s v="https://dx.doi.org/10.1177/0885066618783175"/>
    <s v="Frengley 2020"/>
    <m/>
    <x v="0"/>
  </r>
  <r>
    <s v="Predicting short-term outcomes in patients supported with venoarterial extracorporeal membrane oxygenation"/>
    <s v="Hou X. "/>
    <n v="2020"/>
    <s v="/"/>
    <s v="Perfusion (United Kingdom)"/>
    <n v="35"/>
    <n v="5"/>
    <s v="369-370"/>
    <s v="https://dx.doi.org/10.1177/0267659120926945"/>
    <s v="Hou 2020"/>
    <m/>
    <x v="0"/>
  </r>
  <r>
    <s v="Risk factors of in-hospital mortality in adult postcardiotomy cardiogenic shock patients successfully weaned from venoarterial extracorporeal membrane oxygenation"/>
    <s v="Xie H.; Yang F.; Hou D.; Wang X.; Wang L.; Wang H.; Hou X. "/>
    <n v="2020"/>
    <s v="/"/>
    <s v="Perfusion (United Kingdom)"/>
    <n v="35"/>
    <n v="5"/>
    <s v="417-426"/>
    <s v="https://dx.doi.org/10.1177/0267659119890214"/>
    <s v="Xie 2020"/>
    <m/>
    <x v="0"/>
  </r>
  <r>
    <s v="Gas exchange calculation may estimate changes in pulmonary blood flow during veno-arterial extracorporeal membrane oxygenation in a porcine model"/>
    <s v="Bachmann K.F.; Haenggi M.; Jakob S.M.; Takala J.; Gattinoni L.; Berger D. "/>
    <n v="2020"/>
    <s v="/"/>
    <s v="American Journal of Physiology - Lung Cellular and Molecular Physiology"/>
    <n v="318"/>
    <n v="6"/>
    <s v="L1211-L1221"/>
    <s v="https://dx.doi.org/10.1152/ajplung.00167.2019"/>
    <s v="Bachmann 2020"/>
    <m/>
    <x v="0"/>
  </r>
  <r>
    <s v="Impact of age on outcomes of patients assisted by veno-arterial or veno-venous extra-corporeal membrane oxygenation: 403 patients between 2005 and 2015"/>
    <s v="Marie B.; Anselmi A.; Flecher E.; Nesseler N.; Launey Y.; Tadie J.-M.; Verhoye J.-P. "/>
    <n v="2020"/>
    <s v="/"/>
    <s v="Perfusion (United Kingdom)"/>
    <n v="35"/>
    <n v="4"/>
    <s v="297-305"/>
    <s v="https://dx.doi.org/10.1177/0267659119874258"/>
    <s v="Marie 2020"/>
    <m/>
    <x v="0"/>
  </r>
  <r>
    <s v="Evaluation of risk factors for adverse outcome in extracorporeal membrane oxygenation-supported elderly postcardiotomy patients"/>
    <s v="Samalavicius R.; Norkiene I.; Scupakova N.; Sabliauskas J.; Urbonas K.; Andrijauskas P.; Jankuviene A.; Puodziukaite L.; Zorinas A.; Janusauskas V.; Rucinskas K.; Laurusonis K.; Serpytis P. "/>
    <n v="2020"/>
    <s v="/"/>
    <s v="Perfusion (United Kingdom)"/>
    <n v="35"/>
    <s v="1_suppl"/>
    <s v="50-56"/>
    <s v="https://dx.doi.org/10.1177/0267659120907746"/>
    <s v="Samalavicius 2020"/>
    <m/>
    <x v="0"/>
  </r>
  <r>
    <s v="Prediction of readiness to decannulation from venovenous extracorporeal membrane oxygenation"/>
    <s v="Hartley E.L.; Sanderson B.; Vasques F.; Daly K.J.R.; Lozinski M.; Barrett N.A.; Camporota L. "/>
    <n v="2020"/>
    <s v="/"/>
    <s v="Perfusion (United Kingdom)"/>
    <n v="35"/>
    <s v="1_suppl"/>
    <s v="57-64"/>
    <s v="https://dx.doi.org/10.1177/0267659120908115"/>
    <s v="Hartley 2020"/>
    <m/>
    <x v="0"/>
  </r>
  <r>
    <s v="Clinical outcomes of immunocompromised patients on extracorporeal membrane oxygenation support for severe acute respiratory failure"/>
    <s v="Na S.J.; Park S.H.; Hong S.-B.; Cho W.H.; Lee S.-M.; Cho Y.-J.; Park S.; Koo S.-M.; Park S.Y.; Chang Y.; Kang B.J.; Kim J.-H.; Oh J.Y.; Jung J.-S.; Yoo J.-W.; Sim Y.S.; Jeon K. "/>
    <n v="2020"/>
    <s v="/"/>
    <s v="European Journal of Cardio-thoracic Surgery"/>
    <n v="57"/>
    <n v="4"/>
    <s v="788-795"/>
    <s v="https://dx.doi.org/10.1093/ejcts/ezz276"/>
    <s v="Na 2020"/>
    <m/>
    <x v="0"/>
  </r>
  <r>
    <s v="Prognostic factors for heart recovery in adult patients with acute fulminant myocarditis and cardiogenic shock supported with extracorporeal membrane oxygenation"/>
    <s v="Chou H.-W.; Wang C.-H.; Lin L.-Y.; Chi N.-H.; Chou N.-K.; Yu H.-Y.; Chen Y.-S. "/>
    <n v="2020"/>
    <s v="/"/>
    <s v="Journal of Critical Care"/>
    <n v="57"/>
    <s v="(Chou, Wang, Chi, Chou, Yu, Chen) Department of Surgery, National Taiwan University Hospital, College of Medicine, National Taiwan University, Taipei, Taiwan (Republic of China)(Lin) Department of Medicine, National Taiwan University Hospital, College of "/>
    <s v="214-219"/>
    <s v="https://dx.doi.org/10.1016/j.jcrc.2020.03.007"/>
    <s v="Chou 2020"/>
    <m/>
    <x v="0"/>
  </r>
  <r>
    <s v="Characterization of Extracorporeal Membrane Oxygenation Support for Single Ventricle Patients"/>
    <s v="Stephens E.H.; Shakoor A.; Jacobs S.E.; Okochi S.; Zenilman A.L.; Middlesworth W.; Kalfa D.; Chai P.J.; Chaves D.V.; Bacha E.; Cheung E.W. "/>
    <n v="2020"/>
    <s v="/"/>
    <s v="World Journal for Pediatric and Congenital Heart Surgery"/>
    <n v="11"/>
    <n v="2"/>
    <s v="183-191"/>
    <s v="https://dx.doi.org/10.1177/2150135119894294"/>
    <s v="Stephens 2020"/>
    <m/>
    <x v="0"/>
  </r>
  <r>
    <s v="Predicting successful weaning in patients treated with venovenous extracorporeal membrane oxygenation"/>
    <s v="Zayton T.M.; El-Reweny E.M.; Tammam H.M.; Gharbeya K.M. "/>
    <n v="2020"/>
    <s v="/"/>
    <s v="Alexandria Journal of Medicine"/>
    <n v="56"/>
    <n v="1"/>
    <s v="32-41"/>
    <s v="https://dx.doi.org/10.1080/20905068.2020.1728881"/>
    <s v="Zayton 2020"/>
    <m/>
    <x v="0"/>
  </r>
  <r>
    <s v="Safety of delayed decannulation of venoarterial cannulas in patients with congenital diaphragmatic hernia"/>
    <s v="Pilkington M.; Mychaliska G.B.; Jarboe M.D.; Arnold M.A.; Hirschl R.B.; Gadepalli S.K. "/>
    <n v="2020"/>
    <s v="/"/>
    <s v="Journal of Pediatric Surgery"/>
    <n v="55"/>
    <n v="1"/>
    <s v="29-32"/>
    <s v="https://dx.doi.org/10.1016/j.jpedsurg.2019.09.070"/>
    <s v="Pilkington 2020"/>
    <m/>
    <x v="0"/>
  </r>
  <r>
    <s v="Predictive risk factors for postoperative pneumonia after heart transplantation"/>
    <s v="Vidal C.; Pasqualotto R.; James A.; Dureau P.; Rasata J.; Coutance G.; Varnous S.; Leprince P.; Amour J.; Bougle A. "/>
    <n v="2020"/>
    <s v="/"/>
    <s v="BMC Anesthesiology"/>
    <n v="20"/>
    <n v="1"/>
    <n v="8"/>
    <s v="https://dx.doi.org/10.1186/s12871-019-0923-3"/>
    <s v="Vidal 2020"/>
    <m/>
    <x v="0"/>
  </r>
  <r>
    <s v="Single center experience with patients on veno arterial ECMO due to postcardiotomy right ventricular failure"/>
    <s v="Djordjevic I.; Eghbalzadeh K.; Sabashnikov A.; Deppe A.C.; Kuhn E.W.; Seo J.; Weber C.; Merkle J.; Adler C.; Rahmanian P.B.; Liakopoulos O.J.; Mader N.; Kuhn-Regnier F.; Zeriouh M.; Wahlers T. "/>
    <n v="2020"/>
    <s v="/"/>
    <s v="Journal of Cardiac Surgery"/>
    <n v="35"/>
    <n v="1"/>
    <s v="83-88"/>
    <s v="https://dx.doi.org/10.1111/jocs.14332"/>
    <s v="Djordjevic 2020"/>
    <m/>
    <x v="0"/>
  </r>
  <r>
    <s v="81st SIC National Congress 2020"/>
    <s v="Anonymous."/>
    <n v="2020"/>
    <s v="/"/>
    <s v="European Heart Journal, Supplement"/>
    <n v="22"/>
    <s v="SUPPL N"/>
    <m/>
    <m/>
    <s v="Anonymous 2020"/>
    <m/>
    <x v="0"/>
  </r>
  <r>
    <s v="Sars-cov-2 infections in four lung transplant recipients: A single-center experience"/>
    <s v="Koch A.; Storck T.; Pizanis N.; Bessa V.; Ruhparwar A.; Taube C.; Aigner C.; Kamler M.; Collaud S. "/>
    <n v="2020"/>
    <s v="/"/>
    <s v="Transplant International"/>
    <n v="33"/>
    <s v="SUPPL 2"/>
    <n v="18"/>
    <s v="https://dx.doi.org/10.1111/tri.13733"/>
    <s v="Koch 2020"/>
    <m/>
    <x v="0"/>
  </r>
  <r>
    <s v="Extracorporeal photopheresis (ECP) concurrent with extracorporeal carbon dioxide removal (ECCO2r) in a pediatric patient with chronic graftversus- host disease (GVHD)"/>
    <s v="Cooper M.; Hensler B.; Mensch M.; Lavender J.; Harison B.; Reedy E.; Willars L.; Nagy G.; Madden L.; Eckrich M.; Quigg T. "/>
    <n v="2020"/>
    <s v="/"/>
    <s v="Journal of Clinical Apheresis"/>
    <n v="35"/>
    <n v="6"/>
    <n v="541"/>
    <s v="https://dx.doi.org/10.1002/jca.21852"/>
    <s v="Cooper 2020"/>
    <m/>
    <x v="0"/>
  </r>
  <r>
    <s v="Predicting the response to high flow nasal cannula as first-line respiratory support in the patients with pneumonia covid-19 and acute respiratory failure"/>
    <s v="De Alba Aparicio M.; Carcel Fernandez S.; Lopez Martin C.; Porras Pantojo M.; De La Fuente Martos C.; Serrano Simon J.M. "/>
    <n v="2020"/>
    <s v="/"/>
    <s v="Intensive Care Medicine Experimental"/>
    <n v="8"/>
    <s v="SUPPL 2"/>
    <m/>
    <s v="https://dx.doi.org/10.1186/s40635-020-00354-8"/>
    <s v="DeAlbaAparicio 2020"/>
    <m/>
    <x v="0"/>
  </r>
  <r>
    <s v="Pulmonary consolidation alters the estimate of pleural fluid volume before considering chest drainage in patients on ECMO"/>
    <s v="Maly M.; Mokotedi C.; Porizka M.; Otahal M.; Rulisek J.; Balik M. "/>
    <n v="2020"/>
    <s v="/"/>
    <s v="Intensive Care Medicine Experimental"/>
    <n v="8"/>
    <s v="SUPPL 2"/>
    <m/>
    <s v="https://dx.doi.org/10.1186/s40635-020-00354-8"/>
    <s v="Maly 2020"/>
    <m/>
    <x v="0"/>
  </r>
  <r>
    <s v="Life-threatening macrophage activation syndrome with fulminant myocarditis successfully rescued by high dose intravenous Anakinra"/>
    <s v="Meneghel A.; Martini G.; Amigoni A.; Pettenazzo A.; Padalino M.; Zulian F. "/>
    <n v="2020"/>
    <s v="/"/>
    <s v="Pediatric Rheumatology"/>
    <n v="18"/>
    <s v="SUPPL 2"/>
    <m/>
    <s v="https://dx.doi.org/10.1186/s12969-020-00470-5"/>
    <s v="Meneghel 2020"/>
    <m/>
    <x v="0"/>
  </r>
  <r>
    <s v="Predictors for successful weaning from V-V ECMO"/>
    <s v="Fisser C.; Gerhardinger F.; Muller T.; Malfertheiner M.; Philipp A.; Foltan M.; Lunz D.; Lubnow M. "/>
    <n v="2020"/>
    <s v="/"/>
    <s v="European Respiratory Journal"/>
    <n v="56"/>
    <s v="Supplement 64"/>
    <m/>
    <s v="https://dx.doi.org/10.1183/13993003.congress-2020.3432"/>
    <s v="Fisser 2020"/>
    <m/>
    <x v="0"/>
  </r>
  <r>
    <s v="The use of mouthpiece ventilation (MPV) to support rehabilitation in a patient with bilateral diaphragm paralysis (BDP) due to phrenic nerve injury (PNI) post lung transplantation"/>
    <s v="Campbell L.; DeGiovanni R. "/>
    <n v="2020"/>
    <s v="/"/>
    <s v="Journal of the Intensive Care Society"/>
    <n v="21"/>
    <s v="2 SUPPL"/>
    <s v="179-180"/>
    <s v="https://dx.doi.org/10.1177/1751143720915029"/>
    <s v="Campbell 2020"/>
    <m/>
    <x v="0"/>
  </r>
  <r>
    <s v="Role of pre-ECMO lactate level to predict a prolonged ECMO support in patients with cardiogenic shock"/>
    <s v="Jeong I.; Kim D.; Cho H.; Nodirbek Y. "/>
    <n v="2020"/>
    <s v="/"/>
    <s v="Perfusion"/>
    <n v="35"/>
    <s v="1 SUPPL"/>
    <n v="116"/>
    <s v="https://dx.doi.org/10.1177/0267659120909723"/>
    <s v="Jeong 2020"/>
    <m/>
    <x v="0"/>
  </r>
  <r>
    <s v="Extracorporeal membrane oxygenation for traumatic cervical spine injury with the subaxial cervical spine injury classification (SLIC) score"/>
    <s v="Kim D.; Jeong I. "/>
    <n v="2020"/>
    <s v="/"/>
    <s v="Perfusion"/>
    <n v="35"/>
    <s v="1 SUPPL"/>
    <s v="170-171"/>
    <s v="https://dx.doi.org/10.1177/0267659120909723"/>
    <s v="Kim 2020"/>
    <m/>
    <x v="0"/>
  </r>
  <r>
    <s v="Predictors for successful weaning from veno-venous ECMO"/>
    <s v="Fisser C.; Gerhardinger F.; Lubnow M.; Malfertheiner M.; Lunz D.; Phillip A.; Foltan M.; Muller T. "/>
    <n v="2020"/>
    <s v="/"/>
    <s v="Perfusion"/>
    <n v="35"/>
    <s v="1 SUPPL"/>
    <s v="168-169"/>
    <s v="https://dx.doi.org/10.1177/0267659120909723"/>
    <s v="Fisser 2020"/>
    <m/>
    <x v="0"/>
  </r>
  <r>
    <s v="In-hospital mortality and efficacy of left ventricular assist device for Korean patients with cardiogenic shock, are there differences in prognosis?"/>
    <s v="Kwon S.U. "/>
    <n v="2020"/>
    <s v="/"/>
    <s v="Perfusion"/>
    <n v="35"/>
    <s v="1 SUPPL"/>
    <n v="112"/>
    <s v="https://dx.doi.org/10.1177/0267659120909723"/>
    <s v="Kwon 2020"/>
    <m/>
    <x v="0"/>
  </r>
  <r>
    <s v="ECMO as a bridge to emergency liver transplantation, for intra-op salvage, and post liver transplantation-The King's College experience"/>
    <s v="Patel S.; Loveridge R.; Willars C.; Pirani T.; Vercueil A.; Angelova-Chee M.; Hurst T.; Park C.; Best T.; Auzinger G. "/>
    <n v="2020"/>
    <s v="/"/>
    <s v="Perfusion"/>
    <n v="35"/>
    <s v="1 SUPPL"/>
    <n v="193"/>
    <s v="https://dx.doi.org/10.1177/0267659120909723"/>
    <s v="Patel 2020"/>
    <m/>
    <x v="0"/>
  </r>
  <r>
    <s v="Early and mid-term outcomes in adult post-cardiotomy extra corporeal life support: Independent predictors analysis"/>
    <s v="Cabrucci F.; Bugetti M.; Bonacchi M.; Prifti E.; Dokollari A.; Gelsomino S.; Parise O. "/>
    <n v="2020"/>
    <s v="/"/>
    <s v="Perfusion"/>
    <n v="35"/>
    <s v="1 SUPPL"/>
    <s v="109-110"/>
    <s v="https://dx.doi.org/10.1177/0267659120909723"/>
    <s v="Cabrucci 2020"/>
    <m/>
    <x v="0"/>
  </r>
  <r>
    <s v="Extracorporeal membrane oxygenation in obstetric (ECMOB)"/>
    <s v="Salas De Armas I.; Akkanti B.; Patel M.; Akay M.; Janowiak L.; Witz B.; Kar B.; Gregoric I. "/>
    <n v="2020"/>
    <s v="/"/>
    <s v="Perfusion"/>
    <n v="35"/>
    <s v="1 SUPPL"/>
    <n v="161"/>
    <s v="https://dx.doi.org/10.1177/0267659120909723"/>
    <s v="SalasDeArmas 2020"/>
    <m/>
    <x v="0"/>
  </r>
  <r>
    <s v="Post-cardiotomy veno-arterial extracorporeal membrane oxygenation in adult patients. Analysis of 25 years of experience with 8,053 cases from the ELSO Registry"/>
    <s v="Kowalewski M.; Zielinski K.; Brodie D.; Mac Laren G.; Whitman G.; Raffa G.; Boeken U.; Shekar K.; Chen Y.-S.; Bermudez C.; D'Alessandro D.; Hou X.; Haft J.; Belohlavek J.; Suwalski P.; Gaudino M.; Di Mauro M.; Maessen J.; Lorusso R. "/>
    <n v="2020"/>
    <s v="/"/>
    <s v="Perfusion"/>
    <n v="35"/>
    <s v="1 SUPPL"/>
    <s v="108-109"/>
    <s v="https://dx.doi.org/10.1177/0267659120909723"/>
    <s v="Kowalewski 2020"/>
    <m/>
    <x v="0"/>
  </r>
  <r>
    <s v="Veno-arterial extracorporeal membrane oxygenation in elderly patients with refractory cardiogenic shock from the ELSO registry"/>
    <s v="Kowalewski M.; Zielinski K.; Raffa G.; Meani P.; Lo Coco V.; Jiritano F.; Fina D.; Matteucci M.; Chiarini G.; Willers A.; Simmons J.; Suwalski P.; Gaudino M.; Di Mauro M.; Maessen J.; Lorusso R. "/>
    <n v="2020"/>
    <s v="/"/>
    <s v="Perfusion"/>
    <n v="35"/>
    <s v="1 SUPPL"/>
    <s v="107-108"/>
    <s v="https://dx.doi.org/10.1177/0267659120909723"/>
    <s v="Kowalewski 2020"/>
    <m/>
    <x v="0"/>
  </r>
  <r>
    <s v="Outcomes and factors associated with early mortality of extracorporeal membrane oxygenation in pediatric cardiac surgery"/>
    <s v="Yu J.; Jinping L.; Yixuan L. "/>
    <n v="2020"/>
    <s v="/"/>
    <s v="Perfusion"/>
    <n v="35"/>
    <s v="1 SUPPL"/>
    <s v="264-265"/>
    <s v="https://dx.doi.org/10.1177/0267659120909723"/>
    <s v="Yu 2020"/>
    <m/>
    <x v="0"/>
  </r>
  <r>
    <s v="Full mechanical circulatory support for cardiac arrest, cardiogenic shock and ventricular tachycardia: Predictors of long-term mortality and outcomes"/>
    <s v="Calvo F.; Baldetti L.; Ajello S.; Melisurgo G.; Calabro M.G.; Pieri M.; Fominskiy E.; Cappelletti A.; Zangrillo A.; Scandroglio A.M. "/>
    <n v="2020"/>
    <s v="/"/>
    <s v="Perfusion"/>
    <n v="35"/>
    <s v="1 SUPPL"/>
    <n v="104"/>
    <s v="https://dx.doi.org/10.1177/0267659120909723"/>
    <s v="Calvo 2020"/>
    <m/>
    <x v="0"/>
  </r>
  <r>
    <s v="Extracorporeal membrane oxygenation for the patients with acute myocarditis in Chinese teaching hospital"/>
    <s v="Liu S.; Qiu H. "/>
    <n v="2020"/>
    <s v="/"/>
    <s v="Perfusion"/>
    <n v="35"/>
    <s v="1 SUPPL"/>
    <s v="129-130"/>
    <s v="https://dx.doi.org/10.1177/0267659120909723"/>
    <s v="Liu 2020"/>
    <m/>
    <x v="0"/>
  </r>
  <r>
    <s v="Pulmonary consolidation alters the estimate of pleural fluid volume before considering chest drainage in patients on ECMO"/>
    <s v="Maly M.; Mokotedi C.M.; Otahal M.; Rulisek J.; Porizka M.; Balik M. "/>
    <n v="2020"/>
    <s v="/"/>
    <s v="Perfusion"/>
    <n v="35"/>
    <s v="1 SUPPL"/>
    <s v="180-181"/>
    <s v="https://dx.doi.org/10.1177/0267659120909723"/>
    <s v="Maly 2020"/>
    <m/>
    <x v="0"/>
  </r>
  <r>
    <s v="EuroELSO 2020 Poster Abstracts"/>
    <s v="Anonymous."/>
    <n v="2020"/>
    <s v="/"/>
    <s v="Perfusion"/>
    <n v="35"/>
    <s v="1 SUPPL"/>
    <m/>
    <m/>
    <s v="Anonymous 2020"/>
    <m/>
    <x v="0"/>
  </r>
  <r>
    <s v="Investigating the 100% Fi02 test, is it a predictor of successful cessation of VV-ECMO in patients with severe ARDS?"/>
    <s v="Gunawardena A.; Naldrett I. "/>
    <n v="2020"/>
    <s v="/"/>
    <s v="Perfusion"/>
    <n v="35"/>
    <s v="1 SUPPL"/>
    <n v="151"/>
    <s v="https://dx.doi.org/10.1177/0267659120909723"/>
    <s v="Gunawardena 2020"/>
    <m/>
    <x v="0"/>
  </r>
  <r>
    <s v="Peripheral VA-ECMO post-cardiotomy-Not all doom and gloom?"/>
    <s v="John M.; Patel S.; Loveridge R.; Vercueil A.; Pirani T.; Best T.; Willars C.; Angelova-Chee M.; Hurst T.; Park C.; Whitehorne M.; Auzinger G. "/>
    <n v="2020"/>
    <s v="/"/>
    <s v="Perfusion"/>
    <n v="35"/>
    <s v="1 SUPPL"/>
    <n v="123"/>
    <s v="https://dx.doi.org/10.1177/0267659120909723"/>
    <s v="John 2020"/>
    <m/>
    <x v="0"/>
  </r>
  <r>
    <s v="The impact of microbial colonization of membrane oxygenators on clinical outcomes"/>
    <s v="Yeo H.J.; Kim D.; Cho W.H. "/>
    <n v="2020"/>
    <s v="/"/>
    <s v="Perfusion"/>
    <n v="35"/>
    <s v="1 SUPPL"/>
    <s v="147-148"/>
    <s v="https://dx.doi.org/10.1177/0267659120909723"/>
    <s v="Yeo 2020"/>
    <m/>
    <x v="0"/>
  </r>
  <r>
    <s v="A framework for conversations during pediatric extracorporeal membrane oxygenation support"/>
    <s v="Moynihan K.; Purol N.; Alexander P.; Wolfe J.; October T. "/>
    <n v="2020"/>
    <s v="/"/>
    <s v="Perfusion"/>
    <n v="35"/>
    <s v="1 SUPPL"/>
    <s v="276-277"/>
    <s v="https://dx.doi.org/10.1177/0267659120909723"/>
    <s v="Moynihan 2020"/>
    <m/>
    <x v="0"/>
  </r>
  <r>
    <s v="Nucleated Red Blood Cells as a Predictor of Extracorporeal Membrane Oxygenation Survival and Survival to Discharge among Pediatric Patients"/>
    <s v="Piggott K.D.; Norlin C.; Laviolette C.; Hebert D.J.; Datt B.; Soliman A.; Pettitt T.W. "/>
    <n v="2020"/>
    <s v="/"/>
    <s v="ASAIO Journal"/>
    <n v="66"/>
    <s v="SUPPL 3"/>
    <n v="50"/>
    <m/>
    <s v="Piggott 2020"/>
    <m/>
    <x v="0"/>
  </r>
  <r>
    <s v="ECMO Survivor's Clinic: Assessment of long term psychological, physical and pulmonary effects in patients placed on ECMO"/>
    <s v="Latifi M.; Lane C.; Tolle L.; Solimon M.; Duggal A.; Mireless E.C.; Krishnan S. "/>
    <n v="2020"/>
    <s v="/"/>
    <s v="ASAIO Journal"/>
    <n v="66"/>
    <s v="SUPPL 3"/>
    <n v="18"/>
    <m/>
    <s v="Latifi 2020"/>
    <m/>
    <x v="0"/>
  </r>
  <r>
    <s v="Risk factors for mortality among patients with COVID-19 needing ECMO: Observational study including 24 patients supported in a high volume center with an ICU-based ECMO program"/>
    <s v="Pacheco A.; Riera J.; Bonilla C.; Mera A.; Argudo E.; Vazquez I.; Fernandez P.; Gallart E.; Papiol E.; Sanchez A.; Albertos R.; Roca O.; Perez M.; Laborda C.; Sacanell J.; Gracia R.M.; Sureda C.; Rodriguez-Lecoq R.; Ruiz-Rodriguez J.C.; Nuvials X.; Ferrer R.; Martinez J. "/>
    <n v="2020"/>
    <s v="/"/>
    <s v="ASAIO Journal"/>
    <n v="66"/>
    <s v="SUPPL 3"/>
    <n v="13"/>
    <m/>
    <s v="Pacheco 2020"/>
    <m/>
    <x v="0"/>
  </r>
  <r>
    <s v="31st Annual ELSO Conference Abstracts"/>
    <s v="Anonymous."/>
    <n v="2020"/>
    <s v="/"/>
    <s v="ASAIO Journal"/>
    <n v="66"/>
    <s v="SUPPL 3"/>
    <m/>
    <m/>
    <s v="Anonymous 2020"/>
    <m/>
    <x v="0"/>
  </r>
  <r>
    <s v="Multi-parameters associated to successful weaning from veno-arterial extracorporeal membrane oxygenation in cardiogenic shock or cardiac arrest: Systematic review and meta-analysis"/>
    <s v="Burgos L.M.; Seoane L.; Furmento J.F.; Costabel J.P.; Garcia W.; Vrancic M.; Benzadon M.; Diez M.; Navia D.; Aissaoui N. "/>
    <n v="2020"/>
    <s v="/"/>
    <s v="ASAIO Journal"/>
    <n v="66"/>
    <s v="SUPPL 3"/>
    <n v="2"/>
    <m/>
    <s v="Burgos 2020"/>
    <m/>
    <x v="0"/>
  </r>
  <r>
    <s v="Juvenile dermatomyositis: A rare but treatable cause of acute myocardial dysfunction"/>
    <s v="Vaiyani D.; Edelson J.; Gmuca S.; O-Connor M.; Mille F. "/>
    <n v="2020"/>
    <s v="/"/>
    <s v="World Journal for Pediatric and Congenital Heart Surgery"/>
    <n v="11"/>
    <n v="2"/>
    <s v="NP31-NP32"/>
    <s v="https://dx.doi.org/10.1177/2150135120904324"/>
    <s v="Vaiyani 2020"/>
    <m/>
    <x v="0"/>
  </r>
  <r>
    <s v="Swiss Society of Cardiology Abstracts Annual Meeting 2020"/>
    <s v="Anonymous."/>
    <n v="2020"/>
    <s v="/"/>
    <s v="Kardiovaskulare Medizin"/>
    <n v="23"/>
    <s v="SUPPL 28"/>
    <m/>
    <m/>
    <s v="Anonymous 2020"/>
    <m/>
    <x v="0"/>
  </r>
  <r>
    <s v="Are there mortality risk predictors in myocardial infarction and cardiogenic shock treated by extracorporeal life support?"/>
    <s v="Toto F.; Torre T.; Theologou T.; Gallo M.; Surace G.; Franciosi G.; Ferrari E.; Demertzis S. "/>
    <n v="2020"/>
    <s v="/"/>
    <s v="Kardiovaskulare Medizin"/>
    <n v="23"/>
    <s v="SUPPL 28"/>
    <s v="37S"/>
    <m/>
    <s v="Toto 2020"/>
    <m/>
    <x v="0"/>
  </r>
  <r>
    <s v="Prospective study of haemostatic activation markers and correlation with bleeding and thrombotic complications in patients receiving VENO-venous extra-corporeal membrane oxygenation (VV-ECMO)-HAE study"/>
    <s v="Jayakody Arachchillage D.; Gaspar M.; Ahnstrom J.; Gierula M.; Fox S.; Banya W.; Passariello M.; Laffan M.; Patel B.V.; Ledot S. "/>
    <n v="2020"/>
    <s v="/"/>
    <s v="Research and Practice in Thrombosis and Haemostasis"/>
    <n v="4"/>
    <s v="SUPPL 1"/>
    <s v="134-135"/>
    <s v="https://dx.doi.org/10.1002/rth2.12393"/>
    <s v="JayakodyArachchillage 2020"/>
    <m/>
    <x v="0"/>
  </r>
  <r>
    <s v="STEROIDS FOR PRESUMED SECONDARY ORGANIZING PNEUMONIA COMPLICATING NECROTIZING KLEBSIELLA PNEUMONIA ON VENO-VENOUS EXTRACORPOREAL MEMBRANE OXYGENATION"/>
    <s v="Yu D.; Bharij A.; Sher N.; Khan A.; Marquez F.; Patel S.; Ardiles T. "/>
    <n v="2020"/>
    <s v="/"/>
    <s v="Chest"/>
    <n v="158"/>
    <s v="4 Supplement"/>
    <s v="A471-A472"/>
    <s v="https://dx.doi.org/10.1016/j.chest.2020.08.453"/>
    <s v="Yu 2020"/>
    <m/>
    <x v="0"/>
  </r>
  <r>
    <s v="WHEN SYSTEMIC THROMBOLYTICS FAILED: USE OF ANGIOVAC CATHETER SYSTEM IN MASSIVE PULMONARY EMBOLISM"/>
    <s v="Yousaf H. "/>
    <n v="2020"/>
    <s v="/"/>
    <s v="Chest"/>
    <n v="158"/>
    <s v="4 Supplement"/>
    <s v="A2071"/>
    <s v="https://dx.doi.org/10.1016/j.chest.2020.08.1790"/>
    <s v="Yousaf 2020"/>
    <m/>
    <x v="0"/>
  </r>
  <r>
    <s v="RECURRENT SPONTANEOUS CORONARY ARTERY DISSECTION"/>
    <s v="Madgula A.S.; Ramirez V. "/>
    <n v="2020"/>
    <s v="/"/>
    <s v="Chest"/>
    <n v="158"/>
    <s v="4 Supplement"/>
    <s v="A798"/>
    <s v="https://dx.doi.org/10.1016/j.chest.2020.08.743"/>
    <s v="Madgula 2020"/>
    <m/>
    <x v="0"/>
  </r>
  <r>
    <s v="FULMINANT MYOCARDITIS SECONDARY TO H1N1 INFLUENZA TYPE A IN A HEALTHY ADULT LEADING TO CARDIOGENIC SHOCK REQUIRING EXTRACORPOREAL MEMBRANE OXYGENATION WITH COMPLETE RECOVERY"/>
    <s v="Naseer U.; Shahzad S.R.; Banerjee R.; Mookherjee S. "/>
    <n v="2020"/>
    <s v="/"/>
    <s v="Chest"/>
    <n v="158"/>
    <s v="4 Supplement"/>
    <s v="A206"/>
    <s v="https://dx.doi.org/10.1016/j.chest.2020.08.214"/>
    <s v="Naseer 2020"/>
    <m/>
    <x v="0"/>
  </r>
  <r>
    <s v="Prospective cohort study of haemostatic activation markers and correlation with bleeding and thrombotic complications in patients receiving Veno-Venous Extra-Corporeal Membrane Oxygenation (VV-ECMO) -HAE study"/>
    <s v="Jayakody Arachchillage D.; Gaspar M.; Ahnstroem J.; Fox S.; Banya W.; Passariello M.; Ledot S.; Laffan M. "/>
    <n v="2020"/>
    <s v="/"/>
    <s v="British Journal of Haematology"/>
    <n v="189"/>
    <s v="Supplement 1"/>
    <s v="154-155"/>
    <s v="https://dx.doi.org/10.1111/bjh.16638"/>
    <s v="JayakodyArachchillage 2020"/>
    <m/>
    <x v="0"/>
  </r>
  <r>
    <s v="High Groin Infection Rate After Extracorporeal Membrane Oxygenation Decannulation and Surgical Repair"/>
    <s v="Chasin C.; Haddad P.; Xu J.; Peden E.; Rahimi M. "/>
    <n v="2020"/>
    <s v="/"/>
    <s v="Journal of Vascular Surgery"/>
    <n v="72"/>
    <n v="1"/>
    <s v="e120"/>
    <s v="https://dx.doi.org/10.1016/j.jvs.2020.04.213"/>
    <s v="Chasin 2020"/>
    <m/>
    <x v="0"/>
  </r>
  <r>
    <s v="Experience with true percutaneous veno-pulmonary extracorporeal membrane oxygenation as right ventricular temporary support following left ventricular assist device insertion"/>
    <s v="Joshi Y.; Borie M.; Aissaoui N.; Bel A.; Latremoullie C.; Jouan J. "/>
    <n v="2020"/>
    <s v="/"/>
    <s v="Artificial Organs"/>
    <n v="44"/>
    <n v="3"/>
    <s v="E65-E66"/>
    <s v="https://dx.doi.org/10.1111/aor.13651"/>
    <s v="Joshi 2020"/>
    <m/>
    <x v="0"/>
  </r>
  <r>
    <s v="ECH-MO-simendan&quot;, successful and rapid approach in acute heart failure with cardiac hemochromatosis"/>
    <s v="Ajello V.; Buioni D.; Farinaccio A.; Colella D.; Pisano C.; Nardi P.; Greci M.; Ruvolo G. "/>
    <n v="2020"/>
    <s v="/"/>
    <s v="Artificial Organs"/>
    <n v="44"/>
    <n v="3"/>
    <s v="E109-E110"/>
    <s v="https://dx.doi.org/10.1111/aor.13651"/>
    <s v="Ajello 2020"/>
    <m/>
    <x v="0"/>
  </r>
  <r>
    <s v="Outcomes and factors associated with early mortality of extracorporeal membrane oxygenation in pediatric cardiac surgery"/>
    <s v="Jin Y. "/>
    <n v="2020"/>
    <s v="/"/>
    <s v="Artificial Organs"/>
    <n v="44"/>
    <n v="4"/>
    <s v="E189"/>
    <s v="https://dx.doi.org/10.1111/aor.13674"/>
    <s v="Jin 2020"/>
    <m/>
    <x v="0"/>
  </r>
  <r>
    <s v="Proceedings of Reanimation 2020, the French Intensive Care Society International Congress"/>
    <s v="Anonymous."/>
    <n v="2020"/>
    <s v="/"/>
    <s v="Annals of Intensive Care"/>
    <n v="10"/>
    <s v="Supplement 1"/>
    <m/>
    <m/>
    <s v="Anonymous 2020"/>
    <m/>
    <x v="0"/>
  </r>
  <r>
    <s v="Impact of cannula size on clinical outcomes in venovenous extracorporeal membrane oxygenation"/>
    <s v="Goutay J.; Cousin N.; Duburcq T.; Parmentier-Decrucq E. "/>
    <n v="2020"/>
    <s v="/"/>
    <s v="Annals of Intensive Care"/>
    <n v="10"/>
    <s v="Supplement 1"/>
    <m/>
    <s v="https://dx.doi.org/10.1186/s13613-020-0623-7"/>
    <s v="Goutay 2020"/>
    <m/>
    <x v="0"/>
  </r>
  <r>
    <s v="Optmizing the bridge-to-bridge strategy in pediatric patents listed for cardiac transplantaton - Timing of extracorporeal membrane oxygenaton trial prior to ventricular assist device implantaton"/>
    <s v="Lawrence C.; Dolgner S.; Chan T.; McMullan D. "/>
    <n v="2020"/>
    <s v="/"/>
    <s v="ASAIO Journal"/>
    <n v="66"/>
    <s v="Supplement 1"/>
    <n v="15"/>
    <s v="https://dx.doi.org/10.1097/01.mat.0000659860.50662.d2"/>
    <s v="Lawrence 2020"/>
    <m/>
    <x v="0"/>
  </r>
  <r>
    <s v="Fast-Tracking in Lung Transplantation"/>
    <s v="Fessler J.; Ouattara J.; Feliot E.; Sage E.; Roux A.; Fischler M.; Le Guen M. "/>
    <n v="2020"/>
    <s v="/"/>
    <s v="Journal of Heart and Lung Transplantation"/>
    <n v="39"/>
    <s v="4 Supplement"/>
    <s v="S101-S102"/>
    <s v="https://dx.doi.org/10.1016/j.healun.2020.01.956"/>
    <s v="Fessler 2020"/>
    <m/>
    <x v="0"/>
  </r>
  <r>
    <s v="Oncostatin M as a Biomarker to Predict the Outcome of V-V ECMO Supported Patients with Acute Pulmonary Failure"/>
    <s v="Setiadi H.; El Banayosy A.M.; Koerner M.M.; Maybauer M.O.; Harper M.D.; Horstmanshof D.A.; Long J.W.; Banayosy A.E. "/>
    <n v="2020"/>
    <s v="/"/>
    <s v="Journal of Heart and Lung Transplantation"/>
    <n v="39"/>
    <s v="4 Supplement"/>
    <s v="S390"/>
    <s v="https://dx.doi.org/10.1016/j.healun.2020.01.513"/>
    <s v="Setiadi 2020"/>
    <m/>
    <x v="0"/>
  </r>
  <r>
    <s v="Effects of indication for veno-arterial extracorporeal membrane oxygenation on predictive value of save score"/>
    <s v="Kosmopoulos M.; Bartos J.A.; Yannopoulos D. "/>
    <n v="2020"/>
    <s v="/"/>
    <s v="Circulation"/>
    <n v="140"/>
    <s v="Supplement 2"/>
    <m/>
    <s v="https://dx.doi.org/10.1161/circ.140.suppl_2.210"/>
    <s v="Kosmopoulos 2020"/>
    <m/>
    <x v="0"/>
  </r>
  <r>
    <s v="Congenital atresia of the left main coronary artery: A rare cause of severe heart failure in a 5 year old child"/>
    <s v="Schmiady M.; Kretschmar O.; Quandt D.; Schweiger M.; Pretre R.; Dave H. "/>
    <n v="2019"/>
    <s v="/"/>
    <s v="Kardiovaskulare Medizin"/>
    <n v="22"/>
    <n v="3"/>
    <m/>
    <s v="https://dx.doi.org/10.4414/cvm.2019.02058"/>
    <s v="Schmiady 2019"/>
    <m/>
    <x v="0"/>
  </r>
  <r>
    <s v="Peripheral &quot;Right to Right&quot; Extracoporeal Membrane Oxygenation for Right Heart Failure Following Left Ventricular Assist Device Insertion"/>
    <s v="Joshi Y.; Grinda J.-M.; Bories M.-C.; Latremouille C.; Jouan J. "/>
    <n v="2019"/>
    <s v="/"/>
    <s v="Heart Lung and Circulation"/>
    <n v="28"/>
    <s v="Supplement 3"/>
    <s v="S129"/>
    <s v="https://dx.doi.org/10.1016/j.hlc.2019.02.183"/>
    <s v="Joshi 2019"/>
    <m/>
    <x v="0"/>
  </r>
  <r>
    <s v="ECHOCARDIOGRAPHIC RIGHT VENTRICULAR DYSFUNCTION PREDICTS OUTCOMES IN PATIENTS TREATED VENO-VENOUS EXTRACORPOREAL OXYGENATION"/>
    <s v="Ortiz F.; Bartos J. "/>
    <n v="2019"/>
    <s v="/"/>
    <s v="Journal of the American College of Cardiology"/>
    <n v="73"/>
    <s v="9 Supplement 1"/>
    <n v="1538"/>
    <s v="https://dx.doi.org/10.1016/S0735-1097%2819%2932144-8"/>
    <s v="Ortiz 2019"/>
    <m/>
    <x v="0"/>
  </r>
  <r>
    <s v="TRANSCATHETER DEVICE CLOSURE OF A POST-INFARCTION BASILAR VENTRICULAR SEPTAL RUPTURE IN A PATIENT PRESENTING WITH CARDIOGENIC SHOCK"/>
    <s v="Avula H.R.; Rassi A.; Chen S.; Klein L.; Zaroff J. "/>
    <n v="2019"/>
    <s v="/"/>
    <s v="Journal of the American College of Cardiology"/>
    <n v="73"/>
    <s v="9 Supplement 1"/>
    <n v="2437"/>
    <s v="https://dx.doi.org/10.1016/S0735-1097%2819%2933043-8"/>
    <s v="Avula 2019"/>
    <m/>
    <x v="0"/>
  </r>
  <r>
    <s v="Pediatric patients requiring extracorporeal membrane oxygenation in heart failure: 30-day outcomes; mid- and long-term survival. A single center experience"/>
    <s v="Merkle J.; Azizov F.; Sabashnikov A.; Weixler V.; Weber C.; Djordjevic I.; Eghbalzadeh K.; Kroner A.; Zeriouh M.; Wahlers T.; Bennink G. "/>
    <n v="2019"/>
    <s v="/"/>
    <s v="Artificial Organs"/>
    <n v="43"/>
    <n v="10"/>
    <s v="966-975"/>
    <s v="https://dx.doi.org/10.1111/aor.13501"/>
    <s v="Merkle 2019"/>
    <m/>
    <x v="0"/>
  </r>
  <r>
    <s v="Pulmonary artery flotation catheter combined with pump-controlled retrograde trial off as a trial for weaning from veno-arterial extracorporeal membrane oxygenation: a case report"/>
    <s v="Xu Y.; Gu Q. "/>
    <n v="2019"/>
    <s v="/"/>
    <s v="Perfusion (United Kingdom)"/>
    <n v="34"/>
    <n v="6"/>
    <s v="519-522"/>
    <s v="https://dx.doi.org/10.1177/0267659118824219"/>
    <s v="Xu 2019"/>
    <m/>
    <x v="0"/>
  </r>
  <r>
    <s v="Veno-Arterial Extracorporeal Membrane Oxygenation for Cardiogenic Shock: An Introduction for the Busy Clinician"/>
    <s v="Eckman P.M.; Katz J.N.; El Banayosy A.; Bohula E.A.; Sun B.; Van Diepen S. "/>
    <n v="2019"/>
    <s v="/"/>
    <s v="Circulation"/>
    <n v="140"/>
    <n v="24"/>
    <s v="2019-2037"/>
    <s v="https://dx.doi.org/10.1161/CIRCULATIONAHA.119.034512"/>
    <s v="Eckman 2019"/>
    <m/>
    <x v="0"/>
  </r>
  <r>
    <s v="What are the results of venoarterial extracorporeal membrane oxygenation bridging to heart transplantation?"/>
    <s v="Urban M.; Siddique A.; Merritt-Genore H.; Um J. "/>
    <n v="2019"/>
    <s v="/"/>
    <s v="Interactive Cardiovascular and Thoracic Surgery"/>
    <n v="29"/>
    <n v="4"/>
    <s v="632-634"/>
    <s v="https://dx.doi.org/10.1093/icvts/ivz096"/>
    <s v="Urban 2019"/>
    <m/>
    <x v="0"/>
  </r>
  <r>
    <s v="Use veno-venous extra corporeal membrane oxygenation in elderly patients with post-cardiotomy hypoxia: the changing paradigm of respiratory support in adult respiratory distress syndrome"/>
    <s v="Volpi S.; Sertic F.; Valchanov K.; De Silva R. "/>
    <n v="2019"/>
    <s v="/"/>
    <s v="Journal of cardiothoracic surgery"/>
    <n v="14"/>
    <n v="1"/>
    <n v="10"/>
    <s v="https://dx.doi.org/10.1186/s13019-019-0833-y"/>
    <s v="Volpi 2019"/>
    <m/>
    <x v="0"/>
  </r>
  <r>
    <s v="Outcomes of emergency laparotomy in patients on extracorporeal membrane oxygenation for severe respiratory failure: A retrospective, observational cohort study"/>
    <s v="McCann C.; Adams K.; Schizas A.; George M.; Barrett N.A.; Wyncoll D.L.A.; Camporota L. "/>
    <n v="2019"/>
    <s v="/"/>
    <s v="Journal of Critical Care"/>
    <n v="53"/>
    <s v="(McCann, Barrett, Wyncoll, Camporota) Department of Critical Care, Guy's and St Thomas' NHS Foundation Trust, London, United Kingdom(Adams, Schizas, George) Department of Colorectal Surgery, Guy's and St Thomas' NHS Foundation Trust, London, United Kingdo"/>
    <s v="253-257"/>
    <s v="https://dx.doi.org/10.1016/j.jcrc.2019.06.021"/>
    <s v="McCann 2019"/>
    <m/>
    <x v="0"/>
  </r>
  <r>
    <s v="Outcomes following venoarterial extracorporeal membrane oxygenation in children with refractory cardiogenic disease"/>
    <s v="Yang L.; Ye L.; Fan Y.; He W.; Zong Q.; Zhao W.; Lin R. "/>
    <n v="2019"/>
    <s v="/"/>
    <s v="European Journal of Pediatrics"/>
    <n v="178"/>
    <n v="6"/>
    <s v="783-793"/>
    <s v="https://dx.doi.org/10.1007/s00431-019-03352-5"/>
    <s v="Yang 2019"/>
    <m/>
    <x v="0"/>
  </r>
  <r>
    <s v="Risk factors associated with 30-day mortality for out-of-center ECMO support: experience from the newly launched ECMO retrieval service"/>
    <s v="Djordjevic I.; Sabashnikov A.; Deppe A.C.; Kuhn E.; Eghbalzadeh K.; Merkle J.; Maier J.; Weber C.; Azizov F.; Sindhu D.; Wahlers T. "/>
    <n v="2019"/>
    <s v="/"/>
    <s v="Journal of Artificial Organs"/>
    <n v="22"/>
    <n v="2"/>
    <s v="110-117"/>
    <s v="https://dx.doi.org/10.1007/s10047-019-01092-9"/>
    <s v="Djordjevic 2019"/>
    <m/>
    <x v="0"/>
  </r>
  <r>
    <s v="Community versus hospital-acquired pneumonia in patients requiring extracorporeal membrane oxygenation"/>
    <s v="Park C.; Na S.J.; Chung C.R.; Cho Y.H.; Suh G.Y.; Jeon K. "/>
    <n v="2019"/>
    <s v="/"/>
    <s v="Therapeutic Advances in Respiratory Disease"/>
    <n v="13"/>
    <s v="(Park, Na, Chung, Suh, Jeon) Department of Critical Care Medicine, Samsung Medical Center, Sungkyunkwan University School of Medicine, Seoul, South Korea(Cho) Department of Thoracic and Cardiovascular Surgery, Samsung Medical Center, Sungkyunkwan Universi"/>
    <m/>
    <s v="https://dx.doi.org/10.1177/1753466618821038"/>
    <s v="Park 2019"/>
    <m/>
    <x v="0"/>
  </r>
  <r>
    <s v="Impella 5.0 therapy as a bridge-to-decision option for patients on extracorporeal life support with unclear neurological outcomes"/>
    <s v="Bernhardt A.M.; Zipfel S.; Reiter B.; Hakmi S.; Castro L.; Soffker G.; Kluge S.; Lubos E.; Rybczinski M.; Grahn H.; Schrage B.; Becher P.M.; Barten M.J.; Westermann D.; Blankenberg S.; Reichenspurner H. "/>
    <n v="2019"/>
    <s v="/"/>
    <s v="European Journal of Cardio-thoracic Surgery"/>
    <n v="56"/>
    <n v="6"/>
    <s v="1031-1036"/>
    <s v="https://dx.doi.org/10.1093/ejcts/ezz118"/>
    <s v="Bernhardt 2019"/>
    <m/>
    <x v="0"/>
  </r>
  <r>
    <s v="Post-cardiotomy venovenous extracorporeal membrane oxygenation without heparinization"/>
    <s v="Takagaki M.; Yamaguchi H.; Ikeda N.; Takeda K.; Kasai F.; Yahagi K.; Kanzaki S.; Mitsuyama S.; Kadowaki T.; Kotani T. "/>
    <n v="2019"/>
    <s v="/"/>
    <s v="General Thoracic and Cardiovascular Surgery"/>
    <n v="67"/>
    <n v="11"/>
    <s v="982-986"/>
    <s v="https://dx.doi.org/10.1007/s11748-018-0990-2"/>
    <s v="Takagaki 2019"/>
    <m/>
    <x v="0"/>
  </r>
  <r>
    <s v="The chronic ICU patient: Is intensive care worthwhile for patients with very prolonged ICU-stay (&gt;= 90days)?"/>
    <s v="Roedl K.; Amann D.; Eichler L.; Fuhrmann V.; Kluge S.; Muller J. "/>
    <n v="2019"/>
    <s v="/"/>
    <s v="European Journal of Internal Medicine"/>
    <n v="69"/>
    <s v="(Roedl, Amann, Eichler, Fuhrmann, Kluge, Muller) Department of Intensive Care Medicine, University Medical Center Hamburg-Eppendorf, Hamburg, Germany(Muller) Department of Anaesthesia, Tabea Hospital, Hamburg, Germany"/>
    <s v="71-76"/>
    <s v="https://dx.doi.org/10.1016/j.ejim.2019.08.024"/>
    <s v="Roedl 2019"/>
    <m/>
    <x v="0"/>
  </r>
  <r>
    <s v="Structured review of post-cardiotomy extracorporeal membrane oxygenation: part 1-Adult patients"/>
    <s v="Lorusso R.; Raffa G.M.; Alenizy K.; Sluijpers N.; Makhoul M.; Brodie D.; McMullan M.; Wang I.-W.; Meani P.; MacLaren G.; Kowalewski M.; Dalton H.; Barbaro R.; Hou X.; Cavarocchi N.; Chen Y.-S.; Thiagarajan R.; Alexander P.; Alsoufi B.; Bermudez C.A.; Shah A.S.; Haft J.; D'Alessandro D.A.; Boeken U.; Whitman G.J.R. "/>
    <n v="2019"/>
    <s v="/"/>
    <s v="Journal of Heart and Lung Transplantation"/>
    <n v="38"/>
    <n v="11"/>
    <s v="1125-1143"/>
    <s v="https://dx.doi.org/10.1016/j.healun.2019.08.014"/>
    <s v="Lorusso 2019"/>
    <m/>
    <x v="0"/>
  </r>
  <r>
    <s v="Cardiac Arrest Prior to Venoarterial Extracorporeal Membrane Oxygenation: Risk Factors for Mortality"/>
    <s v="Fux T.; Holm M.; Corbascio M.; Van Der Linden J. "/>
    <n v="2019"/>
    <s v="/"/>
    <s v="Critical Care Medicine"/>
    <n v="47"/>
    <n v="7"/>
    <s v="926-933"/>
    <s v="https://dx.doi.org/10.1097/CCM.0000000000003772"/>
    <s v="Fux 2019"/>
    <m/>
    <x v="0"/>
  </r>
  <r>
    <s v="Inotrope Needs in Neonates Requiring Extracorporeal Membrane Oxygenation for Respiratory Failure"/>
    <s v="Sewell E.K.; Piazza A.J.; Davis J.; Heard M.L.; Figueroa J.; Keene S.D. "/>
    <n v="2019"/>
    <s v="/"/>
    <s v="Journal of Pediatrics"/>
    <n v="214"/>
    <s v="(Sewell, Piazza, Keene) Department of Pediatrics, Emory University School of Medicine, Atlanta, GA, United States(Sewell, Piazza, Keene) Division of Neonatology Children's Healthcare of Atlanta, Atlanta, GA, United States(Sewell, Piazza, Keene) Emory + Ch"/>
    <s v="128-133"/>
    <s v="https://dx.doi.org/10.1016/j.jpeds.2019.07.029"/>
    <s v="Sewell 2019"/>
    <m/>
    <x v="0"/>
  </r>
  <r>
    <s v="Risk factors for refractory septic shock treated with VA ECMO"/>
    <s v="Han L.; Zhang Y.; Wu W.; He P. "/>
    <n v="2019"/>
    <s v="/"/>
    <s v="Annals of Translational Medicine"/>
    <n v="7"/>
    <n v="18"/>
    <n v="7"/>
    <s v="https://dx.doi.org/10.21037/atm.2019.08.07"/>
    <s v="Han 2019"/>
    <m/>
    <x v="0"/>
  </r>
  <r>
    <s v="Neonatal Cardiac ECMO in 2019 and Beyond"/>
    <s v="Roeleveld P.P.; Mendonca M. "/>
    <n v="2019"/>
    <s v="/"/>
    <s v="Frontiers in Pediatrics"/>
    <n v="7"/>
    <s v="(Roeleveld) Pediatric Intensive Care, Leiden University Medical Center, Leiden, Netherlands(Mendonca) Pediatric Intensive Care Unit, Children's Hospital, Inselspital, Bern University Hospital, Bern, Switzerland"/>
    <n v="327"/>
    <s v="https://dx.doi.org/10.3389/fped.2019.00327"/>
    <s v="Roeleveld 2019"/>
    <m/>
    <x v="0"/>
  </r>
  <r>
    <s v="Target Temperature Management May Not Improve Clinical Outcomes of Extracorporeal Cardiopulmonary Resuscitation"/>
    <s v="Kim Y.S.; Cho Y.H.; Sung K.; Ryu J.-A.; Chung C.R.; Suh G.Y.; Yang J.H.; Yang J.-H. "/>
    <n v="2019"/>
    <s v="/"/>
    <s v="Journal of Intensive Care Medicine"/>
    <n v="34"/>
    <n v="10"/>
    <s v="790-796"/>
    <s v="https://dx.doi.org/10.1177/0885066618801269"/>
    <s v="Kim 2019"/>
    <m/>
    <x v="0"/>
  </r>
  <r>
    <s v="Predicting mortality in patients undergoing VA-ECMO after coronary artery bypass grafting: The REMEMBER score"/>
    <s v="Wang L.; Yang F.; Wang X.; Xie H.; Fan E.; Ogino M.; Brodie D.; Wang H.; Hou X. "/>
    <n v="2019"/>
    <s v="/"/>
    <s v="Critical Care"/>
    <n v="23"/>
    <n v="1"/>
    <n v="11"/>
    <s v="https://dx.doi.org/10.1186/s13054-019-2307-y"/>
    <s v="Wang 2019"/>
    <m/>
    <x v="0"/>
  </r>
  <r>
    <s v="Management of primary graft failure after heart transplantation: Preoperative risks, perioperative events, and postoperative decisions"/>
    <s v="Truby L.K.; DeRoo S.; Spellman J.; Jennings D.L.; Takeda K.; Fine B.; Restaino S.; Farr M. "/>
    <n v="2019"/>
    <s v="/"/>
    <s v="Clinical Transplantation"/>
    <n v="33"/>
    <n v="6"/>
    <s v="e13557"/>
    <s v="https://dx.doi.org/10.1111/ctr.13557"/>
    <s v="Truby 2019"/>
    <m/>
    <x v="0"/>
  </r>
  <r>
    <s v="Outcomes of mechanical ventilation according to WIND classification in pediatric patients"/>
    <s v="Choi A.Y.; Kim M.; Park E.; Son M.H.; Ryu J.-A.; Cho J. "/>
    <n v="2019"/>
    <s v="/"/>
    <s v="Annals of Intensive Care"/>
    <n v="9"/>
    <n v="1"/>
    <n v="72"/>
    <s v="https://dx.doi.org/10.1186/s13613-019-0547-2"/>
    <s v="Choi 2019"/>
    <m/>
    <x v="0"/>
  </r>
  <r>
    <s v="Inhaled nitric oxide dependency at the end of double-lung transplantation: a boosted propensity score cohort analysis"/>
    <s v="Fessler J.; Godement M.; Pirracchio R.; Marandon J.-Y.; Thes J.; Sage E.; Roux A.; Parquin F.; Cerf C.; Fischler M.; Le Guen M. "/>
    <n v="2019"/>
    <s v="/"/>
    <s v="Transplant International"/>
    <n v="32"/>
    <n v="3"/>
    <s v="244-256"/>
    <s v="https://dx.doi.org/10.1111/tri.13381"/>
    <s v="Fessler 2019"/>
    <m/>
    <x v="0"/>
  </r>
  <r>
    <s v="Neonatal myocardial infarction in Williams-Beuren syndrome"/>
    <s v="Lesmana H.; Dyer L.; Morales D.L.S.; Ryan T.D.; Hopkin R.J. "/>
    <n v="2019"/>
    <s v="/"/>
    <s v="Progress in Pediatric Cardiology"/>
    <n v="53"/>
    <s v="(Lesmana) Department of Hematology, St. Jude Children's Research Hospital, Memphis, TN, United States(Lesmana) Department of Oncology, St. Jude Children's Research Hospital, Memphis, TN, United States(Dyer, Hopkin) Division of Human Genetics, Cincinnati C"/>
    <s v="59-64"/>
    <s v="https://dx.doi.org/10.1016/j.ppedcard.2019.01.002"/>
    <s v="Lesmana 2019"/>
    <m/>
    <x v="0"/>
  </r>
  <r>
    <s v="Outcomes and factors associated with early mortality in pediatric and neonatal patients requiring extracorporeal membrane oxygenation for heart and lung failure"/>
    <s v="Azizov F.; Merkle J.; Fatullayev J.; Eghbalzadeh K.; Djordjevic I.; Weber C.; Saenko S.; Kroener A.; Zeriouh M.; Sabashnikov A.; Bennink G.; Wahlers T. "/>
    <n v="2019"/>
    <s v="/"/>
    <s v="Journal of Thoracic Disease"/>
    <n v="11"/>
    <s v="Supplement6"/>
    <s v="S871-S888"/>
    <s v="https://dx.doi.org/10.21037/jtd.2018.11.107"/>
    <s v="Azizov 2019"/>
    <m/>
    <x v="0"/>
  </r>
  <r>
    <s v="Efficacy of left heart decompression during extracorporeal membrane oxygenation: A case-control study"/>
    <s v="Ok Y.J.; Jung S.-H.; Lee S.-W.; Ahn J.-M.; Lim J.Y. "/>
    <n v="2019"/>
    <s v="/"/>
    <s v="Journal of Thoracic Disease"/>
    <n v="11"/>
    <n v="3"/>
    <s v="865-872"/>
    <s v="https://dx.doi.org/10.21037/jtd.2019.01.110"/>
    <s v="Ok 2019"/>
    <m/>
    <x v="0"/>
  </r>
  <r>
    <s v="Extracorporeal membrane oxygenation bridges inoperable patients to definitive cardiac operation"/>
    <s v="Dobrilovic N.; Lateef O.; Michalak L.; Delibasic M.; Raman J. "/>
    <n v="2019"/>
    <s v="/"/>
    <s v="ASAIO Journal"/>
    <n v="65"/>
    <n v="1"/>
    <s v="43-48"/>
    <s v="https://dx.doi.org/10.1097/MAT.0000000000000741"/>
    <s v="Dobrilovic 2019"/>
    <m/>
    <x v="0"/>
  </r>
  <r>
    <s v="Blood Lactate as a Reliable Marker for Mortality of Pediatric Refractory Cardiogenic Shock Requiring Extracorporeal Membrane Oxygenation"/>
    <s v="Yang L.; Fan Y.; Lin R.; He W. "/>
    <n v="2019"/>
    <s v="/"/>
    <s v="Pediatric Cardiology"/>
    <n v="40"/>
    <n v="3"/>
    <s v="602-609"/>
    <s v="https://dx.doi.org/10.1007/s00246-018-2033-2"/>
    <s v="Yang 2019"/>
    <m/>
    <x v="0"/>
  </r>
  <r>
    <s v="Concurrent initiation of intra-aortic balloon pumping with extracorporeal membrane oxygenation reduced in-hospital mortality in postcardiotomy cardiogenic shock"/>
    <s v="Chen K.; Hou J.; Tang H.; Hu S. "/>
    <n v="2019"/>
    <s v="/"/>
    <s v="Annals of Intensive Care"/>
    <n v="9"/>
    <n v="1"/>
    <n v="16"/>
    <s v="https://dx.doi.org/10.1186/s13613-019-0496-9"/>
    <s v="Chen 2019"/>
    <m/>
    <x v="0"/>
  </r>
  <r>
    <s v="80th SIC National Congress 2019"/>
    <s v="Anonymous."/>
    <n v="2019"/>
    <s v="/"/>
    <s v="European Heart Journal, Supplement"/>
    <n v="21"/>
    <s v="SUPPL J"/>
    <m/>
    <m/>
    <s v="Anonymous 2019"/>
    <m/>
    <x v="0"/>
  </r>
  <r>
    <s v="The role of extracorporeal membrane oxygenation support in malignant infantile pertussis"/>
    <s v="Calheiros-Trigo F.; Lisboa L.; Silva M.J.; Roncon-Albuquerque R.; Ribeiro A. "/>
    <n v="2019"/>
    <s v="/"/>
    <s v="European Journal of Pediatrics"/>
    <n v="178"/>
    <n v="11"/>
    <s v="1649-1650"/>
    <s v="https://dx.doi.org/10.1007/s00431-019-03466-w"/>
    <s v="Calheiros-Trigo 2019"/>
    <m/>
    <x v="0"/>
  </r>
  <r>
    <s v="Outcomes and prognostication of patients with ARDS given immunosuppression as rescue on a Specialist Respiratory Critical Care Unit"/>
    <s v="Remmington C.; Ledot S.; Patel B.; Morgan C.; Passariello M.; Price S.; Xu T.; Doyle J.; Desai S.; Wells A.; Singh S. "/>
    <n v="2019"/>
    <s v="/"/>
    <s v="Intensive Care Medicine Experimental"/>
    <n v="7"/>
    <s v="Supplement 3"/>
    <m/>
    <s v="https://dx.doi.org/10.1186/s40635-019-0265-y"/>
    <s v="Remmington 2019"/>
    <m/>
    <x v="0"/>
  </r>
  <r>
    <s v="Post resuscitation predictors of outcome in patients admitted in ICU for Out of hospital cardiac arrest"/>
    <s v="Bagliani A.; Tavazzi G.; Orlando A.; Maggio G.; Belliato M.; Mojoli F.; Iotti G. "/>
    <n v="2019"/>
    <s v="/"/>
    <s v="Intensive Care Medicine Experimental"/>
    <n v="7"/>
    <s v="Supplement 3"/>
    <m/>
    <s v="https://dx.doi.org/10.1186/s40635-019-0265-y"/>
    <s v="Bagliani 2019"/>
    <m/>
    <x v="0"/>
  </r>
  <r>
    <s v="New targets for veno-venous extracorporeal membrane oxygenation support in acute respiratory distress syndrome: Insights from the inflammatory/coagulation miRNAs patterns"/>
    <s v="Martucci G.; Miceli V.; Occhipinti G.; Papeo A.; Panarello G.; Spina C.; Carcione C.; Agnese V.; Tuzzolino F.; Conaldi P.G.; Arcadipane A. "/>
    <n v="2019"/>
    <s v="/"/>
    <s v="Intensive Care Medicine Experimental"/>
    <n v="7"/>
    <s v="Supplement 3"/>
    <m/>
    <s v="https://dx.doi.org/10.1186/s40635-019-0265-y"/>
    <s v="Martucci 2019"/>
    <m/>
    <x v="0"/>
  </r>
  <r>
    <s v="A case of postoperative atelectasis treated by prone positioning in the immediate postoperative period of lung transplantation"/>
    <s v="Cho W.; Kim Y.S.; Kim D. "/>
    <n v="2019"/>
    <s v="/"/>
    <s v="Respirology"/>
    <n v="24"/>
    <s v="Supplement 2"/>
    <n v="213"/>
    <m/>
    <s v="Cho 2019"/>
    <m/>
    <x v="0"/>
  </r>
  <r>
    <s v="Pre-operative serum lactate predicts mortality in patients implanted with veno-arterial extracorporeal membrane oxygenation (VA-ECMO)"/>
    <s v="Tashtish N.; Zanath E.; Karnib M.; Al-Kindi S.; Mitchel S.; Elgudin Y.; Medalion B.; Deo S.; Sareyyupoglu B.; Zacharias M.; Oliveira G.; Lytle F.; ElAmm C. "/>
    <n v="2019"/>
    <s v="/"/>
    <s v="ASAIO Journal"/>
    <n v="65"/>
    <s v="Supplement 1"/>
    <n v="63"/>
    <s v="https://dx.doi.org/10.1097/MAT.0000000000001007"/>
    <s v="Tashtish 2019"/>
    <m/>
    <x v="0"/>
  </r>
  <r>
    <s v="Veno-arterial extracorporeal membrane oxygenation (VA ECMO) support in adult patients with refractory septic shock"/>
    <s v="Jacoby K.; Romero R.S.; Spanier M.; Huelster J.; Smith C.; St Hill C. "/>
    <n v="2019"/>
    <s v="/"/>
    <s v="ASAIO Journal"/>
    <n v="65"/>
    <s v="Supplement 2"/>
    <n v="64"/>
    <s v="https://dx.doi.org/10.1097/MAT.0000000000001072"/>
    <s v="Jacoby 2019"/>
    <m/>
    <x v="0"/>
  </r>
  <r>
    <s v="Causes and timing of death in patients supported with VV ECMO-what can we learn?"/>
    <s v="Deatrick K.; Galvagno S.; Mazzeffi M.; Kaczorowski D.; Madathil R.; Rector R.; Tabatabai A.; Haase D.; Scalea T.; Menaker J. "/>
    <n v="2019"/>
    <s v="/"/>
    <s v="ASAIO Journal"/>
    <n v="65"/>
    <s v="Supplement 2"/>
    <n v="43"/>
    <s v="https://dx.doi.org/10.1097/MAT.0000000000001072"/>
    <s v="Deatrick 2019"/>
    <m/>
    <x v="0"/>
  </r>
  <r>
    <s v="The metabolic demands of extracorporeal membrane oxygenation in older infants and children"/>
    <s v="Ewing L.; Ramirez R.; Starr J.; Lam D.; Mink R. "/>
    <n v="2019"/>
    <s v="/"/>
    <s v="ASAIO Journal"/>
    <n v="65"/>
    <s v="Supplement 2"/>
    <n v="81"/>
    <s v="https://dx.doi.org/10.1097/MAT.0000000000001072"/>
    <s v="Ewing 2019"/>
    <m/>
    <x v="0"/>
  </r>
  <r>
    <s v="Extracorporeal membrane oxygenation and class iii obesity as a traditional contraindication: The data says otherwise"/>
    <s v="Barrett P.; Dean D.A.; Reedy R. "/>
    <n v="2019"/>
    <s v="/"/>
    <s v="ASAIO Journal"/>
    <n v="65"/>
    <s v="Supplement 2"/>
    <n v="78"/>
    <s v="https://dx.doi.org/10.1097/MAT.0000000000001072"/>
    <s v="Barrett 2019"/>
    <m/>
    <x v="0"/>
  </r>
  <r>
    <s v="Outcomes forextracorporeal membrane oxygenation support for failure to wean from cardiopulmonary bypass after pediatric cardiac surgery"/>
    <s v="Sperotto F.; Thiagarajan R.R.; Cogo P.; Polito A. "/>
    <n v="2019"/>
    <s v="/"/>
    <s v="Circulation"/>
    <n v="140"/>
    <s v="Supplement 1"/>
    <m/>
    <s v="https://dx.doi.org/10.1161/circ.140.suppl_1.12880"/>
    <s v="Sperotto 2019"/>
    <m/>
    <x v="0"/>
  </r>
  <r>
    <s v="Predicting safe liberation from venovenous extracorporeal membrane oxygenation in patients with severe acute respiratory distress syndrome"/>
    <s v="Al-Fares A.A.; Fan E.; Ferguson N.D.; Cypel M.; Keshavjee S.; Del Sorbo L. "/>
    <n v="2019"/>
    <s v="/"/>
    <s v="American Journal of Respiratory and Critical Care Medicine"/>
    <n v="199"/>
    <n v="9"/>
    <m/>
    <m/>
    <s v="Al-Fares 2019"/>
    <m/>
    <x v="0"/>
  </r>
  <r>
    <s v="Inhaled iloprost added-on to nitric oxide rescues a neonate with severe congenital diaphragmatic hernia without extracorporeal membrane oxygenation"/>
    <s v="Kitamura S.; Sawada H.; Mitani Y.; Ohashi H.; Yodoya N.; Ooya K.; Hirayama M.; Matsushita K.; Koike Y.; Inoue M.; Uchida K.; Maruyama K. "/>
    <n v="2019"/>
    <s v="/"/>
    <s v="American Journal of Respiratory and Critical Care Medicine"/>
    <n v="199"/>
    <n v="9"/>
    <m/>
    <m/>
    <s v="Kitamura 2019"/>
    <m/>
    <x v="0"/>
  </r>
  <r>
    <s v="Venoarterial Extracorporeal Membrane Oxygenation in Cardiogenic Shock: Exploring prognostic variables and risk prediction tools"/>
    <s v="Goncalves Teixeira P.M.; Passos Silva M.; Mbala D.; Ana Canelas M.; Varela M.; Raquel Barbosa A.; Guerreiro C.; Mosalina A.; Dias T.; Queiros P.; Fontes-Carvalho R.; Ponte M.; Dias A.; Caeiro D.; Braga P. "/>
    <n v="2019"/>
    <s v="/"/>
    <s v="European Heart Journal"/>
    <n v="40"/>
    <s v="Supplement 1"/>
    <n v="3607"/>
    <s v="https://dx.doi.org/10.1093/eurheartj/ehz746.0679"/>
    <s v="GoncalvesTeixeira 2019"/>
    <m/>
    <x v="0"/>
  </r>
  <r>
    <s v="Decision making in an adolescent requiring emergent heart transplant-Is HLA matching relevant?"/>
    <s v="Raj S.; Maiya S.; Shetty V.; Punnen J. "/>
    <n v="2019"/>
    <s v="/"/>
    <s v="Transplantation"/>
    <n v="103"/>
    <s v="11 Supplement 1"/>
    <s v="S85"/>
    <m/>
    <s v="Raj 2019"/>
    <m/>
    <x v="0"/>
  </r>
  <r>
    <s v="Streptococcus pyogenes causing purpura fulminans and septic shock in a child requiring ecmo support"/>
    <s v="Wheaton T.; DaSilva S.; Misra A. "/>
    <n v="2019"/>
    <s v="/"/>
    <s v="Critical Care Medicine"/>
    <n v="47"/>
    <s v="1 Supplement 1"/>
    <m/>
    <m/>
    <s v="Wheaton 2019"/>
    <m/>
    <x v="0"/>
  </r>
  <r>
    <s v="Consideration of ECMO cannulation for neonatal hydrops and ventricular tachycardia"/>
    <s v="Kolmar A.; Turner D. "/>
    <n v="2019"/>
    <s v="/"/>
    <s v="Critical Care Medicine"/>
    <n v="47"/>
    <s v="1 Supplement 1"/>
    <m/>
    <m/>
    <s v="Kolmar 2019"/>
    <m/>
    <x v="0"/>
  </r>
  <r>
    <s v="Successful use of ECMO therapy for obstructive shock due to primary cardiac lymphoma"/>
    <s v="Son R.; Shigemitsu K.; Matoi A.; Rinka H. "/>
    <n v="2019"/>
    <s v="/"/>
    <s v="Critical Care Medicine"/>
    <n v="47"/>
    <s v="1 Supplement 1"/>
    <m/>
    <m/>
    <s v="Son 2019"/>
    <m/>
    <x v="0"/>
  </r>
  <r>
    <s v="Cidofovir and immune globulin treatment in an immunocompetent child with adenovirus on ecmo"/>
    <s v="Sellers L.; Norris K.; Oates M.; Watson C. "/>
    <n v="2019"/>
    <s v="/"/>
    <s v="Critical Care Medicine"/>
    <n v="47"/>
    <s v="1 Supplement 1"/>
    <m/>
    <m/>
    <s v="Sellers 2019"/>
    <m/>
    <x v="0"/>
  </r>
  <r>
    <s v="A single numerical score to represent care over time across the entire respiratory support spectrum"/>
    <s v="Kheir J.; Van Den Bosch S.; Sinha A. "/>
    <n v="2019"/>
    <s v="/"/>
    <s v="Critical Care Medicine"/>
    <n v="47"/>
    <s v="1 Supplement 1"/>
    <m/>
    <m/>
    <s v="Kheir 2019"/>
    <m/>
    <x v="0"/>
  </r>
  <r>
    <s v="Changes in respiratory dead space and carbon dioxide elimination during ECMO"/>
    <s v="Derespina K.; Aydin S.; Kaushik S.; Eisen L.; Carlese A.; Shiloh A.; Ofori-Amanfo G. "/>
    <n v="2019"/>
    <s v="/"/>
    <s v="Critical Care Medicine"/>
    <n v="47"/>
    <s v="1 Supplement 1"/>
    <m/>
    <m/>
    <s v="Derespina 2019"/>
    <m/>
    <x v="0"/>
  </r>
  <r>
    <s v="Measuring the resting energy expenditure of children while on ECMO: A pilot study"/>
    <s v="Ewing L.; Ramirez R.; Starr J.; Lam D.; Mink R. "/>
    <n v="2019"/>
    <s v="/"/>
    <s v="Critical Care Medicine"/>
    <n v="47"/>
    <s v="1 Supplement 1"/>
    <m/>
    <m/>
    <s v="Ewing 2019"/>
    <m/>
    <x v="0"/>
  </r>
  <r>
    <s v="FROM DIAGNOSING ACUTE PROMYELOCYTIC LEUKEMIA TO EXTRACORPOREAL MEMBRANE OXYGENATION IN TWO WEEKS"/>
    <s v="Eliliwi M.; Gary P.; Hirsh B.; Meyfeldt J.; Lande L. "/>
    <n v="2019"/>
    <s v="/"/>
    <s v="Chest"/>
    <n v="156"/>
    <s v="4 Supplement"/>
    <s v="A2170-A2171"/>
    <s v="https://dx.doi.org/10.1016/j.chest.2019.08.2106"/>
    <s v="Eliliwi 2019"/>
    <m/>
    <x v="0"/>
  </r>
  <r>
    <s v="SARCOPENIA: A PROGNOSTIC FACTOR IN PATIENTS WITH SEVERE ACUTE REPIRATORY FAILURE APPLYING ECMO THERAPY"/>
    <s v="Chung J.H.; Noh J.-H.; Kim T.; Yeo H.J. "/>
    <n v="2019"/>
    <s v="/"/>
    <s v="Chest"/>
    <n v="156"/>
    <s v="4 Supplement"/>
    <s v="A1038"/>
    <s v="https://dx.doi.org/10.1016/j.chest.2019.08.958"/>
    <s v="Chung 2019"/>
    <m/>
    <x v="0"/>
  </r>
  <r>
    <s v="Outcomes following veno-arterial extracorporeal membrane oxygenation for post-cardiotomy cardiogenic shock in adult cardiac surgical patients with a normal preoperative left ventricular ejection fraction"/>
    <s v="Menon P.; Zakhary W.Z.A.; Noack T.; Lehmann S.; Borger M.; Ender J.; Forner A.F. "/>
    <n v="2019"/>
    <s v="/"/>
    <s v="Journal of Cardiothoracic and Vascular Anesthesia"/>
    <n v="33"/>
    <s v="Supplement 2"/>
    <s v="S166-S167"/>
    <s v="https://dx.doi.org/10.1053/j.jvca.2019.07.050"/>
    <s v="Menon 2019"/>
    <m/>
    <x v="0"/>
  </r>
  <r>
    <s v="Mechanical circulatory support in pneumonia-related cardiomyopathy: A challenge of cardiopulmonary pathophysiology during weaning"/>
    <s v="Haider S.F.; Morosin M.; Fisher R.; Doyle J.; Trimlett R.; Caetano F.; Price S. "/>
    <n v="2019"/>
    <s v="/"/>
    <s v="Journal of the Intensive Care Society"/>
    <n v="20"/>
    <s v="2 Supplement"/>
    <s v="232-233"/>
    <s v="https://dx.doi.org/10.1177/1751143719835452"/>
    <s v="Haider 2019"/>
    <m/>
    <x v="0"/>
  </r>
  <r>
    <s v="Echocardiography in the evaluation of sepsis-induced cardiomyopathy managed with venoarterial extracorporeal mechanical oxygenation (VA-ECMO)"/>
    <s v="Soliman H.; Morosin M.; Ledot S.; Caetano F.; Fisher R.; Uddin S.; Price S. "/>
    <n v="2019"/>
    <s v="/"/>
    <s v="Journal of the Intensive Care Society"/>
    <n v="20"/>
    <s v="2 Supplement"/>
    <s v="226-227"/>
    <s v="https://dx.doi.org/10.1177/1751143719835452"/>
    <s v="Soliman 2019"/>
    <m/>
    <x v="0"/>
  </r>
  <r>
    <s v="A case of peripartum cardiomyopathy supported by VA-ECMO"/>
    <s v="Baker A.; Caetano F.; Price S.; Uddin S.; Trimlett R.; Arachchillage D. "/>
    <n v="2019"/>
    <s v="/"/>
    <s v="Journal of the Intensive Care Society"/>
    <n v="20"/>
    <s v="2 Supplement"/>
    <n v="226"/>
    <s v="https://dx.doi.org/10.1177/1751143719835452"/>
    <s v="Baker 2019"/>
    <m/>
    <x v="0"/>
  </r>
  <r>
    <s v="Thoracoscopic segmentectomy on ECMO to manage a second primary lung cancer in a patient with a prior left pneumonectomy"/>
    <s v="Koliakos E.; Rotas I.; Colombier S.; Grange J.C.; Delay D.; Gex G.; Perentes J.Y. "/>
    <n v="2019"/>
    <s v="/"/>
    <s v="Respiration"/>
    <n v="97"/>
    <n v="6"/>
    <n v="631"/>
    <s v="https://dx.doi.org/10.1159/000499887"/>
    <s v="Koliakos 2019"/>
    <m/>
    <x v="0"/>
  </r>
  <r>
    <s v="Congenital alveolar dysplasia"/>
    <s v="Guerin S.; Mornand A.; Ruchonnet-Metrailler I.; Barazzone C.; Rochat I.; Blanchon S. "/>
    <n v="2019"/>
    <s v="/"/>
    <s v="Respiration"/>
    <n v="97"/>
    <n v="6"/>
    <s v="625-626"/>
    <s v="https://dx.doi.org/10.1159/000499887"/>
    <s v="Guerin 2019"/>
    <m/>
    <x v="0"/>
  </r>
  <r>
    <s v="Concurrent initiation of intra-aortic balloon pumping with extracorporeal membrane oxygenation reduced in-hospital mortality in postcardiotomy cardiogenic shock"/>
    <s v="Kai Chen K.; Tang H.W.; Hou J.F.; Hu S.S. "/>
    <n v="2019"/>
    <s v="/"/>
    <s v="European Journal of Heart Failure"/>
    <n v="21"/>
    <s v="Supplement 1"/>
    <n v="30"/>
    <s v="https://dx.doi.org/10.1002/ejhf.1488"/>
    <s v="KaiChen 2019"/>
    <m/>
    <x v="0"/>
  </r>
  <r>
    <s v="Advanced practice providers' utilization of EUROMACS (european registry for patients with mechanical circulatory support): Single center experience"/>
    <s v="Ylenia Ann Quiaoit Y.A.; Lentz B.L.; Lajoie J.L.; Molina M.R.M. "/>
    <n v="2019"/>
    <s v="/"/>
    <s v="European Journal of Heart Failure"/>
    <n v="21"/>
    <s v="Supplement 1"/>
    <n v="296"/>
    <s v="https://dx.doi.org/10.1002/ejhf.1488"/>
    <s v="YleniaAnnQuiaoit 2019"/>
    <m/>
    <x v="0"/>
  </r>
  <r>
    <s v="Extracorporeal support life support. Insights form ventricular support with ECMO, levitronix and heartmate 3 in a patient with fulminant myocarditis and poor prognostic indicators"/>
    <s v="German Camilo Giraldo G.C.; Salazar L.; Figueredo A.; Pizarro C.; Echeverria L.E. "/>
    <n v="2019"/>
    <s v="/"/>
    <s v="European Journal of Heart Failure"/>
    <n v="21"/>
    <s v="Supplement 1"/>
    <n v="13"/>
    <s v="https://dx.doi.org/10.1002/ejhf.1488"/>
    <s v="GermanCamiloGiraldo 2019"/>
    <m/>
    <x v="0"/>
  </r>
  <r>
    <s v="ECMO after cardiac arrest due to chagas cardiomyopathy"/>
    <s v="Mateos Gaitan R.; Sousa-Casasnovas I.; Juarez Fernandez M.; Devesa Montero C.; Bruna Fernandez V.; Vicent Alaminos L.; Martinez-Selles D'Oliveira Soares M.; Fernandez-Aviles Diaz F. "/>
    <n v="2019"/>
    <s v="/"/>
    <s v="European Heart Journal: Acute Cardiovascular Care"/>
    <n v="8"/>
    <s v="Supplement 1"/>
    <s v="126-127"/>
    <s v="https://dx.doi.org/10.1177/2048872619829424"/>
    <s v="MateosGaitan 2019"/>
    <m/>
    <x v="0"/>
  </r>
  <r>
    <s v="Switch from VA-ECMO to VAV-or VVA-ECMO in Harlequin-syndrome?"/>
    <s v="Vandenbriele C.; Caetano F.A.; Fisher R.; Patel B.; Trimlett R.; Price S. "/>
    <n v="2019"/>
    <s v="/"/>
    <s v="European Heart Journal: Acute Cardiovascular Care"/>
    <n v="8"/>
    <s v="Supplement 1"/>
    <n v="7"/>
    <s v="https://dx.doi.org/10.1177/2048872619829424"/>
    <s v="Vandenbriele 2019"/>
    <m/>
    <x v="0"/>
  </r>
  <r>
    <s v="Experience in pediatric ECMO in postoperative cardiac patients at a tertiary care hospital"/>
    <s v="Joshi V.; Langanecha B.; Surti J.; Solanki A. "/>
    <n v="2019"/>
    <s v="/"/>
    <s v="Archives of Disease in Childhood"/>
    <n v="104"/>
    <s v="Supplement 2"/>
    <s v="A149"/>
    <s v="https://dx.doi.org/10.1136/archdischild-2019-rcpch.353"/>
    <s v="Joshi 2019"/>
    <m/>
    <x v="0"/>
  </r>
  <r>
    <s v="Mechanical circulatory support in pediatric age: Experience, outcomes and morbidity"/>
    <s v="Abreu S.; Brandao C.; Trigo C.; Rodrigues R.; Pinto F.; Fragata J. "/>
    <n v="2019"/>
    <s v="/"/>
    <s v="Cardiology in the Young"/>
    <n v="29"/>
    <s v="Supplement 1"/>
    <s v="S174"/>
    <s v="https://dx.doi.org/10.1017/S1047951119000489"/>
    <s v="Abreu 2019"/>
    <m/>
    <x v="0"/>
  </r>
  <r>
    <s v="Acute kidney injury in patients with severe acute respiratory distress syndrome requiring extracorporeal membrane oxygenation: Incidence, prognostic impact, and risk factors"/>
    <s v="Panholzer B.; Pilarczyk K.; Huenges K.; Morun G.; Eide A.M.; Rusch R.; Balke L.; Bewig B.; Haake N.; Cremer J.; Haneya A. "/>
    <n v="2019"/>
    <s v="/"/>
    <s v="Thoracic and Cardiovascular Surgeon"/>
    <n v="67"/>
    <s v="Supplement 1"/>
    <m/>
    <s v="https://dx.doi.org/10.1055/s-0039-1678929"/>
    <s v="Panholzer 2019"/>
    <m/>
    <x v="0"/>
  </r>
  <r>
    <s v="Ecls: nourish to survive?"/>
    <s v="Mehmet S.; Rohrbach S.; Oswald I.; Weiss B.; Denke M.; Uhlich H.; Boning A.; Niemann B. "/>
    <n v="2019"/>
    <s v="/"/>
    <s v="Thoracic and Cardiovascular Surgeon"/>
    <n v="67"/>
    <s v="Supplement 1"/>
    <m/>
    <s v="https://dx.doi.org/10.1055/s-0039-1679004"/>
    <s v="Mehmet 2019"/>
    <m/>
    <x v="0"/>
  </r>
  <r>
    <s v="Using ventricular assist device (VAD) as bridge to myocardial recovery followed by device explantation in paediatric patients-An emerging therapeutic option for acute heart failure"/>
    <s v="Khushnood A.; Simpson E.; Chila T.; Reinhardt Z.; O'Sullivan J.; Nassar M.; Khan A.; De Rita F. "/>
    <n v="2019"/>
    <s v="/"/>
    <s v="Pediatric Transplantation"/>
    <n v="23"/>
    <s v="Supplement 1"/>
    <m/>
    <s v="https://dx.doi.org/10.1111/petr.13433"/>
    <s v="Khushnood 2019"/>
    <m/>
    <x v="0"/>
  </r>
  <r>
    <s v="Timing and rate of failure of extracorporeal membranes and their relationship to survival in patients with severe acute respiratory failure: A cohort study"/>
    <s v="Sanderson B.; Meadows C.; Dissanayake C.; Correa G.; Barrett N.; Vasques F.; Shankar-Hari M.; Camporota L. "/>
    <n v="2019"/>
    <s v="/"/>
    <s v="Perfusion (Germany)"/>
    <n v="34"/>
    <s v="1 Supplement"/>
    <s v="137-138"/>
    <s v="https://dx.doi.org/10.1177/0267659119829686"/>
    <s v="Sanderson 2019"/>
    <m/>
    <x v="0"/>
  </r>
  <r>
    <s v="Predicting mortality in patients undergoing VA-ECMO after coronary artery bypass grafting: The REMEMBER score"/>
    <s v="Wang L.; Yang F.; Fan E.; Ogino M.; Brodie D.; Wang H.; Hou X. "/>
    <n v="2019"/>
    <s v="/"/>
    <s v="Perfusion (Germany)"/>
    <n v="34"/>
    <s v="1 Supplement"/>
    <s v="136-137"/>
    <s v="https://dx.doi.org/10.1177/0267659119829686"/>
    <s v="Wang 2019"/>
    <m/>
    <x v="0"/>
  </r>
  <r>
    <s v="Experience with extracorporeal membrane oxygenation for postcardiotomy cardiogenic shock in the older population more than 65 years of age"/>
    <s v="Yang F.; Wang L.; Du Z.; Jiang C.; Cui Y.; Hao X.; Wang H.; Hou X. "/>
    <n v="2019"/>
    <s v="/"/>
    <s v="Perfusion (Germany)"/>
    <n v="34"/>
    <s v="1 Supplement"/>
    <n v="135"/>
    <s v="https://dx.doi.org/10.1177/0267659119829686"/>
    <s v="Yang 2019"/>
    <m/>
    <x v="0"/>
  </r>
  <r>
    <s v="VA-ECMO for fulminant myocarditis: Three patients case series"/>
    <s v="Sasaki T.; Sakai T.; Kudo K.; Hoshino K.; Uchida K.; Imai M.; Satori K.; Kurosawa K.; Kogure S.; Niwamae N.; Tange S. "/>
    <n v="2019"/>
    <s v="/"/>
    <s v="Perfusion (Germany)"/>
    <n v="34"/>
    <s v="1 Supplement"/>
    <s v="167-168"/>
    <s v="https://dx.doi.org/10.1177/0267659119829686"/>
    <s v="Sasaki 2019"/>
    <m/>
    <x v="0"/>
  </r>
  <r>
    <s v="VA-ECMO in patients undergoing cardiac surgery with cardiac arrest followed by mechanical resuscitation and subsequent eCPR"/>
    <s v="Radakovic D.; Hamouda K.; Schade I.; Bening C.; Schimmer C.; Magyar A.; Sayed S.; Leyh R.; Aleksic I. "/>
    <n v="2019"/>
    <s v="/"/>
    <s v="Perfusion (Germany)"/>
    <n v="34"/>
    <s v="1 Supplement"/>
    <s v="125-126"/>
    <s v="https://dx.doi.org/10.1177/0267659119829686"/>
    <s v="Radakovic 2019"/>
    <m/>
    <x v="0"/>
  </r>
  <r>
    <s v="Impella RP post extracorporeal membrane oxygenation to support the failing right ventricle after left ventricular assist device implantation"/>
    <s v="Fernandez-Garda R.; Castrodeza-Calvo J.; Zaleska-Kociekca M.; Rial-Baston V.; Riesgo-Gil F.; Monteagudo-Vela M.; Garcia-Saez D.; Panoulas V.; Simon A.; Hurtado-Doce A. "/>
    <n v="2019"/>
    <s v="/"/>
    <s v="Perfusion (Germany)"/>
    <n v="34"/>
    <s v="1 Supplement"/>
    <n v="188"/>
    <s v="https://dx.doi.org/10.1177/0267659119829686"/>
    <s v="Fernandez-Garda 2019"/>
    <m/>
    <x v="0"/>
  </r>
  <r>
    <s v="When ECMO is not enough-combination with hemoadsorbtion for hemodynamic stabilisation"/>
    <s v="Berden J.; Golicnik A.; Gorjup V. "/>
    <n v="2019"/>
    <s v="/"/>
    <s v="Perfusion (Germany)"/>
    <n v="34"/>
    <s v="1 Supplement"/>
    <s v="154-155"/>
    <s v="https://dx.doi.org/10.1177/0267659119829686"/>
    <s v="Berden 2019"/>
    <m/>
    <x v="0"/>
  </r>
  <r>
    <s v="Hybrid ECMO is one of the strategies for patients with inadequate perfusion and high mortality"/>
    <s v="Fujita K.; Izawa T.; Konn A.; Kobayashi M. "/>
    <n v="2019"/>
    <s v="/"/>
    <s v="Perfusion (Germany)"/>
    <n v="34"/>
    <s v="1 Supplement"/>
    <n v="91"/>
    <s v="https://dx.doi.org/10.1177/0267659119829686"/>
    <s v="Fujita 2019"/>
    <m/>
    <x v="0"/>
  </r>
  <r>
    <s v="Role of Extra-Corporeal Life Support (ECLS) in thrombotic obstruction of prosthetic mitral valve: A case report"/>
    <s v="Puppala N.K.; Wagh A.; Lotto A.; Nolan S.; Bowes M.; Faulkner J.; Loggos S.; Horan M. "/>
    <n v="2019"/>
    <s v="/"/>
    <s v="Perfusion (Germany)"/>
    <n v="34"/>
    <s v="1 Supplement"/>
    <s v="182-183"/>
    <s v="https://dx.doi.org/10.1177/0267659119829686"/>
    <s v="Puppala 2019"/>
    <m/>
    <x v="0"/>
  </r>
  <r>
    <s v="Fluid balance is an early predictor for mortality among adult patients supported by VV-ECMO"/>
    <s v="Petzoldt S.; Lepper P.; Seiler F. "/>
    <n v="2019"/>
    <s v="/"/>
    <s v="Perfusion (Germany)"/>
    <n v="34"/>
    <s v="1 Supplement"/>
    <s v="148-149"/>
    <s v="https://dx.doi.org/10.1177/0267659119829686"/>
    <s v="Petzoldt 2019"/>
    <m/>
    <x v="0"/>
  </r>
  <r>
    <s v="VA-ECMO-a hindrance to ventricular septal defect diagnosis. A case report"/>
    <s v="Zaleska-Kociecka M.; Garda R.F.; Castrodeza J.; Lees N.J.; Hurtado Doce A. "/>
    <n v="2019"/>
    <s v="/"/>
    <s v="Perfusion (Germany)"/>
    <n v="34"/>
    <s v="1 Supplement"/>
    <s v="178-179"/>
    <s v="https://dx.doi.org/10.1177/0267659119829686"/>
    <s v="Zaleska-Kociecka 2019"/>
    <m/>
    <x v="0"/>
  </r>
  <r>
    <s v="Veno-arterial extracorporeal membrane oxygenation in cardiogenic shock: Prognostic variables and performance of different clinical risk scores"/>
    <s v="Goncalves Teixeira P.M.; Passos Silva M.; Mbala D.; Ponte M.; Morais G.; Dias A.; Rodrigues A.; Braga P.; Caeiro D. "/>
    <n v="2019"/>
    <s v="/"/>
    <s v="Perfusion (Germany)"/>
    <n v="34"/>
    <s v="1 Supplement"/>
    <n v="115"/>
    <s v="https://dx.doi.org/10.1177/0267659119829686"/>
    <s v="GoncalvesTeixeira 2019"/>
    <m/>
    <x v="0"/>
  </r>
  <r>
    <s v="A novel contrast echocardiography technique to identify optimal hemodynamic conditions for myocardial recovery in a porcine model of VA-ECMO"/>
    <s v="Zhou X.; Zhang Z.; Suarez-Pierre A.; Lui C.; Choi C.W. "/>
    <n v="2019"/>
    <s v="/"/>
    <s v="Perfusion (Germany)"/>
    <n v="34"/>
    <s v="1 Supplement"/>
    <s v="208-209"/>
    <s v="https://dx.doi.org/10.1177/0267659119829686"/>
    <s v="Zhou 2019"/>
    <m/>
    <x v="0"/>
  </r>
  <r>
    <s v="Outcomes of postcardiotomy veno-arterial extracorporeal membrane oxygenation in adult patients"/>
    <s v="Ryu S.; Kang P. "/>
    <n v="2019"/>
    <s v="/"/>
    <s v="Perfusion (Germany)"/>
    <n v="34"/>
    <s v="1 Supplement"/>
    <s v="144-145"/>
    <s v="https://dx.doi.org/10.1177/0267659119829686"/>
    <s v="Ryu 2019"/>
    <m/>
    <x v="0"/>
  </r>
  <r>
    <s v="Neurophysiological prognostication in venoarterial extracorporeal membrane oxygenation"/>
    <s v="McDevitt W.; Farley M.; Jones T.; Martin-Lamb D.; Scholefield B.; Seri S. "/>
    <n v="2019"/>
    <s v="/"/>
    <s v="Perfusion (Germany)"/>
    <n v="34"/>
    <s v="1 Supplement"/>
    <s v="233-234"/>
    <s v="https://dx.doi.org/10.1177/0267659119829686"/>
    <s v="McDevitt 2019"/>
    <m/>
    <x v="0"/>
  </r>
  <r>
    <s v="Assessing Left Ventricular Unloading and Wall Tension to Predict the Need for Durable Mechanical Circulatory Support after Peripheral VA-ECMO"/>
    <s v="Prasad A.; Brehm C.E.; Goldenberg M.; Ghodsizad A.; Koerner M.M.; Banayosy A.E.; Singbartl K. "/>
    <n v="2019"/>
    <s v="/"/>
    <s v="Journal of Heart and Lung Transplantation"/>
    <n v="38"/>
    <s v="4 Supplement"/>
    <s v="S173-S174"/>
    <s v="https://dx.doi.org/10.1016/j.healun.2019.01.416"/>
    <s v="Prasad 2019"/>
    <m/>
    <x v="0"/>
  </r>
  <r>
    <s v="10-Year Outcomes of Extracorporeal Cardiopulmonary Resuscitation for In-Hospital Cardiac Arrest at a Tertiary Center"/>
    <s v="Salna M.; Garan A.R.; Takayama H.; Cevasco M.; Witer L.J.; Sanchez J.; Kurlansky P.; Brodie D.; Colombo P.C.; Naka Y.; Takeda K. "/>
    <n v="2019"/>
    <s v="/"/>
    <s v="Journal of Heart and Lung Transplantation"/>
    <n v="38"/>
    <s v="4 Supplement"/>
    <s v="S432-S433"/>
    <s v="https://dx.doi.org/10.1016/j.healun.2019.01.1104"/>
    <s v="Salna 2019"/>
    <m/>
    <x v="0"/>
  </r>
  <r>
    <s v="Mid Term Survival after VA ECMO Weaning"/>
    <s v="Vincentelli A.; Rousse N.; Loobuyck V.; Moussa M.; Mugnier A.; Soquet J.; Robin E.; Juthier F.; Goeminne C.; Banfi C. "/>
    <n v="2019"/>
    <s v="/"/>
    <s v="Journal of Heart and Lung Transplantation"/>
    <n v="38"/>
    <s v="4 Supplement"/>
    <s v="S176"/>
    <s v="https://dx.doi.org/10.1016/j.healun.2019.01.422"/>
    <s v="Vincentelli 2019"/>
    <m/>
    <x v="0"/>
  </r>
  <r>
    <s v="Role of Extracorporeal Membrane Oxygenation Support as a Bridge to Medical Therapy in Decompensated Pulmonary Hypertension"/>
    <s v="Tsai M.; Hsu C.; Yang P.; Lin T.; Chen D.; Luo C.; Hu Y.; Roan J. "/>
    <n v="2019"/>
    <s v="/"/>
    <s v="Journal of Heart and Lung Transplantation"/>
    <n v="38"/>
    <s v="4 Supplement"/>
    <s v="S492-S493"/>
    <s v="https://dx.doi.org/10.1016/j.healun.2019.01.1253"/>
    <s v="Tsai 2019"/>
    <m/>
    <x v="0"/>
  </r>
  <r>
    <s v="Extracorporeal Membrane Oxygenation for Primary Graft Dysfunction after Lung Transplantation"/>
    <s v="Harano T.; D'Cunha J.; Morrell M.R.; Luketich J.D.; Sanchez P. "/>
    <n v="2019"/>
    <s v="/"/>
    <s v="Journal of Heart and Lung Transplantation"/>
    <n v="38"/>
    <s v="4 Supplement"/>
    <s v="S330"/>
    <s v="https://dx.doi.org/10.1016/j.healun.2019.01.834"/>
    <s v="Harano 2019"/>
    <m/>
    <x v="0"/>
  </r>
  <r>
    <s v="Hemodynamic monitoring in the extracorporeal membrane oxygenation patient"/>
    <s v="Krishnan S.; Schmidt G.A. "/>
    <n v="2019"/>
    <s v="/"/>
    <s v="Current Opinion in Critical Care"/>
    <n v="25"/>
    <n v="3"/>
    <s v="285-291"/>
    <s v="https://dx.doi.org/10.1097/MCC.0000000000000602"/>
    <s v="Krishnan 2019"/>
    <m/>
    <x v="0"/>
  </r>
  <r>
    <s v="Return to cardiopulmonary bypass (CPB) after the norwood procedure and implications for outcomes"/>
    <s v="Gellings J.; Johnson W.; Ghanayem N.; Mitchell M.; Tweddell J.; Hoffman G.; Hraska V.; Woods R. "/>
    <n v="2018"/>
    <s v="/"/>
    <s v="World Journal for Pediatric and Congenital Hearth Surgery"/>
    <n v="9"/>
    <n v="2"/>
    <s v="NP8-NP9"/>
    <s v="https://dx.doi.org/10.1177/2150135118757908"/>
    <s v="Gellings 2018"/>
    <m/>
    <x v="0"/>
  </r>
  <r>
    <s v="Hypercapnia during weaning from prolonged venovenous extracorporeal membrane oxygenation in acute respiratory distress syndrome"/>
    <s v="Shen H.-N.; Huang H.-L. "/>
    <n v="2018"/>
    <s v="/"/>
    <s v="Respirology"/>
    <n v="23"/>
    <s v="Supplement 2"/>
    <s v="143-144"/>
    <s v="https://dx.doi.org/10.1111/resp.13420_148"/>
    <s v="Shen 2018"/>
    <m/>
    <x v="0"/>
  </r>
  <r>
    <s v="Impact of age-adjusted charlson comorbidity on hospital survival and short-term outcome of patients with extracorporeal cardiopulmonary resuscitation"/>
    <s v="Tseng L.-J.; Yu H.-Y.; Wang C.-H.; Chi N.-H.; Huang S.-C.; Chou H.-W.; Shih H.-C.; Chou N.-K.; Chen Y.-S. "/>
    <n v="2018"/>
    <s v="/"/>
    <s v="Journal of Clinical Medicine"/>
    <n v="7"/>
    <n v="10"/>
    <n v="313"/>
    <s v="https://dx.doi.org/10.3390/jcm7100313"/>
    <s v="Tseng 2018"/>
    <m/>
    <x v="0"/>
  </r>
  <r>
    <s v="Investigation of microcirculation in patients with venoarterial extracorporeal membrane oxygenation life support"/>
    <s v="Yeh Y.-C.; Lee C.-T.; Wang C.-H.; Tu Y.-K.; Lai C.-H.; Wang Y.-C.; Chao A.; Huang C.-H.; Cheng Y.-J.; Chen Y.-S. "/>
    <n v="2018"/>
    <s v="/"/>
    <s v="Critical Care"/>
    <n v="22"/>
    <n v="1"/>
    <n v="200"/>
    <s v="https://dx.doi.org/10.1186/s13054-018-2081-2"/>
    <s v="Yeh 2018"/>
    <m/>
    <x v="0"/>
  </r>
  <r>
    <s v="Predicting survival in patients treated with extracorporeal membrane oxygenation after myocardial infarction"/>
    <s v="Pabst D.; Foy A.J.; Peterson B.; Soleimani B.; Brehm C.E. "/>
    <n v="2018"/>
    <s v="/"/>
    <s v="Critical Care Medicine"/>
    <n v="46"/>
    <n v="5"/>
    <s v="e359-e363"/>
    <s v="https://dx.doi.org/10.1097/CCM.0000000000002995"/>
    <s v="Pabst 2018"/>
    <m/>
    <x v="0"/>
  </r>
  <r>
    <s v="A 24-Year-Old Woman With Precipitous Respiratory Failure After Lung Transplantation"/>
    <s v="Warren W.A.; Franco-Palacios D.; King C.S.; Shlobin O.A.; Nathan S.D.; Katugaha S.B.; Mani H.; Brown A.W. "/>
    <n v="2018"/>
    <s v="/"/>
    <s v="Chest"/>
    <n v="153"/>
    <n v="3"/>
    <s v="e53-e56"/>
    <s v="https://dx.doi.org/10.1016/j.chest.2017.08.020"/>
    <s v="Warren 2018"/>
    <m/>
    <x v="0"/>
  </r>
  <r>
    <s v="Early prediction model for successful bridge to recovery in patients with fulminant myocarditis supported with percutaneous venoarterial extracorporeal membrane oxygenation - Insights from the change pump study -"/>
    <s v="Sawamura A.; Okumura T.; Hirakawa A.; Ito M.; Ozaki Y.; Ohte N.; Amano T.; Murohara T. "/>
    <n v="2018"/>
    <s v="/"/>
    <s v="Circulation Journal"/>
    <n v="82"/>
    <n v="3"/>
    <s v="699-707"/>
    <s v="https://dx.doi.org/10.1253/circj.CJ-17-0549"/>
    <s v="Sawamura 2018"/>
    <m/>
    <x v="0"/>
  </r>
  <r>
    <s v="Temporary assist device support for the right ventricle: pre-implant and post-implant challenges"/>
    <s v="Dandel M.; Hetzer R. "/>
    <n v="2018"/>
    <s v="/"/>
    <s v="Heart Failure Reviews"/>
    <n v="23"/>
    <n v="2"/>
    <s v="157-171"/>
    <s v="https://dx.doi.org/10.1007/s10741-018-9678-z"/>
    <s v="Dandel 2018"/>
    <m/>
    <x v="0"/>
  </r>
  <r>
    <s v="3-month prognostic impact of severe acute renal failure under veno-venous ECMO support: Importance of time of onset"/>
    <s v="Delmas C.; Zapetskaia T.; Conil J.M.; Georges B.; Vardon-Bounes F.; Seguin T.; Crognier L.; Fourcade O.; Brouchet L.; Minville V.; Silva S. "/>
    <n v="2018"/>
    <s v="/"/>
    <s v="Journal of Critical Care"/>
    <n v="44"/>
    <s v="(Delmas, Zapetskaia, Conil, Georges, Vardon-Bounes, Seguin, Crognier, Fourcade, Minville, Silva) Intensive Care Unit, Anesthesia and Critical Care department, Rangueil University Hospital, 1 Avenue Jean-Poulhes, Toulouse 31059, France(Delmas) Intensive Ca"/>
    <s v="63-71"/>
    <s v="https://dx.doi.org/10.1016/j.jcrc.2017.10.022"/>
    <s v="Delmas 2018"/>
    <m/>
    <x v="0"/>
  </r>
  <r>
    <s v="The influence of advanced age on venous-arterial extracorporeal membrane oxygenation outcomes"/>
    <s v="Salna M.; Takeda K.; Kurlansky P.; Ikegami H.; Fan L.; Han J.; Stein S.; Topkara V.; Yuzefpolskaya M.; Colombo P.C.; Karmpaliotis D.; Naka Y.; Kirtane A.J.; Garan A.R.; Takayama H. "/>
    <n v="2018"/>
    <s v="/"/>
    <s v="European Journal of Cardio-thoracic Surgery"/>
    <n v="53"/>
    <n v="6"/>
    <s v="1151-1157"/>
    <s v="https://dx.doi.org/10.1093/ejcts/ezx510"/>
    <s v="Salna 2018"/>
    <m/>
    <x v="0"/>
  </r>
  <r>
    <s v="Venoarterial extracorporeal membrane oxygenation for postcardiotomy shock: Risk factors for mortality"/>
    <s v="Fux T.; Holm M.; Corbascio M.; Lund L.H.; van der Linden J. "/>
    <n v="2018"/>
    <s v="/"/>
    <s v="Journal of Thoracic and Cardiovascular Surgery"/>
    <n v="156"/>
    <n v="5"/>
    <s v="1894-1902.e3"/>
    <s v="https://dx.doi.org/10.1016/j.jtcvs.2018.05.061"/>
    <s v="Fux 2018"/>
    <m/>
    <x v="0"/>
  </r>
  <r>
    <s v="Surviving refractory out-of-hospital ventricular fibrillation cardiac arrest: Critical care and extracorporeal membrane oxygenation management"/>
    <s v="Bartos J.A.; Carlson K.; Carlson C.; Raveendran G.; John R.; Aufderheide T.P.; Yannopoulos D. "/>
    <n v="2018"/>
    <s v="/"/>
    <s v="Resuscitation"/>
    <n v="132"/>
    <s v="(Bartos, Carlson, Carlson, Raveendran, Yannopoulos) Division of Cardiology, Department of Medicine, University of Minnesota School of Medicine, Minneapolis, MN, United States(John) Division of Cardiothoracic Surgery, University of Minnesota School of Medi"/>
    <s v="47-55"/>
    <s v="https://dx.doi.org/10.1016/j.resuscitation.2018.08.030"/>
    <s v="Bartos 2018"/>
    <m/>
    <x v="0"/>
  </r>
  <r>
    <s v="Extracorporeal membrane oxygenation as a bridge to lung transplantation"/>
    <s v="Xia W.; Xu H.; Mao W.; Chen J. "/>
    <n v="2018"/>
    <s v="/"/>
    <s v="Zhonghua Wei Zhong Bing Ji Jiu Yi Xue"/>
    <n v="30"/>
    <n v="12"/>
    <s v="1167-1172"/>
    <s v="https://dx.doi.org/10.3760/cma.j.issn.2095-4352.2018.12.013"/>
    <s v="Xia 2018"/>
    <m/>
    <x v="0"/>
  </r>
  <r>
    <s v="Ethical and end of life considerations for neonates requiring ECMO support"/>
    <s v="Kirsch R.; Munson D. "/>
    <n v="2018"/>
    <s v="/"/>
    <s v="Seminars in Perinatology"/>
    <n v="42"/>
    <n v="2"/>
    <s v="129-137"/>
    <s v="https://dx.doi.org/10.1053/j.semperi.2017.12.009"/>
    <s v="Kirsch 2018"/>
    <m/>
    <x v="0"/>
  </r>
  <r>
    <s v="Outcomes of patients requiring extracorporeal membrane oxygenation in transcatheter aortic valve implantation: a clinical case series"/>
    <s v="Higuchi R.; Tobaru T.; Hagiya K.; Saji M.; Takamisawa I.; Shimizu J.; Iguchi N.; Takanashi S.; Takayama M.; Isobe M. "/>
    <n v="2018"/>
    <s v="/"/>
    <s v="Heart and Vessels"/>
    <n v="33"/>
    <n v="11"/>
    <s v="1343-1349"/>
    <s v="https://dx.doi.org/10.1007/s00380-018-1183-8"/>
    <s v="Higuchi 2018"/>
    <m/>
    <x v="0"/>
  </r>
  <r>
    <s v="Weaning from Mechanical Ventilation in ARDS: Aspects to Think about for Better Understanding, Evaluation, and Management"/>
    <s v="Wawrzeniak I.C.; Regina Rios Vieira S.; Almeida Victorino J. "/>
    <n v="2018"/>
    <s v="/"/>
    <s v="BioMed Research International"/>
    <n v="2018"/>
    <s v="(Wawrzeniak, Regina Rios Vieira) Programa de Pos-Graduacao em Ciencias Medicas, Universidade Federal Do Rio Grande Do sul, Porto Alegre, Brazil(Wawrzeniak, Regina Rios Vieira, Almeida Victorino) Hospital de Clinicas de Porto Alegre, Brazil(Almeida Victori"/>
    <n v="5423639"/>
    <s v="https://dx.doi.org/10.1155/2018/5423639"/>
    <s v="Wawrzeniak 2018"/>
    <m/>
    <x v="0"/>
  </r>
  <r>
    <s v="Predictors of survival and ability to wean from short-term mechanical circulatory support device following acute myocardial infarction complicated by cardiogenic shock"/>
    <s v="Garan A.R.; Eckhardt C.; Takeda K.; Topkara V.K.; Clerkin K.; Fried J.; Masoumi A.; Demmer R.T.; Trinh P.; Yuzefpolskaya M.; Naka Y.; Burkhoff D.; Kirtane A.; Colombo P.C.; Takayama H. "/>
    <n v="2018"/>
    <s v="/"/>
    <s v="European Heart Journal: Acute Cardiovascular Care"/>
    <n v="7"/>
    <n v="8"/>
    <s v="755-765"/>
    <s v="https://dx.doi.org/10.1177/2048872617740834"/>
    <s v="Garan 2018"/>
    <m/>
    <x v="0"/>
  </r>
  <r>
    <s v="Morbid obesity is not a contraindication to transport on extracorporeal support"/>
    <s v="Salna M.; Chicotka S.; Biscotti M.; Agerstrand C.; Liou P.; Brodie D.; Bacchetta M. "/>
    <n v="2018"/>
    <s v="/"/>
    <s v="European Journal of Cardio-thoracic Surgery"/>
    <n v="53"/>
    <n v="4"/>
    <s v="793-798"/>
    <s v="https://dx.doi.org/10.1093/ejcts/ezx452"/>
    <s v="Salna 2018"/>
    <m/>
    <x v="0"/>
  </r>
  <r>
    <s v="Cardiac surgery score (CASUS) improves outcome prediction in patients treated with extracorporal life support (ECLS)"/>
    <s v="Hofmann B.; Gmelin M.J.; Metz D.; Raspe C.; Wienke A.; Treede H.; Simm A. "/>
    <n v="2018"/>
    <s v="/"/>
    <s v="Perfusion (United Kingdom)"/>
    <n v="33"/>
    <n v="1"/>
    <s v="36-43"/>
    <s v="https://dx.doi.org/10.1177/0267659117723456"/>
    <s v="Hofmann 2018"/>
    <m/>
    <x v="0"/>
  </r>
  <r>
    <s v="Unloading of the Left Ventricle During Venoarterial Extracorporeal Membrane Oxygenation Therapy in Cardiogenic Shock"/>
    <s v="Schrage B.; Burkhoff D.; Rubsamen N.; Becher P.M.; Schwarzl M.; Bernhardt A.; Grahn H.; Lubos E.; Soffker G.; Clemmensen P.; Reichenspurner H.; Blankenberg S.; Westermann D. "/>
    <n v="2018"/>
    <s v="/"/>
    <s v="JACC: Heart Failure"/>
    <n v="6"/>
    <n v="12"/>
    <s v="1035-1043"/>
    <s v="https://dx.doi.org/10.1016/j.jchf.2018.09.009"/>
    <s v="Schrage 2018"/>
    <m/>
    <x v="0"/>
  </r>
  <r>
    <s v="Clinical risk factors of extracorporeal membrane oxygenation support in older adults"/>
    <s v="Yeh T.-C.; Chang H.-H.; Ger L.-P.; Wang J.-O.; Kao S.; Ho S.-T. "/>
    <n v="2018"/>
    <s v="/"/>
    <s v="PLoS ONE"/>
    <n v="13"/>
    <n v="4"/>
    <s v="e0195445"/>
    <s v="https://dx.doi.org/10.1371/journal.pone.0195445"/>
    <s v="Yeh 2018"/>
    <m/>
    <x v="0"/>
  </r>
  <r>
    <s v="Incidence and risk factors of groin lymphocele formation after venoarterial extracorporeal membrane oxygenation in cardiogenic shock patients"/>
    <s v="Salna M.; Takayama H.; Garan A.R.; Kurlansky P.; Farr M.A.; Colombo P.C.; Imahiyerobo T.; Morrissey N.; Naka Y.; Takeda K. "/>
    <n v="2018"/>
    <s v="/"/>
    <s v="Journal of Vascular Surgery"/>
    <n v="67"/>
    <n v="2"/>
    <s v="542-548"/>
    <s v="https://dx.doi.org/10.1016/j.jvs.2017.05.127"/>
    <s v="Salna 2018"/>
    <m/>
    <x v="0"/>
  </r>
  <r>
    <s v="Retrospective study on the effects of the prognosis of patients treated with extracorporeal membrane oxygenation combined with continuous renal replacement therapy"/>
    <s v="He P.; Zhang S.; Hu B.; Wu W. "/>
    <n v="2018"/>
    <s v="/"/>
    <s v="Annals of Translational Medicine"/>
    <n v="6"/>
    <n v="23"/>
    <n v="455"/>
    <s v="https://dx.doi.org/10.21037/atm.2018.11.12"/>
    <s v="He 2018"/>
    <m/>
    <x v="0"/>
  </r>
  <r>
    <s v="Impact of cannula design on packed red blood cell transfusions: Technical advancement to improve outcomes in extracorporeal membrane oxygenation"/>
    <s v="Martucci G.; Panarello G.; Occhipinti G.; Raffa G.; Tuzzolino F.; Capitanio G.; Carollo T.; Lino G.; Bertani A.; Vitulo P.; Pilato M.; Lorusso R.; Arcadipane A. "/>
    <n v="2018"/>
    <s v="/"/>
    <s v="Journal of Thoracic Disease"/>
    <n v="10"/>
    <n v="10"/>
    <s v="5813-5821"/>
    <s v="https://dx.doi.org/10.21037/jtd.2018.09.119"/>
    <s v="Martucci 2018"/>
    <m/>
    <x v="0"/>
  </r>
  <r>
    <s v="Vascular complications in adult postcardiotomy cardiogenic shock patients receiving venoarterial extracorporeal membrane oxygenation"/>
    <s v="Yang F.; Hou D.; Wang J.; Cui Y.; Wang X.; Xing Z.; Jiang C.; Hao X.; Du Z.; Yang X.; Jiang Y.; Hou X. "/>
    <n v="2018"/>
    <s v="/"/>
    <s v="Annals of Intensive Care"/>
    <n v="8"/>
    <n v="1"/>
    <n v="72"/>
    <s v="https://dx.doi.org/10.1186/s13613-018-0417-3"/>
    <s v="Yang 2018"/>
    <m/>
    <x v="0"/>
  </r>
  <r>
    <s v="Complex surgical treatment of congenital tracheal stenosis with associated unilateral lung agenesis"/>
    <s v="Sekioka A.; Fukumoto K.; Murata M.; Fukuba R.; Yamoto M.; Takahashi T.; Ohyama K.; Nomura A.; Yamada Y.; Urushihara N. "/>
    <n v="2018"/>
    <s v="/"/>
    <s v="Journal of Pediatric Surgery Case Reports"/>
    <n v="31"/>
    <s v="(Sekioka, Fukumoto, Yamoto, Takahashi, Ohyama, Nomura, Yamada, Urushihara) Department of Pediatric Surgery, Shizuoka Children's Hospital, 860 Urushiyama, Aoi-ku, Shizuoka City, Shizuoka Prefecture 420-8660, Japan(Murata, Fukuba) Department of Cardiovascul"/>
    <s v="80-83"/>
    <s v="https://dx.doi.org/10.1016/j.epsc.2018.02.003"/>
    <s v="Sekioka 2018"/>
    <m/>
    <x v="0"/>
  </r>
  <r>
    <s v="Extracorporeal membrane oxygenation in pediatric cardiac surgery: A retrospective review of trends and outcomes in Scotland"/>
    <s v="Khorsandi M.; Davidson M.; Bouamra O.; McLean A.; MacArthur K.; Torrance I.; Wylie G.; Peng E.; Danton M. "/>
    <n v="2018"/>
    <s v="/"/>
    <s v="Annals of Pediatric Cardiology"/>
    <n v="11"/>
    <n v="1"/>
    <d v="2024-11-03T00:00:00"/>
    <s v="https://dx.doi.org/10.4103/apc.APC_88_17"/>
    <s v="Khorsandi 2018"/>
    <m/>
    <x v="0"/>
  </r>
  <r>
    <s v="Left ventricular wall findings in non electrocardiography gated contrast enhanced computed tomography after extracorporeal cardiopulmonary resuscitation"/>
    <s v="Sugiyama K.; Miyazaki K.; Ishida T.; Tanabe T.; Hamabe Y. "/>
    <n v="2018"/>
    <s v="/"/>
    <s v="Circulation"/>
    <n v="138"/>
    <s v="Supplement 2"/>
    <m/>
    <m/>
    <s v="Sugiyama 2018"/>
    <m/>
    <x v="0"/>
  </r>
  <r>
    <s v="First ECMO-supported primary percutaneous coronary intervention in private practice in Hong Kong"/>
    <s v="Chan W.L. "/>
    <n v="2018"/>
    <s v="/"/>
    <s v="Journal of the Hong Kong College of Cardiology"/>
    <n v="26"/>
    <n v="1"/>
    <n v="45"/>
    <m/>
    <s v="Chan 2018"/>
    <m/>
    <x v="0"/>
  </r>
  <r>
    <s v="Oxygen challenge test and prediction of decannulation from veno-venous extracorporeal membrane oxygenation"/>
    <s v="Hartley E.L.; Sanderson B.; Barrett N.A.; Hari-Shankar M.; Camporota L. "/>
    <n v="2018"/>
    <s v="/"/>
    <s v="Intensive Care Medicine Experimental"/>
    <n v="6"/>
    <s v="Supplement 2"/>
    <m/>
    <s v="https://dx.doi.org/10.1186/s40635-018-0201-6"/>
    <s v="Hartley 2018"/>
    <m/>
    <x v="0"/>
  </r>
  <r>
    <s v="The predictive factors for success of high flow nasal cannula in acute hypoxemic respiratory failure patients in a regional hospital in Hong Kong"/>
    <s v="Lun C.-T.; Leung C.-K.; Shum H.-P.; So S.-O. "/>
    <n v="2018"/>
    <s v="/"/>
    <s v="Intensive Care Medicine Experimental"/>
    <n v="6"/>
    <s v="Supplement 2"/>
    <m/>
    <s v="https://dx.doi.org/10.1186/s40635-018-0201-6"/>
    <s v="Lun 2018"/>
    <m/>
    <x v="0"/>
  </r>
  <r>
    <s v="Bedside ultrasound assessment of lung reaeration in patients receiving veno-venous extracorporeal membrane oxygenation"/>
    <s v="Xiao L.; Qin L. "/>
    <n v="2018"/>
    <s v="/"/>
    <s v="Intensive Care Medicine Experimental"/>
    <n v="6"/>
    <s v="Supplement 2"/>
    <m/>
    <s v="https://dx.doi.org/10.1186/s40635-018-0201-6"/>
    <s v="Xiao 2018"/>
    <m/>
    <x v="0"/>
  </r>
  <r>
    <s v="Does age-adjusted Charlson comorbidity index influence hospital survival and short-term outcome of patients with extracorporeal cardiopulmonary resuscitation?"/>
    <s v="Tseng L.-J.; Yu H.-Y.; Wang C.-H.; Chi N.-H.; Huang S.-C.; Shin H.-C.; Chen Y.-S. "/>
    <n v="2018"/>
    <s v="/"/>
    <s v="ASAIO Journal"/>
    <n v="64"/>
    <s v="Supplement 2"/>
    <n v="57"/>
    <s v="https://dx.doi.org/10.1097/MAT.0000000000000882"/>
    <s v="Tseng 2018"/>
    <m/>
    <x v="0"/>
  </r>
  <r>
    <s v="Brain natriuretic peptide for predicting mortality in patients with cardiogenic shock who successfully weaned extracorporeal membrane oxygenation"/>
    <s v="Park S.; Kim H.S.; Ha S.O.; Lee S.H. "/>
    <n v="2018"/>
    <s v="/"/>
    <s v="ASAIO Journal"/>
    <n v="64"/>
    <s v="Supplement 2"/>
    <n v="54"/>
    <s v="https://dx.doi.org/10.1097/MAT.0000000000000882"/>
    <s v="Park 2018"/>
    <m/>
    <x v="0"/>
  </r>
  <r>
    <s v="The metabolic demands of extracorporeal membrane oxygenation in infants and children"/>
    <s v="Ewing L.; Ramirez R.; Starr J.; Lam D.; Mink R. "/>
    <n v="2018"/>
    <s v="/"/>
    <s v="ASAIO Journal"/>
    <n v="64"/>
    <s v="Supplement 2"/>
    <n v="77"/>
    <s v="https://dx.doi.org/10.1097/MAT.0000000000000882"/>
    <s v="Ewing 2018"/>
    <m/>
    <x v="0"/>
  </r>
  <r>
    <s v="Fungus among us: A case series of two pediatric patients diagnosed with invasive fungal infections after extracorporeal membrane oxygenation"/>
    <s v="Gombas M.; Clement K. "/>
    <n v="2018"/>
    <s v="/"/>
    <s v="ASAIO Journal"/>
    <n v="64"/>
    <s v="Supplement 2"/>
    <n v="15"/>
    <s v="https://dx.doi.org/10.1097/MAT.0000000000000882"/>
    <s v="Gombas 2018"/>
    <m/>
    <x v="0"/>
  </r>
  <r>
    <s v="Predicting oxygenator failure: A novel oxygenator performance index"/>
    <s v="Lamb K.D.; Moran P. "/>
    <n v="2018"/>
    <s v="/"/>
    <s v="ASAIO Journal"/>
    <n v="64"/>
    <s v="Supplement 2"/>
    <n v="76"/>
    <s v="https://dx.doi.org/10.1097/MAT.0000000000000882"/>
    <s v="Lamb 2018"/>
    <m/>
    <x v="0"/>
  </r>
  <r>
    <s v="Outcome analysis of percutaneous veno-arterial extracoroporeal memebrane oxygenation as bridge to durable left ventricular assist device"/>
    <s v="Urban M.; Siddique A.; Um J.; Merritt-Genore H.M.; Ryan T.; Clark A.; Moulton M. "/>
    <n v="2018"/>
    <s v="/"/>
    <s v="ASAIO Journal"/>
    <n v="64"/>
    <s v="Supplement 2"/>
    <n v="13"/>
    <s v="https://dx.doi.org/10.1097/MAT.0000000000000882"/>
    <s v="Urban 2018"/>
    <m/>
    <x v="0"/>
  </r>
  <r>
    <s v="Long term VV ECMO support and repeat peripheral cannulation of a neonate with necrotizing mrsa pneumonia and complicated empyema"/>
    <s v="Hollinger L.; Cina R.; Clemmens C.; Emrath E.; Marvin W.; Cardona M.; Cochran J. "/>
    <n v="2018"/>
    <s v="/"/>
    <s v="ASAIO Journal"/>
    <n v="64"/>
    <s v="Supplement 2"/>
    <n v="10"/>
    <s v="https://dx.doi.org/10.1097/MAT.0000000000000882"/>
    <s v="Hollinger 2018"/>
    <m/>
    <x v="0"/>
  </r>
  <r>
    <s v="The learning curve of multidisciplinary team setups for venovenous extracorporeal membrane oxygenation in acute respiratory failure"/>
    <s v="Yeo H.J.; Cho W.H.; Kim D. "/>
    <n v="2018"/>
    <s v="/"/>
    <s v="ASAIO Journal"/>
    <n v="64"/>
    <s v="Supplement 2"/>
    <n v="8"/>
    <s v="https://dx.doi.org/10.1097/MAT.0000000000000882"/>
    <s v="Yeo 2018"/>
    <m/>
    <x v="0"/>
  </r>
  <r>
    <s v="Outcomes of ECLS for postcardiotomy syndrome in the modern era"/>
    <s v="Sanaiha Y.; Satou N.; Rimicci C.; De La Cruz K.; Gudzenko V.; Shemin R.; Benharash P. "/>
    <n v="2018"/>
    <s v="/"/>
    <s v="ASAIO Journal"/>
    <n v="64"/>
    <s v="Supplement 2"/>
    <n v="35"/>
    <s v="https://dx.doi.org/10.1097/MAT.0000000000000882"/>
    <s v="Sanaiha 2018"/>
    <m/>
    <x v="0"/>
  </r>
  <r>
    <s v="Withdrawal of life support in paediatric extracorporeal membrane oxygenation-a case series of timing and approach to withdrawal"/>
    <s v="Au C.C.; Lun K.S. "/>
    <n v="2018"/>
    <s v="/"/>
    <s v="Pediatric Critical Care Medicine"/>
    <n v="19"/>
    <s v="6 Supplement 1"/>
    <s v="165-166"/>
    <m/>
    <s v="Au 2018"/>
    <m/>
    <x v="0"/>
  </r>
  <r>
    <s v="Extracorporeal membrane oxygenation support for children: Analysis of a pediatric intensive care unit experience in Northern Taiwan"/>
    <s v="Chu S.C.; Chung H.T.; Lin J.J.; Chang Y.S.; Hsia S.H. "/>
    <n v="2018"/>
    <s v="/"/>
    <s v="Pediatric Critical Care Medicine"/>
    <n v="19"/>
    <s v="6 Supplement 1"/>
    <n v="259"/>
    <m/>
    <s v="Chu 2018"/>
    <m/>
    <x v="0"/>
  </r>
  <r>
    <s v="Incidences of bleeding and thrombosis in children receiving extracorporeal membrane oxygenation and their impact on outcomes-a single-centre 2-year experience"/>
    <s v="Fu K.X.; Koh P.L. "/>
    <n v="2018"/>
    <s v="/"/>
    <s v="Pediatric Critical Care Medicine"/>
    <n v="19"/>
    <s v="6 Supplement 1"/>
    <n v="80"/>
    <m/>
    <s v="Fu 2018"/>
    <m/>
    <x v="0"/>
  </r>
  <r>
    <s v="9th Congress of the World Federation of Pediatric Intensive and Critical Care Societies"/>
    <s v="Anonymous."/>
    <n v="2018"/>
    <s v="/"/>
    <s v="Pediatric Critical Care Medicine"/>
    <n v="19"/>
    <s v="6 Supplement 1"/>
    <m/>
    <m/>
    <s v="Anonymous 2018"/>
    <m/>
    <x v="0"/>
  </r>
  <r>
    <s v="Synovial sarcoma mimicking pulmonary embolism"/>
    <s v="Bongu N.; Dunn B.K.; Brown C. "/>
    <n v="2018"/>
    <s v="/"/>
    <s v="American Journal of Respiratory and Critical Care Medicine"/>
    <n v="197"/>
    <s v="MeetingAbstracts"/>
    <m/>
    <m/>
    <s v="Bongu 2018"/>
    <m/>
    <x v="0"/>
  </r>
  <r>
    <s v="Suspected protamine-induced lethal myocardial ischemia after congenital heart surgery in an infant with congenital disorder of glycosylation"/>
    <s v="Panagiotou E.; Ostermayer S.H.U.; Gruszka A.; Koester S.; Hanten J.; Maizza A.F.; Vazquez J.; Buding B.; Kerst G. "/>
    <n v="2018"/>
    <s v="/"/>
    <s v="Cardiology in the Young"/>
    <n v="28"/>
    <s v="Supplement 1"/>
    <s v="S144-S145"/>
    <s v="https://dx.doi.org/10.1017/S1047951118000318"/>
    <s v="Panagiotou 2018"/>
    <m/>
    <x v="0"/>
  </r>
  <r>
    <s v="Concurrent implantation of intra-aortic balloon pumping with extracorporeal membrane oxygenation improved survival of patients with postcardiotomy cardiogenic shock"/>
    <s v="Kai Chen K.; Tang H.W.; Hou J.F.; Hu S.S. "/>
    <n v="2018"/>
    <s v="/"/>
    <s v="European Journal of Heart Failure"/>
    <n v="20"/>
    <s v="Supplement 1"/>
    <n v="321"/>
    <s v="https://dx.doi.org/10.1002/ejhf.1197"/>
    <s v="KaiChen 2018"/>
    <m/>
    <x v="0"/>
  </r>
  <r>
    <s v="Cardiogenic shock in an adult patient with severe haemolytic uraemic syndrome supported with veno-arterial ECMO as a bridge to recovery"/>
    <s v="Kelham M.; Gleeson L.; Alcalde I.; Spiritoso R.; Cordingley J.; Woldman S.; Down J.; Scully M.; Proudfoot A. "/>
    <n v="2018"/>
    <s v="/"/>
    <s v="European Journal of Heart Failure"/>
    <n v="20"/>
    <s v="Supplement 1"/>
    <n v="193"/>
    <s v="https://dx.doi.org/10.1002/ejhf.1197"/>
    <s v="Kelham 2018"/>
    <m/>
    <x v="0"/>
  </r>
  <r>
    <s v="A heartbreaking tale: Ayoung pregnant woman presents with acute cardiomyopathy and a surprising cause"/>
    <s v="Ramirez R.L.; Zarafshar S. "/>
    <n v="2018"/>
    <s v="/"/>
    <s v="Journal of General Internal Medicine"/>
    <n v="33"/>
    <s v="2 Supplement 1"/>
    <n v="426"/>
    <m/>
    <s v="Ramirez 2018"/>
    <m/>
    <x v="0"/>
  </r>
  <r>
    <s v="ECMO as a viable option for post-BMT pulmonary hemorrhage and again for IRIS"/>
    <s v="Truscott J.; Rumelhart S.; Modi A. "/>
    <n v="2018"/>
    <s v="/"/>
    <s v="Biology of Blood and Marrow Transplantation"/>
    <n v="24"/>
    <s v="3 Supplement 1"/>
    <s v="S434"/>
    <m/>
    <s v="Truscott 2018"/>
    <m/>
    <x v="0"/>
  </r>
  <r>
    <s v="Poscadiotomy cardiogenic shock: Characteristics, management and prognostic in a contemporary cohort"/>
    <s v="Vazquez Lopez-Ibor J.; Hernandez Perez F.; Goirigolzarri J.; Gomez Bueno M.; Garcia Suarez J.; Martin Lopez C.; Alonso-Pulpon L.; Segovia Cubero J. "/>
    <n v="2018"/>
    <s v="/"/>
    <s v="Journal of Heart and Lung Transplantation"/>
    <n v="37"/>
    <s v="4 Supplement 1"/>
    <s v="S319-S320"/>
    <m/>
    <s v="VazquezLopez-Ibor 2018"/>
    <m/>
    <x v="0"/>
  </r>
  <r>
    <s v="Inhaled nitric oxide dependency at the end of double-lung transplantation: A boosted propensity score cohort analysis"/>
    <s v="Godement M.; Fessler J.; Sage E.; Roux A.; Cerf C.; Pirracchio R.; Fischler M.; Le Guen M. "/>
    <n v="2018"/>
    <s v="/"/>
    <s v="Journal of Heart and Lung Transplantation"/>
    <n v="37"/>
    <s v="4 Supplement 1"/>
    <s v="S460-S461"/>
    <m/>
    <s v="Godement 2018"/>
    <m/>
    <x v="0"/>
  </r>
  <r>
    <s v="Predictors of respiratory failure in patients supported with continuous flow ventricular assist devices and the effect on survival"/>
    <s v="Sagebin F.; Ayers B.; Barrus B.; Prasad S.; Vidula H.; Storozynsky E.; Thomas S.; Chen L.; Alexis J.; Gosev I. "/>
    <n v="2018"/>
    <s v="/"/>
    <s v="Journal of Heart and Lung Transplantation"/>
    <n v="37"/>
    <s v="4 Supplement 1"/>
    <s v="S375"/>
    <m/>
    <s v="Sagebin 2018"/>
    <m/>
    <x v="0"/>
  </r>
  <r>
    <s v="Predictors of hemodynamic success in advanced CHF patients supported by ambulatory counterpulsation"/>
    <s v="Jeevanandam V.; Song T.; Onsager D.; Ota T.; Juricek LaBuhn C.; Lammy T.; Patel-Raman S.; Sayer G.; Kim G.; Kalantari S.; Uriel N. "/>
    <n v="2018"/>
    <s v="/"/>
    <s v="Journal of Heart and Lung Transplantation"/>
    <n v="37"/>
    <s v="4 Supplement 1"/>
    <s v="S179-S180"/>
    <m/>
    <s v="Jeevanandam 2018"/>
    <m/>
    <x v="0"/>
  </r>
  <r>
    <s v="Percutaneous unloading of the left ventricle during extracorporeal membrane oxygenation in cardiogenic shock-ongoing experience from a high-volume centre"/>
    <s v="Schrage B.; Becher M.; Schwarzl M.; Grahn H.; Soffker G.; Lubos E.; Bernhardt A.; Reichenspurner H.; Blankenberg S.; Westermann D. "/>
    <n v="2018"/>
    <s v="/"/>
    <s v="Journal of Heart and Lung Transplantation"/>
    <n v="37"/>
    <s v="4 Supplement 1"/>
    <s v="S28"/>
    <m/>
    <s v="Schrage 2018"/>
    <m/>
    <x v="0"/>
  </r>
  <r>
    <s v="Psoas muscle mass predicts early postoperative outcomes and survival in lung transplantation"/>
    <s v="Suh J.; Lee J.; Paik H.; Narm K.; Park M.; Kim S. "/>
    <n v="2018"/>
    <s v="/"/>
    <s v="Journal of Heart and Lung Transplantation"/>
    <n v="37"/>
    <s v="4 Supplement 1"/>
    <s v="S447"/>
    <m/>
    <s v="Suh 2018"/>
    <m/>
    <x v="0"/>
  </r>
  <r>
    <s v="Delayed cardiotoxicity after acute bupropion overdose"/>
    <s v="Chomin J.; Nogar J.; Sud P. "/>
    <n v="2018"/>
    <s v="/"/>
    <s v="Journal of Medical Toxicology"/>
    <n v="14"/>
    <n v="1"/>
    <n v="33"/>
    <s v="https://dx.doi.org/10.1007/s13181-018-0655-7"/>
    <s v="Chomin 2018"/>
    <m/>
    <x v="0"/>
  </r>
  <r>
    <s v="Impact of the time between onset of out-of-hospital cardiac arrest and initiation of extracorporeal membrane oxygenation in patients with acute coronary syndrome"/>
    <s v="Yamada T.; Hashimoto S.; Mizuguchi Y.; Taniguchi N.; Nakajima S.; Hata T.; Takahashi A. "/>
    <n v="2018"/>
    <s v="/"/>
    <s v="European Heart Journal: Acute Cardiovascular Care"/>
    <n v="7"/>
    <s v="1 Supplement 1"/>
    <s v="162-163"/>
    <s v="https://dx.doi.org/10.1177/2048872617751067"/>
    <s v="Yamada 2018"/>
    <m/>
    <x v="0"/>
  </r>
  <r>
    <s v="Percutaneous unloading of the left ventricle during extracorporeal membrane oxygenation in cardiogenic shock: Ongoing experience from a high-volume centre"/>
    <s v="Schrage B.; Becher M.; Schwarzl M.; Grahn H.; Bernhardt A.; Reichenspurner H.; Blankenberg S.; Westermann D. "/>
    <n v="2018"/>
    <s v="/"/>
    <s v="European Heart Journal: Acute Cardiovascular Care"/>
    <n v="7"/>
    <s v="1 Supplement 1"/>
    <n v="159"/>
    <s v="https://dx.doi.org/10.1177/2048872617751067"/>
    <s v="Schrage 2018"/>
    <m/>
    <x v="0"/>
  </r>
  <r>
    <s v="Longterm follow-up (up to 10 years) in patients supported by va-ecmo for refractory cardiogenic shock and cardiac arrest; A single center expirience"/>
    <s v="Formica F.; Sangalli F.; D'Alessandro S.; Caruso R.; Costa M.C.; Coppo A.; Scianna S.; Avalli L.A. "/>
    <n v="2018"/>
    <s v="/"/>
    <s v="European Heart Journal: Acute Cardiovascular Care"/>
    <n v="7"/>
    <s v="1 Supplement 1"/>
    <s v="78-79"/>
    <s v="https://dx.doi.org/10.1177/2048872617751067"/>
    <s v="Formica 2018"/>
    <m/>
    <x v="0"/>
  </r>
  <r>
    <s v="Anticoagulation on extracorporeal membrane oxygenation in a patient with intracerebral hemorrhage"/>
    <s v="Pal A.; Gravari E. "/>
    <n v="2018"/>
    <s v="/"/>
    <s v="Journal of Investigative Medicine"/>
    <n v="66"/>
    <n v="2"/>
    <s v="525-526"/>
    <s v="https://dx.doi.org/10.1136/jim-2017-000697.428"/>
    <s v="Pal 2018"/>
    <m/>
    <x v="0"/>
  </r>
  <r>
    <s v="Percutaneous unloading of the left ventricle during extracorporeal membrane oxygenation in cardiogenic shock-ongoing experience from a high-volume centre"/>
    <s v="Schrage B.; Becher M.; Schwarzl M.; Grahn H.; Bernhardt A.; Blankenberg S.; Reichenspurner H.; Westermann D. "/>
    <n v="2018"/>
    <s v="/"/>
    <s v="Thoracic and Cardiovascular Surgeon"/>
    <n v="66"/>
    <s v="Supplement 1"/>
    <m/>
    <s v="https://dx.doi.org/10.1055/s-0038-1627872"/>
    <s v="Schrage 2018"/>
    <m/>
    <x v="0"/>
  </r>
  <r>
    <s v="Microcirculation in refractory cardiogenic shock on veno-arterial extracorporeal membrane oxygenation"/>
    <s v="Juliette C.; Santiago M.; Guillaume F.; Guillaume L.; Nicolas B.; Guillaume H.; Pascal L.; Charles-Edouard L.; Alain C.; Matthieu S. "/>
    <n v="2018"/>
    <s v="/"/>
    <s v="Annals of Intensive Care"/>
    <n v="8"/>
    <s v="1 Supplement 1"/>
    <m/>
    <s v="https://dx.doi.org/10.1186/s13613-017-0345-7"/>
    <s v="Juliette 2018"/>
    <m/>
    <x v="0"/>
  </r>
  <r>
    <s v="Predictors of survival in severe ards with ecmo"/>
    <s v="Gupta E.; Baram M.; Hirose H.; Cavarocchi N. "/>
    <n v="2018"/>
    <s v="/"/>
    <s v="Critical Care Medicine"/>
    <n v="46"/>
    <s v="Supplement 1"/>
    <n v="513"/>
    <s v="https://dx.doi.org/10.1097/01.ccm.0000529065.52774.de"/>
    <s v="Gupta 2018"/>
    <m/>
    <x v="0"/>
  </r>
  <r>
    <s v="Hepatopulmonary syndrome (HPS) in pediatrics"/>
    <s v="Kaushik S.; Aran A.; Cassel G.; Katyal C.; McCabe M. "/>
    <n v="2018"/>
    <s v="/"/>
    <s v="Critical Care Medicine"/>
    <n v="46"/>
    <s v="Supplement 1"/>
    <n v="254"/>
    <s v="https://dx.doi.org/10.1097/01.ccm.0000528546.40805.b2"/>
    <s v="Kaushik 2018"/>
    <m/>
    <x v="0"/>
  </r>
  <r>
    <s v="Successful Use of Extracorporeal Life Support in a Hematopoietic Stem Cell Transplant Patient with Neuroblastoma"/>
    <s v="Williams F.Z.; Vats A.; Cash T.; Fortenberry J.D. "/>
    <n v="2018"/>
    <s v="/"/>
    <s v="The journal of extra-corporeal technology"/>
    <n v="50"/>
    <n v="1"/>
    <s v="61-64"/>
    <m/>
    <s v="Williams 2018"/>
    <m/>
    <x v="0"/>
  </r>
  <r>
    <s v="ECMO in cases of infarction-related ventricular septal rupture for hemodynamic stabilization and postponement of surgery from the acute phase"/>
    <s v="Schieb R.; Behr R.; Dzemali O.; Genoni M.; Rist A.; Fodor P. "/>
    <n v="2017"/>
    <s v="/"/>
    <s v="Kardiotechnik"/>
    <n v="26"/>
    <n v="3"/>
    <s v="70-79"/>
    <m/>
    <s v="Schieb 2017"/>
    <m/>
    <x v="0"/>
  </r>
  <r>
    <s v="Extracorporeal membrane oxygenation in circulatory and respiratory failure - A single-center experience"/>
    <s v="Passos Silva M.; Caeiro D.; Fernandes P.; Guerreiro C.; Vilela E.; Ponte M.; Dias A.; Alves F.; Morais J.; Mello A.; Santos L.; Casteloes P.; Gama V. "/>
    <n v="2017"/>
    <s v="/"/>
    <s v="Revista Portuguesa de Cardiologia"/>
    <n v="36"/>
    <n v="11"/>
    <s v="833-842"/>
    <s v="https://dx.doi.org/10.1016/j.repc.2017.01.003"/>
    <s v="PassosSilva 2017"/>
    <m/>
    <x v="0"/>
  </r>
  <r>
    <s v="Duration of veno-arterial extracorporeal life support (VA ECMO) and outcome: An analysis of the Extracorporeal Life Support Organization (ELSO) registry"/>
    <s v="Smith M.; Vukomanovic A.; Brodie D.; Thiagarajan R.; Rycus P.; Buscher H. "/>
    <n v="2017"/>
    <s v="/"/>
    <s v="Critical Care"/>
    <n v="21"/>
    <n v="1"/>
    <n v="45"/>
    <s v="https://dx.doi.org/10.1186/s13054-017-1633-1"/>
    <s v="Smith 2017"/>
    <m/>
    <x v="0"/>
  </r>
  <r>
    <s v="Comparison of early versus delayed strategies for repair of congenital diaphragmatic hernia on extracorporeal membrane oxygenation"/>
    <s v="Robertson J.O.; Criss C.N.; Hsieh L.B.; Matsuko N.; Gish J.S.; Mon R.A.; Johnson K.N.; Hirschl R.B.; Mychaliska G.B.; Gadepalli S.K. "/>
    <n v="2018"/>
    <s v="/"/>
    <s v="Journal of Pediatric Surgery"/>
    <n v="53"/>
    <n v="4"/>
    <s v="629-634"/>
    <s v="https://dx.doi.org/10.1016/j.jpedsurg.2017.10.056"/>
    <s v="Robertson 2018"/>
    <m/>
    <x v="0"/>
  </r>
  <r>
    <s v="The prognostic risk factors of ECMO in patients with cardiogenic shock: A retrospective cohort analysis"/>
    <s v="Liao X.-Z.; Zhou Z.-B.; Cheng Z.; Yang X.-Y.; Zhou X.; Li B.-F.; Feng X. "/>
    <n v="2017"/>
    <s v="/"/>
    <s v="Heart Surgery Forum"/>
    <n v="20"/>
    <n v="4"/>
    <s v="E170-E177"/>
    <s v="https://dx.doi.org/10.1532/hsf.1780"/>
    <s v="Liao 2017"/>
    <m/>
    <x v="0"/>
  </r>
  <r>
    <s v="The Impact of Fluid Overload on Outcomes in Children Treated with Extracorporeal Membrane Oxygenation: A Multicenter Retrospective Cohort Study"/>
    <s v="Selewski D.T.; Askenazi D.J.; Bridges B.C.; Cooper D.S.; Fleming G.M.; Paden M.L.; Verway M.; Sahay R.; King E.; Zappitelli M. "/>
    <n v="2017"/>
    <s v="/"/>
    <s v="Pediatric Critical Care Medicine"/>
    <n v="18"/>
    <n v="12"/>
    <s v="1126-1135"/>
    <s v="https://dx.doi.org/10.1097/PCC.0000000000001349"/>
    <s v="Selewski 2017"/>
    <m/>
    <x v="0"/>
  </r>
  <r>
    <s v="Predictors of outcome among patients on extracorporeal membrane oxygenation as a bridge to lung transplantation"/>
    <s v="Banga A.; Batchelor E.; Mohanka M.; Bollineni S.; Kaza V.; Mullins J.; Tran M.; Bajona P.; Peltz M.; Wait M.; Torres F. "/>
    <n v="2017"/>
    <s v="/"/>
    <s v="Clinical Transplantation"/>
    <n v="31"/>
    <n v="7"/>
    <s v="e12990"/>
    <s v="https://dx.doi.org/10.1111/ctr.12990"/>
    <s v="Banga 2017"/>
    <m/>
    <x v="0"/>
  </r>
  <r>
    <s v="Therapeutic Hypothermia May Improve Neurological Outcomes in Extracorporeal Life Support for Adult Cardiac Arrest"/>
    <s v="Pang P.Y.K.; Wee G.H.L.; Huang M.J.; Hoo A.E.E.; Tahir Sheriff I.M.; Lim S.L.; Tan T.E.; Loh Y.J.; Chao V.T.T.; Soon J.L.; Kerk K.L.; Abdul Salam Z.H.; Sin Y.K.; Lim C.H. "/>
    <n v="2017"/>
    <s v="/"/>
    <s v="Heart Lung and Circulation"/>
    <n v="26"/>
    <n v="8"/>
    <s v="817-824"/>
    <s v="https://dx.doi.org/10.1016/j.hlc.2016.11.022"/>
    <s v="Pang 2017"/>
    <m/>
    <x v="0"/>
  </r>
  <r>
    <s v="Mechanical support with venoarterial extracorporeal membrane oxygenation (ECMO-VA): Short-term and long-term prognosis after a successful weaning"/>
    <s v="Garcia-Gigorro R.; Renes-Carreno E.; Perez-Vela J.L.; Marin-Mateos H.; Gutierrez J.; Corres-Peiretti M.A.; Delgado J.F.; Perez-de la Sota E.; Cortina-Romero J.M.; Montejo-Gonzalez J.C. "/>
    <n v="2017"/>
    <s v="/"/>
    <s v="Medicina Intensiva"/>
    <n v="41"/>
    <n v="9"/>
    <s v="513-522"/>
    <s v="https://dx.doi.org/10.1016/j.medin.2016.12.013"/>
    <s v="Garcia-Gigorro 2017"/>
    <m/>
    <x v="0"/>
  </r>
  <r>
    <s v="Berlin Heart EXCOR use in patients with congenital heart disease"/>
    <s v="Morales D.L.S.; Zafar F.; Almond C.S.; Canter C.; Fynn-Thompson F.; Conway J.; Adachi I.; Lorts A. "/>
    <n v="2017"/>
    <s v="/"/>
    <s v="Journal of Heart and Lung Transplantation"/>
    <n v="36"/>
    <n v="11"/>
    <s v="1209-1216"/>
    <s v="https://dx.doi.org/10.1016/j.healun.2017.02.003"/>
    <s v="Morales 2017"/>
    <m/>
    <x v="0"/>
  </r>
  <r>
    <s v="Pediatric ARDS"/>
    <s v="Cheifetz I.M. "/>
    <n v="2017"/>
    <s v="/"/>
    <s v="Respiratory Care"/>
    <n v="62"/>
    <n v="6"/>
    <s v="718-731"/>
    <s v="https://dx.doi.org/10.4187/respcare.05591"/>
    <s v="Cheifetz 2017"/>
    <m/>
    <x v="0"/>
  </r>
  <r>
    <s v="Extracorporeal membrane oxygenation support in post-traumatic cardiopulmonary failure: A 10-year single institutional experience"/>
    <s v="Lin C.-Y.; Tsai F.-C.; Lee H.-A.; Tseng Y.-H. "/>
    <n v="2017"/>
    <s v="/"/>
    <s v="Medicine (United States)"/>
    <n v="96"/>
    <n v="6"/>
    <n v="6067"/>
    <s v="https://dx.doi.org/10.1097/MD.0000000000006067"/>
    <s v="Lin 2017"/>
    <m/>
    <x v="0"/>
  </r>
  <r>
    <s v="Extracorporeal Membrane Oxygenation and Interfacility Transfer: A Regional Referral Experience"/>
    <s v="Ranney D.N.; Bonadonna D.; Yerokun B.A.; Mulvihill M.S.; Al-Rawas N.; Weykamp M.; Gunasingha R.M.; Bartz R.R.; Haney J.C.; Daneshmand M.A. "/>
    <n v="2017"/>
    <s v="/"/>
    <s v="Annals of Thoracic Surgery"/>
    <n v="104"/>
    <n v="5"/>
    <s v="1471-1478"/>
    <s v="https://dx.doi.org/10.1016/j.athoracsur.2017.04.028"/>
    <s v="Ranney 2017"/>
    <m/>
    <x v="0"/>
  </r>
  <r>
    <s v="Traumatic transection of main stem bronchus with unexpected clinical presentation-a case report"/>
    <s v="Chen C.-K.; Su Y.-C.; Tu C.-L.; Chao C.-M.; Fong Y. "/>
    <n v="2017"/>
    <s v="/"/>
    <s v="Journal of Acute Disease"/>
    <n v="6"/>
    <n v="5"/>
    <s v="232-234"/>
    <s v="https://dx.doi.org/10.4103/2221-6189.219621"/>
    <s v="Chen 2017"/>
    <m/>
    <x v="0"/>
  </r>
  <r>
    <s v="The lung rescue unit - Does a dedicated intensive care unit for venovenous extracorporeal membrane oxygenation improve survival to discharge?"/>
    <s v="Menaker J.; Dolly K.; Rector R.; Kufera J.; Lee E.E.; Tabatabai A.; Rabinowitz R.P.; Kon Z.N.; Sanchez P.; Pham S.; Herr D.L.; O'Connor J.V.; Stein D.M.; Scalea T.M. "/>
    <n v="2017"/>
    <s v="/"/>
    <s v="Journal of Trauma and Acute Care Surgery"/>
    <n v="83"/>
    <n v="3"/>
    <s v="438-442"/>
    <s v="https://dx.doi.org/10.1097/TA.0000000000001524"/>
    <s v="Menaker 2017"/>
    <m/>
    <x v="0"/>
  </r>
  <r>
    <s v="ERS International Congress 2017 Abstracts"/>
    <s v="Anonymous."/>
    <n v="2017"/>
    <s v="/"/>
    <s v="European Respiratory Journal"/>
    <n v="50"/>
    <s v="Supplement 61"/>
    <m/>
    <m/>
    <s v="Anonymous 2017"/>
    <m/>
    <x v="0"/>
  </r>
  <r>
    <s v="Hematopoietic stem cell transplantation on veno-arterial ECMO in a pediatric patient with aplastic anemia and septic shock"/>
    <s v="Mathew S.; Ogino M.; Dirnberger D.; Plymire C.; Caywood E.; Priest M.; Beaty C.; Meyer M.; Frizzola M.; Froehlich C. "/>
    <n v="2017"/>
    <s v="/"/>
    <s v="ASAIO Journal"/>
    <n v="63"/>
    <s v="5 Supplement 1"/>
    <n v="18"/>
    <s v="https://dx.doi.org/10.1097/MAT.0000000000000672"/>
    <s v="Mathew 2017"/>
    <m/>
    <x v="0"/>
  </r>
  <r>
    <s v="Clinical predictors of safety and efficacy of veno-venous extra-corporeal life support"/>
    <s v="Dewire J.; Tripathi R.; Whitson B.; Farneman M.; Abdel-Rasoul M.; Satyapriya S.V. "/>
    <n v="2017"/>
    <s v="/"/>
    <s v="ASAIO Journal"/>
    <n v="63"/>
    <s v="5 Supplement 1"/>
    <n v="43"/>
    <s v="https://dx.doi.org/10.1097/MAT.0000000000000672"/>
    <s v="Dewire 2017"/>
    <m/>
    <x v="0"/>
  </r>
  <r>
    <s v="The use of extra-corporeal membrane oxygenation in a pediatric patient with hepatopulmonary syndrome and interrupted inferior vena cava after living related liver donation"/>
    <s v="Phillips M.R.; Priest M.; Beaty C.; Parker R.; Meyer M.; Dunn S.; Froehlich C.; Ogino M.; Martin A.; Dirnberger D. "/>
    <n v="2017"/>
    <s v="/"/>
    <s v="ASAIO Journal"/>
    <n v="63"/>
    <s v="5 Supplement 1"/>
    <n v="41"/>
    <s v="https://dx.doi.org/10.1097/MAT.0000000000000672"/>
    <s v="Phillips 2017"/>
    <m/>
    <x v="0"/>
  </r>
  <r>
    <s v="Extracorporeal membrane oxygenation support for transcatheter Potts shunt creation in a pediatric population with suprasystemic pulmonary hypertension: The experience of a tertiary center"/>
    <s v="Mirabile C.; Malekzadeh-Milani S.; Bojan M.; Barbanti C.; Raisky O.; Gaudin R.; Bonnet D.; Boudjemline Y. "/>
    <n v="2017"/>
    <s v="/"/>
    <s v="Artificial Organs"/>
    <n v="41"/>
    <n v="9"/>
    <s v="A93-A94"/>
    <m/>
    <s v="Mirabile 2017"/>
    <m/>
    <x v="0"/>
  </r>
  <r>
    <s v="13th International Conference on Pediatric Mechanical Circulatory Support Systems and Pediatric Cardiopulmonary Perfusion"/>
    <s v="Anonymous."/>
    <n v="2017"/>
    <s v="/"/>
    <s v="Artificial Organs"/>
    <n v="41"/>
    <n v="9"/>
    <m/>
    <m/>
    <s v="Anonymous 2017"/>
    <m/>
    <x v="0"/>
  </r>
  <r>
    <s v="The OCS heart system for ex-vivo perfusion of the donor heart: A step toward future?"/>
    <s v="Botta L.; Cannata A.; Merlanti B.; Campolo J.; Gagliardone M.; Frigerio M.; Trivella M.; Russo C. "/>
    <n v="2017"/>
    <s v="/"/>
    <s v="Artificial Organs"/>
    <n v="41"/>
    <n v="9"/>
    <s v="A23"/>
    <m/>
    <s v="Botta 2017"/>
    <m/>
    <x v="0"/>
  </r>
  <r>
    <s v="Development of a recovery prediction model in patients with fulminant myocarditis supported with percutaneous veno-arterial extracorporeal membrane oxygenation: Insights from the CHANGE PUMP study"/>
    <s v="Sawamura A.; Okumura T.; Hirakawa A.; Ito M.; Ozaki Y.; Ohte N.; Amano T.; Murohara T. "/>
    <n v="2017"/>
    <s v="/"/>
    <s v="European Heart Journal"/>
    <n v="38"/>
    <s v="Supplement 1"/>
    <n v="1208"/>
    <s v="https://dx.doi.org/10.1093/eurheartj/ehx502.5696"/>
    <s v="Sawamura 2017"/>
    <m/>
    <x v="0"/>
  </r>
  <r>
    <s v="Early dual mechanical support in refractory cardiogenic shock is a promising therapeutic strategy"/>
    <s v="Sieweke J.-T.; Tongers J.; Zauner F.; Napp L.C.; Kuehn C.; Haverich A.; Bauersachs J.; Schaefer A. "/>
    <n v="2017"/>
    <s v="/"/>
    <s v="European Heart Journal"/>
    <n v="38"/>
    <s v="Supplement 1"/>
    <n v="706"/>
    <s v="https://dx.doi.org/10.1093/eurheartj/ehx502.P3395"/>
    <s v="Sieweke 2017"/>
    <m/>
    <x v="0"/>
  </r>
  <r>
    <s v="Veno-arterial extracorporeal membrane oxygenation in high risk pulmonary embolism"/>
    <s v="Guillon B.; Piton G.; Capellier G.; Chatot M.; Bonnet B.; Pili-Floury S.; Perrotti A.; Chocron S.; Schiele F.; Meneveau N. "/>
    <n v="2017"/>
    <s v="/"/>
    <s v="European Heart Journal"/>
    <n v="38"/>
    <s v="Supplement 1"/>
    <n v="867"/>
    <s v="https://dx.doi.org/10.1093/eurheartj/ehx502.P4247"/>
    <s v="Guillon 2017"/>
    <m/>
    <x v="0"/>
  </r>
  <r>
    <s v="The results of V-A-ECMO therapy in patients after out-of-hospital-cardiopulmonary resuscitation in terms of a rescue-approach-a single-center experience"/>
    <s v="Kriechbaum S.D.; Wolter J.S.; Barmwarter J.; Haas M.; Fischer-Rasokat U.; Kim W.K.; Walther C.; Troidl C.; Moellmann H.; Rolf A.; Hamm C.; Liebetrau C. "/>
    <n v="2017"/>
    <s v="/"/>
    <s v="European Heart Journal"/>
    <n v="38"/>
    <s v="Supplement 1"/>
    <n v="307"/>
    <s v="https://dx.doi.org/10.1093/eurheartj/ehx502.P1492"/>
    <s v="Kriechbaum 2017"/>
    <m/>
    <x v="0"/>
  </r>
  <r>
    <s v="Impact of extracorporeal life support (ECLS) for myocardial infarction (MI) with cardiogenic shock before and after cardiac surgery"/>
    <s v="Metz D.; Charitos E.; Raspe C.; Treede H.; Wilbring M. "/>
    <n v="2017"/>
    <s v="/"/>
    <s v="Thoracic and Cardiovascular Surgeon"/>
    <n v="65"/>
    <s v="Supplement 1"/>
    <m/>
    <s v="https://dx.doi.org/10.1055/s-0037-1598692"/>
    <s v="Metz 2017"/>
    <m/>
    <x v="0"/>
  </r>
  <r>
    <s v="Anesthesiologic management for percutaneous potts creation in pediatric patients affected with suprasystemic pulmonary hypertension"/>
    <s v="Cristian M.; Sophie M.-M.; Younes B.; Alessandra M.; Camilla B.; Nada A.; Enza G.; Fidelio S.; Isabelle S. "/>
    <n v="2017"/>
    <s v="/"/>
    <s v="Cardiology in the Young"/>
    <n v="27"/>
    <n v="4"/>
    <s v="S185"/>
    <s v="https://dx.doi.org/10.1017/S104795111700110X"/>
    <s v="Cristian 2017"/>
    <m/>
    <x v="0"/>
  </r>
  <r>
    <s v="Value of near infrared spectroscopy as a proxy for cardiac output in an infant on extracorporeal membrane oxygenation a case report"/>
    <s v="Emperador F.; Cardarelli M.; Molloy F.; Forsberg B.; Rajah F.; Singh D.; Trpkovska V.; Chadikovski V.; Novick W. "/>
    <n v="2017"/>
    <s v="/"/>
    <s v="Cardiology in the Young"/>
    <n v="27"/>
    <n v="4"/>
    <s v="S364"/>
    <s v="https://dx.doi.org/10.1017/S104795111700110X"/>
    <s v="Emperador 2017"/>
    <m/>
    <x v="0"/>
  </r>
  <r>
    <s v="Severe septic shock successfully managed with ECMO in a child with hematologic malignancy"/>
    <s v="Cho H.J.; Kwak J.; Baek H.J.; Jeong I.S. "/>
    <n v="2017"/>
    <s v="/"/>
    <s v="Cardiology in the Young"/>
    <n v="27"/>
    <n v="4"/>
    <s v="S358"/>
    <s v="https://dx.doi.org/10.1017/S104795111700110X"/>
    <s v="Cho 2017"/>
    <m/>
    <x v="0"/>
  </r>
  <r>
    <s v="Platelet disorder after extracorporeal membrane oxygenation bridging to lung transplantation: Aetiology and best treatment"/>
    <s v="Aruldas C.; Schuurmans M.; Scheuepbach R.; Grande B.; Opitz I.; Weder W.; Inci I. "/>
    <n v="2017"/>
    <s v="/"/>
    <s v="Interactive Cardiovascular and Thoracic Surgery"/>
    <n v="25"/>
    <s v="Supplement 1"/>
    <s v="i14-i15"/>
    <s v="https://dx.doi.org/10.1093/icvts/ivx280.050"/>
    <s v="Aruldas 2017"/>
    <m/>
    <x v="0"/>
  </r>
  <r>
    <s v="The efficacy of veno-venous extracorporeal membrane oxygenation for patients with acute respiratory failure"/>
    <s v="Tokuda K.; Maki J.; Fujiyoshi T.; Kaku N.; Mizuguchi S.; Akahoshi T.; Hoka S.; Maehara Y. "/>
    <n v="2017"/>
    <s v="/"/>
    <s v="Intensive Care Medicine Experimental"/>
    <n v="5"/>
    <s v="2 Supplement 1"/>
    <m/>
    <s v="https://dx.doi.org/10.1186/s40635-017-0151-4"/>
    <s v="Tokuda 2017"/>
    <m/>
    <x v="0"/>
  </r>
  <r>
    <s v="The RESP score for prediction of survival in patients with acute respiratory failure on extracorporeal membrane oxygenation: Korean multicenter study"/>
    <s v="Baek M.S.; Kim H.J.; Chung C.R.; Kang B.J.; Oh J.Y.; Park S.Y.; Cho W.H.; Sim Y.S.; Lee Y.J.; Park S.H.; Kim J.-H.; Hong S.-B. "/>
    <n v="2017"/>
    <s v="/"/>
    <s v="Intensive Care Medicine Experimental"/>
    <n v="5"/>
    <s v="2 Supplement 1"/>
    <m/>
    <s v="https://dx.doi.org/10.1186/s40635-017-0151-4"/>
    <s v="Baek 2017"/>
    <m/>
    <x v="0"/>
  </r>
  <r>
    <s v="Ex-vivo perfusion of the donor heart for clinical transplantation: A single center preliminary experience"/>
    <s v="Botta L.; Cannata A.; Merlanti B.; Marchetti C.; Costetti A.; Bosi M.; Masciocco G.; Pedrazzini G.; De Chiara B.; Frigerio M.; Russo C. "/>
    <n v="2017"/>
    <s v="/"/>
    <s v="Transplant International"/>
    <n v="30"/>
    <s v="Supplement 2"/>
    <n v="466"/>
    <s v="https://dx.doi.org/10.1111/tri.13053"/>
    <s v="Botta 2017"/>
    <m/>
    <x v="0"/>
  </r>
  <r>
    <s v="Predicting outcomes in patients requiring extracorporeal membrane oxygenation"/>
    <s v="Wu S.; Fong M.; Saxon L.; Fox G.; Wiggins L.; Hackmann A. "/>
    <n v="2017"/>
    <s v="/"/>
    <s v="Journal of Heart and Lung Transplantation"/>
    <n v="36"/>
    <s v="4 Supplement 1"/>
    <s v="S330-S331"/>
    <m/>
    <s v="Wu 2017"/>
    <m/>
    <x v="0"/>
  </r>
  <r>
    <s v="The influence of a dedicated and protocolized veno-arterial extracorporeal membrane oxygenation (VA-ECMO) strategy on patient outcomes: A before and after study"/>
    <s v="Williams R.; Coffin S.; Derryberry S.; Djunaidi M.; Shah A.; Huang S.; McGrane S.; Cropsey C.; Henson C.; Costello W.; Kennedy J.; Haddad E.; Danter M. "/>
    <n v="2017"/>
    <s v="/"/>
    <s v="Journal of Heart and Lung Transplantation"/>
    <n v="36"/>
    <s v="4 Supplement 1"/>
    <s v="S350-S351"/>
    <m/>
    <s v="Williams 2017"/>
    <m/>
    <x v="0"/>
  </r>
  <r>
    <s v="How old is too old? the influence of advanced age on VA-ECMO outcomes"/>
    <s v="Salna M.; Takeda K.; Kurlansky P.; Ikegami H.; Han J.; Stein S.; Topkara V.; Yuzefpolskaya M.; Colombo P.C.; Naka Y.; Garan A.R.; Takayama H. "/>
    <n v="2017"/>
    <s v="/"/>
    <s v="Journal of Heart and Lung Transplantation"/>
    <n v="36"/>
    <s v="4 Supplement 1"/>
    <s v="S183-S184"/>
    <m/>
    <s v="Salna 2017"/>
    <m/>
    <x v="0"/>
  </r>
  <r>
    <s v="Veno-arterial extracorporeal membrane oxygenation as bridge to LVAD is associated with good long term outcomes and quality of life"/>
    <s v="Miranda D.; Magod B.; Wilson K.; Garberich R.; Hryniewicz K. "/>
    <n v="2017"/>
    <s v="/"/>
    <s v="Journal of Heart and Lung Transplantation"/>
    <n v="36"/>
    <s v="4 Supplement 1"/>
    <s v="S335"/>
    <m/>
    <s v="Miranda 2017"/>
    <m/>
    <x v="0"/>
  </r>
  <r>
    <s v="Journey from bonsai dependent marginal donor to a happy ending"/>
    <s v="Ozates Y.S.; Konukoglu O.; Sever K.; Dogan A.; Ozdemir E.; Mansuroglu D.; Kurtoglu N.; Balkanay M. "/>
    <n v="2017"/>
    <s v="/"/>
    <s v="Transplantation"/>
    <n v="101"/>
    <s v="8 Supplement 2"/>
    <s v="S126"/>
    <s v="https://dx.doi.org/10.1097/01.tp.0000525176.21017.d7"/>
    <s v="Ozates 2017"/>
    <m/>
    <x v="0"/>
  </r>
  <r>
    <s v="The OCS heart system for ex-vivo perfusion of the donor heart: A step toward future?"/>
    <s v="Bota L.; Cannata A.; Merlant B.; Campolo J.; Gagliardone M.; Frigerio M.; Trivella M.; Russo C. "/>
    <n v="2017"/>
    <s v="/"/>
    <s v="International Journal of Artificial Organs"/>
    <n v="40"/>
    <n v="8"/>
    <n v="402"/>
    <s v="https://dx.doi.org/10.5301/ijao.5000629"/>
    <s v="Bota 2017"/>
    <m/>
    <x v="0"/>
  </r>
  <r>
    <s v="Acute hypoxic respiratory failure secondary to a large patent foramen-ovale"/>
    <s v="Nokes B.; Sen A. "/>
    <n v="2017"/>
    <s v="/"/>
    <s v="American Journal of Respiratory and Critical Care Medicine"/>
    <n v="195"/>
    <s v="(Nokes, Sen) Mayo Clinic Arizona, Phoenix, AZ, United States"/>
    <m/>
    <s v="https://dx.doi.org/10.1164/ajrccm-conference.2017.A56"/>
    <s v="Nokes 2017"/>
    <m/>
    <x v="0"/>
  </r>
  <r>
    <s v="From normal FEV1 to lung transplant in 134 days"/>
    <s v="Zak S.; Siracusa C. "/>
    <n v="2017"/>
    <s v="/"/>
    <s v="American Journal of Respiratory and Critical Care Medicine"/>
    <n v="195"/>
    <s v="(Zak, Siracusa) Cincinnati Children's Hospital Medical Center, Cincinnati, OH, United States"/>
    <m/>
    <s v="https://dx.doi.org/10.1164/ajrccmconference.2017.C65"/>
    <s v="Zak 2017"/>
    <m/>
    <x v="0"/>
  </r>
  <r>
    <s v="Neonatal pulmonology: &quot;year in review&quot; for the pediatric pulmonologist"/>
    <s v="Kugelman A. "/>
    <n v="2017"/>
    <s v="/"/>
    <s v="Pediatric Pulmonology"/>
    <n v="52"/>
    <s v="Supplement 46"/>
    <s v="S81-S83"/>
    <s v="https://dx.doi.org/10.1002/ppul.23729"/>
    <s v="Kugelman 2017"/>
    <m/>
    <x v="0"/>
  </r>
  <r>
    <s v="Impact of longer door-to-extracorporeal membrane oxygenation time on the prognosis of patients arriving in cardiac arrest due to acute coronary syndrome"/>
    <s v="Yamada T.; Hashimoto S.; Mizuguchi Y.; Taniguchi N.; Nakajima S.; Hata T.; Takahashi A. "/>
    <n v="2017"/>
    <s v="/"/>
    <s v="Catheterization and Cardiovascular Interventions"/>
    <n v="89"/>
    <s v="Supplement 2"/>
    <s v="S40"/>
    <s v="https://dx.doi.org/10.1002/ccd.27053"/>
    <s v="Yamada 2017"/>
    <m/>
    <x v="0"/>
  </r>
  <r>
    <s v="Predictors for survival in patients with initiation extracorporeal membrane oxygenation support for acute myocardial infarction-complicated refractory cardiogenic shock/cardiac arrest: Retrospective study"/>
    <s v="Kim H.S.; Park S.H.; Ha S.O.; Lee S.H. "/>
    <n v="2017"/>
    <s v="/"/>
    <s v="European Journal of Heart Failure"/>
    <n v="19"/>
    <s v="Supplement 2"/>
    <n v="9"/>
    <s v="https://dx.doi.org/10.1002/ejhf.844"/>
    <s v="Kim 2017"/>
    <m/>
    <x v="0"/>
  </r>
  <r>
    <s v="Lobar double lung transplantation in a patient with cystic fibrosis after extended ECMO-therapy"/>
    <s v="Feth M.; Wilkens H.; Seiler F.; Kamp A.; Wehrfritz H.; Langer F.; Bals R.; Schafers H.-J.; Lepper P.M.; Trudzinski F.C. "/>
    <n v="2017"/>
    <s v="/"/>
    <s v="European Journal of Heart Failure"/>
    <n v="19"/>
    <s v="Supplement 2"/>
    <n v="27"/>
    <s v="https://dx.doi.org/10.1002/ejhf.846"/>
    <s v="Feth 2017"/>
    <m/>
    <x v="0"/>
  </r>
  <r>
    <s v="Clinical characteristics of acute fulminant myocarditis patients undergoing extracorporeal membrane oxygenation"/>
    <s v="Kim G.S.; Kim D.W.; Jeong I.S. "/>
    <n v="2017"/>
    <s v="/"/>
    <s v="European Journal of Heart Failure"/>
    <n v="19"/>
    <s v="Supplement 2"/>
    <d v="2024-09-08T00:00:00"/>
    <s v="https://dx.doi.org/10.1002/ejhf.844"/>
    <s v="Kim 2017"/>
    <m/>
    <x v="0"/>
  </r>
  <r>
    <s v="Extracorporeal membrane oxygenation as a as bridge to lung transplantation in patients with cystic fibrosis"/>
    <s v="Feth M.; Frank A.; Seiler F.; Kamp A.; Flaig M.; Langer F.; Metz C.; Becker S.L.; Wilkens H.; Schafers H.-J.; Bals R.; Lepper P.M.; Trudzinski F. "/>
    <n v="2017"/>
    <s v="/"/>
    <s v="European Journal of Heart Failure"/>
    <n v="19"/>
    <s v="Supplement 2"/>
    <n v="27"/>
    <s v="https://dx.doi.org/10.1002/ejhf.846"/>
    <s v="Feth 2017"/>
    <m/>
    <x v="0"/>
  </r>
  <r>
    <s v="Venoarterial extracorporeal membrane oxygenation support for early refractory cardiogenic shock and cardiac arrest after aortic surgery"/>
    <s v="Yang F.; Hou D.; Hou X. "/>
    <n v="2017"/>
    <s v="/"/>
    <s v="European Journal of Heart Failure"/>
    <n v="19"/>
    <s v="Supplement 2"/>
    <d v="2024-08-07T00:00:00"/>
    <s v="https://dx.doi.org/10.1002/ejhf.844"/>
    <s v="Yang 2017"/>
    <m/>
    <x v="0"/>
  </r>
  <r>
    <s v="ECMO outcome prediction scores for estimates of likelihood of survival in pediatric cardiac surgery patients"/>
    <s v="Badruddin S. "/>
    <n v="2017"/>
    <s v="/"/>
    <s v="European Journal of Heart Failure"/>
    <n v="19"/>
    <s v="Supplement 2"/>
    <n v="22"/>
    <s v="https://dx.doi.org/10.1002/ejhf.845"/>
    <s v="Badruddin 2017"/>
    <m/>
    <x v="0"/>
  </r>
  <r>
    <s v="Extracorporeal membrane oxygenation in a cardiac intensive care unit-predictors of mortality"/>
    <s v="Passos Silva M.; Caeiro D.; Fernandes P.; Vilela E.; Guerreiro C.; Ponte M.; Dias A.; Mello A.; Alves F.; Morais J.; Santos L.; Casteloes P.; Gama V. "/>
    <n v="2017"/>
    <s v="/"/>
    <s v="European Journal of Heart Failure"/>
    <n v="19"/>
    <s v="Supplement 2"/>
    <n v="16"/>
    <s v="https://dx.doi.org/10.1002/ejhf.844"/>
    <s v="PassosSilva 2017"/>
    <m/>
    <x v="0"/>
  </r>
  <r>
    <s v="Post-cardiotomy extracorporeal membrane oxygenation in adult patients: Where do we stand?"/>
    <s v="Alenizy K.; Natour E.; Bidar E.; Makhoul M.; Heuts S.; Gelsomino S.; Lozekoot P.; Johnson D.; Kats S.; Sluijpers N.; Schreurs R.; Gilbers M.; Delnoij T.; Montalti A.; Sels J.W.; Van De Poll M.; Roekaerts P.; Weerwind P.; Ganushchak Y.; Korver E.; Babar Z.; Maessen J.; Lorusso R. "/>
    <n v="2017"/>
    <s v="/"/>
    <s v="European Journal of Heart Failure"/>
    <n v="19"/>
    <s v="Supplement 2"/>
    <n v="12"/>
    <s v="https://dx.doi.org/10.1002/ejhf.844"/>
    <s v="Alenizy 2017"/>
    <m/>
    <x v="0"/>
  </r>
  <r>
    <s v="External validation of the models in extracorporeal membrane oxygenato (ECMO) from developing country"/>
    <s v="Puwadon Thitivaraporn P.; Chiramongkol S.; Boonthim K.; Chiravanich W.; Pornpatrtanarak N.; Kittayarak C.; Namchaisiri J.; Singhatanadgige S.; Ongcharit P.; Benjacholamas V. "/>
    <n v="2017"/>
    <s v="/"/>
    <s v="European Journal of Heart Failure"/>
    <n v="19"/>
    <s v="Supplement 1"/>
    <n v="577"/>
    <s v="https://dx.doi.org/10.1002/ejhf.833"/>
    <s v="PuwadonThitivaraporn 2017"/>
    <m/>
    <x v="0"/>
  </r>
  <r>
    <s v="Veno-arterial ECMO/ECLS for cardiogenic shock: Short term outcomes"/>
    <s v="Antoine Defontaine A.; Flecher E.; Rehman S.M.; Nesseler N.; Lelong B.; Verhoye J.-P. "/>
    <n v="2017"/>
    <s v="/"/>
    <s v="European Journal of Heart Failure"/>
    <n v="19"/>
    <s v="Supplement 1"/>
    <n v="462"/>
    <s v="https://dx.doi.org/10.1002/ejhf.833"/>
    <s v="AntoineDefontaine 2017"/>
    <m/>
    <x v="0"/>
  </r>
  <r>
    <s v="Outcomes of VA ECMO in cardiogenic shock-Bridging to recovery, ventricular assist device and transplantation"/>
    <s v="Jaamaa-Holmberg S.; Salmela B.; Suojaranta-Ylinen R.; Lemstrom K.; Lommi J. "/>
    <n v="2017"/>
    <s v="/"/>
    <s v="European Journal of Heart Failure"/>
    <n v="19"/>
    <s v="Supplement 1"/>
    <n v="205"/>
    <s v="https://dx.doi.org/10.1002/ejhf.833"/>
    <s v="Jaamaa-Holmberg 2017"/>
    <m/>
    <x v="0"/>
  </r>
  <r>
    <s v="Biventricular unloading: An efficacious concept to rescue patients in refractory cardiogenic shock"/>
    <s v="Tongers J.T.; Sieweke J.-T.; Napp L.C.; Zauner F.; Berliner D.; Kuehn C.; Haverich A.; Bauersachs J.; Schaefer A. "/>
    <n v="2017"/>
    <s v="/"/>
    <s v="European Journal of Heart Failure"/>
    <n v="19"/>
    <s v="Supplement 1"/>
    <n v="523"/>
    <s v="https://dx.doi.org/10.1002/ejhf.833"/>
    <s v="Tongers 2017"/>
    <m/>
    <x v="0"/>
  </r>
  <r>
    <s v="Clinical outcomes of temporary mechanical circulatory support as a bridge to heart transplantation in Spain: A nationwide registry"/>
    <s v="Eduardo Barge Caballero E.; Almenar-Bonet L.; Gonzalez-Vilchez F.; Lambert-Rodriguez J.L.; Gonzalez-Costello J.; Segovia-Cubero J.; Castel-Lavilla M.A.; Delgado-Jimenez J.; Garrido-Bravo I.P.; Rangel-Sousa D.; Martinez-Selles M.A.; De La Fuente-Galan L.; Rabago-Juan-Aracil G.; Sanz-Julve M.; Mirabet-Perez S. "/>
    <n v="2017"/>
    <s v="/"/>
    <s v="European Journal of Heart Failure"/>
    <n v="19"/>
    <s v="Supplement 1"/>
    <n v="376"/>
    <s v="https://dx.doi.org/10.1002/ejhf.833"/>
    <s v="EduardoBargeCaballero 2017"/>
    <m/>
    <x v="0"/>
  </r>
  <r>
    <s v="Extra-corporeal membrane oxygenation for refractory cardiogenic shock after adult cardiac surgery: a systematic review and meta-analysis"/>
    <s v="Khorsandi M.; Dougherty S.; Bouamra O.; Pai V.; Curry P.; Tsui S.; Clark S.; Westaby S.; Al-Attar N.; Zamvar V. "/>
    <n v="2017"/>
    <s v="/"/>
    <s v="Journal of cardiothoracic surgery"/>
    <n v="12"/>
    <n v="1"/>
    <n v="55"/>
    <s v="https://dx.doi.org/10.1186/s13019-017-0618-0"/>
    <s v="Khorsandi 2017"/>
    <m/>
    <x v="0"/>
  </r>
  <r>
    <s v="The Outcome of Extracorporeal Life Support After General Thoracic Surgery: Timing of Application"/>
    <s v="Lee H.; Cho Y.H.; Chang H.W.; Yang J.-H.; Cho J.H.; Sung K.; Lee Y.T. "/>
    <n v="2017"/>
    <s v="/"/>
    <s v="Annals of Thoracic Surgery"/>
    <n v="104"/>
    <n v="2"/>
    <s v="450-457"/>
    <s v="https://dx.doi.org/10.1016/j.athoracsur.2017.02.043"/>
    <s v="Lee 2017"/>
    <m/>
    <x v="0"/>
  </r>
  <r>
    <s v="Extracorporeal Membrane Oxygenation for Acute Respiratory Distress Syndrome After Pneumonectomy"/>
    <s v="Reeb J.; Olland A.; Pottecher J.; Delabranche X.; Schaeffer M.; Renaud S.; Santelmo N.; Kessler R.; Massard G.; Falcoz P.-E. "/>
    <n v="2017"/>
    <s v="/"/>
    <s v="Annals of Thoracic Surgery"/>
    <n v="103"/>
    <n v="3"/>
    <s v="881-889"/>
    <s v="https://dx.doi.org/10.1016/j.athoracsur.2016.11.038"/>
    <s v="Reeb 2017"/>
    <m/>
    <x v="0"/>
  </r>
  <r>
    <s v="Veno-venous ECMO treatment outcome correlates with experience"/>
    <s v="Goreci D.Y.; Stange S.; Dorr F.; Heldwein M.; Macherey S.; Gassa A.; Hagmeier L.; Randerath W.; Hekmat K.; Wahlers T. "/>
    <n v="2017"/>
    <s v="/"/>
    <s v="Atemwegs- und Lungenkrankheiten"/>
    <n v="43"/>
    <n v="2"/>
    <s v="77-85"/>
    <s v="https://dx.doi.org/10.5414/ATX02153"/>
    <s v="Goreci 2017"/>
    <m/>
    <x v="0"/>
  </r>
  <r>
    <s v="Echocardiography for patients undergoing extracorporeal cardiopulmonary resuscitation: A primer for intensive care physicians"/>
    <s v="Zhang Z. "/>
    <n v="2017"/>
    <s v="/"/>
    <s v="Journal of Intensive Care"/>
    <n v="5"/>
    <n v="1"/>
    <n v="15"/>
    <s v="https://dx.doi.org/10.1186/s40560-017-0211-6"/>
    <s v="Zhang 2017"/>
    <m/>
    <x v="0"/>
  </r>
  <r>
    <s v="Predictors of in-hospital mortality in adult postcardiotomy cardiacgenic shock patients successfully weaned from venoarterial extracorporeal membrane oxygenation"/>
    <s v="Xie H.X.; Yang F.; Jiang C.J.; Wang J.H.; Hou D.B.; Wang J.G.; Wang H.; Hou X.T. "/>
    <n v="2017"/>
    <s v="/"/>
    <s v="Zhonghua yi xue za zhi"/>
    <n v="97"/>
    <n v="12"/>
    <s v="929-933"/>
    <s v="https://dx.doi.org/10.3760/cma.j.issn.0376-2491.2017.12.011"/>
    <s v="Xie 2017"/>
    <m/>
    <x v="0"/>
  </r>
  <r>
    <s v="Clinical course and prognostic factors of patients in severe accidental hypothermia with circulatory instability rewarmed with veno-arterial ECMO - an observational case series study"/>
    <s v="Kosinski S.; Darocha T.; Jarosz A.; Zelias A.; Zietkiewicz M.; Podsiadlo P.; Sanak T.; Salapa K.; Piatek J.; Konstany-Kalandyk J.; Galazkowski R.; Krawczyk P.; Krzych L.; Drwila R. "/>
    <n v="2017"/>
    <s v="/"/>
    <s v="Scandinavian journal of trauma, resuscitation and emergency medicine"/>
    <n v="25"/>
    <n v="1"/>
    <n v="46"/>
    <s v="https://dx.doi.org/10.1186/s13049-017-0388-7"/>
    <s v="Kosinski 2017"/>
    <m/>
    <x v="0"/>
  </r>
  <r>
    <s v="Nosocomial Infection in Adult Patients Undergoing Veno-Arterial Extracorporeal Membrane Oxygenation"/>
    <s v="Kim G.S.; Lee K.S.; Park C.K.; Kang S.K.; Kim D.W.; Oh S.G.; Oh B.S.; Jung Y.; Kim S.; Yun J.S.; Song S.Y.; Na K.J.; Jeong I.S.; Ahn B.H. "/>
    <n v="2017"/>
    <s v="/"/>
    <s v="Journal of Korean medical science"/>
    <n v="32"/>
    <n v="4"/>
    <s v="593-598"/>
    <s v="https://dx.doi.org/10.3346/jkms.2017.32.4.593"/>
    <s v="Kim 2017"/>
    <m/>
    <x v="0"/>
  </r>
  <r>
    <s v="BTS/ICS guideline for the ventilatory management of acute hypercapnic respiratory failure in adults"/>
    <s v="Davidson A.C.; Banham S.; Elliott M.; Kennedy D.; Gelder C.; Glossop A.; Church A.C.; Creagh-Brown B.; Dodd J.W.; Felton T.; Foex B.; Mansfield L.; McDonnell L.; Parker R.; Patterson C.M.; Sovani M.; Thomas L. "/>
    <n v="2016"/>
    <s v="/"/>
    <s v="Thorax"/>
    <n v="71"/>
    <s v="Supplement 2"/>
    <s v="ii1-ii35"/>
    <s v="https://dx.doi.org/10.1136/thoraxjnl-2015-208209"/>
    <s v="Davidson 2016"/>
    <m/>
    <x v="0"/>
  </r>
  <r>
    <s v="Outcome of veno-venous extracorporeal membrane oxygenation use in acute respiratory distress syndrome after cardiac surgery with cardiopulmonary bypass"/>
    <s v="Song J.H.; Woo W.K.; Song S.H.; Kim H.H.; Kim B.J.; Kim H.E.; Kim D.J.; Suh J.W.; Shin Y.R.; Park H.K.; Lee S.H.; Joo H.C.; Lee S.; Chang B.C.; Yoo K.J.; Kim Y.S.; Youn Y.N. "/>
    <n v="2016"/>
    <s v="/"/>
    <s v="Journal of Thoracic Disease"/>
    <n v="8"/>
    <n v="7"/>
    <s v="1804-1813"/>
    <s v="https://dx.doi.org/10.21037/jtd.2016.05.86"/>
    <s v="Song 2016"/>
    <m/>
    <x v="0"/>
  </r>
  <r>
    <s v="Duration of ECMO Is an Independent Predictor of Intracranial Hemorrhage Occurring during ECMO Support"/>
    <s v="Omar H.R.; Mirsaeidi M.; Mangar D.; Camporesi E.M. "/>
    <n v="2016"/>
    <s v="/"/>
    <s v="ASAIO Journal"/>
    <n v="62"/>
    <n v="5"/>
    <s v="634-636"/>
    <s v="https://dx.doi.org/10.1097/MAT.0000000000000368"/>
    <s v="Omar 2016"/>
    <m/>
    <x v="0"/>
  </r>
  <r>
    <s v="Short-term and long-term prognostic outcomes of patients with ST-segment elevation myocardial infarction complicated by profound cardiogenic shock undergoing early extracorporeal membrane oxygenator-assisted primary percutaneous coronary intervention"/>
    <s v="Chung S.-Y.; Tong M.-S.; Sheu J.-J.; Lee F.-Y.; Sung P.-H.; Chen C.-J.; Yang C.-H.; Wu C.-J.; Yip H.-K. "/>
    <n v="2016"/>
    <s v="/"/>
    <s v="International Journal of Cardiology"/>
    <n v="223"/>
    <s v="(Chung, Tong, Sung, Chen, Yang, Wu, Yip) Division of Cardiology, Department of Internal Medicine, Kaohsiung Chang Gung Memorial Hospital and Chang Gung University College of Medicine, Kaohsiung, Taiwan (Republic of China)(Yip) Institute for Translational "/>
    <s v="412-417"/>
    <s v="https://dx.doi.org/10.1016/j.ijcard.2016.08.068"/>
    <s v="Chung 2016"/>
    <m/>
    <x v="0"/>
  </r>
  <r>
    <s v="Biventricular unloading in patients with refractory cardiogenic shock"/>
    <s v="Karatolios K.; Chatzis G.; Markus B.; Luesebrink U.; Richter A.; Schieffer B. "/>
    <n v="2016"/>
    <s v="/"/>
    <s v="International Journal of Cardiology"/>
    <n v="222"/>
    <s v="(Karatolios, Chatzis, Markus, Luesebrink, Richter, Schieffer) Department of Cardiology, Angiology and Intensive Care, Philipps University Marburg, Germany(Chatzis) Hippokration Hospital, 1st Cardiology Unit, Kapodistrian University of Athens, Greece"/>
    <s v="247-252"/>
    <s v="https://dx.doi.org/10.1016/j.ijcard.2016.07.227"/>
    <s v="Karatolios 2016"/>
    <m/>
    <x v="0"/>
  </r>
  <r>
    <s v="Implanting permanent left ventricular assist devices in patients on veno-arterial extracorporeal membrane oxygenation support: Do we really need a cardiopulmonary bypass machine?"/>
    <s v="Abdeen M.S.K.M.; Albert A.; Maxhera B.; Hoffmann T.; Petrov G.; Sixt S.; Roussel E.; Westenfeld R.; Lichtenberg A.; Saeed D. "/>
    <n v="2016"/>
    <s v="/"/>
    <s v="European Journal of Cardio-thoracic Surgery"/>
    <n v="50"/>
    <n v="3"/>
    <s v="542-547"/>
    <s v="https://dx.doi.org/10.1093/ejcts/ezw073"/>
    <s v="Abdeen 2016"/>
    <m/>
    <x v="0"/>
  </r>
  <r>
    <s v="Clinical characteristics and factors associated with term and late preterm infants that do not respond to inhaled nitric oxide (iNO)"/>
    <s v="Morel A.A.; Shreck E.; Mally P.V.; Kim Y.; Bailey S.M.; Wachtel E.V. "/>
    <n v="2016"/>
    <s v="/"/>
    <s v="Journal of Perinatal Medicine"/>
    <n v="44"/>
    <n v="6"/>
    <s v="663-668"/>
    <s v="https://dx.doi.org/10.1515/jpm-2015-0210"/>
    <s v="Morel 2016"/>
    <m/>
    <x v="0"/>
  </r>
  <r>
    <s v="Long-Term prognosis after extracorporeal life support in refractory cardiogenic shock: Results from a real-world cohort"/>
    <s v="De Waha S.; Fuernau G.; Desch S.; Eitell I.; Wiedau A.; Lurz P.; Schuler G.; Thiele H. "/>
    <n v="2016"/>
    <s v="/"/>
    <s v="EuroIntervention"/>
    <n v="11"/>
    <n v="12"/>
    <s v="1363-1371"/>
    <s v="https://dx.doi.org/10.4244/EIJV11I12A265"/>
    <s v="DeWaha 2016"/>
    <m/>
    <x v="0"/>
  </r>
  <r>
    <s v="Survival predictors for severe ards patients treated with extracorporeal membrane oxygenation: A retrospective study in China"/>
    <s v="Liu X.; Xu Y.; Zhang R.; Huang Y.; He W.; Sang L.; Chen S.; Nong L.; Li X.; Mao P.; Li Y. "/>
    <n v="2016"/>
    <s v="/"/>
    <s v="PLoS ONE"/>
    <n v="11"/>
    <n v="6"/>
    <s v="e0158061"/>
    <s v="https://dx.doi.org/10.1371/journal.pone.0158061"/>
    <s v="Liu 2016"/>
    <m/>
    <x v="0"/>
  </r>
  <r>
    <s v="Feasibility and safety of low-flow extracorporeal carbon dioxide removal to facilitate ultra-protective ventilation in patients with moderate acute respiratory distress sindrome"/>
    <s v="Fanelli V.; Ranieri M.V.; Mancebo J.; Moerer O.; Quintel M.; Morley S.; Moran I.; Parrilla F.; Costamagna A.; Gaudiosi M.; Combes A. "/>
    <n v="2016"/>
    <s v="/"/>
    <s v="Critical Care"/>
    <n v="20"/>
    <n v="1"/>
    <n v="36"/>
    <s v="https://dx.doi.org/10.1186/s13054-016-1211-y"/>
    <s v="Fanelli 2016"/>
    <m/>
    <x v="0"/>
  </r>
  <r>
    <s v="Pediatric Extracorporeal Membrane Oxygenation Support as Treatment for Refractory Cardiogenic Shock"/>
    <s v="Loforte A.; Murana G.; Sposito M.; Careddu L.; Petridis F.; Angeli E.; Ragni L.; Frascaroli G.; Gargiulo G. "/>
    <n v="2016"/>
    <s v="/"/>
    <s v="Journal of Heart and Lung Transplantation"/>
    <n v="35"/>
    <s v="4 Supplement"/>
    <s v="S350"/>
    <s v="https://dx.doi.org/10.1016/j.healun.2016.01.1004"/>
    <s v="Loforte 2016"/>
    <m/>
    <x v="0"/>
  </r>
  <r>
    <s v="Complete revascularisation increases &quot;bridge to recovery&quot; and survival in patients with acute myocardial infarction requiring emergency mechanical circulatory support"/>
    <s v="Ruttmann E.; Tiller C.; Hoefer J.; Dietl M.; Ulmer H.; Grimm M.; Mair P.; Kilo J. "/>
    <n v="2016"/>
    <s v="/"/>
    <s v="Wiener Klinische Wochenschrift"/>
    <n v="128"/>
    <s v="3 Supplement 1"/>
    <s v="S235"/>
    <s v="https://dx.doi.org/10.1007/s00508-016-1013-x"/>
    <s v="Ruttmann 2016"/>
    <m/>
    <x v="0"/>
  </r>
  <r>
    <s v="Extracorporeal cardiopulmonary resuscitation for unwitnessed cardiac arrest"/>
    <s v="Kagawa E.; Dote K.; Kato M.; Sasaki S.; Oda N.; Nakano Y.; Nagai M.; Kihara Y. "/>
    <n v="2016"/>
    <s v="/"/>
    <s v="Circulation"/>
    <n v="134"/>
    <s v="Supplement 1"/>
    <m/>
    <m/>
    <s v="Kagawa 2016"/>
    <m/>
    <x v="0"/>
  </r>
  <r>
    <s v="Extracorporeal membrane oxygenation for primary graft failure post cardiac transplantation"/>
    <s v="Huang J.; Granger E.; Connellan M. "/>
    <n v="2016"/>
    <s v="/"/>
    <s v="Heart Lung and Circulation"/>
    <n v="25"/>
    <n v="8"/>
    <s v="e105"/>
    <s v="https://dx.doi.org/10.1016/j.hlc.2015.12.052"/>
    <s v="Huang 2016"/>
    <m/>
    <x v="0"/>
  </r>
  <r>
    <s v="Extracorporeal membrane oxygenation for refractory cardiogenic shock in patients with peripartum cardiomyopathy"/>
    <s v="Chao A.; Chao A.-S.; Chen Y.-S. "/>
    <n v="2016"/>
    <s v="/"/>
    <s v="Intensive Care Medicine Experimental"/>
    <n v="4"/>
    <s v="Supplement 1"/>
    <m/>
    <s v="https://dx.doi.org/10.1186/s40635-016-0100-7"/>
    <s v="Chao 2016"/>
    <m/>
    <x v="0"/>
  </r>
  <r>
    <s v="Factors affecting the outcome of extracorporeal membrane oxygenation: A single institution experience"/>
    <s v="Umei N.; Shingo I. "/>
    <n v="2016"/>
    <s v="/"/>
    <s v="Intensive Care Medicine Experimental"/>
    <n v="4"/>
    <s v="Supplement 1"/>
    <m/>
    <s v="https://dx.doi.org/10.1186/s40635-016-0098-x"/>
    <s v="Umei 2016"/>
    <m/>
    <x v="0"/>
  </r>
  <r>
    <s v="ECMO indication for lung transplantation"/>
    <s v="Fessler J.; Ben Chehida M.; Sage E.; Roux A.; Trebbia G.; Le Guen M.; Fischler M. "/>
    <n v="2016"/>
    <s v="/"/>
    <s v="Transplant International"/>
    <n v="29"/>
    <s v="Supplement 5"/>
    <n v="11"/>
    <m/>
    <s v="Fessler 2016"/>
    <m/>
    <x v="0"/>
  </r>
  <r>
    <s v="Heart transplant program at mediterranean institute for transplantation and advanced specialized therapies (ISMETT): Impact of pre and post transplant mechanical circulatory support use on survival"/>
    <s v="Raffa G.; Di Gesaro G.; Turrisi M.; Falletta C.; Mina C.; Stringi V.; Alessandro A.; Romano G.; Morsolini M.; Montalbano G.; Hernandez-Baravoglia C.; Mattiucci G.; Panarello G.; Bellavia D.; Clemenza F.; Pilato M.; Sciacca S. "/>
    <n v="2016"/>
    <s v="/"/>
    <s v="Transplant International"/>
    <n v="29"/>
    <s v="Supplement 5"/>
    <d v="2024-10-09T00:00:00"/>
    <m/>
    <s v="Raffa 2016"/>
    <m/>
    <x v="0"/>
  </r>
  <r>
    <s v="Dual mechanical support combining impella microaxial pump and veno-arterial ECMO rescues high-risk patients in refractory cardiogenic shock"/>
    <s v="Tongers J.; Sieweke J.-T.; Napp L.C.; Zauner F.; Berliner D.; Kuhn C.; Haverich A.; Bauersachs J.; Schafer A. "/>
    <n v="2016"/>
    <s v="/"/>
    <s v="Journal of the American College of Cardiology"/>
    <n v="68"/>
    <s v="18 Supplement 1"/>
    <s v="B9-B10"/>
    <m/>
    <s v="Tongers 2016"/>
    <m/>
    <x v="0"/>
  </r>
  <r>
    <s v="The use of extracorporeal membrane oxygenation for cardiac indications: A tertiary center experience"/>
    <s v="Rivera M.; Mendirichaga R.; Chaparro S.; Murman M.; Singh V.; Cardoso R.N.; Fernandes G.; Pardinas M.; Dickens S.; Krick S. "/>
    <n v="2016"/>
    <s v="/"/>
    <s v="Cardiology (Switzerland)"/>
    <n v="134"/>
    <s v="Supplement 1"/>
    <n v="103"/>
    <s v="https://dx.doi.org/10.1159/000447505"/>
    <s v="Rivera 2016"/>
    <m/>
    <x v="0"/>
  </r>
  <r>
    <s v="Liver function predicts survival in patients undergoing extracorpoeal membrane oxygenation following cardiovascular surgery"/>
    <s v="Roth C.; Schrutka L.; Binder C.; Kriechbaumer L.; Heinz G.; Lang I.; Maurer G.; Koenig H.; Steinlechner B.; Niessner A.; Distelmaier K.; Goliasch G. "/>
    <n v="2016"/>
    <s v="/"/>
    <s v="European Heart Journal"/>
    <n v="37"/>
    <s v="Supplement 1"/>
    <n v="598"/>
    <s v="https://dx.doi.org/10.1093/eurheartj/ehw432"/>
    <s v="Roth 2016"/>
    <m/>
    <x v="0"/>
  </r>
  <r>
    <s v="A rare presentation of persistent pulmonary hypertension"/>
    <s v="Vieten D.; Singh A.; Borooah M.; Ramalingam V. "/>
    <n v="2016"/>
    <s v="/"/>
    <s v="European Journal of Pediatrics"/>
    <n v="175"/>
    <n v="11"/>
    <n v="1710"/>
    <s v="https://dx.doi.org/10.1007/s00431-016-2785-8"/>
    <s v="Vieten 2016"/>
    <m/>
    <x v="0"/>
  </r>
  <r>
    <s v="Elevated procalcitonin levels in cardiogenic shock patient on ecmo resolved with decannulation"/>
    <s v="Green A.; Pandya K.; Fischer B. "/>
    <n v="2016"/>
    <s v="/"/>
    <s v="Critical Care Medicine"/>
    <n v="44"/>
    <s v="12 Supplement 1"/>
    <n v="488"/>
    <s v="https://dx.doi.org/10.1097/01.ccm.0000510325.84169.39"/>
    <s v="Green 2016"/>
    <m/>
    <x v="0"/>
  </r>
  <r>
    <s v="Mechanical mitral valve thrombosis presenting as septic shock"/>
    <s v="Patlak J.; Bose S.; Shankar P.; Shaefi S. "/>
    <n v="2016"/>
    <s v="/"/>
    <s v="Critical Care Medicine"/>
    <n v="44"/>
    <s v="12 Supplement 1"/>
    <n v="481"/>
    <s v="https://dx.doi.org/10.1097/01.ccm.0000510295.02506.a0"/>
    <s v="Patlak 2016"/>
    <m/>
    <x v="0"/>
  </r>
  <r>
    <s v="Evaluation of resting energy expenditure in pediatric patients following ECMO"/>
    <s v="Papacostas M.; Moody G.; Jenks C.; Modem V.; Lee E.; Wolf S. "/>
    <n v="2016"/>
    <s v="/"/>
    <s v="Critical Care Medicine"/>
    <n v="44"/>
    <s v="12 Supplement 1"/>
    <n v="192"/>
    <s v="https://dx.doi.org/10.1097/01.ccm.0000509141.01869.e2"/>
    <s v="Papacostas 2016"/>
    <m/>
    <x v="0"/>
  </r>
  <r>
    <s v="Outcomes of venoarterial ECMO for adults with post-cardiotomy cardiogenic shock"/>
    <s v="Al-Rawas N.; Ranney D.; McGugan L.; Fudim M.; Bell S.; Thompson A.; Bonadonna D.; Daneshmand M. "/>
    <n v="2016"/>
    <s v="/"/>
    <s v="Critical Care Medicine"/>
    <n v="44"/>
    <s v="12 Supplement 1"/>
    <n v="127"/>
    <s v="https://dx.doi.org/10.1097/01.ccm.0000508882.54474.ae"/>
    <s v="Al-Rawas 2016"/>
    <m/>
    <x v="0"/>
  </r>
  <r>
    <s v="ST-segment elevation myocardial infarction - Difficult decisions in an ordinary entity (case report)"/>
    <s v="Neves Pestana G.; Freitas J.; Silva S.; Magalhaes D.; Pinto R.; Tavares-Silva M.; Amorim S.; Maciel M.J. "/>
    <n v="2016"/>
    <s v="/"/>
    <s v="European Heart Journal: Acute Cardiovascular Care"/>
    <n v="5"/>
    <s v="Supplement 1"/>
    <s v="13-14"/>
    <s v="https://dx.doi.org/10.1177/2048872616663431"/>
    <s v="NevesPestana 2016"/>
    <m/>
    <x v="0"/>
  </r>
  <r>
    <s v="Acceptable post-heart transplantation outcomes of children listed in total renal failure"/>
    <s v="Laroussi N.A.; Gowrishankar M.; Conway J.A.; Kantor P.; West L.J.; Ross D.B.; Rebeyka I.M.; Urschel S. "/>
    <n v="2016"/>
    <s v="/"/>
    <s v="Transplantation"/>
    <n v="100"/>
    <s v="7 Supplement 1"/>
    <s v="S139"/>
    <s v="https://dx.doi.org/10.1097/01.tp.0000490147.72544.1a"/>
    <s v="Laroussi 2016"/>
    <m/>
    <x v="0"/>
  </r>
  <r>
    <s v="Outcomes in children listed in total renal failure for heart transplant"/>
    <s v="Alami Laroussi N.; Gowrishankar M.; Conway J.; Kantor P.; Ross D.; Rebeyka I.; West L.; Urschel S. "/>
    <n v="2016"/>
    <s v="/"/>
    <s v="Canadian Journal of Cardiology"/>
    <n v="32"/>
    <s v="10 Supplement 1"/>
    <s v="S85"/>
    <m/>
    <s v="AlamiLaroussi 2016"/>
    <m/>
    <x v="0"/>
  </r>
  <r>
    <s v="A case of successful cardiac resuscitation with extracorporeal membrane oxygenation for hypertrophic cardiomyopathy"/>
    <s v="Kim A.; Ichimaru A.; Park J.; Kikuchi M.; Akizuki N.; Namiki M.; Takeda M.; Yaguchi A. "/>
    <n v="2016"/>
    <s v="/"/>
    <s v="Shock"/>
    <n v="46"/>
    <s v="4 Supplement 2"/>
    <n v="56"/>
    <s v="https://dx.doi.org/10.1097/SHK.0000000000000706"/>
    <s v="Kim 2016"/>
    <m/>
    <x v="0"/>
  </r>
  <r>
    <s v="Contemporary practice of veno-arterial extracorporeal membrane oxygenation (VA-ECMO) at a single non-transplant centre: Survival prediction scores, indications and outcomes"/>
    <s v="Xu J.; Leung D.; Rajaratnam R.; Mussap C.; French J.; Juergens C.; Parr M.; Lo S. "/>
    <n v="2016"/>
    <s v="/"/>
    <s v="Heart Lung and Circulation"/>
    <n v="25"/>
    <s v="Supplement 2"/>
    <s v="S171"/>
    <s v="https://dx.doi.org/10.1016/j.hlc.2016.06.402"/>
    <s v="Xu 2016"/>
    <m/>
    <x v="0"/>
  </r>
  <r>
    <s v="Veno-arterial ECMO for refractory cardiogenic shock following cardiac arrest"/>
    <s v="De Chambrun M.P.; Brechot N.; Hekimian G.; Lebreton G.; Schmidt M.; Demondion P.; Nieszkowska A.; Trouillet J.L.; Leprince P.; Chastre J.; Combes A.; Luyt C.-E. "/>
    <n v="2016"/>
    <s v="/"/>
    <s v="Annals of Intensive Care"/>
    <n v="6"/>
    <s v="SUPPL. 1"/>
    <m/>
    <s v="https://dx.doi.org/10.1186/s13613-016-0114-z"/>
    <s v="DeChambrun 2016"/>
    <m/>
    <x v="0"/>
  </r>
  <r>
    <s v="Levels of microparticles in acute respiratory distress syndrome with veno-venous extra-corporeal membrane oxygenation"/>
    <s v="Guervilly C.; Klasen F.; Hraiech S.; Forel J.-M.; Papazian L. "/>
    <n v="2016"/>
    <s v="/"/>
    <s v="Annals of Intensive Care"/>
    <n v="6"/>
    <s v="SUPPL. 1"/>
    <m/>
    <s v="https://dx.doi.org/10.1186/s13613-016-0114-z"/>
    <s v="Guervilly 2016"/>
    <m/>
    <x v="0"/>
  </r>
  <r>
    <s v="Prognostic factors and outcomes of Extracorporeal membrane oxygenation support in patients who sufferd from cardiogenic shock"/>
    <s v="Dong Hee Kim D.H.; Cho J.M.; Hwang H.J.; Sohn I.S.; Park C.B.; Jin E.S.; Kim C.J. "/>
    <n v="2016"/>
    <s v="/"/>
    <s v="European Journal of Heart Failure"/>
    <n v="18"/>
    <s v="SUPPL. 1"/>
    <s v="504-505"/>
    <s v="https://dx.doi.org/10.1002/ejhf.539"/>
    <s v="DongHeeKim 2016"/>
    <m/>
    <x v="0"/>
  </r>
  <r>
    <s v="Treatment of acute myocardial infarction in shock with ECMO: Beyond the intraaortic balloon pump"/>
    <s v="Iago Sousa Casasnovas I.; Diez-Delhoyo F.; Garcia-Carreno J.; Ayesta-Lopez A.; Devesa-Cordero C.; Juarez-Fernandez M.; Sarnago-Cebada F.; Elizaga-Corrales J.; Martinez-Selles M.; Fernandez-Aviles F. "/>
    <n v="2016"/>
    <s v="/"/>
    <s v="European Journal of Heart Failure"/>
    <n v="18"/>
    <s v="SUPPL. 1"/>
    <n v="178"/>
    <s v="https://dx.doi.org/10.1002/ejhf.539"/>
    <s v="IagoSousaCasasnovas 2016"/>
    <m/>
    <x v="0"/>
  </r>
  <r>
    <s v="Right-left ventricular interdependence in patients supported by extracorporeal life support: An echocardiographic study"/>
    <s v="Caudron J.; Aissaoui N.; Combes A.; Leprince P.; Puymirat E.; Fagon J.-Y.; Diebold B. "/>
    <n v="2016"/>
    <s v="/"/>
    <s v="European Journal of Heart Failure"/>
    <n v="18"/>
    <s v="SUPPL. 1"/>
    <s v="84-85"/>
    <s v="https://dx.doi.org/10.1002/ejhf.539"/>
    <s v="Caudron 2016"/>
    <m/>
    <x v="0"/>
  </r>
  <r>
    <s v="Lung function six months post extra corporeal membrane oxygenation (ECMO) for severe acute respiratory failure in adult survivors"/>
    <s v="Sampson C.; Harris-Fox S. "/>
    <n v="2016"/>
    <s v="/"/>
    <s v="Critical Care"/>
    <n v="20"/>
    <s v="SUPPL. 2"/>
    <m/>
    <s v="https://dx.doi.org/10.1186/s13054-016-1208-6"/>
    <s v="Sampson 2016"/>
    <m/>
    <x v="0"/>
  </r>
  <r>
    <s v="The SAVE SMR for veno-arterial ECMO"/>
    <s v="Loveridge R.; Chaddock C.; Patel S.; Kakar V.; Willars C.; Hurst T.; Park C.; Best T.; Vercueil A.; Auzinger G. "/>
    <n v="2016"/>
    <s v="/"/>
    <s v="Critical Care"/>
    <n v="20"/>
    <s v="SUPPL. 2"/>
    <m/>
    <s v="https://dx.doi.org/10.1186/s13054-016-1208-6"/>
    <s v="Loveridge 2016"/>
    <m/>
    <x v="0"/>
  </r>
  <r>
    <s v="Myocarditis treated with VA-ECMO: A single centers experience"/>
    <s v="Burdorf A.; Varnado S.; Balk J.L.; Ryan T.; Raichlin E.; Vongooru H.; Lowes B.; Zolty R.; Um J.; Merritt-Genore H.; Moulton M.; Siddique A. "/>
    <n v="2016"/>
    <s v="/"/>
    <s v="Journal of Heart and Lung Transplantation"/>
    <n v="35"/>
    <s v="4 SUPPL. 1"/>
    <s v="S373-S374"/>
    <m/>
    <s v="Burdorf 2016"/>
    <m/>
    <x v="0"/>
  </r>
  <r>
    <s v="A near-fatal rash: Getting to the heart of the matter"/>
    <s v="Yan L.; Zhang Z.; Ta Ng C.; Sim D.; Naing C.S.; Devanand A.; Leow W.Q.; Lai S.H.; Lim C.P. "/>
    <n v="2016"/>
    <s v="/"/>
    <s v="Journal of the American College of Cardiology"/>
    <n v="67"/>
    <s v="13 SUPPL. 1"/>
    <n v="1079"/>
    <m/>
    <s v="Yan 2016"/>
    <m/>
    <x v="0"/>
  </r>
  <r>
    <s v="Role of Intra-Aortic Balloon Pump and Extracorporeal Membrane Oxygenation in Early Graft Failure After Cardiac Transplantation"/>
    <s v="Loforte A.; Murana G.; Cefarelli M.; Jafrancesco G.; Sabatino M.; Martin Suarez S.; Pilato E.; Pacini D.; Grigioni F.; Bartolomeo R.D.; Marinelli G. "/>
    <n v="2016"/>
    <s v="/"/>
    <s v="Artificial Organs"/>
    <n v="40"/>
    <n v="8"/>
    <s v="E136-E145"/>
    <s v="https://dx.doi.org/10.1111/aor.12793"/>
    <s v="Loforte 2016"/>
    <m/>
    <x v="0"/>
  </r>
  <r>
    <s v="Application of right jugular vessels to build extracorporeal membrane oxygenation for treating the critically ill children"/>
    <s v="Yan X.G.; Lu Z.J.; Zheng J.C.; Zhang W.W.; Lu G.P.; Jia B. "/>
    <n v="2016"/>
    <s v="/"/>
    <s v="Zhonghua er ke za zhi = Chinese journal of pediatrics"/>
    <n v="54"/>
    <n v="7"/>
    <s v="515-518"/>
    <s v="https://dx.doi.org/10.3760/cma.j.issn.0578-1310.2016.07.008"/>
    <s v="Yan 2016"/>
    <m/>
    <x v="0"/>
  </r>
  <r>
    <s v="Validity of Outcome Prediction Scoring Systems in Korean Patients with Severe Adult Respiratory Distress Syndrome Receiving Extracorporeal Membrane Oxygenation Therapy"/>
    <s v="Lee S.; Yeo H.J.; Yoon S.H.; Lee S.E.; Cho W.H.; Jeon D.S.; Kim Y.S.; Son B.S.; Kim doH. "/>
    <n v="2016"/>
    <s v="/"/>
    <s v="Journal of Korean medical science"/>
    <n v="31"/>
    <n v="6"/>
    <s v="932-938"/>
    <s v="https://dx.doi.org/10.3346/jkms.2016.31.6.932"/>
    <s v="Lee 2016"/>
    <m/>
    <x v="0"/>
  </r>
  <r>
    <s v="The clinical analysis of extracorporeal membrane oxygenation for adult severe acute respiratory distress syndrome"/>
    <s v="Qi S.Y.; Wang W.T.; Chu Z.D.; Chen C.Y.; Zhou M.K.; Ren Y.X.; Liu X.J. "/>
    <n v="2016"/>
    <s v="/"/>
    <s v="Zhonghua jie he he hu xi za zhi = Zhonghua jiehe he huxi zazhi = Chinese journal of tuberculosis and respiratory diseases"/>
    <n v="39"/>
    <n v="4"/>
    <s v="291-297"/>
    <s v="https://dx.doi.org/10.3760/cma.j.issn.1001-0939.2016.04.008"/>
    <s v="Qi 2016"/>
    <m/>
    <x v="0"/>
  </r>
  <r>
    <s v="Long-term survival of adults with cardiogenic shock after venoarterial extracorporeal membrane oxygenation"/>
    <s v="Burrell A.J.C.; Pellegrino V.A.; Wolfe R.; Wong W.K.; Cooper D.J.; Kaye D.M.; Pilcher D.V. "/>
    <n v="2015"/>
    <s v="/"/>
    <s v="Journal of Critical Care"/>
    <n v="30"/>
    <n v="5"/>
    <s v="949-956"/>
    <s v="https://dx.doi.org/10.1016/j.jcrc.2015.05.022"/>
    <s v="Burrell 2015"/>
    <m/>
    <x v="0"/>
  </r>
  <r>
    <s v="The early dynamic behavior of lactate is linked to mortality in postcardiotomy patients with extracorporeal membrane oxygenation support: A retrospective observational study"/>
    <s v="Li C.-L.; Wang H.; Jia M.; Ma N.; Meng X.; Hou X.-T. "/>
    <n v="2015"/>
    <s v="/"/>
    <s v="Journal of Thoracic and Cardiovascular Surgery"/>
    <n v="149"/>
    <n v="5"/>
    <s v="1445-1450"/>
    <s v="https://dx.doi.org/10.1016/j.jtcvs.2014.11.052"/>
    <s v="Li 2015"/>
    <m/>
    <x v="0"/>
  </r>
  <r>
    <s v="Extracorporeal life support as a bridge to bridge: A strategy to optimize ventricular assist device results"/>
    <s v="Lebreton G.; Pozzi M.; Mastroianni C.; Leger P.; Pavie A.; Leprince P. "/>
    <n v="2015"/>
    <s v="/"/>
    <s v="European Journal of Cardio-thoracic Surgery"/>
    <n v="48"/>
    <n v="5"/>
    <s v="785-791"/>
    <s v="https://dx.doi.org/10.1093/ejcts/ezu516"/>
    <s v="Lebreton 2015"/>
    <m/>
    <x v="0"/>
  </r>
  <r>
    <s v="Urinary neutrophil gelatinase-associated lipocalin predicts renal injury following extracorporeal membrane oxygenation"/>
    <s v="Zwiers A.J.M.; Cransberg K.; De Rijke Y.B.; Van Rosmalen J.; Tibboel D.; De Wildt S.N. "/>
    <n v="2015"/>
    <s v="/"/>
    <s v="Pediatric Critical Care Medicine"/>
    <n v="16"/>
    <n v="7"/>
    <s v="663-670"/>
    <s v="https://dx.doi.org/10.1097/PCC.0000000000000476"/>
    <s v="Zwiers 2015"/>
    <m/>
    <x v="0"/>
  </r>
  <r>
    <s v="ECMO as a bridge to decision: Recovery, VAD, or heart transplantation?"/>
    <s v="Rousse N.; Juthier F.; Pincon C.; Hysi I.; Banfi C.; Robin E.; Fayad G.; Jegou B.; Prat A.; Vincentelli A. "/>
    <n v="2015"/>
    <s v="/"/>
    <s v="International Journal of Cardiology"/>
    <n v="187"/>
    <s v="(Rousse, Juthier, Hysi, Banfi, Fayad, Jegou, Prat, Vincentelli) Department of Cardiovascular Surgery, Centre Hospitalier Regional et Universitaire de Lille, CHU Lille, Lille 59035, France(Rousse, Juthier, Vincentelli) Universite Lille Nord de France, Lill"/>
    <s v="620-627"/>
    <s v="https://dx.doi.org/10.1016/j.ijcard.2015.03.283"/>
    <s v="Rousse 2015"/>
    <m/>
    <x v="0"/>
  </r>
  <r>
    <s v="Update on the extracorporeal life support"/>
    <s v="Huh J.-W. "/>
    <n v="2015"/>
    <s v="/"/>
    <s v="Tuberculosis and Respiratory Diseases"/>
    <n v="78"/>
    <n v="3"/>
    <s v="149-155"/>
    <s v="https://dx.doi.org/10.4046/trd.2015.78.3.149"/>
    <s v="Huh 2015"/>
    <m/>
    <x v="0"/>
  </r>
  <r>
    <s v="Impact of Acute Kidney Injury on Outcome in Patients with Severe Acute Respiratory Failure Receiving Extracorporeal Membrane Oxygenation"/>
    <s v="Haneya A.; Diez C.; Philipp A.; Bein T.; Mueller T.; Schmid C.; Lubnow M. "/>
    <n v="2015"/>
    <s v="/"/>
    <s v="Critical Care Medicine"/>
    <n v="43"/>
    <n v="9"/>
    <s v="1898-1906"/>
    <s v="https://dx.doi.org/10.1097/CCM.0000000000001141"/>
    <s v="Haneya 2015"/>
    <m/>
    <x v="0"/>
  </r>
  <r>
    <s v="Malignant pertussis and exchange transfusion"/>
    <s v="Chantreuil J.; Fakhri N.; Labarthe F.; Saliba E.; Favrais G. "/>
    <n v="2015"/>
    <s v="/"/>
    <s v="Archives de Pediatrie"/>
    <n v="22"/>
    <n v="1"/>
    <s v="84-87"/>
    <s v="https://dx.doi.org/10.1016/j.arcped.2014.10.010"/>
    <s v="Chantreuil 2015"/>
    <m/>
    <x v="0"/>
  </r>
  <r>
    <s v="Outcomes of Pediatric Patients Undergoing Cardiac Catheterization While on Extracorporeal Membrane Oxygenation"/>
    <s v="Callahan R.; Trucco S.M.; Wearden P.D.; Beerman L.B.; Arora G.; Kreutzer J. "/>
    <n v="2015"/>
    <s v="/"/>
    <s v="Pediatric Cardiology"/>
    <n v="36"/>
    <n v="3"/>
    <s v="625-632"/>
    <s v="https://dx.doi.org/10.1007/s00246-014-1057-5"/>
    <s v="Callahan 2015"/>
    <m/>
    <x v="0"/>
  </r>
  <r>
    <s v="Extracorporeal membrane oxygenation as bridge-to-decision in acute heart failure due to systemic light-chain amyloidosis"/>
    <s v="Silva J.M.; Fontes-Carvalho R.; Valente D.; Almeida C.; Cruz A.J.; Tente D.; Coelho H.; Oliveira M.; Albuquerque A.; Ribeiro V.G. "/>
    <n v="2015"/>
    <s v="/"/>
    <s v="American Journal of Case Reports"/>
    <n v="16"/>
    <s v="(Silva, Fontes-Carvalho, Oliveira, Albuquerque, Ribeiro) Department of Cardiology, Centro Hospitalar de Vila Nova de Gaia e Espinho, Vila Nova de, Gaia, Portugal(Silva, Fontes-Carvalho) Department of Physiology and Cardiothoracic Surgery, Medical School o"/>
    <s v="174-181"/>
    <s v="https://dx.doi.org/10.12659/AJCR.892772"/>
    <s v="Silva 2015"/>
    <m/>
    <x v="0"/>
  </r>
  <r>
    <s v="Bridge-to-recovery strategy using extracorporeal membrane oxygenation for critical pulmonary hypertension complicated with cardiogenic shock"/>
    <s v="Tsai M.-T.; Hsu C.-H.; Luo C.-Y.; Hu Y.-N.; Roan J.-N. "/>
    <n v="2015"/>
    <s v="/"/>
    <s v="Interactive Cardiovascular and Thoracic Surgery"/>
    <n v="21"/>
    <n v="1"/>
    <s v="55-61"/>
    <s v="https://dx.doi.org/10.1093/icvts/ivv070"/>
    <s v="Tsai 2015"/>
    <m/>
    <x v="0"/>
  </r>
  <r>
    <s v="Extracorporeal life support in cardiogenic shock: Impact of acute versus chronic etiology on outcome"/>
    <s v="Tarzia V.; Bortolussi G.; Bianco R.; Buratto E.; Bejko J.; Carrozzini M.; De Franceschi M.; Gregori D.; Fichera D.; Zanella F.; Bottio T.; Gerosa G. "/>
    <n v="2015"/>
    <s v="/"/>
    <s v="Journal of Thoracic and Cardiovascular Surgery"/>
    <n v="150"/>
    <n v="2"/>
    <s v="333-340"/>
    <s v="https://dx.doi.org/10.1016/j.jtcvs.2015.02.043"/>
    <s v="Tarzia 2015"/>
    <m/>
    <x v="0"/>
  </r>
  <r>
    <s v="RotaFlow and CentriMag extracorporeal membrane oxygenation support systems as treatment strategies for refractory cardiogenic shock"/>
    <s v="Loforte A.; Pilato E.; Martin Suarez S.; Folesani G.; Jafrancesco G.; Castrovinci S.; Grigioni F.; Marinelli G. "/>
    <n v="2015"/>
    <s v="/"/>
    <s v="Journal of Cardiac Surgery"/>
    <n v="30"/>
    <n v="2"/>
    <s v="201-208"/>
    <s v="https://dx.doi.org/10.1111/jocs.12480"/>
    <s v="Loforte 2015"/>
    <m/>
    <x v="0"/>
  </r>
  <r>
    <s v="Outcome of extracorporeal membrane oxygenation as a bridge to lung transplantation: An institutional experience and literature review"/>
    <s v="Inci I.; Klinzing S.; Schneiter D.; Schuepbach R.A.; Kestenholz P.; Hillinger S.; Benden C.; Maggiorini M.; Weder W. "/>
    <n v="2015"/>
    <s v="/"/>
    <s v="Transplantation"/>
    <n v="99"/>
    <n v="8"/>
    <s v="1667-1671"/>
    <s v="https://dx.doi.org/10.1097/TP.0000000000000653"/>
    <s v="Inci 2015"/>
    <m/>
    <x v="0"/>
  </r>
  <r>
    <s v="Extracorporeal membrane oxygenation (ECMO) in post-cardiotomy cardiogenic shock (PCCS) in adults: A systematic review"/>
    <s v="Kashani A.; Manganas C. "/>
    <n v="2015"/>
    <s v="/"/>
    <s v="Heart Lung and Circulation"/>
    <n v="24"/>
    <s v="Supplement 1"/>
    <s v="e56"/>
    <s v="https://dx.doi.org/10.1016/j.hlc.2014.12.119"/>
    <s v="Kashani 2015"/>
    <m/>
    <x v="0"/>
  </r>
  <r>
    <s v="Pediatric heart transplantation in patient on ECMO or VAD"/>
    <s v="Aidala E.; Valori A.; Cascarano M.T.; Deorsola L.; Napoleone C.P. "/>
    <n v="2015"/>
    <s v="/"/>
    <s v="Artificial Organs"/>
    <n v="39"/>
    <n v="5"/>
    <s v="A10"/>
    <s v="https://dx.doi.org/10.1111/aor.12525"/>
    <s v="Aidala 2015"/>
    <m/>
    <x v="0"/>
  </r>
  <r>
    <s v="Imaging evidence of brain injury in adults after a trial of ECMO"/>
    <s v="Anand A.; Rebello D.; Mathews J.; Gandhi K.; Miller J.; Hefton S.; Ahmed Z.; Menaker J.; Herr D.; Badjatia N.; McCarthy P.; Parikh G. "/>
    <n v="2015"/>
    <s v="/"/>
    <s v="Neurocritical Care"/>
    <n v="23"/>
    <s v="1 SUPPL. 1"/>
    <s v="S270"/>
    <s v="https://dx.doi.org/10.1007/s12028-015-0193-y"/>
    <s v="Anand 2015"/>
    <m/>
    <x v="0"/>
  </r>
  <r>
    <s v="Extracorporeal cardiopulmonary resuscitation for nonshockable rhythms"/>
    <s v="Kagawa E.; Dote K.; Kato M.; Sasaki S.; Kihara Y. "/>
    <n v="2015"/>
    <s v="/"/>
    <s v="Circulation"/>
    <n v="132"/>
    <s v="SUPPL. 3"/>
    <m/>
    <m/>
    <s v="Kagawa 2015"/>
    <m/>
    <x v="0"/>
  </r>
  <r>
    <s v="Percutaneous extracorporeal membrane oxigenation support in acute myocardial infarction complicated by refractory cardiogenic shock"/>
    <s v="Sousa Casasnovas I.; Diez-Delhoyo F.; Juarez-Fernandez M.; Ayesta-Lopez A.; Noriega F.; Martinez-Selles M.; Bueno-Zamora H.; Fernandez-Aviles F. "/>
    <n v="2015"/>
    <s v="/"/>
    <s v="European Heart Journal: Acute Cardiovascular Care"/>
    <n v="4"/>
    <s v="SUPPL. 1"/>
    <s v="33-34"/>
    <s v="https://dx.doi.org/10.1177/2048872615599730"/>
    <s v="SousaCasasnovas 2015"/>
    <m/>
    <x v="0"/>
  </r>
  <r>
    <s v="A descriptive study of pulmonary function testing and chest computed tomography in survivors of veno-venous extracorporeal membrane oxygenation"/>
    <s v="Miles M.; Watson D.; Pechulis R. "/>
    <n v="2015"/>
    <s v="/"/>
    <s v="Chest"/>
    <n v="148"/>
    <s v="4 MEETING ABSTRACT"/>
    <m/>
    <s v="https://dx.doi.org/10.1378/chest.2269207"/>
    <s v="Miles 2015"/>
    <m/>
    <x v="0"/>
  </r>
  <r>
    <s v="Perioperative ECMO support in liver transplantation-feasibility and outcome"/>
    <s v="Auzinger G.; Loveridge R.; Willars C.; Patel S.; Kakar V.; Vercueil A.; Best T.; Heaton N.; Wendon J. "/>
    <n v="2015"/>
    <s v="/"/>
    <s v="Transplantation"/>
    <n v="99"/>
    <s v="7 SUPPL. 1"/>
    <n v="131"/>
    <s v="https://dx.doi.org/10.1097/01.tp.0000469973.81769.3c"/>
    <s v="Auzinger 2015"/>
    <m/>
    <x v="0"/>
  </r>
  <r>
    <s v="Outcome of patients in cardiogenic shock supported with extracorporeal membrane oxygenation"/>
    <s v="Hurtado A.; Garcia-Saez D.; Hall D.; Hernandez-Caballero C.; Lees N.; Popov A.; Simon A.; Morgan C. "/>
    <n v="2015"/>
    <s v="/"/>
    <s v="Critical Care Medicine"/>
    <n v="43"/>
    <s v="12 SUPPL. 1"/>
    <n v="27"/>
    <s v="https://dx.doi.org/10.1097/01.ccm.0000473930.45406.ef"/>
    <s v="Hurtado 2015"/>
    <m/>
    <x v="0"/>
  </r>
  <r>
    <s v="Therapeutic value of extracorporeal membrane oxygenation in acute fulminant myocarditis: An observational study"/>
    <s v="Liu C.; Lin J.; Liu M.; Chen D.; Zhu R.; Lu J.; Hu Y.; Liuer Z. "/>
    <n v="2015"/>
    <s v="/"/>
    <s v="Journal of the American College of Cardiology"/>
    <n v="66"/>
    <s v="16 SUPPL. 1"/>
    <s v="C273"/>
    <m/>
    <s v="Liu 2015"/>
    <m/>
    <x v="0"/>
  </r>
  <r>
    <s v="Acute liver failure and ECMO support: The edge of reason?"/>
    <s v="Auzinger G.; Loveridge R.; Patel S.; Willars C.; Bernal W.; Menon K.; Vilca-Melendez H.; Wendon J. "/>
    <n v="2015"/>
    <s v="/"/>
    <s v="Hepatology"/>
    <n v="62"/>
    <s v="SUPPL. 1"/>
    <s v="1073A-1074A"/>
    <s v="https://dx.doi.org/10.1002/hep.28236"/>
    <s v="Auzinger 2015"/>
    <m/>
    <x v="0"/>
  </r>
  <r>
    <s v="Outcome predictors in cardiopulmonary resuscitation facilitated by extracorporeal membrane oxygenation"/>
    <s v="Jung C.; Janssen K.; Kaluza M.; Fuernau G.; Poerner T.C.; Fritzenwanger M.; Pfeifer R.; Figulla H.R. "/>
    <n v="2015"/>
    <s v="/"/>
    <s v="European Heart Journal"/>
    <n v="36"/>
    <s v="SUPPL. 1"/>
    <n v="1197"/>
    <s v="https://dx.doi.org/10.1093/eurheartj/ehv402"/>
    <s v="Jung 2015"/>
    <m/>
    <x v="0"/>
  </r>
  <r>
    <s v="Long-term outcome after extracorporeal membrane oxygenation due to refractory cardiogenic shock"/>
    <s v="De Waha S.; Desch S.; Eitel I.; Poess J.; Fuernau G.; Schuler G.; Thiele H. "/>
    <n v="2015"/>
    <s v="/"/>
    <s v="European Heart Journal"/>
    <n v="36"/>
    <s v="SUPPL. 1"/>
    <n v="594"/>
    <s v="https://dx.doi.org/10.1093/eurheartj/ehv400"/>
    <s v="DeWaha 2015"/>
    <m/>
    <x v="0"/>
  </r>
  <r>
    <s v="Good outcome despite early refractory myoclonic status epilepticus after cardiopulmonary arrest: A case report"/>
    <s v="Reynolds A.; Schaff L.; Bell M.; Brust J.; Agarwal S. "/>
    <n v="2015"/>
    <s v="/"/>
    <s v="Neurology"/>
    <n v="84"/>
    <s v="SUPPL. 14"/>
    <m/>
    <m/>
    <s v="Reynolds 2015"/>
    <m/>
    <x v="0"/>
  </r>
  <r>
    <s v="Extracorporeal life support as a bridge to decision in acute or decompensated heart failure"/>
    <s v="Hurtado-Doce A.; Garcia-Saez D.; Hernandez-Caballero C.; Mohite P.N.; Lees N.J.; Zych B.; Popov A.F.; Hall D.; Simon A.F.; Morgan C. "/>
    <n v="2015"/>
    <s v="/"/>
    <s v="European Journal of Heart Failure"/>
    <n v="17"/>
    <s v="SUPPL. 1"/>
    <n v="198"/>
    <s v="https://dx.doi.org/10.1002/ejhf.277"/>
    <s v="Hurtado-Doce 2015"/>
    <m/>
    <x v="0"/>
  </r>
  <r>
    <s v="Resuscitated sudden death followed by heart transplantation in a young patient due to anomalous origin of left coronary artery"/>
    <s v="Toranzo Nieto I.; Sorto Sanchez C.; Ruiz Guerrero L.; Burgos Palacios V.; Cobo Belaustegui M.; Exposito Garcia V.; Castrillo Bustamante C.; Ruiz Lera M.; Canteli Alvarez A.; Zueco Gil J. "/>
    <n v="2015"/>
    <s v="/"/>
    <s v="European Journal of Heart Failure"/>
    <n v="17"/>
    <s v="SUPPL. 1"/>
    <n v="148"/>
    <s v="https://dx.doi.org/10.1002/ejhf.277"/>
    <s v="ToranzoNieto 2015"/>
    <m/>
    <x v="0"/>
  </r>
  <r>
    <s v="Outcome of extracorporeal membrane oxygenation support for adult patients in Fuwai Hospital during the last 10 years: treatment strategy and risk factors"/>
    <s v="Guodong G.; Lin L.; Qiang H.; Jinxiao H.; Feilong H.; Bingyan J.; Liu jinping; Kun Y.; Cun L. "/>
    <n v="2015"/>
    <s v="/"/>
    <s v="Zhonghua wei zhong bing ji jiu yi xue"/>
    <n v="27"/>
    <n v="12"/>
    <s v="959-964"/>
    <m/>
    <s v="Guodong 2015"/>
    <m/>
    <x v="0"/>
  </r>
  <r>
    <s v="Post-cardiotomy ECMO in pediatric and congenital heart surgery: impact of team training and equipment in the results"/>
    <s v="Miana L.A.; Caneo L.F.; Tanamati C.; Penha J.G.; Guimaraes V.A.; Miura N.; Galas F.R.; Jatene M.B. "/>
    <n v="2015"/>
    <s v="/"/>
    <s v="Revista brasileira de cirurgia cardiovascular : orgao oficial da Sociedade Brasileira de Cirurgia Cardiovascular"/>
    <n v="30"/>
    <n v="4"/>
    <s v="409-416"/>
    <s v="https://dx.doi.org/10.5935/1678-9741.20150053"/>
    <s v="Miana 2015"/>
    <m/>
    <x v="0"/>
  </r>
  <r>
    <s v="Predictors of survival following extracorporeal cardiopulmonary resuscitation in patients with acute myocardial infarction-complicated refractory cardiac arrest in the emergency department: a retrospective study"/>
    <s v="Han S.J.; Kim H.S.; Choi H.H.; Hong G.S.; Lee W.K.; Lee S.H.; You D.G.; Lee J.J. "/>
    <n v="2015"/>
    <s v="/"/>
    <s v="Journal of cardiothoracic surgery"/>
    <n v="10"/>
    <s v="(Han) Division of Cardiology, Department of Internal Medicine, Hallym University Medical Center, Hallym University College of Medicine, 77 Sakju-ro, Chuncheon, 200-704, Republic of Korea. medhan69@hallym.or.kr(Kim) Department of Thoracic and Cardiovascula"/>
    <n v="23"/>
    <s v="https://dx.doi.org/10.1186/s13019-015-0212-2"/>
    <s v="Han 2015"/>
    <m/>
    <x v="0"/>
  </r>
  <r>
    <s v="Hemofiltration is not associated with increased mortality in children receiving extracorporeal membrane oxygenation"/>
    <s v="Lou S.; MacLaren G.; Paul E.; Best D.; Delzoppo C.; Butt W. "/>
    <n v="2015"/>
    <s v="/"/>
    <s v="Pediatric critical care medicine : a journal of the Society of Critical Care Medicine and the World Federation of Pediatric Intensive and Critical Care Societies"/>
    <n v="16"/>
    <n v="2"/>
    <s v="161-166"/>
    <s v="https://dx.doi.org/10.1097/PCC.0000000000000290"/>
    <s v="Lou 2015"/>
    <m/>
    <x v="0"/>
  </r>
  <r>
    <s v="Extracorporeal Membrane Oxygenation Support in Refractory Cardiogenic Shock: Treatment Strategies and Analysis of Risk Factors"/>
    <s v="Loforte A.; Marinelli G.; Musumeci F.; Folesani G.; Pilato E.; Martin Suarez S.; Montalto A.; Lilla Della Monica P.; Grigioni F.; Frascaroli G.; Menichetti A.; Di Bartolomeo R.; Arpesella G. "/>
    <n v="2014"/>
    <s v="/"/>
    <s v="Artificial Organs"/>
    <n v="38"/>
    <n v="7"/>
    <s v="E129-E141"/>
    <s v="https://dx.doi.org/10.1111/aor.12317"/>
    <s v="Loforte 2014"/>
    <m/>
    <x v="0"/>
  </r>
  <r>
    <s v="Late outcomes of infants supported by extracorporeal membrane oxygenation following the norwood operation"/>
    <s v="Alsoufi B.; Wolf M.; Botha P.; Kogon B.; McCracken C.; Ehrlich A.; Kanter K.; Deshpande S. "/>
    <n v="2014"/>
    <s v="/"/>
    <s v="World Journal for Pediatric and Congenital Heart Surgery"/>
    <n v="6"/>
    <n v="1"/>
    <d v="2017-09-01T00:00:00"/>
    <s v="https://dx.doi.org/10.1177/2150135114558072"/>
    <s v="Alsoufi 2014"/>
    <m/>
    <x v="0"/>
  </r>
  <r>
    <s v="Results of extracorporeal life support implementation in routine clinical practice: Single center experience"/>
    <s v="Biocina B.; Petricevic M.; Belina D.; Gasparovic H.; Svetina L.; Konosic S.; White A.; Ivancan V.; Kopjar T.; Milicic D. "/>
    <n v="2014"/>
    <s v="/"/>
    <s v="Croatian Medical Journal"/>
    <n v="55"/>
    <n v="6"/>
    <s v="600-608"/>
    <s v="https://dx.doi.org/10.3325/cmj.2014.55.600"/>
    <s v="Biocina 2014"/>
    <m/>
    <x v="0"/>
  </r>
  <r>
    <s v="Risk factors and prognosis of patients with primary graft failure after heart transplantation: An asian center experience"/>
    <s v="Chen J.-W.; Chen Y.-S.; Chi N.-H.; Huang S.-C.; Yu H.-Y.; Chou N.-K.; Wang C.-H.; Wang S.-S. "/>
    <n v="2014"/>
    <s v="/"/>
    <s v="Transplantation Proceedings"/>
    <n v="46"/>
    <n v="3"/>
    <s v="914-919"/>
    <s v="https://dx.doi.org/10.1016/j.transproceed.2013.11.107"/>
    <s v="Chen 2014"/>
    <m/>
    <x v="0"/>
  </r>
  <r>
    <s v="Skin microvascular morphology and hemodynamics during treatment with veno-arterial extra-corporeal membrane oxygenation"/>
    <s v="Wester T.; Awan Z.A.; Kvernebo T.S.; Salerud G.; Kvernebo K. "/>
    <n v="2014"/>
    <s v="/"/>
    <s v="Clinical Hemorheology and Microcirculation"/>
    <n v="56"/>
    <n v="2"/>
    <s v="119-131"/>
    <s v="https://dx.doi.org/10.3233/CH-131670"/>
    <s v="Wester 2014"/>
    <m/>
    <x v="0"/>
  </r>
  <r>
    <s v="Influenza A (H1N1) vs non-H1N1 ARDS: Analysis of clinical course"/>
    <s v="Topfer L.; Menk M.; Weber-Carstens S.; Spies C.; Wernecke K.-D.; Uhrig A.; Lojewski C.; Jorres A.; Deja M. "/>
    <n v="2014"/>
    <s v="/"/>
    <s v="Journal of Critical Care"/>
    <n v="29"/>
    <n v="3"/>
    <s v="340-346"/>
    <s v="https://dx.doi.org/10.1016/j.jcrc.2013.12.013"/>
    <s v="Topfer 2014"/>
    <m/>
    <x v="0"/>
  </r>
  <r>
    <s v="High levels of free haemoglobin in neonates and infants undergoing surgery on cardiopulmonary bypass"/>
    <s v="Ricci Z.; Pezzella C.; Romagnoli S.; Iodice F.; Haiberger R.; Carotti A.; Cogo P. "/>
    <n v="2014"/>
    <s v="/"/>
    <s v="Interactive Cardiovascular and Thoracic Surgery"/>
    <n v="19"/>
    <n v="2"/>
    <s v="183-188"/>
    <s v="https://dx.doi.org/10.1093/icvts/ivu129"/>
    <s v="Ricci 2014"/>
    <m/>
    <x v="0"/>
  </r>
  <r>
    <s v="Extracorporeal life support in patients with congenital diaphragmatic hernia: How long should we treat?"/>
    <s v="Kays D.W.; Islam S.; Richards D.S.; Larson S.D.; Perkins J.M.; Talbert J.L. "/>
    <n v="2014"/>
    <s v="/"/>
    <s v="Journal of the American College of Surgeons"/>
    <n v="218"/>
    <n v="4"/>
    <s v="808-817"/>
    <s v="https://dx.doi.org/10.1016/j.jamcollsurg.2013.12.047"/>
    <s v="Kays 2014"/>
    <m/>
    <x v="0"/>
  </r>
  <r>
    <s v="Resuscitative extracorporeal membrane oxygenation for in hospital cardiac arrest: A Canadian observational experience"/>
    <s v="Bednarczyk J.M.; White C.W.; Ducas R.A.; Golian M.; Nepomuceno R.; Hiebert B.; Bueddefeld D.; Manji R.A.; Singal R.K.; Hussain F.; Freed D.H. "/>
    <n v="2014"/>
    <s v="/"/>
    <s v="Resuscitation"/>
    <n v="85"/>
    <n v="12"/>
    <s v="1713-1719"/>
    <s v="https://dx.doi.org/10.1016/j.resuscitation.2014.09.026"/>
    <s v="Bednarczyk 2014"/>
    <m/>
    <x v="0"/>
  </r>
  <r>
    <s v="Early continuous renal replacement therapy in cardiogenic shock patients with severe acute kidney injury undergoing extracorporeal membrane oxygenation"/>
    <s v="Lin Y.-C.; Lin F.-Y.; Shih C.-M.; Wu M.-S.; Chen T.-W.; Chen H.-H.; Chang N.-C.; Tsao N.-W.; Huang C.-Y. "/>
    <n v="2014"/>
    <s v="/"/>
    <s v="CardioRenal Medicine"/>
    <n v="4"/>
    <n v="2"/>
    <s v="130-139"/>
    <s v="https://dx.doi.org/10.1159/000364835"/>
    <s v="Lin 2014"/>
    <m/>
    <x v="0"/>
  </r>
  <r>
    <s v="The use of ecmo in hiv/aids with pneumocystis jirovecii pneumonia: A case report and review of the literature"/>
    <s v="Cawcutt K.; Gallo De Moraes A.; Lee S.J.; Park J.G.; Schears G.J.; Nemergut M.E. "/>
    <n v="2014"/>
    <s v="/"/>
    <s v="ASAIO Journal"/>
    <n v="60"/>
    <n v="5"/>
    <s v="606-608"/>
    <s v="https://dx.doi.org/10.1097/MAT.0000000000000112"/>
    <s v="Cawcutt 2014"/>
    <m/>
    <x v="0"/>
  </r>
  <r>
    <s v="Predictors of 30-day mortality and outcome in cases of myocardial infarction with cardiogenic shock treated by extracorporeal life support"/>
    <s v="Demondion P.; Fournel L.; Golmard J.-L.; Niculescu M.; Pavie A.; Leprince P. "/>
    <n v="2014"/>
    <s v="/"/>
    <s v="European Journal of Cardio-thoracic Surgery"/>
    <n v="45"/>
    <n v="1"/>
    <s v="47-54"/>
    <s v="https://dx.doi.org/10.1093/ejcts/ezt207"/>
    <s v="Demondion 2014"/>
    <m/>
    <x v="0"/>
  </r>
  <r>
    <s v="Techniques and results of lobar lung transplantations"/>
    <s v="Mitilian D.; Sage E.; Puyo P.; Bonnette P.; Parquin F.; Stern M.; Fischler M.; Chapelier A. "/>
    <n v="2014"/>
    <s v="/"/>
    <s v="European Journal of Cardio-thoracic Surgery"/>
    <n v="45"/>
    <n v="2"/>
    <s v="365-370"/>
    <s v="https://dx.doi.org/10.1093/ejcts/ezt353"/>
    <s v="Mitilian 2014"/>
    <m/>
    <x v="0"/>
  </r>
  <r>
    <s v="Extracorporeal membrane oxygenation for refractory septic shock in adults"/>
    <s v="Park T.K.; Yang J.H.; Jeon K.; Choi S.-H.; Choi J.-H.; Gwon H.-C.; Chung C.R.; Park C.M.; Cho Y.H.; Sung K.; Suh G.Y. "/>
    <n v="2014"/>
    <s v="/"/>
    <s v="European Journal of Cardio-thoracic Surgery"/>
    <n v="47"/>
    <n v="2"/>
    <s v="e68-e74"/>
    <s v="https://dx.doi.org/10.1093/ejcts/ezu462"/>
    <s v="Park 2014"/>
    <m/>
    <x v="0"/>
  </r>
  <r>
    <s v="Predictors of mortality in pediatric patients on venoarterial extracorporeal membrane oxygenation"/>
    <s v="Punn R.; Axelrod D.M.; Sherman-Levine S.; Roth S.J.; Tacy T.A. "/>
    <n v="2014"/>
    <s v="/"/>
    <s v="Pediatric Critical Care Medicine"/>
    <n v="15"/>
    <n v="9"/>
    <s v="870-877"/>
    <s v="https://dx.doi.org/10.1097/PCC.0000000000000236"/>
    <s v="Punn 2014"/>
    <m/>
    <x v="0"/>
  </r>
  <r>
    <s v="First reported case of successful use of veno-arterial extracorporeal membrane oxygenation without the use of systemic anticoagulation in the management of profound hypoxemia in diffuse alveolar hemorrhage complicating systemic lupus erythematosus"/>
    <s v="Saadi M.W.; Evans T.; Khwaja S. "/>
    <n v="2014"/>
    <s v="/"/>
    <s v="American Journal of Respiratory and Critical Care Medicine"/>
    <n v="189"/>
    <s v="MeetingAbstracts"/>
    <m/>
    <m/>
    <s v="Saadi 2014"/>
    <m/>
    <x v="0"/>
  </r>
  <r>
    <s v="Prolonged ICU stay following cardiac surgery: is there any room for new scores?"/>
    <s v="Caria D. D.; Nonini S.; Mininni M.; Bottiroli M.; Tommaso C. D.; Facchini A.; Paino R. "/>
    <n v="2014"/>
    <s v="/"/>
    <s v="Applied Cardiopulmonary Pathophysiology"/>
    <n v="18"/>
    <s v="Suppl."/>
    <s v="55-56"/>
    <m/>
    <s v="Caria 2014"/>
    <m/>
    <x v="0"/>
  </r>
  <r>
    <s v="Clinical outcomes of respiratory extracorporeal life support in elderly patients with severe ARDS"/>
    <s v="Kim Y.S.; Cho W.H.; Jeon D.S.; Kim D.H.; Kim D.W.; Lee S.E.; Yeo H.J.; Yoon S.H. "/>
    <n v="2014"/>
    <s v="/"/>
    <s v="Critical Care Medicine"/>
    <n v="42"/>
    <s v="12 SUPPL. 1"/>
    <s v="A1526"/>
    <s v="https://dx.doi.org/10.1097/01.ccm.0000458188.42433.d0"/>
    <s v="Kim 2014"/>
    <m/>
    <x v="0"/>
  </r>
  <r>
    <s v="Extracorporeal membrane oxygenation facilitates survival in refractory in-hospital cardiac arrest and cardiogenic shock"/>
    <s v="Bednarczyk J.M.; Ducas R.A.; White C.W.; Golian M.; Nepomuceno R.; Bueddefeld D.; Hiebert B.; Manji R.A.; Singal R.K.; Hussain F.; Freed D.H. "/>
    <n v="2014"/>
    <s v="/"/>
    <s v="Canadian Journal of Cardiology"/>
    <n v="30"/>
    <s v="10 SUPPL. 1"/>
    <s v="S242-S243"/>
    <m/>
    <s v="Bednarczyk 2014"/>
    <m/>
    <x v="0"/>
  </r>
  <r>
    <s v="Impact of models for end-stage liver disease score on outcome in patients with percutaneous extracorporeal membrane oxygenation who are scheduled to receive ventricular assist device implantation as &quot;bridge to bridge&quot; therapy"/>
    <s v="Seguchi O.; Fujita T.; Murata Y.; Nakajima S.; Sato T.; Sunami H.; Hata H.; Yanase M.; Nakatani T. "/>
    <n v="2014"/>
    <s v="/"/>
    <s v="European Heart Journal"/>
    <n v="35"/>
    <s v="SUPPL. 1"/>
    <n v="298"/>
    <s v="https://dx.doi.org/10.1093/eurheartj/ehu323"/>
    <s v="Seguchi 2014"/>
    <m/>
    <x v="0"/>
  </r>
  <r>
    <s v="Clinical outcome and predictors of extracorporeal membrane oxygenation (ECMO) support in fulminant myocarditis"/>
    <s v="Kim B.S.; Lee G.Y.; Choi J.H.; Choi S.H.; Kwon H.C.; Yang J.H.; Cho Y.H.; Sung K.I.; Jeon E.S. "/>
    <n v="2014"/>
    <s v="/"/>
    <s v="European Heart Journal"/>
    <n v="35"/>
    <s v="SUPPL. 1"/>
    <n v="180"/>
    <s v="https://dx.doi.org/10.1093/eurheartj/ehu322"/>
    <s v="Kim 2014"/>
    <m/>
    <x v="0"/>
  </r>
  <r>
    <s v="Evaluation of prognostic laboratory data on survival during prolonged extracorporeal life support"/>
    <s v="Son H.S.; Kim H.J.; Jung J.S.; Sun K. "/>
    <n v="2014"/>
    <s v="/"/>
    <s v="Intensive Care Medicine"/>
    <n v="40"/>
    <s v="1 SUPPL. 1"/>
    <s v="S287"/>
    <s v="https://dx.doi.org/10.1007/s00134-013-3451-5"/>
    <s v="Son 2014"/>
    <m/>
    <x v="0"/>
  </r>
  <r>
    <s v="Prolonged left ventricular mechanical support in a seven-year-old patient following extensive myocardial infarction enabling myocardial recovery"/>
    <s v="Yerebakan C.; Valeske K.; Elmontaser H.; Thul J.; Schranz D.; Akinturk H. "/>
    <n v="2014"/>
    <s v="/"/>
    <s v="Thoracic and Cardiovascular Surgeon"/>
    <n v="62"/>
    <s v="SUPPL. 1"/>
    <m/>
    <s v="https://dx.doi.org/10.1055/s-0034-1367357"/>
    <s v="Yerebakan 2014"/>
    <m/>
    <x v="0"/>
  </r>
  <r>
    <s v="Severe Coronary artery disease in 6 years old child"/>
    <s v="Dayeh A.-H.; Taurosinov G.; El Bahi J.; Schranz D.; Evagelopoulos N.; Dabritz S. "/>
    <n v="2014"/>
    <s v="/"/>
    <s v="Thoracic and Cardiovascular Surgeon"/>
    <n v="62"/>
    <s v="SUPPL. 1"/>
    <m/>
    <s v="https://dx.doi.org/10.1055/s-0034-1367354"/>
    <s v="Dayeh 2014"/>
    <m/>
    <x v="0"/>
  </r>
  <r>
    <s v="Venoarterial extracorporeal membrane oxygenation inpulmonary embolism with refractory shock or cardiac arrest"/>
    <s v="Kagawa E.; Dote K.; Masaya K.; Sasaki S.; Sumimoto Y.; Kihara Y. "/>
    <n v="2014"/>
    <s v="/"/>
    <s v="Catheterization and Cardiovascular Interventions"/>
    <n v="83"/>
    <s v="SUPPL. 1"/>
    <s v="S129-S130"/>
    <s v="https://dx.doi.org/10.1002/ccd.25491"/>
    <s v="Kagawa 2014"/>
    <m/>
    <x v="0"/>
  </r>
  <r>
    <s v="Extracorporeal membrane oxygenation facilitates survival in refractory in-hospital cardiac arrest and cardiogenic shock: A Canadian perspective"/>
    <s v="Bednarczyk J.M.; Ducas R.A.; White C.W.; Golian M.; Nepomuceno R.; Bueddefeld D.; Manji R.A.; Singal R.K.; Hussain F.; Freed D.H. "/>
    <n v="2014"/>
    <s v="/"/>
    <s v="European Journal of Heart Failure"/>
    <n v="16"/>
    <s v="SUPPL. 2"/>
    <n v="8"/>
    <s v="https://dx.doi.org/10.1002/ejhf.93_1"/>
    <s v="Bednarczyk 2014"/>
    <m/>
    <x v="0"/>
  </r>
  <r>
    <s v="Looking beyond the milwaukee protocol"/>
    <s v="Nat A.; Sharma A.; Pothineni A.; Amzuta I. "/>
    <n v="2014"/>
    <s v="/"/>
    <s v="Chest"/>
    <n v="145"/>
    <s v="3 MEETING ABSTRACT"/>
    <m/>
    <s v="https://dx.doi.org/10.1378/chest.1826454"/>
    <s v="Nat 2014"/>
    <m/>
    <x v="0"/>
  </r>
  <r>
    <s v="Poor outcome in patients requiring intra-aortic balloon pump reinsertion in cardiogenic shock"/>
    <s v="Howard E.; Steiner J.; Torguson R.; Panza J.; Cooper H. "/>
    <n v="2014"/>
    <s v="/"/>
    <s v="JACC: Cardiovascular Interventions"/>
    <n v="7"/>
    <s v="2 SUPPL. 1"/>
    <s v="S50-S51"/>
    <s v="https://dx.doi.org/10.1016/j.jcin.2014.01.133"/>
    <s v="Howard 2014"/>
    <m/>
    <x v="0"/>
  </r>
  <r>
    <s v="Extracorporeal membrane oxygenation as a bridge to decision for intermacs 1 patients"/>
    <s v="Moriguchi J.; Arabia F.; Jocson R.; Patel J.; Kittleson M.; Liou F.; Yu Z.; Ernst W.; Hamilton M.; Chang D.H.; Czer L.; Kobashigawa J. "/>
    <n v="2014"/>
    <s v="/"/>
    <s v="Journal of Heart and Lung Transplantation"/>
    <n v="33"/>
    <s v="4 SUPPL. 1"/>
    <s v="S250-S251"/>
    <s v="https://dx.doi.org/10.1016/j.healun.2014.01.656"/>
    <s v="Moriguchi 2014"/>
    <m/>
    <x v="0"/>
  </r>
  <r>
    <s v="Extracorporeal membrane oxygenation support in refractory cardiogenic shock: Treatment strategies and analysis of risk factors"/>
    <s v="Loforte A.; Marinelli G.; Musumeci F.; Pilato E.; Martin Suarez S.; Montalto A.; Folesani G.; Castrovinci S.; Iafrancesco G.; Lilla Della Monica P.; Grigioni F.; Potena L.; Frascaroli G.; Arpesella G. "/>
    <n v="2014"/>
    <s v="/"/>
    <s v="Journal of Heart and Lung Transplantation"/>
    <n v="33"/>
    <s v="4 SUPPL. 1"/>
    <s v="S248-S249"/>
    <s v="https://dx.doi.org/10.1016/j.healun.2014.01.650"/>
    <s v="Loforte 2014"/>
    <m/>
    <x v="0"/>
  </r>
  <r>
    <s v="Extracorporeal membrane oxygenation as rescue therapy in critically ill patients-is it worth the effort?"/>
    <s v="Schafer T.; Braune S.; Kubik M.; Kluge S.; Wagner F.M.; Reichenspurner H.; Deuse T. "/>
    <n v="2014"/>
    <s v="/"/>
    <s v="Journal of Heart and Lung Transplantation"/>
    <n v="33"/>
    <s v="4 SUPPL. 1"/>
    <s v="S248"/>
    <s v="https://dx.doi.org/10.1016/j.healun.2014.01.649"/>
    <s v="Schafer 2014"/>
    <m/>
    <x v="0"/>
  </r>
  <r>
    <s v="Curious case of elephant sitting on chest: Extremely rare case of reversible cardiomyopathy moderated"/>
    <s v="Rana G.; Gore J.; Tighe D. "/>
    <n v="2014"/>
    <s v="/"/>
    <s v="Journal of the American College of Cardiology"/>
    <n v="63"/>
    <s v="12 SUPPL. 1"/>
    <s v="A620"/>
    <s v="https://dx.doi.org/10.1016/S0735-1097%2814%2960620-3"/>
    <s v="Rana 2014"/>
    <m/>
    <x v="0"/>
  </r>
  <r>
    <s v="Extracorporeal membrane oxygenation: A hope for ILD exacerbations with a possible reversible pathology"/>
    <s v="Malhotra A.; Nangia V. "/>
    <n v="2014"/>
    <s v="/"/>
    <s v="Indian Journal of Critical Care Medicine"/>
    <n v="18"/>
    <s v="SUPPL. 1"/>
    <s v="S23-S24"/>
    <m/>
    <s v="Malhotra 2014"/>
    <m/>
    <x v="0"/>
  </r>
  <r>
    <s v="Venovenous extracorporeal life support for posttraumatic respiratory distress syndrome in adults: the risk of major hemorrhages"/>
    <s v="Wu M.-Y.; Lin P.-J.; Tseng Y.-H.; Kao K.-C.; Hsiao H.-L.; Huang C.-C. "/>
    <n v="2014"/>
    <s v="/"/>
    <s v="Scandinavian journal of trauma, resuscitation and emergency medicine"/>
    <n v="22"/>
    <s v="(Huang) Department of Thoracic Medicine, Chang Gung Memorial Hospital and Chang Gung University, 5, Fushing Street, Gueishan Shiang, Taoyuan 333, Taiwan. david3627@gmail.com"/>
    <n v="56"/>
    <s v="https://dx.doi.org/10.1186/s13049-014-0056-0"/>
    <s v="Wu 2014"/>
    <m/>
    <x v="0"/>
  </r>
  <r>
    <s v="Extracorporeal membrane oxygenation and cerebral blood flow velocity in children"/>
    <s v="O'Brien N.F.; Hall M.W. "/>
    <n v="2013"/>
    <s v="/"/>
    <s v="Pediatric Critical Care Medicine"/>
    <n v="14"/>
    <n v="3"/>
    <s v="e126-e134"/>
    <s v="https://dx.doi.org/10.1097/PCC.0b013e3182712d62"/>
    <s v="O'Brien 2013"/>
    <m/>
    <x v="0"/>
  </r>
  <r>
    <s v="Psychometric evaluation of the sophia observation withdrawal symptoms scale in critically ill children"/>
    <s v="Ista E.; De Hoog M.; Tibboel D.; Duivenvoorden H.J.; Van Dijk M. "/>
    <n v="2013"/>
    <s v="/"/>
    <s v="Pediatric Critical Care Medicine"/>
    <n v="14"/>
    <n v="8"/>
    <s v="761-769"/>
    <s v="https://dx.doi.org/10.1097/PCC.0b013e31829f5be1"/>
    <s v="Ista 2013"/>
    <m/>
    <x v="0"/>
  </r>
  <r>
    <s v="Outcome of Veno-Arterial Extracorporeal Membrane Oxygenation for Patients Undergoing Valvular Surgery"/>
    <s v="Wang J.-G.; Han J.; Jia Y.-X.; Zeng W.; Hou X.-T.; Meng X. "/>
    <n v="2013"/>
    <s v="/"/>
    <s v="PLoS ONE"/>
    <n v="8"/>
    <n v="5"/>
    <s v="e63924"/>
    <s v="https://dx.doi.org/10.1371/journal.pone.0063924"/>
    <s v="Wang 2013"/>
    <m/>
    <x v="0"/>
  </r>
  <r>
    <s v="The role of intraoperative regional oxygen saturation using near infrared spectroscopy in the prediction of low output syndrome after pediatric heart surgery"/>
    <s v="Zulueta J.L.; Vida V.L.; Perisinotto E.; Pittarello D.; Stellin G. "/>
    <n v="2013"/>
    <s v="/"/>
    <s v="Journal of Cardiac Surgery"/>
    <n v="28"/>
    <n v="4"/>
    <s v="446-452"/>
    <s v="https://dx.doi.org/10.1111/jocs.12122"/>
    <s v="Zulueta 2013"/>
    <m/>
    <x v="0"/>
  </r>
  <r>
    <s v="A Review of cardiac transplantation"/>
    <s v="Fischer S.; Glas K.E. "/>
    <n v="2013"/>
    <s v="/"/>
    <s v="Anesthesiology Clinics"/>
    <n v="31"/>
    <n v="2"/>
    <s v="383-403"/>
    <s v="https://dx.doi.org/10.1016/j.anclin.2013.01.003"/>
    <s v="Fischer 2013"/>
    <m/>
    <x v="0"/>
  </r>
  <r>
    <s v="Outcomes of infants weighing three kilograms or less requiring extracorporeal membrane oxygenation after cardiac surgery"/>
    <s v="Bhat P.; Hirsch J.C.; Gelehrter S.; Cooley E.; Donohue J.; King K.; Gajarski R.J. "/>
    <n v="2013"/>
    <s v="/"/>
    <s v="Annals of Thoracic Surgery"/>
    <n v="95"/>
    <n v="2"/>
    <s v="656-661"/>
    <s v="https://dx.doi.org/10.1016/j.athoracsur.2012.06.041"/>
    <s v="Bhat 2013"/>
    <m/>
    <x v="0"/>
  </r>
  <r>
    <s v="Outcomes after peripheral extracorporeal membrane oxygenation therapy for postcardiotomy cardiogenic shock: A single-center experience"/>
    <s v="Slottosch I.; Liakopoulos O.; Kuhn E.; Deppe A.-C.; Scherner M.; Madershahian N.; Choi Y.-H.; Wahlers T. "/>
    <n v="2013"/>
    <s v="/"/>
    <s v="Journal of Surgical Research"/>
    <n v="181"/>
    <n v="2"/>
    <s v="E47-E55"/>
    <s v="https://dx.doi.org/10.1016/j.jss.2012.07.030"/>
    <s v="Slottosch 2013"/>
    <m/>
    <x v="0"/>
  </r>
  <r>
    <s v="Monitoring of the respiratory muscles in the critically Ill"/>
    <s v="Doorduin J.; Van Hees H.W.H.; Van Der Hoeven J.G.; Heunks L.M.A. "/>
    <n v="2013"/>
    <s v="/"/>
    <s v="American Journal of Respiratory and Critical Care Medicine"/>
    <n v="187"/>
    <n v="1"/>
    <s v="20-27"/>
    <s v="https://dx.doi.org/10.1164/rccm.201206-1117CP"/>
    <s v="Doorduin 2013"/>
    <m/>
    <x v="0"/>
  </r>
  <r>
    <s v="Using extracorporeal membrane oxygenation to rescue acute myocardial infarction with cardiopulmonary collapse: The impact of early coronary revascularization"/>
    <s v="Wu M.-Y.; Tseng Y.-H.; Chang Y.-S.; Tsai F.-C.; Lin P.-J. "/>
    <n v="2013"/>
    <s v="/"/>
    <s v="Resuscitation"/>
    <n v="84"/>
    <n v="7"/>
    <s v="940-945"/>
    <s v="https://dx.doi.org/10.1016/j.resuscitation.2012.12.019"/>
    <s v="Wu 2013"/>
    <m/>
    <x v="0"/>
  </r>
  <r>
    <s v="Extracorporeal membrane oxygenation in adult patients with severe acute respiratory failure"/>
    <s v="Lindskov C.; Jensen R.H.; Sprogoe P.; Klaaborg K.E.; Kirkegaard H.; Severinsen I.K.; Lorentsen A.G.; Folkersen L.; Ilkjaer S.; Pedersen C.M. "/>
    <n v="2013"/>
    <s v="/"/>
    <s v="Acta Anaesthesiologica Scandinavica"/>
    <n v="57"/>
    <n v="3"/>
    <s v="303-311"/>
    <s v="https://dx.doi.org/10.1111/aas.12050"/>
    <s v="Lindskov 2013"/>
    <m/>
    <x v="0"/>
  </r>
  <r>
    <s v="Diagnosis of infection in paediatric veno-arterial cardiac extracorporeal membrane oxygenation: Role of procalcitonin and C-reactive protein"/>
    <s v="Rungatscher A.; Merlini A.; De rita F.; Lucchese G.; Barozzi L.; Faggian G.; Mazzucco A.; Luciani G.B. "/>
    <n v="2013"/>
    <s v="/"/>
    <s v="European Journal of Cardio-thoracic Surgery"/>
    <n v="43"/>
    <n v="5"/>
    <s v="1043-1049"/>
    <s v="https://dx.doi.org/10.1093/ejcts/ezs524"/>
    <s v="Rungatscher 2013"/>
    <m/>
    <x v="0"/>
  </r>
  <r>
    <s v="Door-to-implantation time of extracorporeal life support systems predicts mortality in patients with out-of-hospital cardiac arrest"/>
    <s v="Leick J.; Liebetrau C.; Szardien S.; Fischer-Rasokat U.; Willmer M.; Van Linden A.; Blumenstein J.; Nef H.; Rolf A.; Arlt M.; Walther T.; Hamm C.; Mollmann H. "/>
    <n v="2013"/>
    <s v="/"/>
    <s v="Clinical Research in Cardiology"/>
    <n v="102"/>
    <n v="9"/>
    <s v="661-669"/>
    <s v="https://dx.doi.org/10.1007/s00392-013-0580-3"/>
    <s v="Leick 2013"/>
    <m/>
    <x v="0"/>
  </r>
  <r>
    <s v="Extracorporeal membrane oxygenation for influenza-associated acute respiratory distress syndrome"/>
    <s v="Papadopoulos N.; Ahmad A.E.-S.; Marinos S.; Moritz A.; Zierer A. "/>
    <n v="2013"/>
    <s v="/"/>
    <s v="Thoracic and Cardiovascular Surgeon"/>
    <n v="61"/>
    <n v="6"/>
    <s v="516-521"/>
    <s v="https://dx.doi.org/10.1055/s-0032-1330923"/>
    <s v="Papadopoulos 2013"/>
    <m/>
    <x v="0"/>
  </r>
  <r>
    <s v="Which is better: A miniaturized percutaneous ventricular assist device or extracorporeal membrane oxygenation for patients with cardiogenic shock?"/>
    <s v="Chamogeorgakis T.; Rafael A.; Shafii A.E.; Nagpal D.; Pokersnik J.A.; Gonzalez-Stawinski G.V. "/>
    <n v="2013"/>
    <s v="/"/>
    <s v="ASAIO Journal"/>
    <n v="59"/>
    <n v="6"/>
    <s v="607-611"/>
    <s v="https://dx.doi.org/10.1097/MAT.0b013e3182a8baf7"/>
    <s v="Chamogeorgakis 2013"/>
    <m/>
    <x v="0"/>
  </r>
  <r>
    <s v="Long-term outcomes of patients undergoing extracorporeal membrane oxygenation for refractory postcardiotomy cardiogenic shock"/>
    <s v="Unosawa S.; Sezai A.; Hata M.; Nakata K.; Yoshitake I.; Wakui S.; Kimura H.; Takahashi K.; Hata H.; Shiono M. "/>
    <n v="2013"/>
    <s v="/"/>
    <s v="Surgery Today"/>
    <n v="43"/>
    <n v="3"/>
    <s v="264-270"/>
    <s v="https://dx.doi.org/10.1007/s00595-012-0322-6"/>
    <s v="Unosawa 2013"/>
    <m/>
    <x v="0"/>
  </r>
  <r>
    <s v="ExtraCorporeal Membrane Oxygenator support in the perioperative course of pediatric heart surgery"/>
    <s v="Matoussi Z.; Henaine R.; Bastien O.; Veyrier M.; Ducreux C.; Desebbe O.; Di Filippo S. "/>
    <n v="2013"/>
    <s v="/"/>
    <s v="Archives of Cardiovascular Diseases Supplements"/>
    <n v="5"/>
    <n v="1"/>
    <n v="99"/>
    <m/>
    <s v="Matoussi 2013"/>
    <m/>
    <x v="0"/>
  </r>
  <r>
    <s v="ECMO as a bridge to lung transplantation in an adolescent with cystic fibrosis"/>
    <s v="Coscia G.T.; Aaron C.P.; Sadeghi H.; Shah L.; Kattan M. "/>
    <n v="2013"/>
    <s v="/"/>
    <s v="American Journal of Respiratory and Critical Care Medicine"/>
    <n v="187"/>
    <s v="MeetingAbstracts"/>
    <m/>
    <m/>
    <s v="Coscia 2013"/>
    <m/>
    <x v="0"/>
  </r>
  <r>
    <s v="ECMO for severe ARDS: Including the situation of ECMO treatment in Japan"/>
    <s v="Akira M.; Hiroyasu I.; Junichi T.; Mariko M.; Yoshihiko N.; Reiko I.; Takehiro U.; Shinhiro T. "/>
    <n v="2013"/>
    <s v="/"/>
    <s v="International Journal of Artificial Organs"/>
    <n v="36"/>
    <n v="4"/>
    <n v="284"/>
    <s v="https://dx.doi.org/10.5301/IJAO.2013.11060"/>
    <s v="Akira 2013"/>
    <m/>
    <x v="0"/>
  </r>
  <r>
    <s v="NSE-values following ECMO supported resuscitation-a prognostic factor for outcome?"/>
    <s v="Bernhard F.; Alois P.; Maik F.; Andreas K.; Daniele C.; Simon S.; Michael H.; Christof S. "/>
    <n v="2013"/>
    <s v="/"/>
    <s v="International Journal of Artificial Organs"/>
    <n v="36"/>
    <n v="4"/>
    <n v="266"/>
    <s v="https://dx.doi.org/10.5301/IJAO.2013.11059"/>
    <s v="Bernhard 2013"/>
    <m/>
    <x v="0"/>
  </r>
  <r>
    <s v="First fixed wing air transfer of the novalung ila activve¬© as a bridge to lung transplantation"/>
    <s v="Gardiner G.; McCarthy G.; Dobbin T. "/>
    <n v="2013"/>
    <s v="/"/>
    <s v="Critical Care Medicine"/>
    <n v="41"/>
    <s v="12 SUPPL. 1"/>
    <s v="A331"/>
    <s v="https://dx.doi.org/10.1097/01.ccm.0000440517.46089.3f"/>
    <s v="Gardiner 2013"/>
    <m/>
    <x v="0"/>
  </r>
  <r>
    <s v="Antithrombin III is prognostic of clinical outcome in pediatric extracorporeal membrane oxygenation"/>
    <s v="Lucchese G.; Hoxha S.; Prioli A.; Faggian G.; Mazzucco A.; Luciani G.B. "/>
    <n v="2013"/>
    <s v="/"/>
    <s v="Giornale Italiano di Cardiologia"/>
    <n v="14"/>
    <s v="10 SUPPL. 1"/>
    <s v="37S"/>
    <s v="https://dx.doi.org/10.1714/1337.14849"/>
    <s v="Lucchese 2013"/>
    <m/>
    <x v="0"/>
  </r>
  <r>
    <s v="&quot;low cost&quot; cardiac ECMO support in children: Analysis of effectiveness, costs and outcomes"/>
    <s v="Tessari C.; Padalino M.; Vida V.; Guariento A.; Cogo P.E.; De Franceschi M.; Zanella F.; Stellin G. "/>
    <n v="2013"/>
    <s v="/"/>
    <s v="Giornale Italiano di Cardiologia"/>
    <n v="14"/>
    <s v="10 SUPPL. 1"/>
    <s v="34S"/>
    <s v="https://dx.doi.org/10.1714/1337.14849"/>
    <s v="Tessari 2013"/>
    <m/>
    <x v="0"/>
  </r>
  <r>
    <s v="Two-year radiological results of postoperative edema in pediatric cardiac patients treated with extracorporeal membrane oxygenation (ECMO)"/>
    <s v="Sugiura T.; Fujita Y.; Sobue K. "/>
    <n v="2013"/>
    <s v="/"/>
    <s v="Intensive Care Medicine"/>
    <n v="39"/>
    <s v="SUPPL. 2"/>
    <s v="S303"/>
    <s v="https://dx.doi.org/10.1007/s00134-013-3095-5"/>
    <s v="Sugiura 2013"/>
    <m/>
    <x v="0"/>
  </r>
  <r>
    <s v="Neonatal pulmonary arteriovenous malformation: A neonate with pulmonary hypertension"/>
    <s v="Martinez P.; Khan D.; Totapally B. "/>
    <n v="2013"/>
    <s v="/"/>
    <s v="Chest"/>
    <n v="144"/>
    <s v="4 MEETING ABSTRACT"/>
    <m/>
    <s v="https://dx.doi.org/10.1378/chest.1704392"/>
    <s v="Martinez 2013"/>
    <m/>
    <x v="0"/>
  </r>
  <r>
    <s v="Gastrointestinal hemorrhage in adults requiring extracorporeal membrane oxygenation: Incidence, clinical predictors, and impact on outcomes"/>
    <s v="Nepomuceno R.; White C.W.; Muthiah K.; Bueddefeld D.; Hiebert B.; Arora R.C.; Manji R.; Freed D.H.; Moffatt D. "/>
    <n v="2013"/>
    <s v="/"/>
    <s v="Canadian Journal of Cardiology"/>
    <n v="29"/>
    <s v="10 SUPPL. 1"/>
    <s v="S373-S374"/>
    <s v="https://dx.doi.org/10.1016/j.cjca.2013.07.640"/>
    <s v="Nepomuceno 2013"/>
    <m/>
    <x v="0"/>
  </r>
  <r>
    <s v="Symposium: Continuous EEG monitoring in neonates: The new ACNS guidelines indications for long-term EEG monitoring in neonates"/>
    <s v="Clancy R.R. "/>
    <n v="2013"/>
    <s v="/"/>
    <s v="Journal of Clinical Neurophysiology"/>
    <n v="30"/>
    <n v="3"/>
    <s v="215-216"/>
    <s v="https://dx.doi.org/10.1097/WNP.0b013e318290ffba"/>
    <s v="Clancy 2013"/>
    <m/>
    <x v="0"/>
  </r>
  <r>
    <s v="NSE-values following ECMO supported resuscitation-a prognostic factor for outcome?"/>
    <s v="Florchinger B.; Philipp A.; Foltan M.; Keyser A.; Camboni D.; Schopka S.; Hilker M.; Schmid C. "/>
    <n v="2013"/>
    <s v="/"/>
    <s v="Thoracic and Cardiovascular Surgeon"/>
    <n v="61"/>
    <s v="SUPPL. 1"/>
    <m/>
    <s v="https://dx.doi.org/10.1055/s-0032-1332365"/>
    <s v="Florchinger 2013"/>
    <m/>
    <x v="0"/>
  </r>
  <r>
    <s v="Impact of acute kidney injury on outcome in patients with severe respiratory failure on extracorporeal membrane oxygenation"/>
    <s v="Haneya A.; Philipp A.; Bein T.; Lubnow M.; Muller T.; Schmid C. "/>
    <n v="2013"/>
    <s v="/"/>
    <s v="Thoracic and Cardiovascular Surgeon"/>
    <n v="61"/>
    <s v="SUPPL. 1"/>
    <m/>
    <s v="https://dx.doi.org/10.1055/s-0032-1332303"/>
    <s v="Haneya 2013"/>
    <m/>
    <x v="0"/>
  </r>
  <r>
    <s v="When should the anaesthesiologist say NO?"/>
    <s v="Hiesmayr M. "/>
    <n v="2013"/>
    <s v="/"/>
    <s v="Applied Cardiopulmonary Pathophysiology"/>
    <n v="17"/>
    <n v="2"/>
    <s v="99-101"/>
    <m/>
    <s v="Hiesmayr 2013"/>
    <m/>
    <x v="0"/>
  </r>
  <r>
    <s v="Clinical outcomes of device treatment of fulminant myocarditis; a series of case reports"/>
    <s v="Masumura M.; Sasaoka T.; Fujiwara T.; Arai H.; Isobe M. "/>
    <n v="2013"/>
    <s v="/"/>
    <s v="European Journal of Heart Failure"/>
    <n v="12"/>
    <s v="SUPPL. 1"/>
    <s v="S333"/>
    <s v="https://dx.doi.org/10.1093/eurjhf/hst010"/>
    <s v="Masumura 2013"/>
    <m/>
    <x v="0"/>
  </r>
  <r>
    <s v="Early extracorporeal membrane oxygenation (ECMO) use as a life saving modality in an infant presenting in fulminant acute myelogenous leukemia (AML) crisis"/>
    <s v="Pilbeam K.; McFall R.; Hayani A.; Salvi S.; Canner J. "/>
    <n v="2013"/>
    <s v="/"/>
    <s v="Pediatric Blood and Cancer"/>
    <n v="60"/>
    <s v="SUPPL. 2"/>
    <s v="S59-S60"/>
    <s v="https://dx.doi.org/10.1002/pbc.24509"/>
    <s v="Pilbeam 2013"/>
    <m/>
    <x v="0"/>
  </r>
  <r>
    <s v="Extra-corporeal membrane oxygenation support in cardiac transplantation"/>
    <s v="Bittner H.B.; Garbade J.; Lehmarm S.; Barten M.J.; Mohr F.W. "/>
    <n v="2013"/>
    <s v="/"/>
    <s v="Journal of Heart and Lung Transplantation"/>
    <n v="32"/>
    <s v="4 SUPPL. 1"/>
    <s v="S257"/>
    <s v="https://dx.doi.org/10.1016/j.healun.2013.01.666"/>
    <s v="Bittner 2013"/>
    <m/>
    <x v="0"/>
  </r>
  <r>
    <s v="Extracorporeal membrane oxygenation support system as bridge to solution in refractory cardiogenic shock"/>
    <s v="Loforte A.; Pilato E.; Martin-Suarez S.; Montalto A.; Lilla Delia Monica P.; Potena L.; Grigioni F.; Marinelli G.; Frascaroli G.; Menichetti A.; Musumeci F.; Arpesella G. "/>
    <n v="2013"/>
    <s v="/"/>
    <s v="Journal of Heart and Lung Transplantation"/>
    <n v="32"/>
    <s v="4 SUPPL. 1"/>
    <s v="S186"/>
    <s v="https://dx.doi.org/10.1016/j.healun.2013.01.448"/>
    <s v="Loforte 2013"/>
    <m/>
    <x v="0"/>
  </r>
  <r>
    <s v="Predictors of mortality in pediatric patients on venous-arterial extracorporeal membrane oxygenation"/>
    <s v="Punn R.; Axelrod D.; Roth S.; Tacy T. "/>
    <n v="2013"/>
    <s v="/"/>
    <s v="Journal of the American College of Cardiology"/>
    <n v="61"/>
    <s v="10 SUPPL. 1"/>
    <s v="E436"/>
    <s v="https://dx.doi.org/10.1016/S0735-1097%2813%2960436-2"/>
    <s v="Punn 2013"/>
    <m/>
    <x v="0"/>
  </r>
  <r>
    <s v="Outcomes following prolonged extra corporeal membrane oxygenation support in children with cardiac disease: Extracorporeal life support organization registry study"/>
    <s v="Schoeneberg L.; Merrill D.; Sandesara P.; Haney B.; Molitor-Kirsch E.; O'Brien Jr. J.; Dai H.; Raghuveer G. "/>
    <n v="2013"/>
    <s v="/"/>
    <s v="Journal of the American College of Cardiology"/>
    <n v="61"/>
    <s v="10 SUPPL. 1"/>
    <s v="E423"/>
    <s v="https://dx.doi.org/10.1016/S0735-1097%2813%2960423-4"/>
    <s v="Schoeneberg 2013"/>
    <m/>
    <x v="0"/>
  </r>
  <r>
    <s v="Extracorporeal membrane oxygenation in refractory cardiogenic shock - The Leipzig ECMO registry"/>
    <s v="De Waha S.; Desch S.; Eitel I.; Fuernau G.; Lurz P.; Schuler G.; Thiele H. "/>
    <n v="2013"/>
    <s v="/"/>
    <s v="European Heart Journal"/>
    <n v="34"/>
    <s v="SUPPL. 1"/>
    <s v="727-728"/>
    <m/>
    <s v="DeWaha 2013"/>
    <m/>
    <x v="0"/>
  </r>
  <r>
    <s v="Acute survival and long-term prognosis of adults patients with fulminant myocarditis who were supported by percutaneous extracorporeal membrane oxygenation"/>
    <s v="Matsumoto M.; Yasuda S.; Kotani J.; Sakamoto H.; Noguchi T.; Anzai T.; Ishihara M.; Nakatani T.; Kobayashi J.; Ogawa H. "/>
    <n v="2013"/>
    <s v="/"/>
    <s v="European Heart Journal"/>
    <n v="34"/>
    <s v="SUPPL. 1"/>
    <s v="645-646"/>
    <m/>
    <s v="Matsumoto 2013"/>
    <m/>
    <x v="0"/>
  </r>
  <r>
    <s v="Extracorporeal membrane oxygenation in primary cardiogenic shock: The impact of acute versus chronic aetiology on outcome"/>
    <s v="Tarzia V.; Bortolussi G.; Bianco R.; Marzari A.; Cacciavillani L.; Iliceto S.; Bottio T.; Gerosa G. "/>
    <n v="2013"/>
    <s v="/"/>
    <s v="Interactive Cardiovascular and Thoracic Surgery"/>
    <n v="17"/>
    <s v="SUPPL. 2"/>
    <s v="S139-S140"/>
    <s v="https://dx.doi.org/10.1093/icvts/ivt372.289"/>
    <s v="Tarzia 2013"/>
    <m/>
    <x v="0"/>
  </r>
  <r>
    <s v="Risk factors associated with adverse outcome following extracorporeal membrane oxygenation support: Analysis from 360 consecutive patients"/>
    <s v="Papadopoulos N.; El-Sayed Ahmad A.; Marinos S.; Moritz A.; Zierer A. "/>
    <n v="2013"/>
    <s v="/"/>
    <s v="Interactive Cardiovascular and Thoracic Surgery"/>
    <n v="17"/>
    <s v="SUPPL. 2"/>
    <s v="S76-S77"/>
    <s v="https://dx.doi.org/10.1093/icvts/ivt372.33"/>
    <s v="Papadopoulos 2013"/>
    <m/>
    <x v="0"/>
  </r>
  <r>
    <s v="Extracorporeal membrane oxygenation system as salvage treatment for patients with refractory cardiogenic shock"/>
    <s v="Pilato E.; Loforte A.; Martin-Suarez S.; Montalto A.; Lilla Della Monica P.; Potena L.; Grigioni F.; Marinelli G.; Frascaroli G.; Menichetti A.; Musumeci F.; Arpesella G. "/>
    <n v="2013"/>
    <s v="/"/>
    <s v="Interactive Cardiovascular and Thoracic Surgery"/>
    <n v="17"/>
    <s v="SUPPL. 2"/>
    <s v="S75"/>
    <s v="https://dx.doi.org/10.1093/icvts/ivt372.28"/>
    <s v="Pilato 2013"/>
    <m/>
    <x v="0"/>
  </r>
  <r>
    <s v="Peripheral Extracorporeal Membrane Oxygenation System as Salvage Treatment of Patients With Refractory Cardiogenic Shock: Preliminary Outcome Evaluation"/>
    <s v="Loforte A.; Montalto A.; Ranocchi F.; Della Monica P.L.; Casali G.; Lappa A.; Menichetti A.; Contento C.; Musumeci F. "/>
    <n v="2012"/>
    <s v="/"/>
    <s v="Artificial Organs"/>
    <n v="36"/>
    <n v="3"/>
    <s v="E53-E61"/>
    <s v="https://dx.doi.org/10.1111/j.1525-1594.2011.01423.x"/>
    <s v="Loforte 2012"/>
    <m/>
    <x v="0"/>
  </r>
  <r>
    <s v="Resuscitation of non-postcardiotomy cardiogenic shock or cardiac arrest with extracorporeal life support: The role of bridging to intervention"/>
    <s v="Wu M.-Y.; Lee M.-Y.; Lin C.-C.; Chang Y.-S.; Tsai F.-C.; Lin P.-J. "/>
    <n v="2012"/>
    <s v="/"/>
    <s v="Resuscitation"/>
    <n v="83"/>
    <n v="8"/>
    <s v="976-981"/>
    <s v="https://dx.doi.org/10.1016/j.resuscitation.2012.01.010"/>
    <s v="Wu 2012"/>
    <m/>
    <x v="0"/>
  </r>
  <r>
    <s v="Clinical review: Management of weaning from cardiopulmonary bypass after cardiac surgery"/>
    <s v="Licker M.; Diaper J.; Cartier V.; Ellenberger C.; Cikirikcioglu M.; Kalangos A.; Cassina T.; Bendjelid K. "/>
    <n v="2012"/>
    <s v="/"/>
    <s v="Annals of Cardiac Anaesthesia"/>
    <n v="15"/>
    <n v="3"/>
    <s v="206-223"/>
    <s v="https://dx.doi.org/10.4103/0971-9784.97977"/>
    <s v="Licker 2012"/>
    <m/>
    <x v="0"/>
  </r>
  <r>
    <s v="Predictors of mortality in patients successfully weaned from extracorporeal membrane oxygenation"/>
    <s v="Chang W.-W.; Tsai F.-C.; Tsai T.-Y.; Chang C.-H.; Jenq C.-C.; Chang M.-Y.; Tian Y.-C.; Hung C.-C.; Fang J.-T.; Yang C.-W.; Chen Y.-C. "/>
    <n v="2012"/>
    <s v="/"/>
    <s v="PLoS ONE"/>
    <n v="7"/>
    <n v="8"/>
    <s v="e42687"/>
    <s v="https://dx.doi.org/10.1371/journal.pone.0042687"/>
    <s v="Chang 2012"/>
    <m/>
    <x v="0"/>
  </r>
  <r>
    <s v="The application of extracorporeal membrane oxygenation in critically ill patient"/>
    <s v="Li H.-L.; Meng C.; Zhu X.; Guo L.-M.; Li B.-S. "/>
    <n v="2012"/>
    <s v="/"/>
    <s v="Chinese Critical Care Medicine"/>
    <n v="24"/>
    <n v="2"/>
    <s v="86-89"/>
    <s v="https://dx.doi.org/10.3760/cma.j.issn.1003-0603.2012.02.008"/>
    <s v="Li 2012"/>
    <m/>
    <x v="0"/>
  </r>
  <r>
    <s v="Extracorporeal life support for cardiogenic shock or cardiac arrest due to acute coronary syndrome"/>
    <s v="Sakamoto S.; Taniguchi N.; Nakajima S.; Takahashi A. "/>
    <n v="2012"/>
    <s v="/"/>
    <s v="Annals of Thoracic Surgery"/>
    <n v="94"/>
    <n v="1"/>
    <d v="2024-07-01T00:00:00"/>
    <s v="https://dx.doi.org/10.1016/j.athoracsur.2012.01.032"/>
    <s v="Sakamoto 2012"/>
    <m/>
    <x v="0"/>
  </r>
  <r>
    <s v="Intraoperative plasma lactate as an early indicator of major postoperative events in pediatric cardiac patients"/>
    <s v="Park S.-J.; Kim H.-S.; Byon H.-J.; Kim C.-S.; Cheong I.-Y.; Kim J.-T. "/>
    <n v="2012"/>
    <s v="/"/>
    <s v="Tohoku Journal of Experimental Medicine"/>
    <n v="228"/>
    <n v="3"/>
    <s v="239-245"/>
    <s v="https://dx.doi.org/10.1620/tjem.228.239"/>
    <s v="Park 2012"/>
    <m/>
    <x v="0"/>
  </r>
  <r>
    <s v="Extracorporeal membrane oxygenation (ECMO) support in cardiogenic shock due to acute myocardial infarction: In-hospital results"/>
    <s v="Cutolo Ada C.A.; Terrini Alberto T.A.; Bossi Antonio A.B.; Grassi Giuseppe G.G.; Mangino Domenico M.D.; Zuin Guerrino Z.G. "/>
    <n v="2012"/>
    <s v="/"/>
    <s v="European Heart Journal: Acute Cardiovascular Care"/>
    <n v="1"/>
    <s v="SUPPL. 1"/>
    <n v="121"/>
    <s v="https://dx.doi.org/10.1177/2048872612461726"/>
    <s v="CutoloAda 2012"/>
    <m/>
    <x v="0"/>
  </r>
  <r>
    <s v="Venoarterial extracorporeal membrane oxygenation (ECMO) for hemodynamic collapse from toxic shock syndrome and H3N2 influenza"/>
    <s v="Pearmain L.J.; Steel A.; Lazar N.; Pierre A.; Hawryluck L.; Fan E.; Chu L.M.; Chan L.; Matte A.L.; Cameron J.I.; Herridge M.S. "/>
    <n v="2012"/>
    <s v="/"/>
    <s v="American Journal of Respiratory and Critical Care Medicine"/>
    <n v="185"/>
    <s v="MeetingAbstracts"/>
    <m/>
    <m/>
    <s v="Pearmain 2012"/>
    <m/>
    <x v="0"/>
  </r>
  <r>
    <s v="Elevated TARC levels in an adolescent with cigarette associated acute eosinophilic pneumonia"/>
    <s v="Vandeleur M.; Harrison J. "/>
    <n v="2012"/>
    <s v="/"/>
    <s v="American Journal of Respiratory and Critical Care Medicine"/>
    <n v="185"/>
    <s v="MeetingAbstracts"/>
    <m/>
    <m/>
    <s v="Vandeleur 2012"/>
    <m/>
    <x v="0"/>
  </r>
  <r>
    <s v="Resuscitation of non-postcardiotomy cardiogenic shock with ecmo"/>
    <s v="Wu M.-Y. "/>
    <n v="2012"/>
    <s v="/"/>
    <s v="International Journal of Artificial Organs"/>
    <n v="35"/>
    <n v="8"/>
    <n v="596"/>
    <m/>
    <s v="Wu 2012"/>
    <m/>
    <x v="0"/>
  </r>
  <r>
    <s v="Extracorporeal membrane oxygenation for the treatment of acute respiratory failure due to respiratory syncytial virus after congenital heart surgery"/>
    <s v="Yerebakan C.; Ozyuksel A.; Yildirim O.; Onsel I.; Yalcin Y.; Bilal M.S. "/>
    <n v="2012"/>
    <s v="/"/>
    <s v="International Journal of Artificial Organs"/>
    <n v="35"/>
    <n v="8"/>
    <s v="595-596"/>
    <m/>
    <s v="Yerebakan 2012"/>
    <m/>
    <x v="0"/>
  </r>
  <r>
    <s v="ECMO therapy in patients undergoing emergency CABG for acute myocardial infarction"/>
    <s v="Slottosch I.; Liakopoulos O.; Kuhn E.; Deppe A.; Stange S.; Choi Y.H.; Wahlers T. "/>
    <n v="2012"/>
    <s v="/"/>
    <s v="Thoracic and Cardiovascular Surgeon"/>
    <n v="60"/>
    <s v="SUPPL. 1"/>
    <m/>
    <s v="https://dx.doi.org/10.1055/s-0031-1297740"/>
    <s v="Slottosch 2012"/>
    <m/>
    <x v="0"/>
  </r>
  <r>
    <s v="Risk factors associated with adverse outcome following extracorporeal membrane oxygenation support: Analysis from 200 consecutive patients"/>
    <s v="Papadopoulos N.; Marinos S.; Hug M.; Scherer M.; Moritz A.; Zierer A. "/>
    <n v="2012"/>
    <s v="/"/>
    <s v="Thoracic and Cardiovascular Surgeon"/>
    <n v="60"/>
    <s v="SUPPL. 1"/>
    <m/>
    <s v="https://dx.doi.org/10.1055/s-0031-1297547"/>
    <s v="Papadopoulos 2012"/>
    <m/>
    <x v="0"/>
  </r>
  <r>
    <s v="The use of extracorporeal membrane oxygenation in severe ards secondary to rabies"/>
    <s v="Amzuta I.; Javaid W.; Pothineni A.; Sharma A.; Sharma N.; Savici D.; Fink G.; Nat A. "/>
    <n v="2012"/>
    <s v="/"/>
    <s v="Chest"/>
    <n v="142"/>
    <s v="4 SUPPL. 1"/>
    <m/>
    <s v="https://dx.doi.org/10.1378/chest.1390465"/>
    <s v="Amzuta 2012"/>
    <m/>
    <x v="0"/>
  </r>
  <r>
    <s v="Continuous renal replacement therapy is a predictor of in-hospital mortality after discontinuing veno-arterial extracorporeal membrane oxygenation"/>
    <s v="Asaka K.; Ohnuma T.; Iwamoto N.; Shiotsuka J.; Nagashima M.; Sasabuchi Y.; Komuro T.; Fukatsu T.; Medical J.; Sanui M. "/>
    <n v="2012"/>
    <s v="/"/>
    <s v="Critical Care Medicine"/>
    <n v="40"/>
    <s v="12 SUPPL. 1"/>
    <n v="189"/>
    <s v="https://dx.doi.org/10.1097/01.ccm.0000425605.04623.4b"/>
    <s v="Asaka 2012"/>
    <m/>
    <x v="0"/>
  </r>
  <r>
    <s v="Brain ct gray:white matter ratio association with cerebral edema in children requiring ECMO post-cardiac arrest"/>
    <s v="Su E.; Maul T.; Zuccoli G.; Williams S.; Fink E. "/>
    <n v="2012"/>
    <s v="/"/>
    <s v="Critical Care Medicine"/>
    <n v="40"/>
    <s v="12 SUPPL. 1"/>
    <n v="130"/>
    <s v="https://dx.doi.org/10.1097/01.ccm.0000425605.04623.4b"/>
    <s v="Su 2012"/>
    <m/>
    <x v="0"/>
  </r>
  <r>
    <s v="Edmonton experience with venovenous extracorporeal membrane oxygenation in critically ill adults with severe respiratory failure"/>
    <s v="Nunes A.J.; Hruczkowski J.; MacArthur R.G. "/>
    <n v="2012"/>
    <s v="/"/>
    <s v="Canadian Journal of Cardiology"/>
    <n v="28"/>
    <s v="5 SUPPL. 1"/>
    <s v="S399"/>
    <m/>
    <s v="Nunes 2012"/>
    <m/>
    <x v="0"/>
  </r>
  <r>
    <s v="Techniques and results of lobar lung transplantations"/>
    <s v="Mitilian D.; Sage E.; Puyo P.; Bonnette P.; Parquin F.; Stern M.; Fischler M.; Chapelier A. "/>
    <n v="2012"/>
    <s v="/"/>
    <s v="Interactive Cardiovascular and Thoracic Surgery"/>
    <n v="15"/>
    <s v="SUPPL. 2"/>
    <s v="S121"/>
    <s v="https://dx.doi.org/10.1093/icvts/ivs388"/>
    <s v="Mitilian 2012"/>
    <m/>
    <x v="0"/>
  </r>
  <r>
    <s v="Peripheral extracorporeal membrane oxygenation system as salvage treatment of patients with refractory cardiogenic shock: Preliminary outcome evaluation"/>
    <s v="Loforte A.; Montalto A.; Ranocchi F.; Monica P.L.D.; Lappa A.; Contento C.; Musumeci F. "/>
    <n v="2012"/>
    <s v="/"/>
    <s v="Giornale Italiano di Cardiologia"/>
    <n v="13"/>
    <s v="5 SUPPL. 2"/>
    <s v="155S"/>
    <s v="https://dx.doi.org/10.1714/1079.11820"/>
    <s v="Loforte 2012"/>
    <m/>
    <x v="0"/>
  </r>
  <r>
    <s v="ECMO in the perioperative course of pediatric heart surgery"/>
    <s v="Matoussi Z.; Henaine R.; Ducreux C.; Veyrier M.; Sassolas F.; Metton O.; Ninet J.; Di Filippo S. "/>
    <n v="2012"/>
    <s v="/"/>
    <s v="Cardiology in the Young"/>
    <n v="22"/>
    <s v="SUPPL. 1"/>
    <s v="S15"/>
    <s v="https://dx.doi.org/10.1017/S1047951112000509"/>
    <s v="Matoussi 2012"/>
    <m/>
    <x v="0"/>
  </r>
  <r>
    <s v="Temporary Total Cardiopulmonary Support for Refrectory Cardiogenic Shock (Two Levitronix CentriMag as BiVAD and ECMO inserted in the RVAD circuit)"/>
    <s v="Lomova J.; Netuka I.; Kotulak T.; Riha H.; Masin J. "/>
    <n v="2012"/>
    <s v="/"/>
    <s v="British Journal of Anaesthesia"/>
    <n v="108"/>
    <s v="SUPPL. 2"/>
    <s v="ii145-ii146"/>
    <s v="https://dx.doi.org/10.1093/bja/aer480"/>
    <s v="Lomova 2012"/>
    <m/>
    <x v="0"/>
  </r>
  <r>
    <s v="Outcome of patients with profound Cardiogenic shock after cardiopulmonary resuscitation and prompt extracorporeal membrane oxygenation support-a single-center observational study"/>
    <s v="Chung S.-Y.; Sheu J.-J.; Lin Y.-J.; Sun C.-K.; Chang L.-T.; Chen Y.-L.; Tsai T.-H.; Chen C.-J.; Yang C.-H.; Hang C.-L.; Leu S.; Wu C.-J.; Lee F.-Y.; Yip H.-K. "/>
    <n v="2012"/>
    <s v="/"/>
    <s v="Circulation Journal"/>
    <n v="76"/>
    <n v="6"/>
    <s v="1385-1392"/>
    <s v="https://dx.doi.org/10.1253/circj.CJ-11-1015"/>
    <s v="Chung 2012"/>
    <m/>
    <x v="0"/>
  </r>
  <r>
    <s v="Five-year results of 121 consecutive patients treated with extracorporeal membrane oxygenation at Fu Wai Hospital"/>
    <s v="Hei F.; Lou S.; Li J.; Yu K.; Liu J.; Feng Z.; Zhao J.; Hu S.; Xu J.; Chang Q.; Liu Y.; Wang X.; Liu P.; Long C. "/>
    <n v="2011"/>
    <s v="/"/>
    <s v="Artificial Organs"/>
    <n v="35"/>
    <n v="6"/>
    <s v="572-578"/>
    <s v="https://dx.doi.org/10.1111/j.1525-1594.2010.01151.x"/>
    <s v="Hei 2011"/>
    <m/>
    <x v="0"/>
  </r>
  <r>
    <s v="Threatening airway obstruction by mediastinal masses: The experience of a Medical Intensive Care Unit"/>
    <s v="Hsu A.A.L.; Phua G.C. "/>
    <n v="2011"/>
    <s v="/"/>
    <s v="Proceedings of Singapore Healthcare"/>
    <n v="20"/>
    <n v="3"/>
    <s v="151-156"/>
    <s v="http://dx.doi.org/10.1177/201010581102000303"/>
    <s v="Hsu 2011"/>
    <m/>
    <x v="0"/>
  </r>
  <r>
    <s v="Costs associated with extracorporeal life support used in adults: A single-center study"/>
    <s v="Tseng Y.-H.; Wu M.-Y.; Tsai F.-C.; Chen H.-J.; Lin P.J. "/>
    <n v="2011"/>
    <s v="/"/>
    <s v="Acta Cardiologica Sinica"/>
    <n v="27"/>
    <n v="4"/>
    <s v="221-228"/>
    <m/>
    <s v="Tseng 2011"/>
    <m/>
    <x v="0"/>
  </r>
  <r>
    <s v="Established markers of renal and hepatic failure are not appropriate in the acute stage before extracorporeal life support implantation to predict mortality"/>
    <s v="Heilmann C.; Trummer G.; Berchtold-Herz M.; Benk C.; Siepe M.; Schlensak C.; Beyersdorf F. "/>
    <n v="2011"/>
    <s v="/"/>
    <s v="Interactive Cardiovascular and Thoracic Surgery"/>
    <n v="13"/>
    <s v="SUPPL. 2"/>
    <s v="S101"/>
    <s v="https://dx.doi.org/10.1510/icvts.2011.000S10"/>
    <s v="Heilmann 2011"/>
    <m/>
    <x v="0"/>
  </r>
  <r>
    <s v="Extra corporeal membrane oxygenation (ECMO) and cerebral blood flow velocity (CBFV) in children"/>
    <s v="O'Brien N. "/>
    <n v="2011"/>
    <s v="/"/>
    <s v="Critical Care Medicine"/>
    <n v="39"/>
    <s v="SUPPL. 12"/>
    <n v="7"/>
    <s v="https://dx.doi.org/10.1097/01.ccm.0000408627.24229.88"/>
    <s v="O'Brien 2011"/>
    <m/>
    <x v="0"/>
  </r>
  <r>
    <s v="Incidence and risk factors for death after successful ecmo wean in pediatric patients"/>
    <s v="Taylor M.; Rajagopal S.; Barrett C.; Wypij D.; Rycus P.; Thiagarajan R. "/>
    <n v="2011"/>
    <s v="/"/>
    <s v="Intensive Care Medicine"/>
    <n v="37"/>
    <s v="SUPPL. 2"/>
    <s v="S407"/>
    <s v="https://dx.doi.org/10.1007/s00134-011-2387-x"/>
    <s v="Taylor 2011"/>
    <m/>
    <x v="0"/>
  </r>
  <r>
    <s v="Pediatric extracorporeal life support (ECLS): A 6 year experience of a single institution"/>
    <s v="Di Chiara L.; Morelli S.; Ricci Z.; Genuardi R.; Favia I.; Cetrano E.; Leibovich S.; Amodeo A. "/>
    <n v="2011"/>
    <s v="/"/>
    <s v="Intensive Care Medicine"/>
    <n v="37"/>
    <s v="SUPPL. 2"/>
    <s v="S341"/>
    <s v="https://dx.doi.org/10.1007/s00134-011-2387-x"/>
    <s v="DiChiara 2011"/>
    <m/>
    <x v="0"/>
  </r>
  <r>
    <s v="Predictors of outcome during paediatric cardiac ECMO"/>
    <s v="Dias A.; Hill R.; Dhannapuneni R.; Alphonso N.; Daly P.; Mahoney S. "/>
    <n v="2011"/>
    <s v="/"/>
    <s v="Intensive Care Medicine"/>
    <n v="37"/>
    <s v="SUPPL. 2"/>
    <s v="S338-S339"/>
    <s v="https://dx.doi.org/10.1007/s00134-011-2387-x"/>
    <s v="Dias 2011"/>
    <m/>
    <x v="0"/>
  </r>
  <r>
    <s v="Idiopathic acute eosinophilic pneumonia in a young smoker requiring extracorporeal membrane oxygenation"/>
    <s v="Gul M.; Freed R.; Rizvi N.; Wojnar M. "/>
    <n v="2011"/>
    <s v="/"/>
    <s v="Chest"/>
    <n v="140"/>
    <s v="4 MEETING ABSTRACT"/>
    <m/>
    <s v="https://dx.doi.org/10.1378/chest.1119565"/>
    <s v="Gul 2011"/>
    <m/>
    <x v="0"/>
  </r>
  <r>
    <s v="Venoarterial extracorporeal membrane oxygenation (VA-ECMO) for cardiac support after traumatic cardiac arrest (TCA)"/>
    <s v="Grosomanidis V.; Argyriadou E.; Fyntanidou B.; Halvatsoulis O.; Geka E.; Kotsovolis G.; Ourailoglou V.; Misias G. "/>
    <n v="2011"/>
    <s v="/"/>
    <s v="Resuscitation"/>
    <n v="82"/>
    <s v="SUPPL. 1"/>
    <s v="S32"/>
    <s v="https://dx.doi.org/10.1016/S0300-9572%2811%2970130-7"/>
    <s v="Grosomanidis 2011"/>
    <m/>
    <x v="0"/>
  </r>
  <r>
    <s v="Severe low-cardiac output heart failure patients bridged to beta-blockade by enoximone: Prolonged survival without heart transplantation"/>
    <s v="Constantinescu A.A.; Caliskan K.; Van Domburg R.; Balk A.H.M.M. "/>
    <n v="2011"/>
    <s v="/"/>
    <s v="European Heart Journal"/>
    <n v="32"/>
    <s v="SUPPL. 1"/>
    <n v="284"/>
    <s v="https://dx.doi.org/10.1093/eurheartj/ehr322"/>
    <s v="Constantinescu 2011"/>
    <m/>
    <x v="0"/>
  </r>
  <r>
    <s v="Early induction of veno-arterial extracorporeal membrane oxygenation in patients with shock before cardiac arrest"/>
    <s v="Kobayashi M.; Kagawa E.; Dote K.; Kato M.; Sasaki S.; Nakano Y.; Kajikawa M.; Higashi A.; Itakura K.; Inoue I. "/>
    <n v="2011"/>
    <s v="/"/>
    <s v="European Heart Journal"/>
    <n v="32"/>
    <s v="SUPPL. 1"/>
    <n v="189"/>
    <s v="https://dx.doi.org/10.1093/eurheartj/ehr322"/>
    <s v="Kobayashi 2011"/>
    <m/>
    <x v="0"/>
  </r>
  <r>
    <s v="Outcome of acute myocarditis: A single-center 8-year experience"/>
    <s v="Asakai H.; Hama T.; Kaneko M.; Misaki Y.; Kaneko Y.; Nakagawa S.; Kato H. "/>
    <n v="2011"/>
    <s v="/"/>
    <s v="Cardiology in the Young"/>
    <n v="21"/>
    <s v="SUPPL. 1"/>
    <s v="S26"/>
    <s v="https://dx.doi.org/10.1017/S104795111100028X"/>
    <s v="Asakai 2011"/>
    <m/>
    <x v="0"/>
  </r>
  <r>
    <s v="Severe unresponsive vasoplegia following open heart surgery"/>
    <s v="Borowski A.; Kurt M.; Lichtenberg A. "/>
    <n v="2011"/>
    <s v="/"/>
    <s v="Heart Surgery Forum"/>
    <n v="14"/>
    <n v="2"/>
    <s v="E123"/>
    <s v="https://dx.doi.org/10.1532/HSF98.20101166"/>
    <s v="Borowski 2011"/>
    <m/>
    <x v="0"/>
  </r>
  <r>
    <s v="Is there a role for temporary mechanical circulatory support (ECMO) in patients with overwhelming septic shock?"/>
    <s v="Firstenberg M.S.; Mangino J.A.; Blais D.; Abel E.; Papadimos T.; Louis L.B.; Yenn W.; Ali N.; Sun B. "/>
    <n v="2011"/>
    <s v="/"/>
    <s v="Heart Surgery Forum"/>
    <n v="14"/>
    <n v="2"/>
    <s v="E123"/>
    <s v="https://dx.doi.org/10.1532/HSF98.20101166"/>
    <s v="Firstenberg 2011"/>
    <m/>
    <x v="0"/>
  </r>
  <r>
    <s v="Successful use of extracorporeal membrane oxygenation in a child with Hurler syndrome following allogeneic HSCT complicated by early RSV pneumonitis"/>
    <s v="Bluzma L.; Wiseman D.H.; Bonney D.; Hawkins K.; Bastin A.; Harvey C.; Turner A.; Wynn R. "/>
    <n v="2011"/>
    <s v="/"/>
    <s v="Bone Marrow Transplantation"/>
    <n v="46"/>
    <s v="SUPPL. 1"/>
    <s v="S148"/>
    <s v="https://dx.doi.org/10.1038/bmt.2011.48"/>
    <s v="Bluzma 2011"/>
    <m/>
    <x v="0"/>
  </r>
  <r>
    <s v="First experience with a novel percutaneous RVAD: Impella RP"/>
    <s v="Cheung A.; Altaf F.; Lawati A.; Bashir J. "/>
    <n v="2011"/>
    <s v="/"/>
    <s v="Journal of Heart and Lung Transplantation"/>
    <n v="30"/>
    <s v="4 SUPPL. 1"/>
    <s v="S155"/>
    <s v="https://dx.doi.org/10.1016/j.healun.2011.01.464"/>
    <s v="Cheung 2011"/>
    <m/>
    <x v="0"/>
  </r>
  <r>
    <s v="Pulmonary maturational arrest and death in a patient with pulmonary interstitial glycogenosis"/>
    <s v="King B.A.; Boyd J.T.; Kingma P.S. "/>
    <n v="2011"/>
    <s v="/"/>
    <s v="Pediatric Pulmonology"/>
    <n v="46"/>
    <n v="11"/>
    <s v="1142-1145"/>
    <s v="https://dx.doi.org/10.1002/ppul.21486"/>
    <s v="King 2011"/>
    <m/>
    <x v="0"/>
  </r>
  <r>
    <s v="Predictive risk factors for primary graft failure requiring temporary extra-corporeal membrane oxygenation support after cardiac transplantation in adults"/>
    <s v="D'Alessandro C.; Golmard J.-L.; Barreda E.; Laali M.; Makris R.; Luyt C.-E.; Leprince P.; Pavie A. "/>
    <n v="2011"/>
    <s v="/"/>
    <s v="European Journal of Cardio-thoracic Surgery"/>
    <n v="40"/>
    <n v="4"/>
    <s v="962-969"/>
    <s v="https://dx.doi.org/10.1016/j.ejcts.2011.01.064"/>
    <s v="D'Alessandro 2011"/>
    <m/>
    <x v="0"/>
  </r>
  <r>
    <s v="Examination of hyperlucent foci and clinical outcomes in pediatric cardiac patients on extracorporeal membrane oxygenation"/>
    <s v="Brothers M.; Kreeger J.; Mahle W.T. "/>
    <n v="2011"/>
    <s v="/"/>
    <s v="Echocardiography"/>
    <n v="28"/>
    <n v="3"/>
    <s v="358-362"/>
    <s v="https://dx.doi.org/10.1111/j.1540-8175.2010.01339.x"/>
    <s v="Brothers 2011"/>
    <m/>
    <x v="0"/>
  </r>
  <r>
    <s v="Extracorporeal membrane oxygenation as perioperative right ventricular support in patients with biventricular failure undergoing left ventricular assist device implantation"/>
    <s v="Scherer M.; Sirat A.S.; Moritz A.; Martens S. "/>
    <n v="2011"/>
    <s v="/"/>
    <s v="European Journal of Cardio-thoracic Surgery"/>
    <n v="39"/>
    <n v="6"/>
    <s v="939-944"/>
    <s v="https://dx.doi.org/10.1016/j.ejcts.2010.09.044"/>
    <s v="Scherer 2011"/>
    <m/>
    <x v="0"/>
  </r>
  <r>
    <s v="Stent angioplasty for a kink in the pulmonary artery anastomosis soon after living-donor lobar lung transplantation"/>
    <s v="Chen F.; Tazaki J.; Shibata T.; Miwa S.; Yamazaki K.; Ishii H.; Shoji T.; Fujinaga T.; Bando T.; Date H. "/>
    <n v="2011"/>
    <s v="/"/>
    <s v="Annals of Thoracic Surgery"/>
    <n v="92"/>
    <n v="5"/>
    <s v="e105-e106"/>
    <s v="https://dx.doi.org/10.1016/j.athoracsur.2011.05.049"/>
    <s v="Chen 2011"/>
    <m/>
    <x v="0"/>
  </r>
  <r>
    <s v="Outcome of in-hospital adult cardiopulmonary resuscitation assisted with portable auto-priming percutaneous cardiopulmonary support"/>
    <s v="Jo I.J.; Shin T.G.; Sim M.S.; Song H.G.; Jeong Y.K.; Song Y.-B.; Hahn J.-Y.; Choi S.H.; Gwon H.-C.; Jeon E.-S.; Kim W.S.; Lee Y.T.; Sung K.; Choi J.-H. "/>
    <n v="2011"/>
    <s v="/"/>
    <s v="International Journal of Cardiology"/>
    <n v="151"/>
    <n v="1"/>
    <d v="2017-12-01T00:00:00"/>
    <s v="https://dx.doi.org/10.1016/j.ijcard.2010.04.050"/>
    <s v="Jo 2011"/>
    <m/>
    <x v="0"/>
  </r>
  <r>
    <s v="Veno-Arterial ECMO in severe acute right ventricular failure with pulmonary obstructive hemodynamic pattern"/>
    <s v="Belohlavek J.; Rohn V.; Jansa P.; Tosovsky J.; Kunstyr J.; Semrad M.; Horak J.; Lips M.; Mlejnsky F.; Balik M.; Klein A.; Linhart A.; Lindner J. "/>
    <n v="2010"/>
    <s v="/"/>
    <s v="Journal of Invasive Cardiology"/>
    <n v="22"/>
    <n v="8"/>
    <s v="365-369"/>
    <m/>
    <s v="Belohlavek 2010"/>
    <m/>
    <x v="0"/>
  </r>
  <r>
    <s v="Clinical review: Practical recommendations on the management of perioperative heart failure in cardiac surgery"/>
    <s v="Mebazaa A.; Pitsis A.A.; Rudiger A.; Toller W.; Longrois D.; Ricksten S.; Bobek I.; De Hert S.; Wieselthaler G.; Schirmer U.; von Segesser L.K.; Sander M.; Poldermans D.; Ranucci M.; Karpati P.C.J.; Wouters P.; Seeberger M.; Schmid E.R.; Weder W.; Follath F. "/>
    <n v="2010"/>
    <s v="/"/>
    <s v="Critical Care"/>
    <n v="14"/>
    <n v="2"/>
    <n v="201"/>
    <s v="https://dx.doi.org/10.1186/cc8153"/>
    <s v="Mebazaa 2010"/>
    <m/>
    <x v="0"/>
  </r>
  <r>
    <s v="Venoarterial extracorporeal membrane oxygenation in adult patients: Predictors of mortality"/>
    <s v="Li J.; Long C.; Lou S.; Hei F.; Yu K.; Wang S.; Hu S.; Xu J.; Chang Q.; Liu P.; Zhang H.; Sun H.; Wang W. "/>
    <n v="2009"/>
    <s v="/"/>
    <s v="Perfusion"/>
    <n v="24"/>
    <n v="4"/>
    <s v="225-230"/>
    <s v="https://dx.doi.org/10.1177/0267659109348725"/>
    <s v="Li 2009"/>
    <m/>
    <x v="0"/>
  </r>
  <r>
    <s v="Limb ischemia during femoral cannulation for cardiopulmonary support"/>
    <s v="Foley P.J.; Morris R.J.; Woo E.Y.; Acker M.A.; Wang G.J.; Fairman R.M.; Jackson B.M. "/>
    <n v="2010"/>
    <s v="/"/>
    <s v="Journal of Vascular Surgery"/>
    <n v="52"/>
    <n v="4"/>
    <s v="850-853"/>
    <s v="https://dx.doi.org/10.1016/j.jvs.2010.05.012"/>
    <s v="Foley 2010"/>
    <m/>
    <x v="0"/>
  </r>
  <r>
    <s v="Evaluation of prognosis in patients with respiratory failure requiring venovenous Extracorporeal Membrane Oxygenation (ECMO)"/>
    <s v="Oshima K.; Kunimoto F.; Hinohara H.; Okawa M.; Mita N.; Kanemaru Y.; Tajima Y.; Saito S. "/>
    <n v="2010"/>
    <s v="/"/>
    <s v="Annals of Thoracic and Cardiovascular Surgery"/>
    <n v="16"/>
    <n v="3"/>
    <s v="156-162"/>
    <m/>
    <s v="Oshima 2010"/>
    <m/>
    <x v="0"/>
  </r>
  <r>
    <s v="Predictive risk factors of primary graft failure needing extracorporeal membrane oxygenation temporary support after cardiac transplantation in adults"/>
    <s v="D'Alessandro C.; Golmard J.L.; Barreda E.; Aubert S.; Pavie A.; Varnous S.; Gandjbakhch I.; Leprince P. "/>
    <n v="2010"/>
    <s v="/"/>
    <s v="Interactive Cardiovascular and Thoracic Surgery"/>
    <n v="11"/>
    <s v="SUPPL. 2"/>
    <s v="S118"/>
    <s v="https://dx.doi.org/10.1510/icvts.2010.0000S9"/>
    <s v="D'Alessandro 2010"/>
    <m/>
    <x v="0"/>
  </r>
  <r>
    <s v="Rescue extracorporeal membrane oxygenation in children with refractory cardiac arrest"/>
    <s v="Delmo Walter E.M.; Alexi-Meskishvili V.; Redlin M.; Boettcher W.; Huebler M.; Weng Y.; Berger F.; Hetzer R. "/>
    <n v="2010"/>
    <s v="/"/>
    <s v="Interactive Cardiovascular and Thoracic Surgery"/>
    <n v="11"/>
    <s v="SUPPL. 2"/>
    <s v="S112"/>
    <s v="https://dx.doi.org/10.1510/icvts.2010.0000S9"/>
    <s v="DelmoWalter 2010"/>
    <m/>
    <x v="0"/>
  </r>
  <r>
    <s v="Extracorporeal membrane oxygenation as perioperative right ventricular support in patients with biventricular failure undergoing left ventricular assist device implantation"/>
    <s v="Scherer M.; Sirat A.S.; Moritz A.; Martens S. "/>
    <n v="2010"/>
    <s v="/"/>
    <s v="Interactive Cardiovascular and Thoracic Surgery"/>
    <n v="11"/>
    <s v="SUPPL. 2"/>
    <s v="S84"/>
    <s v="https://dx.doi.org/10.1510/icvts.2010.0000S9"/>
    <s v="Scherer 2010"/>
    <m/>
    <x v="0"/>
  </r>
  <r>
    <s v="Extracorporeal membrane oxygenator (ECMO) as salvage therapy for pandemic 2009 (H1N1) influenza respiratory failure"/>
    <s v="Firstenberg M.S.; Carrillo S.; Sopirala M.; Mangino J.; Louis L.B.; Ali N.; Sun B. "/>
    <n v="2010"/>
    <s v="/"/>
    <s v="Interactive Cardiovascular and Thoracic Surgery"/>
    <n v="10"/>
    <s v="SUPPL. 1"/>
    <s v="S84-S85"/>
    <s v="https://dx.doi.org/10.1510/icvts.2010.0000S1"/>
    <s v="Firstenberg 2010"/>
    <m/>
    <x v="0"/>
  </r>
  <r>
    <s v="Temporary mechanical circulatory support for acute cardiogenic shock"/>
    <s v="Loforte A.; Montalto A.; Ranocchi F.; Casali G.; Luzi G.; Lilla Della Monica P.; Sbaraglia F.; Polizzi V.; Di Stefano G.; Musumeci F. "/>
    <n v="2010"/>
    <s v="/"/>
    <s v="Interactive Cardiovascular and Thoracic Surgery"/>
    <n v="10"/>
    <s v="SUPPL. 1"/>
    <s v="S54"/>
    <s v="https://dx.doi.org/10.1510/icvts.2010.0000S1"/>
    <s v="Loforte 2010"/>
    <m/>
    <x v="0"/>
  </r>
  <r>
    <s v="Plastic bronchitis in an unusual case of influenza a (H1N1)"/>
    <s v="Meyer M.; Voynow J.A. "/>
    <n v="2010"/>
    <s v="/"/>
    <s v="American Journal of Respiratory and Critical Care Medicine"/>
    <n v="181"/>
    <s v="1 MeetingAbstracts"/>
    <m/>
    <m/>
    <s v="Meyer 2010"/>
    <m/>
    <x v="0"/>
  </r>
  <r>
    <s v="An atypical clinical course of pulmonary interstitial glycogenosis"/>
    <s v="King B.A.; Kingma P.S. "/>
    <n v="2010"/>
    <s v="/"/>
    <s v="American Journal of Respiratory and Critical Care Medicine"/>
    <n v="181"/>
    <s v="1 MeetingAbstracts"/>
    <m/>
    <m/>
    <s v="King 2010"/>
    <m/>
    <x v="0"/>
  </r>
  <r>
    <s v="Long-term outcome after veno-arterial ECMO"/>
    <s v="Fux T.; Van Der Linden J.; Grinnemo K.-H.; Svenarud P.; Hultman J.; Gabrielsen A.; Lund L.H. "/>
    <n v="2010"/>
    <s v="/"/>
    <s v="Scandinavian Cardiovascular Journal"/>
    <n v="44"/>
    <s v="SUPPL. 58"/>
    <s v="43-44"/>
    <s v="https://dx.doi.org/10.3109/14017431003771148"/>
    <s v="Fux 2010"/>
    <m/>
    <x v="0"/>
  </r>
  <r>
    <s v="Temporary mechanical circulatory support for acute cardiogenic shock"/>
    <s v="Loforte A.; Montalto A.; Ranocchi F.; Lilla Della Monica P.; Sbaraglia F.; Polizzi V.; Distefano G.; Musumeci F. "/>
    <n v="2010"/>
    <s v="/"/>
    <s v="European Journal of Heart Failure, Supplement"/>
    <n v="9"/>
    <s v="SUPPL. 1"/>
    <s v="S193-S194"/>
    <s v="https://dx.doi.org/10.1093/eurjhf/hsq013"/>
    <s v="Loforte 2010"/>
    <m/>
    <x v="0"/>
  </r>
  <r>
    <s v="Long-term outcome after short-term mechanical circulatory support for cardiogenic shock"/>
    <s v="Fux T.; Van Der Linden J.; Grinnemo K.H.; Svenarud P.; Hultman J.; Gabrielsen A.; Lund L.H. "/>
    <n v="2010"/>
    <s v="/"/>
    <s v="European Heart Journal"/>
    <n v="31"/>
    <s v="SUPPL. 1"/>
    <s v="65-66"/>
    <s v="https://dx.doi.org/10.1093/eurheartj/ehq287"/>
    <s v="Fux 2010"/>
    <m/>
    <x v="0"/>
  </r>
  <r>
    <s v="Postoperative extracorporeal membrane oxygenation (ECMO) as a bridge to recovery in infants immediately after heart transplantation (HTX) 1999-2009"/>
    <s v="Nubani R.; Kaushal S.; Gossett J.G.; Matthews K.L.; Backer C.L.; Wang D.; Pahl E. "/>
    <n v="2010"/>
    <s v="/"/>
    <s v="Journal of Heart and Lung Transplantation"/>
    <n v="29"/>
    <s v="2 SUPPL. 1"/>
    <s v="S172-S173"/>
    <s v="https://dx.doi.org/10.1016/j.healun.2009.11.547"/>
    <s v="Nubani 2010"/>
    <m/>
    <x v="0"/>
  </r>
  <r>
    <s v="Factors associated with survival in pediatric extracorporeal membrane oxygenation - A single-center experience"/>
    <s v="Mehta N.M.; Turner D.; Walsh B.; Zurakowski D.; Betit P.; Wilson J.; Arnold J.H. "/>
    <n v="2010"/>
    <s v="/"/>
    <s v="Journal of Pediatric Surgery"/>
    <n v="45"/>
    <n v="10"/>
    <s v="1995-2003"/>
    <s v="https://dx.doi.org/10.1016/j.jpedsurg.2010.05.028"/>
    <s v="Mehta 2010"/>
    <m/>
    <x v="0"/>
  </r>
  <r>
    <s v="Extracorporeal membrane oxygenation for refractory cardiogenic shock after cardiac surgery: predictors of early mortality and outcome from 51 adult patients"/>
    <s v="Hsu P.-S.; Chen J.-L.; Hong G.-J.; Tsai Y.-T.; Lin C.-Y.; Lee C.-Y.; Chen Y.-G.; Tsai C.-S. "/>
    <n v="2010"/>
    <s v="/"/>
    <s v="European Journal of Cardio-thoracic Surgery"/>
    <n v="37"/>
    <n v="2"/>
    <s v="328-333"/>
    <s v="https://dx.doi.org/10.1016/j.ejcts.2009.07.033"/>
    <s v="Hsu 2010"/>
    <m/>
    <x v="0"/>
  </r>
  <r>
    <s v="Extracorporeal membrane oxygenation in postcardiotomy patients: Factors influencing outcome"/>
    <s v="Kumar T.K.S.; Zurakowski D.; Dalton H.; Talwar S.; Allard-Picou A.; Duebener L.F.; Sinha P.; Moulick A. "/>
    <n v="2010"/>
    <s v="/"/>
    <s v="Journal of Thoracic and Cardiovascular Surgery"/>
    <n v="140"/>
    <n v="2"/>
    <s v="330-336.e2"/>
    <s v="https://dx.doi.org/10.1016/j.jtcvs.2010.02.034"/>
    <s v="Kumar 2010"/>
    <m/>
    <x v="0"/>
  </r>
  <r>
    <s v="Evidence-based clinical practice guideline: Inhaled nitric oxide for neonates with acute hypoxic respiratory failure"/>
    <s v="DiBlasi R.M.; Myers T.R.; Hess D.R. "/>
    <n v="2010"/>
    <s v="/"/>
    <s v="Respiratory Care"/>
    <n v="55"/>
    <n v="12"/>
    <s v="1717-1745"/>
    <m/>
    <s v="DiBlasi 2010"/>
    <m/>
    <x v="0"/>
  </r>
  <r>
    <s v="Improved outcomes of paediatric extracorporeal support associated with technology change"/>
    <s v="Sivarajan V.B.; Best D.; Brizard C.P.; Shekerdemian L.S.; D'Udekem Y.; Horton S.B.; Butt W. "/>
    <n v="2010"/>
    <s v="/"/>
    <s v="Interactive Cardiovascular and Thoracic Surgery"/>
    <n v="11"/>
    <n v="4"/>
    <s v="400-405"/>
    <s v="https://dx.doi.org/10.1510/icvts.2010.239210"/>
    <s v="Sivarajan 2010"/>
    <m/>
    <x v="0"/>
  </r>
  <r>
    <s v="Extracorporeal membrane oxygenation-assisted cardiopulmonary resuscitation for an in-hospital cardiac arrest patient"/>
    <s v="Tseng S.-F.; Su Y.-J.; Chien D.-K.; Chang S.-H.; Chang W.-H. "/>
    <n v="2010"/>
    <s v="/"/>
    <s v="International Journal of Gerontology"/>
    <n v="4"/>
    <n v="2"/>
    <s v="99-103"/>
    <s v="https://dx.doi.org/10.1016/S1873-9598%2810%2970031-4"/>
    <s v="Tseng 2010"/>
    <m/>
    <x v="0"/>
  </r>
  <r>
    <s v="Limb ischemia during femoral cannulation for cardiopulmonary support"/>
    <s v="Foley P.J.; Morris R.J.; Woo E.Y.; Acker M.A.; Wang G.J.; Jackson B.M. "/>
    <n v="2009"/>
    <s v="/"/>
    <s v="Journal of Vascular Surgery"/>
    <n v="50"/>
    <n v="4"/>
    <s v="967-968"/>
    <s v="https://dx.doi.org/10.1016/j.jvs.2009.07.034"/>
    <s v="Foley 2009"/>
    <m/>
    <x v="0"/>
  </r>
  <r>
    <s v="Additive effects of inhaled vasodilators for weaning from cardiopulmonary bypass during LVAD implantation"/>
    <s v="Winterhalter M.; Kienbaum P.; Diehl C.; Rahe-Meyer N.; Tenderich G.; Dongas A. "/>
    <n v="2009"/>
    <s v="/"/>
    <s v="Interactive Cardiovascular and Thoracic Surgery"/>
    <n v="8"/>
    <s v="SUPPL. 1"/>
    <s v="S86"/>
    <s v="https://dx.doi.org/10.1510/icvts.2009.0000S1"/>
    <s v="Winterhalter 2009"/>
    <m/>
    <x v="0"/>
  </r>
  <r>
    <s v="Pediatric extracorporeal membrane oxygenation support: Managements and considerations in ICU"/>
    <s v="Wang X.; Zhang Y.B.; He Y. "/>
    <n v="2009"/>
    <s v="/"/>
    <s v="Cardiology"/>
    <n v="114"/>
    <s v="SUPPL. 1"/>
    <n v="52"/>
    <s v="https://dx.doi.org/10.1159/000259689"/>
    <s v="Wang 2009"/>
    <m/>
    <x v="0"/>
  </r>
  <r>
    <s v="Extracorporeal Membrane Oxygenation for Primary Graft Dysfunction After Lung Transplantation: Long-Term Survival"/>
    <s v="Bermudez C.A.; Adusumilli P.S.; McCurry K.R.; Zaldonis D.; Crespo M.M.; Pilewski J.M.; Toyoda Y. "/>
    <n v="2009"/>
    <s v="/"/>
    <s v="Annals of Thoracic Surgery"/>
    <n v="87"/>
    <n v="3"/>
    <s v="854-860"/>
    <s v="https://dx.doi.org/10.1016/j.athoracsur.2008.11.036"/>
    <s v="Bermudez 2009"/>
    <m/>
    <x v="0"/>
  </r>
  <r>
    <s v="ECMO: Experience in paediatrics"/>
    <s v="Segura S.; Cambra F.J.; Moreno J.; Thio M.; Riverola A.; Iriondo M.; Mayol J.; Palomeque A. "/>
    <n v="2009"/>
    <s v="/"/>
    <s v="Anales de Pediatria"/>
    <n v="70"/>
    <n v="1"/>
    <d v="2019-12-01T00:00:00"/>
    <s v="https://dx.doi.org/10.1016/j.anpedi.2008.08.011"/>
    <s v="Segura 2009"/>
    <m/>
    <x v="0"/>
  </r>
  <r>
    <s v="Factors influencing the outcome of paediatric cardiac surgical patients during extracorporeal circulatory support"/>
    <s v="Balasubramanian S.K.; Tiruvoipati R.; Amin M.; Aabideen K.K.; Peek G.J.; Sosnowski A.W.; Firmin R.K. "/>
    <n v="2007"/>
    <s v="/"/>
    <s v="Journal of cardiothoracic surgery"/>
    <n v="2"/>
    <s v="(Balasubramanian) Department of ECMO, Glenfield General Hospital, Leicester, LE3 9QQ, UK."/>
    <n v="4"/>
    <m/>
    <s v="Balasubramanian 2007"/>
    <m/>
    <x v="0"/>
  </r>
  <r>
    <s v="Two-year survival, mental, and motor outcomes after cardiac extracorporeal life support at less than five years of age"/>
    <s v="Lequier L.; Joffe A.R.; Robertson C.M.T.; Dinu I.A.; Wongswadiwat Y.; Anton N.R.; Ross D.B.; Rebeyka I.M. "/>
    <n v="2008"/>
    <s v="/"/>
    <s v="Journal of Thoracic and Cardiovascular Surgery"/>
    <n v="136"/>
    <n v="4"/>
    <s v="976-983.e3"/>
    <s v="https://dx.doi.org/10.1016/j.jtcvs.2008.02.009"/>
    <s v="Lequier 2008"/>
    <m/>
    <x v="0"/>
  </r>
  <r>
    <s v="Mechanical circulatory support for fulminant myocarditis"/>
    <s v="Sezai A.; Hata M.; Niino T.; Yoda M.; Takayama T.; Saito S.; Ayusawa M.; Minami K. "/>
    <n v="2008"/>
    <s v="/"/>
    <s v="Surgery Today"/>
    <n v="38"/>
    <n v="9"/>
    <s v="773-777"/>
    <s v="https://dx.doi.org/10.1007/s00595-007-3724-0"/>
    <s v="Sezai 2008"/>
    <m/>
    <x v="0"/>
  </r>
  <r>
    <s v="A novel use of the implantable ventricular assist device for isolated right heart failure"/>
    <s v="Osaki S.; Edwards N.M.; Johnson M.R.; Kohmoto T. "/>
    <n v="2008"/>
    <s v="/"/>
    <s v="Interactive Cardiovascular and Thoracic Surgery"/>
    <n v="7"/>
    <n v="4"/>
    <s v="651-653"/>
    <s v="https://dx.doi.org/10.1510/icvts.2008.180620"/>
    <s v="Osaki 2008"/>
    <m/>
    <x v="0"/>
  </r>
  <r>
    <s v="Venoarterial extracorporeal membrane oxygenation for treatment of cardiogenic shock: Clinical experiences in 45 adult patients"/>
    <s v="Bakhtiary F.; Keller H.; Dogan S.; Dzemali O.; Oezaslan F.; Meininger D.; Ackermann H.; Zwissler B.; Kleine P.; Moritz A. "/>
    <n v="2008"/>
    <s v="/"/>
    <s v="Journal of Thoracic and Cardiovascular Surgery"/>
    <n v="135"/>
    <n v="2"/>
    <s v="382-388"/>
    <s v="https://dx.doi.org/10.1016/j.jtcvs.2007.08.007"/>
    <s v="Bakhtiary 2008"/>
    <m/>
    <x v="0"/>
  </r>
  <r>
    <s v="Central venous catheter placement at the time of extracorporeal membrane oxygenation decannulation: is it safe?"/>
    <s v="Rauth T.P.; Scott B.P.; Thomason C.K.; Bartilson R.E.; Hann T.M.; Pietsch J.B. "/>
    <n v="2008"/>
    <s v="/"/>
    <s v="Journal of Pediatric Surgery"/>
    <n v="43"/>
    <n v="1"/>
    <s v="53-58"/>
    <s v="https://dx.doi.org/10.1016/j.jpedsurg.2007.09.018"/>
    <s v="Rauth 2008"/>
    <m/>
    <x v="0"/>
  </r>
  <r>
    <s v="Ex utero intrapartum treatment with extracorporeal membrane oxygenation for severe congenital diaphragmatic hernia"/>
    <s v="Kunisaki S.M.; Barnewolt C.E.; Estroff J.A.; Myers L.B.; Fauza D.O.; Wilkins-Haug L.E.; Grable I.A.; Ringer S.A.; Benson C.B.; Nemes L.P.; Morash D.; Buchmiller T.L.; Wilson J.M.; Jennings R.W. "/>
    <n v="2007"/>
    <s v="/"/>
    <s v="Journal of Pediatric Surgery"/>
    <n v="42"/>
    <n v="1"/>
    <s v="98-106"/>
    <s v="https://dx.doi.org/10.1016/j.jpedsurg.2006.09.009"/>
    <s v="Kunisaki 2007"/>
    <m/>
    <x v="0"/>
  </r>
  <r>
    <s v="Is Extracorporeal Life Support Contraindicated in Elderly Patients?"/>
    <s v="Saito S.; Nakatani T.; Kobayashi J.; Tagusari O.; Bando K.; Niwaya K.; Nakajima H.; Miyazaki S.; Yagihara T.; Kitamura S. "/>
    <n v="2007"/>
    <s v="/"/>
    <s v="Annals of Thoracic Surgery"/>
    <n v="83"/>
    <n v="1"/>
    <s v="140-145"/>
    <s v="https://dx.doi.org/10.1016/j.athoracsur.2006.08.006"/>
    <s v="Saito 2007"/>
    <m/>
    <x v="0"/>
  </r>
  <r>
    <s v="Cranial CT for Diagnosis of Intracranial Complications in Adult and Pediatric Patients During ECMO: Clinical Benefits in Diagnosis and Treatment"/>
    <s v="Lidegran M.K.; Mosskin M.; Ringertz H.G.; Frenckner B.P.; Linden V.B. "/>
    <n v="2007"/>
    <s v="/"/>
    <s v="Academic Radiology"/>
    <n v="14"/>
    <n v="1"/>
    <s v="62-71"/>
    <s v="https://dx.doi.org/10.1016/j.acra.2006.10.004"/>
    <s v="Lidegran 2007"/>
    <m/>
    <x v="0"/>
  </r>
  <r>
    <s v="Survival outcomes after rescue extracorporeal cardiopulmonary resuscitation in pediatric patients with refractory cardiac arrest"/>
    <s v="Alsoufi B.; Al-Radi O.O.; Nazer R.I.; Gruenwald C.; Foreman C.; Williams W.G.; Coles J.G.; Caldarone C.A.; Bohn D.G.; Van Arsdell G.S. "/>
    <n v="2007"/>
    <s v="/"/>
    <s v="Journal of Thoracic and Cardiovascular Surgery"/>
    <n v="134"/>
    <n v="4"/>
    <s v="952-959.e2"/>
    <s v="https://dx.doi.org/10.1016/j.jtcvs.2007.05.054"/>
    <s v="Alsoufi 2007"/>
    <m/>
    <x v="0"/>
  </r>
  <r>
    <s v="Extracorporeal membrane oxygenation for cardiac disease: no longer a mistaken diagnosis"/>
    <s v="Di Russo G.B.; Martin G.R. "/>
    <n v="2005"/>
    <s v="/"/>
    <s v="Seminars in thoracic and cardiovascular surgery. Pediatric cardiac surgery annual"/>
    <m/>
    <s v="(Di Russo, Martin) Department of Cardiac Surgery, George Washington University School of Medicine, Washington, DC 20010, USA."/>
    <s v="34-40"/>
    <s v="http://dx.doi.org/10.1053/j.pcsu.2005.01.021"/>
    <s v="DiRusso 2005"/>
    <m/>
    <x v="0"/>
  </r>
  <r>
    <s v="Strategies for managing Type IV laryngotracheoesophageal clefts at Great Ormond Street Hospital for Children"/>
    <s v="Mathur N.N.; Peek G.J.; Bailey C.M.; Elliott M.J. "/>
    <n v="2006"/>
    <s v="/"/>
    <s v="International Journal of Pediatric Otorhinolaryngology"/>
    <n v="70"/>
    <n v="11"/>
    <s v="1901-1910"/>
    <s v="https://dx.doi.org/10.1016/j.ijporl.2006.06.017"/>
    <s v="Mathur 2006"/>
    <m/>
    <x v="0"/>
  </r>
  <r>
    <s v="Intraoperative iatrogenic type A aortic dissection and perioperative outcome"/>
    <s v="Fleck T.; Ehrlich M.; Czerny M.; Wolner E.; Grabenwoger M.; Grimm M. "/>
    <n v="2006"/>
    <s v="/"/>
    <s v="Interactive Cardiovascular and Thoracic Surgery"/>
    <n v="5"/>
    <n v="1"/>
    <d v="2014-11-01T00:00:00"/>
    <s v="https://dx.doi.org/10.1510/icvts.2005.114900"/>
    <s v="Fleck 2006"/>
    <m/>
    <x v="0"/>
  </r>
  <r>
    <s v="Japanese Single-Center Experience of Surgery for Chronic Thromboembolic Pulmonary Hypertension"/>
    <s v="Ogino H.; Ando M.; Matsuda H.; Minatoya K.; Sasaki H.; Nakanishi N.; Kyotani S.; Imanaka H.; Kitamura S. "/>
    <n v="2006"/>
    <s v="/"/>
    <s v="Annals of Thoracic Surgery"/>
    <n v="82"/>
    <n v="2"/>
    <s v="630-636"/>
    <s v="https://dx.doi.org/10.1016/j.athoracsur.2006.03.121"/>
    <s v="Ogino 2006"/>
    <m/>
    <x v="0"/>
  </r>
  <r>
    <s v="Clinical Implication of Blood Levels of B-Type Natriuretic Peptide in Pediatric Patients on Mechanical Circulatory Support"/>
    <s v="Huang S.-C.; Wu E.-T.; Ko W.-J.; Lai L.-P.; Hsu J.; Chang C.-I.; Chiu I.-S.; Wang S.-S.; Wu M.-H.; Lin F.-Y.; Chen Y.-S. "/>
    <n v="2006"/>
    <s v="/"/>
    <s v="Annals of Thoracic Surgery"/>
    <n v="81"/>
    <n v="6"/>
    <s v="2267-2272"/>
    <s v="https://dx.doi.org/10.1016/j.athoracsur.2005.12.061"/>
    <s v="Huang 2006"/>
    <m/>
    <x v="0"/>
  </r>
  <r>
    <s v="Creatine kinase isoenzyme MB relative index as predictor of mortality on extracorporeal membrane oxygenation support for postcardiotomy cardiogenic shock in adult patients"/>
    <s v="Zhang R.; Kofidis T.; Kamiya H.; Shrestha M.; Tessmann R.; Haverich A.; Klima U. "/>
    <n v="2006"/>
    <s v="/"/>
    <s v="European Journal of Cardio-thoracic Surgery"/>
    <n v="30"/>
    <n v="4"/>
    <s v="617-620"/>
    <s v="https://dx.doi.org/10.1016/j.ejcts.2006.07.016"/>
    <s v="Zhang 2006"/>
    <m/>
    <x v="0"/>
  </r>
  <r>
    <s v="Clinical outcomes of 84 children with congenital heart disease managed with extracorporeal membrane oxygenation after cardiac surgery"/>
    <s v="Shah S.A.; Shankar V.; Churchwell K.B.; Taylor M.B.; Scott B.P.; Bartilson R.; Byrne D.W.; Christian K.G.; Drinkwater D.C. "/>
    <n v="2005"/>
    <s v="/"/>
    <s v="ASAIO Journal"/>
    <n v="51"/>
    <n v="5"/>
    <s v="504-507"/>
    <s v="https://dx.doi.org/10.1097/01.mat.0000171595.67127.74"/>
    <s v="Shah 2005"/>
    <m/>
    <x v="0"/>
  </r>
  <r>
    <s v="Predictability model of the need for extracorporeal membrane oxygenation in neonates with meconium aspiration syndrome treated with inhaled nitric oxide"/>
    <s v="Friedlich P.; Noori S.; Stein J.; Shin C.; Burns C.; Ramanathan R.; Seri I. "/>
    <n v="2005"/>
    <s v="/"/>
    <s v="Journal of Pediatric Surgery"/>
    <n v="40"/>
    <n v="7"/>
    <s v="1090-1093"/>
    <s v="https://dx.doi.org/10.1016/j.jpedsurg.2005.03.061"/>
    <s v="Friedlich 2005"/>
    <m/>
    <x v="0"/>
  </r>
  <r>
    <s v="Pertussis with severe pulmonary hypertension and leukocytosis treated with extracorporeal membrane oxygenation"/>
    <s v="De Berry B.B.; Lynch J.E.; Chung D.H.; Zwischenberger J.B. "/>
    <n v="2005"/>
    <s v="/"/>
    <s v="Pediatric Surgery International"/>
    <n v="21"/>
    <n v="8"/>
    <s v="692-694"/>
    <s v="https://dx.doi.org/10.1007/s00383-005-1458-x"/>
    <s v="DeBerry 2005"/>
    <m/>
    <x v="0"/>
  </r>
  <r>
    <s v="Extending the limits of extracorporeal membrane oxygenation: Lung rest for a child with non-specific interstitial pneumonia"/>
    <s v="Macintosh I.; Butt W.W.; Robertson C.F.; Best D.; Shekerdemian L.S. "/>
    <n v="2005"/>
    <s v="/"/>
    <s v="Intensive Care Medicine"/>
    <n v="31"/>
    <n v="7"/>
    <s v="993-996"/>
    <s v="https://dx.doi.org/10.1007/s00134-005-2620-6"/>
    <s v="Macintosh 2005"/>
    <m/>
    <x v="0"/>
  </r>
  <r>
    <s v="Congenital diaphragmatic hernia repair on extracorporeal life support: a decade of lessons learned"/>
    <s v="Austin M.T.; Lovvorn 3rd. H.N.; Feurer I.D.; Pietsch J.; Earl T.M.; Bartilson R.; Neblett 3rd. W.W.; Pietsch J.B. "/>
    <n v="2004"/>
    <s v="/"/>
    <s v="The American surgeon"/>
    <n v="70"/>
    <n v="5"/>
    <s v="389-395"/>
    <m/>
    <s v="Austin 2004"/>
    <m/>
    <x v="0"/>
  </r>
  <r>
    <s v="Extracorporeal life support for severe acute respiratory distress syndrome in adults"/>
    <s v="Hemmila M.R.; Rowe S.A.; Boules T.N.; Miskulin J.; McGillicuddy J.W.; Schuerer D.J.; Haft J.W.; Swaniker F.; Arbabi S.; Hirschl R.B.; Bartlett R.H.; Krummel T.M.; Hemmila M.; Van De Water J.M.; Meyer A.A.; Lewis F.R. "/>
    <n v="2004"/>
    <s v="/"/>
    <s v="Annals of Surgery"/>
    <n v="240"/>
    <n v="4"/>
    <s v="595-607"/>
    <s v="https://dx.doi.org/10.1097/01.sla.0000141159.90676.2d"/>
    <s v="Hemmila 2004"/>
    <m/>
    <x v="0"/>
  </r>
  <r>
    <s v="Long-term outcome following extracorporeal membrane oxygenation for congenital diaphragmatic hernia: The UK experience"/>
    <s v="Davis P.J.; Firmin R.K.; Manktelow B.; Goldman A.P.; Davis C.F.; Smith J.H.; Cassidy J.V.; Shekerdemian L.S. "/>
    <n v="2004"/>
    <s v="/"/>
    <s v="Journal of Pediatrics"/>
    <n v="144"/>
    <n v="3"/>
    <s v="309-315"/>
    <s v="https://dx.doi.org/10.1016/j.jpeds.2003.11.031"/>
    <s v="Davis 2004"/>
    <m/>
    <x v="0"/>
  </r>
  <r>
    <s v="Measurement of the Ductal L-R Shunt during Extracorporeal Membrane Oxygenation in the Lamb"/>
    <s v="Tanke R.B.; Van Heijst A.F.; Klaessens J.H.G.M.; Daniels O.; Festen C. "/>
    <n v="2004"/>
    <s v="/"/>
    <s v="Journal of Pediatric Surgery"/>
    <n v="39"/>
    <n v="1"/>
    <s v="43-47"/>
    <s v="https://dx.doi.org/10.1016/j.jpedsurg.2003.09.017"/>
    <s v="Tanke 2004"/>
    <m/>
    <x v="0"/>
  </r>
  <r>
    <s v="Risk factor screening scale to optimize treatment for potential heart transplant candidates under extracorporeal membrane oxygenation"/>
    <s v="Chen Y.-S.; Ko W.-J.; Chi N.-H.; Wu I.-H.; Huang S.-C.; Chen R.J.-C.; Chou N.-K.; Hsu R.-B.; Lin F.-Y.; Wang S.-S.; Chu S.-H.; Yu H.-Y. "/>
    <n v="2004"/>
    <s v="/"/>
    <s v="American Journal of Transplantation"/>
    <n v="4"/>
    <n v="11"/>
    <s v="1818-1825"/>
    <s v="https://dx.doi.org/10.1111/j.1600-6143.2004.00578.x"/>
    <s v="Chen 2004"/>
    <m/>
    <x v="0"/>
  </r>
  <r>
    <s v="Mechanical support for isolated right ventricular failure in patients after cardiotomy"/>
    <s v="Moazami N.; Pasque M.K.; Moon M.R.; Herren R.L.; Bailey M.S.; Lawton J.S.; Damiano Jr. R.J. "/>
    <n v="2004"/>
    <s v="/"/>
    <s v="Journal of Heart and Lung Transplantation"/>
    <n v="23"/>
    <n v="12"/>
    <s v="1371-1375"/>
    <s v="https://dx.doi.org/10.1016/j.healun.2003.09.022"/>
    <s v="Moazami 2004"/>
    <m/>
    <x v="0"/>
  </r>
  <r>
    <s v="Five-Year results of 219 consecutive patients treated with extracorporeal membrane oxygenation for refractory postoperative cardiogenic shock"/>
    <s v="Doll N.; Kiaii B.; Borger M.; Bucerius J.; Kramer K.; Schmitt D.V.; Walther T.; Mohr F.W. "/>
    <n v="2004"/>
    <s v="/"/>
    <s v="Annals of Thoracic Surgery"/>
    <n v="77"/>
    <n v="1"/>
    <s v="151-157"/>
    <s v="https://dx.doi.org/10.1016/S0003-4975%2803%2901329-8"/>
    <s v="Doll 2004"/>
    <m/>
    <x v="0"/>
  </r>
  <r>
    <s v="Expanding horizons in extracorporeal life support"/>
    <s v="Engel M.; Dalton H.J. "/>
    <n v="2003"/>
    <s v="/"/>
    <s v="Journal of Respiratory Diseases - For Pediatricians"/>
    <n v="5"/>
    <n v="3"/>
    <s v="115-125"/>
    <m/>
    <s v="Engel 2003"/>
    <m/>
    <x v="0"/>
  </r>
  <r>
    <s v="Cardiopulmonary outcome of neonatal extracorporeal membrane oxygenation at ages 10-15 years"/>
    <s v="Boykin A.R.; Quivers E.S.; Wagenhoffer K.L.; Sable C.A.; Chaney H.R.; Glass P.; Bahrami K.R.; Short B.L. "/>
    <n v="2003"/>
    <s v="/"/>
    <s v="Critical Care Medicine"/>
    <n v="31"/>
    <n v="9"/>
    <s v="2380-2384"/>
    <s v="https://dx.doi.org/10.1097/01.CCM.0000084856.00372.CE"/>
    <s v="Boykin 2003"/>
    <m/>
    <x v="0"/>
  </r>
  <r>
    <s v="After repair, atrioventricular valve regurgitation during cardiac extracorporeal membrane oxygenation predicts survival"/>
    <s v="Johnson T.R.; Schamberger M.S.; Hart J.C.; Turrentine M.W.; Brown J.W. "/>
    <n v="2003"/>
    <s v="/"/>
    <s v="Annals of Thoracic Surgery"/>
    <n v="76"/>
    <n v="3"/>
    <s v="848-852"/>
    <s v="https://dx.doi.org/10.1016/S0003-4975%2803%2900567-8"/>
    <s v="Johnson 2003"/>
    <m/>
    <x v="0"/>
  </r>
  <r>
    <s v="Pediatric arteriovenous extracorporeal membrane oxygenation (ECMO) as a bridge to cardiac transplantation"/>
    <s v="Fiser W.P.; Yetman A.T.; Gunselman R.J.; Fasules J.W.; Baker L.L.; Chipman C.W.; Morrow W.R.; Frazier E.A.; Drummond-Webb J.J. "/>
    <n v="2003"/>
    <s v="/"/>
    <s v="Journal of Heart and Lung Transplantation"/>
    <n v="22"/>
    <n v="7"/>
    <s v="770-777"/>
    <s v="https://dx.doi.org/10.1016/S1053-2498%2802%2900808-2"/>
    <s v="Fiser 2003"/>
    <m/>
    <x v="0"/>
  </r>
  <r>
    <s v="Anticipatory use of venoarterial extracorporeal membrane oxygenation for a high-risk interventional cardiac procedure"/>
    <s v="Carmichael T.B.; Walsh E.P.; Roth S.J. "/>
    <n v="2002"/>
    <s v="/"/>
    <s v="Respiratory care"/>
    <n v="47"/>
    <n v="9"/>
    <s v="1002-1006"/>
    <m/>
    <s v="Carmichael 2002"/>
    <m/>
    <x v="0"/>
  </r>
  <r>
    <s v="Modified norwood operation for hypoplastic left heart syndrome"/>
    <s v="Drinkwater Jr. D.C.; Aharon A.S.; Quisling S.V.; Dodd D.; Reddy V.S.; Kavanaugh-McHugh A.; Doyle T.; Patel N.R.; Barr F.E.; Kambam J.K.; Graham T.P.; Chang P.A. "/>
    <n v="2001"/>
    <s v="/"/>
    <s v="Annals of Thoracic Surgery"/>
    <n v="72"/>
    <n v="6"/>
    <s v="2081-2087"/>
    <s v="https://dx.doi.org/10.1016/S0003-4975%2801%2903195-2"/>
    <s v="DrinkwaterJr 2001"/>
    <m/>
    <x v="0"/>
  </r>
  <r>
    <s v="Extracorporeal membrane oxygenation in children after repair of congenital cardiac lesions"/>
    <s v="Aharon A.S.; Drinkwater Jr. D.C.; Churchwell K.B.; Quisling S.V.; Reddy V.S.; Taylor M.; Hix S.; Christian K.G.; Pietsch J.B.; Deshpande J.K.; Kambam J.; Graham T.P.; Chang P.A. "/>
    <n v="2001"/>
    <s v="/"/>
    <s v="Annals of Thoracic Surgery"/>
    <n v="72"/>
    <n v="6"/>
    <s v="2095-2102"/>
    <s v="https://dx.doi.org/10.1016/S0003-4975%2801%2903209-X"/>
    <s v="Aharon 2001"/>
    <m/>
    <x v="0"/>
  </r>
  <r>
    <s v="Extracorporeal membrane oxygenation for cardiac support in pediatric patients"/>
    <s v="Mehta U.; Laks H.; Sadeghi A.; Marelli D.; Odim J.; Alejos J.; Kim M.; Atkinson J.B.; Bui K.C. "/>
    <n v="2000"/>
    <s v="/"/>
    <s v="American Surgeon"/>
    <n v="66"/>
    <n v="9"/>
    <s v="879-886"/>
    <m/>
    <s v="Mehta 2000"/>
    <m/>
    <x v="0"/>
  </r>
  <r>
    <s v="Utility of extracorporeal membrane oxygenation for early graft failure following heart transplantation in infancy"/>
    <s v="Mitchell M.B.; Campbell D.N.; Bielefeld M.R.; Doremus T. "/>
    <n v="2000"/>
    <s v="/"/>
    <s v="Journal of Heart and Lung Transplantation"/>
    <n v="19"/>
    <n v="9"/>
    <s v="834-839"/>
    <s v="https://dx.doi.org/10.1016/S1053-2498%2800%2900171-6"/>
    <s v="Mitchell 2000"/>
    <m/>
    <x v="0"/>
  </r>
  <r>
    <s v="Perioperative management of two neonates with severe ebstein's anomaly with pulmonary atresia"/>
    <s v="Tachibana K.; Kinouchi K.; Okawa M.; Fukumitsu K.; Taniguchi A.; Abe T.; Sasaoka N.; Kitamura S.; Kishimoto H. "/>
    <n v="2000"/>
    <s v="/"/>
    <s v="Japanese Journal of Anesthesiology"/>
    <n v="49"/>
    <n v="11"/>
    <s v="1274-1277"/>
    <m/>
    <s v="Tachibana 2000"/>
    <m/>
    <x v="0"/>
  </r>
  <r>
    <s v="Termination of extracorporeal membrane oxygenation for cardiac support"/>
    <s v="Steinhorn D.M. "/>
    <n v="1999"/>
    <s v="/"/>
    <s v="Artificial Organs"/>
    <n v="23"/>
    <n v="11"/>
    <s v="1026-1030"/>
    <s v="https://dx.doi.org/10.1046/j.1525-1594.1999.06445.x"/>
    <s v="Steinhorn 1999"/>
    <m/>
    <x v="0"/>
  </r>
  <r>
    <s v="Proposed entry criteria for postoperative cardiac extracorporeal membrane oxygenation after pediatric open heart surgery"/>
    <s v="Trittenwein G.; Pansi H.; Graf B.; Golej J.; Burda G.; Hermon M.; Marx M.; Wollenek G.; Trittenwein H.; Pollak A. "/>
    <n v="1999"/>
    <s v="/"/>
    <s v="Artificial Organs"/>
    <n v="23"/>
    <n v="11"/>
    <s v="1010-1014"/>
    <s v="https://dx.doi.org/10.1046/j.1525-1594.1999.06457.x"/>
    <s v="Trittenwein 1999"/>
    <m/>
    <x v="0"/>
  </r>
  <r>
    <s v="Extracorporeal membrane oxygenation, ECMO. Experience with the first 22 cases"/>
    <s v="Sanchez Luna M.; Vazquez Estevez J.; Blanco Bravo D.; Arias Novas B.; Caballero Martin S.; Serrano Madrid M.L.; Franco Fernandez M.L.; Perez Sheriff V.; Greco Martinez R.; Maroto Alvaro E. "/>
    <n v="1999"/>
    <s v="/"/>
    <s v="Anales espanoles de pediatria"/>
    <n v="51"/>
    <n v="6"/>
    <s v="677-683"/>
    <m/>
    <s v="SanchezLuna 1999"/>
    <m/>
    <x v="0"/>
  </r>
  <r>
    <s v="Pulmonary hemorrhage as a complication of extracorporeal membrane oxygenation support for post-cardiotomy heart failure - A case report"/>
    <s v="Han Y.-Y.; Chang C.-I.; Ko W.-J. "/>
    <n v="1999"/>
    <s v="/"/>
    <s v="Formosan Journal of Surgery"/>
    <n v="32"/>
    <n v="5"/>
    <s v="224-228"/>
    <m/>
    <s v="Han 1999"/>
    <m/>
    <x v="0"/>
  </r>
  <r>
    <s v="EEG abnormalities in survivors of neonatal ECMO: Its role as a predictor of neurodevelopmental outcome"/>
    <s v="Kumar P.; Gupta R.; Shankaran S.; Bedard M.P.; Delaney-Black V. "/>
    <n v="1999"/>
    <s v="/"/>
    <s v="American Journal of Perinatology"/>
    <n v="16"/>
    <n v="5"/>
    <s v="245-250"/>
    <s v="http://dx.doi.org/10.1055/s-2007-993866"/>
    <s v="Kumar 1999"/>
    <m/>
    <x v="0"/>
  </r>
  <r>
    <s v="Recovery from lymphocytopenia and prognosis after adult extracorporeal membrane oxygenation"/>
    <s v="Kawahito K.; Kobayashi E.; Misawa Y.; Adachi H.; Fujimura A.; Ino T.; Fuse K. "/>
    <n v="1998"/>
    <s v="/"/>
    <s v="Archives of Surgery"/>
    <n v="133"/>
    <n v="2"/>
    <s v="216-217"/>
    <s v="https://dx.doi.org/10.1001/archsurg.133.2.216"/>
    <s v="Kawahito 1998"/>
    <m/>
    <x v="0"/>
  </r>
  <r>
    <s v="Factors associated with high-frequency oscillatory ventilation response in infants with respiratory failure"/>
    <s v="Yau K.-I.T. "/>
    <n v="1998"/>
    <s v="/"/>
    <s v="Acta Paediatrica Sinica"/>
    <n v="39"/>
    <n v="3"/>
    <s v="166-172"/>
    <m/>
    <s v="Yau 1998"/>
    <m/>
    <x v="0"/>
  </r>
  <r>
    <s v="Development of a control algorithm for a rotary blood pump: Prediction of recovery from cardiac failure"/>
    <s v="Konishi H.; Misawa Y.; Fuse K. "/>
    <n v="1998"/>
    <s v="/"/>
    <s v="ASAIO Journal"/>
    <n v="44"/>
    <n v="5"/>
    <s v="M449-M451"/>
    <s v="http://dx.doi.org/10.1097/00002480-199809000-00025"/>
    <s v="Konishi 1998"/>
    <m/>
    <x v="0"/>
  </r>
  <r>
    <s v="Retaining extracorporeal membrane oxygenation cannulae after extracorporeal support in the neonate: Is it safe?"/>
    <s v="McKay V.J.; Stewart D.L.; Massey M.T.; Winston S.J.; Cook L.N.; Bond S.J. "/>
    <n v="1997"/>
    <s v="/"/>
    <s v="Journal of Pediatric Surgery"/>
    <n v="32"/>
    <n v="5"/>
    <s v="703-707"/>
    <s v="https://dx.doi.org/10.1016/S0022-3468%2897%2990009-9"/>
    <s v="McKay 1997"/>
    <m/>
    <x v="0"/>
  </r>
  <r>
    <s v="Extracorporeal membrane oxygenation (ECMO) as lung or heart assist"/>
    <s v="Bjertnaes L.; Vaage J.; Almdahl S.M.; Lie M.; Nilsen P.A.; Hansen K.; Solbo J.; Jolin A.; Hotvedt R.; Olafsen K.; Brondbo A.; Thoner J.; Gilbert M.; Hevroy O.; Bjorsvik G.; Hesselberg N.; Bergland H.; Sivertsen O. "/>
    <n v="1996"/>
    <s v="/"/>
    <s v="Acta Anaesthesiologica Scandinavica"/>
    <n v="40"/>
    <n v="3"/>
    <s v="293-301"/>
    <s v="http://dx.doi.org/10.1111/j.1399-6576.1996.tb04436.x"/>
    <s v="Bjertnaes 1996"/>
    <m/>
    <x v="0"/>
  </r>
  <r>
    <s v="Congenital diaphragmatic hernia: the use of ECMO and other modern therapeutic strategies"/>
    <s v="Tommasoni N.; Gamba P.G.; Midrio P.; Biban P.; Pettenazzo A.; Zanon G.F.; Guglielmi M. "/>
    <n v="1996"/>
    <s v="/"/>
    <s v="La Pediatria medica e chirurgica : Medical and surgical pediatrics"/>
    <n v="18"/>
    <n v="3"/>
    <s v="295-300"/>
    <m/>
    <s v="Tommasoni 1996"/>
    <m/>
    <x v="0"/>
  </r>
  <r>
    <s v="Extracorporeal membrane oxygenation for lung transplant recipients with primary severe donor lung dysfunction"/>
    <s v="Zenati M.; Pham S.M.; Keenan R.J.; Griffith B.P. "/>
    <n v="1996"/>
    <s v="/"/>
    <s v="Transplant International"/>
    <n v="9"/>
    <n v="3"/>
    <s v="227-230"/>
    <s v="https://dx.doi.org/10.1007/BF00335390"/>
    <s v="Zenati 1996"/>
    <m/>
    <x v="0"/>
  </r>
  <r>
    <s v="Open lung biopsy in pediatric patients on extracorporeal membrane oxygenation"/>
    <s v="Bond S.J.; Lee D.J.; Stewart D.L.; Buchino J.J. "/>
    <n v="1996"/>
    <s v="/"/>
    <s v="Journal of Pediatric Surgery"/>
    <n v="31"/>
    <n v="10"/>
    <s v="1376-1378"/>
    <s v="https://dx.doi.org/10.1016/S0022-3468%2896%2990832-5"/>
    <s v="Bond 1996"/>
    <m/>
    <x v="0"/>
  </r>
  <r>
    <s v="Pediatric cardiac surgical ECMO: Multivariate analysis of risk factors for hospital death"/>
    <s v="Walters III H.L.; Hakimi M.; Rice M.D.; Lyons J.M.; Whittlesey G.C.; Klein M.D. "/>
    <n v="1995"/>
    <s v="/"/>
    <s v="Annals of Thoracic Surgery"/>
    <n v="60"/>
    <n v="2"/>
    <s v="329-337"/>
    <s v="https://dx.doi.org/10.1016/0003-4975%2895%2900410-M"/>
    <s v="WaltersIII 1995"/>
    <m/>
    <x v="0"/>
  </r>
  <r>
    <s v="Fate of the reconstructed carotid artery after extracorporeal membrane oxygenation"/>
    <s v="Levy M.S.; Share J.C.; Fauza D.O.; Wilson J.M.; Teitelbaum D.H. "/>
    <n v="1995"/>
    <s v="/"/>
    <s v="Journal of Pediatric Surgery"/>
    <n v="30"/>
    <n v="7"/>
    <s v="1046-1049"/>
    <s v="https://dx.doi.org/10.1016/0022-3468%2895%2990339-9"/>
    <s v="Levy 1995"/>
    <m/>
    <x v="0"/>
  </r>
  <r>
    <s v="Respiratory deadspace measurements in neonates with congenital diaphragmatic hernia"/>
    <s v="Arnold J.H.; Bower L.K.; Thompson J.E. "/>
    <n v="1995"/>
    <s v="/"/>
    <s v="Critical Care Medicine"/>
    <n v="23"/>
    <n v="2"/>
    <s v="371-375"/>
    <s v="https://dx.doi.org/10.1097/00003246-199502000-00025"/>
    <s v="Arnold 1995"/>
    <m/>
    <x v="0"/>
  </r>
  <r>
    <s v="Post extracorporeal membrane oxygenation single photon emission computed tomography (SPECT) as a predictor of neurodevelopmental outcome"/>
    <s v="Kumar P.; Bedard M.P.; Shankaran S.; Delaney-Black V. "/>
    <n v="1994"/>
    <s v="/"/>
    <s v="Pediatrics"/>
    <n v="93"/>
    <s v="6 I"/>
    <s v="951-955"/>
    <m/>
    <s v="Kumar 1994"/>
    <m/>
    <x v="0"/>
  </r>
  <r>
    <s v="Extracorporeal membrane oxygenation and the management of congenital diaphragmatic hernia"/>
    <s v="Atkinson J.B.; Kitagawa H. "/>
    <n v="1993"/>
    <s v="/"/>
    <s v="Pediatric Surgery International"/>
    <n v="8"/>
    <n v="3"/>
    <s v="200-203"/>
    <m/>
    <s v="Atkinson 1993"/>
    <m/>
    <x v="0"/>
  </r>
  <r>
    <s v="Prognostic indices of survival in patients supported with temporary devices (TAH, VAD)"/>
    <s v="Pavie A.; Muneretto C.; Aupart M.; Rabago G.; Leger P.; Tedy G.; Bors V.; Gandjbakhch I.; Cabrol C. "/>
    <n v="1991"/>
    <s v="/"/>
    <s v="International Journal of Artificial Organs"/>
    <n v="14"/>
    <n v="5"/>
    <s v="280-285"/>
    <s v="https://dx.doi.org/10.1177/039139889101400507"/>
    <s v="Pavie 1991"/>
    <m/>
    <x v="0"/>
  </r>
  <r>
    <s v="Coagulation parameter instability as an early predictor of intracranial hemorrhage during extracorporeal membrane oxygenation"/>
    <s v="Hirthler M.A.; Blackwell E.; Abbe D.; Doe-Chapman R.; Smith C.L.; Goldthorn J.; Canizaro P. "/>
    <n v="1992"/>
    <s v="/"/>
    <s v="Journal of Pediatric Surgery"/>
    <n v="27"/>
    <n v="1"/>
    <s v="40-43"/>
    <m/>
    <s v="Hirthler 1992"/>
    <m/>
    <x v="0"/>
  </r>
  <r>
    <s v="Extracorporeal membrane oxygenation in children after cardiac surgery"/>
    <s v="Raithel S.C.; Pennington D.G.; Boegner E.; Fiore A.; Weber T.R. "/>
    <n v="1992"/>
    <s v="/"/>
    <s v="Circulation"/>
    <n v="86"/>
    <s v="5 SUPPL."/>
    <s v="II305-II310"/>
    <m/>
    <s v="Raithel 1992"/>
    <m/>
    <x v="0"/>
  </r>
  <r>
    <s v="Neonatal congenital diaphragmatic hernia and extracorporeal membrane oxygenation"/>
    <s v="Finer N.N.; Tierney A.J.; Hallgren R.; Hayashi A.; Peliowski A.; Etches P.C. "/>
    <n v="1992"/>
    <s v="/"/>
    <s v="CMAJ"/>
    <n v="146"/>
    <n v="4"/>
    <s v="501-508"/>
    <m/>
    <s v="Finer 1992"/>
    <m/>
    <x v="0"/>
  </r>
  <r>
    <s v="Pediatric extracorporeal membrane oxygenation in posttraumatic respiratory failure"/>
    <s v="Steiner R.B.; Adolph V.R.; Heaton J.F.; Bonis S.L.; Falterman K.W.; Arensman R.M. "/>
    <n v="1991"/>
    <s v="/"/>
    <s v="Journal of Pediatric Surgery"/>
    <n v="26"/>
    <n v="9"/>
    <s v="1011-1015"/>
    <s v="https://dx.doi.org/10.1016/0022-3468%2891%2990664-F"/>
    <s v="Steiner 1991"/>
    <m/>
    <x v="0"/>
  </r>
  <r>
    <s v="The effect of extracorporeal membrane oxygenation on the survival of neonates with high-risk congenital diaphragmatic hernia: 45 cases from a single institution"/>
    <s v="O'Rourke P.P.; Lillehei C.W.; Crone R.K.; Vacanti J.P. "/>
    <n v="1991"/>
    <s v="/"/>
    <s v="Journal of Pediatric Surgery"/>
    <n v="26"/>
    <n v="2"/>
    <s v="147-152"/>
    <s v="https://dx.doi.org/10.1016/0022-3468%2891%2990896-2"/>
    <s v="O'Rourke 1991"/>
    <m/>
    <x v="0"/>
  </r>
  <r>
    <s v="Assessment of alveolar function in neonates on ECMO using the measurement of Net CO2 transfer by the artificial lung"/>
    <s v="Grist G.; Kangas B.; Haney B.; Thibeault D.; Ashcraft K. "/>
    <n v="1990"/>
    <s v="/"/>
    <s v="Journal of Extra-Corporeal Technology"/>
    <n v="22"/>
    <n v="1"/>
    <s v="41-44"/>
    <m/>
    <s v="Grist 1990"/>
    <m/>
    <x v="0"/>
  </r>
  <r>
    <s v="Gas exchange measurements in neonates treated with extracorporeal membrane oxygenation"/>
    <s v="Cilley R.E.; Wesley J.R.; Zwischenberger J.B.; Bartlett R.H. "/>
    <n v="1988"/>
    <s v="/"/>
    <s v="Journal of Pediatric Surgery"/>
    <n v="23"/>
    <n v="4"/>
    <s v="306-311"/>
    <m/>
    <s v="Cilley 1988"/>
    <m/>
    <x v="0"/>
  </r>
  <r>
    <s v="Successful gastrorrhaphy on ECMO"/>
    <s v="Howell C.G.; Hatley R.M.; Davis J.B.; Kanto W.P. "/>
    <n v="1988"/>
    <s v="/"/>
    <s v="Journal of Pediatric Surgery"/>
    <n v="23"/>
    <n v="12"/>
    <s v="1161-1162"/>
    <s v="https://dx.doi.org/10.1016/S0022-3468%2888%2980333-6"/>
    <s v="Howell 1988"/>
    <m/>
    <x v="0"/>
  </r>
  <r>
    <s v="A correlation of pulmonary hypoplasia, mean airway pressure, and survival in congenital diaphragmatic hernia treated with extracorporeal membrane oxygenation"/>
    <s v="Redmond C.; Heaton J.; Calix J.; Graves E.; Farr G.; Falterman K.; Arensman R. "/>
    <n v="1987"/>
    <s v="/"/>
    <s v="Journal of Pediatric Surgery"/>
    <n v="22"/>
    <n v="12"/>
    <s v="1143-1149"/>
    <m/>
    <s v="Redmond 1987"/>
    <m/>
    <x v="0"/>
  </r>
  <r>
    <s v="Lung compliance as a measure of lung function in newborns with respiratory failure requiring extracorporeal membrane oxygenation"/>
    <s v="Lotze A.; Short B.L.; Taylor G.A. "/>
    <n v="1987"/>
    <s v="/"/>
    <s v="Critical Care Medicine"/>
    <n v="15"/>
    <n v="3"/>
    <s v="226-229"/>
    <s v="http://dx.doi.org/10.1097/00003246-198703000-00009"/>
    <s v="Lotze 1987"/>
    <m/>
    <x v="0"/>
  </r>
  <r>
    <s v="Extracorporeal membrane oxygenation for newborn respiratory failure"/>
    <s v="Loe Jr. W.A.; Graves III E.D.; Ochsner J.L. "/>
    <n v="1985"/>
    <s v="/"/>
    <s v="Journal of Pediatric Surgery"/>
    <n v="20"/>
    <n v="6"/>
    <s v="684-688"/>
    <s v="https://dx.doi.org/10.1016/S0022-3468%2885%2980024-5"/>
    <s v="LoeJr 1985"/>
    <m/>
    <x v="0"/>
  </r>
  <r>
    <s v="The early evaluation of survivors after extracorporeal membrane oxygenation for neonatal pulmonary failure"/>
    <s v="Krummel T.M.; Greenfield L.J.; Kirkpatrick B.V.; Mueller D.G.; Kerkering K.W.; Ormazabal M.; Myer E.C.; Barnes R.W.; Salzberg A.M. "/>
    <n v="1984"/>
    <s v="/"/>
    <s v="Journal of Pediatric Surgery"/>
    <n v="19"/>
    <n v="5"/>
    <s v="585-590"/>
    <m/>
    <s v="Krummel 1984"/>
    <m/>
    <x v="0"/>
  </r>
  <r>
    <s v="Extracorporeal oxygenation"/>
    <s v="Leitz K.H.; Hempelmann G.; Walter P. "/>
    <n v="1973"/>
    <s v="/"/>
    <s v="Thoracic and Cardiovascular Surgeon"/>
    <n v="21"/>
    <n v="4"/>
    <s v="327-331"/>
    <s v="https://dx.doi.org/10.1055/s-0028-1098686"/>
    <s v="Leitz 1973"/>
    <m/>
    <x v="0"/>
  </r>
  <r>
    <s v="Association of Respiratory Parameters at Venovenous Extracorporeal Membrane Oxygenation Liberation With Duration of Mechanical Ventilation and ICU Length of Stay: A Prospective Cohort Study."/>
    <s v="Thiara, Sonny; Serpa Neto, Ary; Burrell, Aidan J C; Fulcher, Bentley J; Hodgson, Carol L"/>
    <n v="2022"/>
    <s v="/"/>
    <s v="Critical care explorations"/>
    <n v="4"/>
    <n v="5"/>
    <s v="e0689"/>
    <s v="https://dx.doi.org/10.1097/CCE.0000000000000689"/>
    <s v="Thiara 2022"/>
    <m/>
    <x v="0"/>
  </r>
  <r>
    <s v="Cooling to Hypothermic Circulatory Arrest by Immersion vs. Cardiopulmonary Bypass (CPB): Worse Outcome After Rewarming in Immersion Cooled Pigs."/>
    <s v="Filseth, Ole Magnus; Hermansen, Stig Eggen; Kondratiev, Timofei; Sieck, Gary C; Tveita, Torkjel"/>
    <n v="2022"/>
    <s v="/"/>
    <s v="Frontiers in physiology"/>
    <n v="13"/>
    <n v="101549006"/>
    <n v="862729"/>
    <s v="https://dx.doi.org/10.3389/fphys.2022.862729"/>
    <s v="Filseth 2022"/>
    <m/>
    <x v="0"/>
  </r>
  <r>
    <s v="The challenges of venoarterial extracorporeal membrane oxygenation for postcardiotomy cardiogenic shock."/>
    <s v="Michael, Charlesworth; Venkateswaran, Rajamiyer"/>
    <n v="2021"/>
    <s v="/"/>
    <s v="Indian journal of thoracic and cardiovascular surgery"/>
    <n v="37"/>
    <s v="Suppl 2"/>
    <s v="289-293"/>
    <s v="https://dx.doi.org/10.1007/s12055-020-01068-y"/>
    <s v="Michael 2021"/>
    <m/>
    <x v="0"/>
  </r>
  <r>
    <s v="Health-related outcomes of extracorporeal membrane oxygenation in adults: A cross-sectional study."/>
    <s v="Chen, Kang-Hua; Lee, Pei-Shan; Tsai, Feng-Chun; Weng, Li-Chueh; Yeh, Shu-Ling; Huang, Huei-Chiun; Lin, Shu-Siang"/>
    <n v="2022"/>
    <s v="/"/>
    <s v="Heart &amp; lung : the journal of critical care"/>
    <n v="52"/>
    <s v="g2v, 0330057"/>
    <s v="76-85"/>
    <s v="https://dx.doi.org/10.1016/j.hrtlng.2021.11.008"/>
    <s v="Chen 2022"/>
    <m/>
    <x v="0"/>
  </r>
  <r>
    <s v="Nationwide system to centralize decisions around ECMO use for severe COVID-19 pneumonia in Japan (Special Correspondence)."/>
    <s v="Japan ECMOnet for COVID-19"/>
    <n v="2020"/>
    <s v="/"/>
    <s v="Journal of intensive care"/>
    <n v="8"/>
    <n v="101627304"/>
    <n v="29"/>
    <s v="https://dx.doi.org/10.1186/s40560-020-00445-4"/>
    <s v="JapanECMOnetforCOVID-19 2020"/>
    <m/>
    <x v="0"/>
  </r>
  <r>
    <s v="First case of low-dose umbilical cord blood therapy for pediatric acute respiratory distress syndrome induced by Pneumocystis carinii pneumonia."/>
    <s v="Liu, Shuang; Shen, Huili; Huang, Siyuan; Liu, Rong; Qu, Dong"/>
    <n v="2021"/>
    <s v="/"/>
    <s v="European journal of medical research"/>
    <n v="26"/>
    <n v="1"/>
    <n v="100"/>
    <s v="https://dx.doi.org/10.1186/s40001-021-00548-0"/>
    <s v="Liu 2021"/>
    <m/>
    <x v="0"/>
  </r>
  <r>
    <s v="A bi-centric experience of extracorporeal carbon dioxide removal (ECCO2 R) for acute hypercapnic respiratory failure following allogeneic hematopoietic stem cell transplantation."/>
    <s v="Wohlfarth, Philipp; Schellongowski, Peter; Staudinger, Thomas; Rabitsch, Werner; Hermann, Alexander; Buchtele, Nina; Turki, Amin T; Tzalavras, Asterios; Liebregts, Tobias"/>
    <n v="2021"/>
    <s v="/"/>
    <s v="Artificial organs"/>
    <n v="45"/>
    <n v="8"/>
    <s v="903-910"/>
    <s v="https://dx.doi.org/10.1111/aor.13931"/>
    <s v="Wohlfarth 2021"/>
    <m/>
    <x v="0"/>
  </r>
  <r>
    <s v="EXTRACORPOREAL MEMBRANE OXYGENATION SUPPORT FOR POSTCARDIOTOMY SHOCK: SINGLE CENTER EXPERIENCE."/>
    <s v="Silva, Manuela; Rodrigues, Carolina; Silva, Tiago; Coelho, Pedro; Banazol, Nuno; Rodrigues, Rui; Franco, Paulo; Fragata, Jose"/>
    <n v="2021"/>
    <s v="/"/>
    <s v="Portuguese journal of cardiac thoracic and vascular surgery"/>
    <n v="28"/>
    <n v="1"/>
    <s v="25-29"/>
    <m/>
    <s v="Silva 2021"/>
    <m/>
    <x v="0"/>
  </r>
  <r>
    <s v="Effect of transfusion convalescent recovery plasma in patients with coronavirus disease 2019."/>
    <s v="Xiao, Kun; Lin, Yang; Fan, Zhifang; Wen, Yuchuan; Huang, Huiqing; Wang, Min; Ren, Dequan; Wu, Chenggao; Liu, Wei; Zhang, Zhanglin; Li, Guoliang; LE, Aiping"/>
    <n v="2020"/>
    <s v="/"/>
    <s v="Zhong nan da xue xue bao. Yi xue ban = Journal of Central South University. Medical sciences"/>
    <n v="45"/>
    <n v="5"/>
    <s v="565-570"/>
    <s v="https://dx.doi.org/10.11817/j.issn.1672-7347.2020.200318"/>
    <s v="Xiao 2020"/>
    <m/>
    <x v="0"/>
  </r>
  <r>
    <s v="Postoperative heart failure after stage 1 palliative surgery for single ventricle cardiac disease."/>
    <s v="Foulks, Michael G; Meyer, Rika M L; Gold, Jeffrey I; Herrington, Cynthia S; Kallin, Kristopher; Menteer, JonDavid"/>
    <n v="2019"/>
    <s v="/"/>
    <s v="Pediatric cardiology"/>
    <n v="40"/>
    <n v="5"/>
    <s v="943-949"/>
    <s v="https://dx.doi.org/10.1007/s00246-019-02093-4"/>
    <s v="Foulks 2019"/>
    <m/>
    <x v="0"/>
  </r>
  <r>
    <s v="Extracorporeal membrane oxygenation as a salvage therapy for patients with severe primary graft dysfunction after heart transplant."/>
    <s v="Jacob, Samuel; Lima, Brian; Gonzalez-Stawinski, Gonzalo V; El-Sayed Ahmed, Magdy M; Patel, Parag C; Belli, Erol V; Makey, Ian A; Thomas, Mathew; Landolfo, Kevin; Landolfo, Carolyn; Leoni Moreno, Juan Carlos; Yip, Daniel S; Pham, Si M"/>
    <n v="2019"/>
    <s v="/"/>
    <s v="Clinical transplantation"/>
    <n v="33"/>
    <n v="5"/>
    <s v="e13538"/>
    <s v="https://dx.doi.org/10.1111/ctr.13538"/>
    <s v="Jacob 2019"/>
    <m/>
    <x v="0"/>
  </r>
  <r>
    <s v="Extubation of patients undergoing extracorporeal life support. A retrospective study."/>
    <s v="Ellouze, Omar; Lamirel, Julie; Perrot, Justine; Missaoui, Anis; Daily, Theresa; Aho, Serge; Petrosyan, Andranik; Guinot, Pierre Gregoire; Bouchot, Oliver; Bouhemad, Belaid"/>
    <n v="2019"/>
    <s v="/"/>
    <s v="Perfusion"/>
    <n v="34"/>
    <n v="1"/>
    <s v="50-57"/>
    <s v="https://dx.doi.org/10.1177/0267659118791072"/>
    <s v="Ellouze 2019"/>
    <m/>
    <x v="0"/>
  </r>
  <r>
    <s v="[Multicenter investigation of extracorporeal membrane oxygenation application in pediatric intensive care unit in China]."/>
    <s v="Yan, G F; Cai, X D; Zhou, C B; Hong, X Y; Wang, Y; Zhang, C M; Yang, Z H; Zhang, Y C; Cui, Y; Cui, Y Q; Cheng, Y B; Qian, S Y; Zhang, P F; Jin, Y P; Zhu, X D; Gao, H; Li, Z P; Lu, X L; Miao, H J; Zhang, Q Y; Li, Y M; Yang, W G; Liu, C Y; Li, B; Li, Y; Bo, Z J; Chu, J P; Wang, X; Lu, G P"/>
    <n v="2018"/>
    <s v="/"/>
    <s v="Zhonghua er ke za zhi = Chinese journal of pediatrics"/>
    <n v="56"/>
    <n v="12"/>
    <s v="929-932"/>
    <s v="https://dx.doi.org/10.3760/cma.j.issn.0578-1310.2018.12.008"/>
    <s v="Yan 2018"/>
    <m/>
    <x v="0"/>
  </r>
  <r>
    <s v="[Outcome of pediatric extracorporeal membrane oxygenation in a single center]."/>
    <s v="Bao, Q; Hong, X Y; Liu, Y Y; Zhang, X J; Gao, H T; Feng, Z C"/>
    <n v="2018"/>
    <s v="/"/>
    <s v="Zhonghua er ke za zhi = Chinese journal of pediatrics"/>
    <n v="56"/>
    <n v="2"/>
    <s v="122-127"/>
    <s v="https://dx.doi.org/10.3760/cma.j.issn.0578-1310.2018.02.009"/>
    <s v="Bao 2018"/>
    <m/>
    <x v="0"/>
  </r>
  <r>
    <s v="Predictive Value of Procalcitonin for Infection and Survival in Adult Cardiogenic Shock Patients Treated with Extracorporeal Membrane Oxygenation."/>
    <s v="Kim, Do Wan; Cho, Hwa Jin; Kim, Gwan Sic; Song, Sang Yun; Na, Kook Joo; Oh, Sang Gi; Oh, Bong Suk; Jeong, In Seok"/>
    <n v="2018"/>
    <s v="/"/>
    <s v="Chonnam medical journal"/>
    <n v="54"/>
    <n v="1"/>
    <s v="48-54"/>
    <s v="https://dx.doi.org/10.4068/cmj.2018.54.1.48"/>
    <s v="Kim 2018"/>
    <m/>
    <x v="0"/>
  </r>
  <r>
    <s v="Extracorporeal membrane oxygenation support for refractory septic shock in liver transplantation recipients."/>
    <s v="Lee, Kyo Won; Cho, Chan Woo; Lee, Nuri; Choi, Gyu-Seong; Cho, Yang Hyun; Kim, Jong Man; Kwon, Choon Hyuck David; Joh, Jae-Won"/>
    <n v="2017"/>
    <s v="/"/>
    <s v="Annals of surgical treatment and research"/>
    <n v="93"/>
    <n v="3"/>
    <s v="152-158"/>
    <s v="https://dx.doi.org/10.4174/astr.2017.93.3.152"/>
    <s v="Lee 2017"/>
    <m/>
    <x v="0"/>
  </r>
  <r>
    <s v="APACHE II score predicts mortality in patients requiring prolonged ventilation in a weaning center."/>
    <s v="Rojek-Jarmula, Anna; Hombach, Rainer; Krzych, Lukasz J"/>
    <n v="2016"/>
    <s v="/"/>
    <s v="Anaesthesiology intensive therapy"/>
    <n v="48"/>
    <n v="4"/>
    <s v="215-219"/>
    <s v="https://dx.doi.org/10.5603/AIT.a2016.0036"/>
    <s v="Rojek-Jarmula 2016"/>
    <m/>
    <x v="0"/>
  </r>
  <r>
    <s v="Near-Infrared Spectroscopy: The New Must Have Tool in the Intensive Care Unit?."/>
    <s v="Green, Michael Stuart; Sehgal, Sankalp; Tariq, Rayhan"/>
    <n v="2016"/>
    <s v="/"/>
    <s v="Seminars in cardiothoracic and vascular anesthesia"/>
    <n v="20"/>
    <n v="3"/>
    <s v="213-24"/>
    <s v="https://dx.doi.org/10.1177/1089253216644346"/>
    <s v="Green 2016"/>
    <m/>
    <x v="0"/>
  </r>
  <r>
    <s v="A rare indication for lung transplantation - pulmonary alveolar microlithiasis: institutional experience of five consecutive cases."/>
    <s v="Klikovits, Thomas; Slama, Alexis; Hoetzenecker, Konrad; Waseda, Ryuichi; Lambers, Christopher; Murakoezy, Gabriella; Jaksch, Peter; Aigner, Clemens; Taghavi, Shahrokh; Klepetko, Walter; Lang, Gyoergy; Hoda, Mir Alireza"/>
    <n v="2016"/>
    <s v="/"/>
    <s v="Clinical transplantation"/>
    <n v="30"/>
    <n v="4"/>
    <s v="429-34"/>
    <s v="https://dx.doi.org/10.1111/ctr.12705"/>
    <s v="Klikovits 2016"/>
    <m/>
    <x v="0"/>
  </r>
  <r>
    <s v="Extracorporeal Membrane Oxygenation Support in Postcardiotomy Elderly Patients: The Mayo Clinic Experience."/>
    <s v="Saxena, Pankaj; Neal, James; Joyce, Lyle D; Greason, Kevin L; Schaff, Hartzell V; Guru, Pramod; Shi, William Y; Burkhart, Harold; Li, Zhuo; Oliver, William C; Pike, Roxann B; Haile, Dawit T; Schears, Gregory J"/>
    <n v="2015"/>
    <s v="/"/>
    <s v="The Annals of thoracic surgery"/>
    <n v="99"/>
    <n v="6"/>
    <s v="2053-60"/>
    <s v="https://dx.doi.org/10.1016/j.athoracsur.2014.11.075"/>
    <s v="Saxena 2015"/>
    <m/>
    <x v="0"/>
  </r>
  <r>
    <s v="Late outcomes of infants supported by extracorporeal membrane oxygenation following the Norwood operation."/>
    <s v="Alsoufi, Bahaaldin; Wolf, Michael; Botha, Phil; Kogon, Brian; McCracken, Courtney; Ehrlich, Alexandra; Kanter, Kirk; Deshpande, Shriprasad"/>
    <n v="2015"/>
    <s v="/"/>
    <s v="World journal for pediatric &amp; congenital heart surgery"/>
    <n v="6"/>
    <n v="1"/>
    <d v="2017-09-01T00:00:00"/>
    <s v="https://dx.doi.org/10.1177/2150135114558072"/>
    <s v="Alsoufi 2015"/>
    <m/>
    <x v="0"/>
  </r>
  <r>
    <s v="Extracorporeal membrane oxygenation for refractory septic shock in adults."/>
    <s v="Park, Taek Kyu; Yang, Jeong Hoon; Jeon, Kyeongman; Choi, Seung-Hyuk; Choi, Jin-Ho; Gwon, Hyeon-Cheol; Chung, Chi Ryang; Park, Chi Min; Cho, Yang Hyun; Sung, Kiick; Suh, Gee Young"/>
    <n v="2015"/>
    <s v="/"/>
    <s v="European journal of cardio-thoracic surgery : official journal of the European Association for Cardio-thoracic Surgery"/>
    <n v="47"/>
    <n v="2"/>
    <s v="e68-74"/>
    <s v="https://dx.doi.org/10.1093/ejcts/ezu462"/>
    <s v="Park 2015"/>
    <m/>
    <x v="0"/>
  </r>
  <r>
    <s v="Experience and results with VV-ECMO for severe acute respiratory failure: weaning versus nonweaning."/>
    <s v="Lee, Yeon Joo; Kim, Dong Jung; Kim, Jun Sung; Lee, Jae-Ho; Lee, Choon-Taek; Jheon, Sanghoon; Cho, Young-Jae"/>
    <n v="2015"/>
    <s v="/"/>
    <s v="ASAIO journal (American Society for Artificial Internal Organs : 1992)"/>
    <n v="61"/>
    <n v="2"/>
    <s v="184-9"/>
    <s v="https://dx.doi.org/10.1097/MAT.0000000000000174"/>
    <s v="Lee 2015"/>
    <m/>
    <x v="0"/>
  </r>
  <r>
    <s v="[Extracorporeal membrane oxygenation for the treatment of refractory cardiogenic shock in adults: strategies, results, and predictors of mortality]."/>
    <s v="Loforte, Antonio; Pilato, Emanuele; Martin Suarez, Sofia; Folesani, Gianluca; Jafrancesco, Giuliano; Castrovinci, Sebastiano; Cefarelli, Mariano; Potena, Luciano; Magnani, Gaia; Grigioni, Francesco; Caramelli, Fabio; Frascaroli, Guido; Di Bartolomeo, Roberto; Marinelli, Giuseppe"/>
    <n v="2014"/>
    <s v="/"/>
    <s v="Giornale italiano di cardiologia (2006)"/>
    <n v="15"/>
    <n v="10"/>
    <s v="577-85"/>
    <s v="https://dx.doi.org/10.1714/1672.18312"/>
    <s v="Loforte 2014"/>
    <m/>
    <x v="0"/>
  </r>
  <r>
    <s v="Extracorporeal membrane oxygenation for graft failure after heart transplantation: a multidisciplinary approach to maximize weaning rate."/>
    <s v="Santise, Gianluca; Panarello, Giovanna; Ruperto, Cettina; Turrisi, Marco; Pilato, Gerlando; Giunta, Andrea; Sciacca, Sergio; Pilato, Michele"/>
    <n v="2014"/>
    <s v="/"/>
    <s v="The International journal of artificial organs"/>
    <n v="37"/>
    <n v="9"/>
    <s v="706-14"/>
    <s v="https://dx.doi.org/10.5301/ijao.5000353"/>
    <s v="Santise 2014"/>
    <m/>
    <x v="0"/>
  </r>
  <r>
    <s v="First experience with a new miniaturized pump-driven venovenous extracorporeal CO2 removal system (iLA Activve): a retrospective data analysis."/>
    <s v="Hermann, Alexander; Staudinger, Thomas; Bojic, Andja; Riss, Katharina; Wohlfarth, Philipp; Robak, Oliver; Sperr, Wolfgang R; Schellongowski, Peter"/>
    <n v="2014"/>
    <s v="/"/>
    <s v="ASAIO journal (American Society for Artificial Internal Organs : 1992)"/>
    <n v="60"/>
    <n v="3"/>
    <s v="342-7"/>
    <s v="https://dx.doi.org/10.1097/MAT.0000000000000073"/>
    <s v="Hermann 2014"/>
    <m/>
    <x v="0"/>
  </r>
  <r>
    <s v="Blood lactate level during extracorporeal life support as a surrogate marker for survival."/>
    <s v="Park, Sung Jun; Kim, Sang-pil; Kim, Joon Bum; Jung, Sung-Ho; Choo, Suk Jung; Chung, Cheol Hyun; Lee, Jae Won"/>
    <n v="2014"/>
    <s v="/"/>
    <s v="The Journal of thoracic and cardiovascular surgery"/>
    <n v="148"/>
    <n v="2"/>
    <s v="714-20"/>
    <s v="https://dx.doi.org/10.1016/j.jtcvs.2014.02.078"/>
    <s v="Park 2014"/>
    <m/>
    <x v="0"/>
  </r>
  <r>
    <s v="Does single ventricle physiology affect survival of children requiring extracorporeal membrane oxygenation support following cardiac surgery?."/>
    <s v="Alsoufi, Bahaaldin; Awan, Abid; Manlhiot, Cedric; Al-Halees, Zohair; Al-Ahmadi, Mamdouh; McCrindle, Brian W; Alwadai, Abdullah"/>
    <n v="2014"/>
    <s v="/"/>
    <s v="World journal for pediatric &amp; congenital heart surgery"/>
    <n v="5"/>
    <n v="1"/>
    <d v="2015-07-01T00:00:00"/>
    <s v="https://dx.doi.org/10.1177/2150135113507292"/>
    <s v="Alsoufi 2014"/>
    <m/>
    <x v="0"/>
  </r>
  <r>
    <s v="Invasive mechanical ventilation in patients with fibrosing interstitial pneumonia."/>
    <s v="Gaudry, Stephane; Vincent, Francois; Rabbat, Antoine; Nunes, Hilario; Crestani, Bruno; Naccache, Jean Marc; Wolff, Michel; Thabut, Gabriel; Valeyre, Dominique; Cohen, Yves; Mal, Herve"/>
    <n v="2014"/>
    <s v="/"/>
    <s v="The Journal of thoracic and cardiovascular surgery"/>
    <n v="147"/>
    <n v="1"/>
    <s v="47-53"/>
    <s v="https://dx.doi.org/10.1016/j.jtcvs.2013.06.039"/>
    <s v="Gaudry 2014"/>
    <m/>
    <x v="0"/>
  </r>
  <r>
    <s v="Residual lesions in postoperative pediatric cardiac surgery patients receiving extracorporeal membrane oxygenation support."/>
    <s v="Agarwal, Hemant S; Hardison, Daphne C; Saville, Benjamin R; Donahue, Brian S; Lamb, Fred S; Bichell, David P; Harris, Zena L"/>
    <n v="2014"/>
    <s v="/"/>
    <s v="The Journal of thoracic and cardiovascular surgery"/>
    <n v="147"/>
    <n v="1"/>
    <s v="434-41"/>
    <s v="https://dx.doi.org/10.1016/j.jtcvs.2013.03.021"/>
    <s v="Agarwal 2014"/>
    <m/>
    <x v="0"/>
  </r>
  <r>
    <s v="Safety and feasibility of prehospital extra corporeal life support implementation by non-surgeons for out-of-hospital refractory cardiac arrest."/>
    <s v="Lamhaut, Lionel; Jouffroy, Romain; Soldan, Michaela; Phillipe, Pascal; Deluze, Thibaut; Jaffry, Murielle; Dagron, Christelle; Vivien, Benoit; Spaulding, Christian; An, Kim; Carli, Pierre"/>
    <n v="2013"/>
    <s v="/"/>
    <s v="Resuscitation"/>
    <n v="84"/>
    <n v="11"/>
    <s v="1525-9"/>
    <s v="https://dx.doi.org/10.1016/j.resuscitation.2013.06.003"/>
    <s v="Lamhaut 2013"/>
    <m/>
    <x v="0"/>
  </r>
  <r>
    <s v="Role of intraoperative regional oxygen saturation using near infrared spectroscopy in the prediction of low output syndrome after pediatric heart surgery."/>
    <s v="Zulueta, Jose L; Vida, Vladimiro L; Perisinotto, Egle; Pittarello, Demetrio; Stellin, Giovanni"/>
    <n v="2013"/>
    <s v="/"/>
    <s v="Journal of cardiac surgery"/>
    <n v="28"/>
    <n v="4"/>
    <s v="446-52"/>
    <s v="https://dx.doi.org/10.1111/jocs.12122"/>
    <s v="Zulueta 2013"/>
    <m/>
    <x v="0"/>
  </r>
  <r>
    <s v="Early clinical outcomes of new pediatric extracorporeal life support system (Endumo (2000) in neonates and infants."/>
    <s v="Hoashi, Takaya; Kagisaki, Koji; Yamashita, Kizuku; Tatsumi, Eisuke; Nishigaki, Takayuki; Yoshida, Kotaro; Hayashi, Teruyuki; Ichikawa, Hajime"/>
    <n v="2013"/>
    <s v="/"/>
    <s v="Journal of artificial organs : the official journal of the Japanese Society for Artificial Organs"/>
    <n v="16"/>
    <n v="3"/>
    <s v="267-72"/>
    <s v="https://dx.doi.org/10.1007/s10047-013-0713-5"/>
    <s v="Hoashi 2013"/>
    <m/>
    <x v="0"/>
  </r>
  <r>
    <s v="Pulmonary embolectomy in high-risk acute pulmonary embolism: the effectiveness of a comprehensive therapeutic algorithm including extracorporeal life support."/>
    <s v="Wu, Meng-Yu; Liu, Yuan-Chang; Tseng, Yuan-His; Chang, Yu-Sheng; Lin, Pyng-Jing; Wu, Tzu-I"/>
    <n v="2013"/>
    <s v="/"/>
    <s v="Resuscitation"/>
    <n v="84"/>
    <n v="10"/>
    <s v="1365-70"/>
    <s v="https://dx.doi.org/10.1016/j.resuscitation.2013.03.032"/>
    <s v="Wu 2013"/>
    <m/>
    <x v="0"/>
  </r>
  <r>
    <s v="Factors associated with mortality in pediatric patients requiring extracorporeal life support for severe pneumonia."/>
    <s v="Minneci, Peter C; Kilbaugh, Todd J; Chandler, Heather K; Behar, Brittany J; Localio, A Russell; Deans, Katherine J"/>
    <n v="2013"/>
    <s v="/"/>
    <s v="Pediatric critical care medicine : a journal of the Society of Critical Care Medicine and the World Federation of Pediatric Intensive and Critical Care Societies"/>
    <n v="14"/>
    <n v="1"/>
    <s v="e26-33"/>
    <s v="https://dx.doi.org/10.1097/PCC.0b013e31826e7254"/>
    <s v="Minneci 2013"/>
    <m/>
    <x v="0"/>
  </r>
  <r>
    <s v="Identifying Prognostic Criteria for Survival after Resuscitation Assisted by Extracorporeal Membrane Oxygenation."/>
    <s v="Brunner, Alexandrine; Dubois, Natacha; Rimensberger, Peter C; Karam, Oliver"/>
    <n v="2016"/>
    <s v="/"/>
    <s v="Critical care research and practice"/>
    <n v="2016"/>
    <n v="101539357"/>
    <n v="9521091"/>
    <s v="https://dx.doi.org/10.1155/2016/9521091"/>
    <s v="Brunner 2016"/>
    <m/>
    <x v="0"/>
  </r>
  <r>
    <s v="Venovenous Extracorporeal Membrane Oxygenation for Postoperative Acute Respiratory Distress Syndrome."/>
    <s v="Seo, Dong Ju; Yoo, Jae Suk; Kim, Joon Bum; Jung, Sung-Ho; Choo, Suk Jung; Chung, Cheol Hyun; Lee, Jae Won"/>
    <n v="2015"/>
    <s v="/"/>
    <s v="The Korean journal of thoracic and cardiovascular surgery"/>
    <n v="48"/>
    <n v="3"/>
    <s v="180-6"/>
    <s v="https://dx.doi.org/10.5090/kjtcs.2015.48.3.180"/>
    <s v="Seo 2015"/>
    <m/>
    <x v="0"/>
  </r>
  <r>
    <s v="Neonatal myocardial infarction: case report and review of the literature."/>
    <s v="Farooqi, Kanwal M; Sutton, Nicole; Weinstein, Samuel; Menegus, Mark; Spindola-Franco, Hugo; Pass, Robert H"/>
    <n v="2012"/>
    <s v="/"/>
    <s v="Congenital heart disease"/>
    <n v="7"/>
    <n v="6"/>
    <s v="E97-102"/>
    <s v="https://dx.doi.org/10.1111/j.1747-0803.2012.00660.x"/>
    <s v="Farooqi 2012"/>
    <m/>
    <x v="0"/>
  </r>
  <r>
    <s v="Neutrophil gelatinase-associated lipocalin levels during extracorporeal membrane oxygenation in critically ill children with congenital heart disease: preliminary experience."/>
    <s v="Ricci, Zaccaria; Morelli, Stefano; Favia, Isabella; Garisto, Cristiana; Brancaccio, Gianluca; Picardo, Sergio"/>
    <n v="2012"/>
    <s v="/"/>
    <s v="Pediatric critical care medicine : a journal of the Society of Critical Care Medicine and the World Federation of Pediatric Intensive and Critical Care Societies"/>
    <n v="13"/>
    <n v="1"/>
    <s v="e51-4"/>
    <s v="https://dx.doi.org/10.1097/PCC.0b013e3181fe4717"/>
    <s v="Ricci 2012"/>
    <m/>
    <x v="0"/>
  </r>
  <r>
    <s v="Prognosis in the patients with prolonged extracorporeal membrane oxygenation."/>
    <s v="Kim, Tae-Hun; Lim, Cheong; Park, Il; Kim, Dong Jin; Jung, Yochun; Park, Kay-Hyun"/>
    <n v="2012"/>
    <s v="/"/>
    <s v="The Korean journal of thoracic and cardiovascular surgery"/>
    <n v="45"/>
    <n v="4"/>
    <s v="236-41"/>
    <s v="https://dx.doi.org/10.5090/kjtcs.2012.45.4.236"/>
    <s v="Kim 2012"/>
    <m/>
    <x v="0"/>
  </r>
  <r>
    <s v="Outcomes of venovenous extracorporeal membrane oxygenation support for acute respiratory distress syndrome in adults."/>
    <s v="Ma, Dae Sung; Kim, Joon Bum; Jung, Sung-Ho; Choo, Suk Jung; Chung, Cheol Hyun; Lee, Jae Won"/>
    <n v="2012"/>
    <s v="/"/>
    <s v="The Korean journal of thoracic and cardiovascular surgery"/>
    <n v="45"/>
    <n v="2"/>
    <s v="91-4"/>
    <s v="https://dx.doi.org/10.5090/kjtcs.2012.45.2.91"/>
    <s v="Ma 2012"/>
    <m/>
    <x v="0"/>
  </r>
  <r>
    <s v="Using extracorporeal life support to resuscitate adult postcardiotomy cardiogenic shock: treatment strategies and predictors of short-term and midterm survival."/>
    <s v="Wu, Meng-Yu; Lin, Pyng-Jing; Lee, Ming-Yih; Tsai, Feng-Chun; Chu, Jaw-Ji; Chang, Yu-Sheng; Haung, Yoa-Kuang; Liu, Kuo-Sheng"/>
    <n v="2010"/>
    <s v="/"/>
    <s v="Resuscitation"/>
    <n v="81"/>
    <n v="9"/>
    <s v="1111-6"/>
    <s v="https://dx.doi.org/10.1016/j.resuscitation.2010.04.031"/>
    <s v="Wu 2010"/>
    <m/>
    <x v="0"/>
  </r>
  <r>
    <s v="Efficacy of emergent percutaneous cardiopulmonary support in cardiac or respiratory failure: fight or flight?."/>
    <s v="Shinn, Sung Ho; Lee, Young Tak; Sung, Kiick; Min, Sunkyung; Kim, Wook Sung; Park, Pyo Won; Ha, Yi-Kyung"/>
    <n v="2009"/>
    <s v="/"/>
    <s v="Interactive cardiovascular and thoracic surgery"/>
    <n v="9"/>
    <n v="2"/>
    <s v="269-73"/>
    <s v="https://dx.doi.org/10.1510/icvts.2008.194860"/>
    <s v="Shinn 2009"/>
    <m/>
    <x v="0"/>
  </r>
  <r>
    <s v="Experience in the management of eighty-two newborns with congenital diaphragmatic hernia treated with high-frequency oscillatory ventilation and delayed surgery without the use of extracorporeal membrane oxygenation."/>
    <s v="Datin-Dorriere, Valerie; Walter-Nicolet, Elizabeth; Rousseau, Veronique; Taupin, Pierre; Benachi, Alexandra; Parat, Sophie; Hubert, Philippe; Revillon, Yan; Mitanchez, Delphine"/>
    <n v="2008"/>
    <s v="/"/>
    <s v="Journal of intensive care medicine"/>
    <n v="23"/>
    <n v="2"/>
    <s v="128-35"/>
    <s v="https://dx.doi.org/10.1177/0885066607312885"/>
    <s v="Datin-Dorriere 2008"/>
    <m/>
    <x v="0"/>
  </r>
  <r>
    <s v="[Newborn infants supported by extracorporeal membrane oxygenation: survival and clinical outcome]."/>
    <s v="Flamant, C; Lorino, E; Nolent, P; Hallalel, F; Chevalier, J-Y; Fau, S; Gold, F; Renolleau, S"/>
    <n v="2007"/>
    <s v="/"/>
    <s v="Archives de pediatrie : organe officiel de la Societe francaise de pediatrie"/>
    <n v="14"/>
    <n v="4"/>
    <s v="354-61"/>
    <m/>
    <s v="Flamant 2007"/>
    <m/>
    <x v="0"/>
  </r>
  <r>
    <s v="[Management of acute pulmonary failure: diagnostics-ventilation-withdrawal]."/>
    <s v="Engelmann, L"/>
    <n v="2005"/>
    <s v="/"/>
    <s v="Der Internist"/>
    <n v="46"/>
    <n v="3"/>
    <s v="298-309"/>
    <m/>
    <s v="Engelmann 2005"/>
    <m/>
    <x v="0"/>
  </r>
  <r>
    <s v="Carotid artery reconstruction in neonates receiving extracorporeal membrane oxygenation: a 4-year follow-up study. Western Canadian ECMO Follow-Up Group."/>
    <s v="Cheung, P Y; Vickar, D B; Hallgren, R A; Finer, N N; Robertson, C M"/>
    <n v="1997"/>
    <s v="/"/>
    <s v="Journal of pediatric surgery"/>
    <n v="32"/>
    <n v="4"/>
    <s v="560-4"/>
    <m/>
    <s v="Cheung 1997"/>
    <m/>
    <x v="0"/>
  </r>
  <r>
    <s v="The DCO2 measured by gastric tonometry predicts survival in children receiving extracorporeal life support. Comparison with other hemodynamic and biochemical information. Royal Children's Hospital ECMO Nursing Team."/>
    <s v="Duke, T; Butt, W; South, M; Shann, F"/>
    <n v="1997"/>
    <s v="/"/>
    <s v="Chest"/>
    <n v="111"/>
    <n v="1"/>
    <s v="174-9"/>
    <m/>
    <s v="Duke 1997"/>
    <m/>
    <x v="0"/>
  </r>
  <r>
    <s v="Extracorporeal membrane oxygenation for respiratory failure."/>
    <s v="Yamagishi, T; Ishikawa, S; Otaki, A; Otani, Y; Takahashi, T; Sato, Y; Yoshida, I; Kunimoto, F; Arai, K; Morishita, Y"/>
    <n v="1995"/>
    <s v="/"/>
    <s v="Surgery today"/>
    <n v="25"/>
    <n v="8"/>
    <s v="690-3"/>
    <m/>
    <s v="Yamagishi 1995"/>
    <m/>
    <x v="0"/>
  </r>
  <r>
    <s v="Extracorporeal life support for pediatric respiratory failure: predictors of survival from 220 patients."/>
    <s v="Moler, F W; Palmisano, J; Custer, J R"/>
    <n v="1993"/>
    <s v="/"/>
    <s v="Critical care medicine"/>
    <n v="21"/>
    <n v="10"/>
    <s v="1604-11"/>
    <m/>
    <s v="Moler 1993"/>
    <m/>
    <x v="0"/>
  </r>
  <r>
    <s v="Extracorporeal circulatory support in children in intensive care."/>
    <s v="Butt, W; Beca, J"/>
    <n v="1993"/>
    <s v="/"/>
    <s v="Critical care medicine"/>
    <n v="21"/>
    <s v="9 Suppl"/>
    <s v="S381-2"/>
    <m/>
    <s v="Butt 1993"/>
    <m/>
    <x v="0"/>
  </r>
  <r>
    <s v="Extracorporeal membrane oxygenation for the circulatory support of children after repair of congenital heart disease."/>
    <s v="Klein, M D; Shaheen, K W; Whittlesey, G C; Pinsky, W W; Arciniegas, E"/>
    <n v="1990"/>
    <s v="/"/>
    <s v="The Journal of thoracic and cardiovascular surgery"/>
    <n v="100"/>
    <n v="4"/>
    <s v="498-505"/>
    <m/>
    <s v="Klein 1990"/>
    <m/>
    <x v="0"/>
  </r>
  <r>
    <s v="Efficacy of extracorporeal membrane oxygenation in pediatric COVID-19 and MIS-C cases: A single-center experience "/>
    <s v="Varol, F.; ≈ûahin, E.; Kƒ±lƒ±√ß, A.; ≈ûahin, B.S.; √ñnalan, M.A.; Uƒüur, M.; Tun√ßer, T.; √áam, H."/>
    <n v="2022"/>
    <m/>
    <s v="Turkish Journal of Thoracic and Cardiovascular Surgery"/>
    <n v="30"/>
    <n v="3"/>
    <s v="363-371"/>
    <s v="10.5606/tgkdc.dergisi.2022.23392"/>
    <s v="Varol 2022"/>
    <m/>
    <x v="0"/>
  </r>
  <r>
    <s v="Long- and short-term clinical impact of awake extracorporeal membrane oxygenation as bridging therapy for lung transplantation"/>
    <s v="Kim, N.E.; Woo, A.; Kim, S.Y.; Leem, A.Y.; Park, Y.; Kwak, S.H.; Yong, S.H.; Chung, K.; Park, M.S.; Kim, Y.S.; Kim, H.E.; Lee, J.G.; Paik, H.C.; Lee, S.H."/>
    <n v="2021"/>
    <m/>
    <s v="Respiratory Research"/>
    <n v="22"/>
    <n v="1"/>
    <m/>
    <s v="10.1186/s12931-021-01905-7"/>
    <s v="Kim 2021"/>
    <m/>
    <x v="0"/>
  </r>
  <r>
    <s v="The value of lung ultrasound in children with severe acute respiratory distress syndrome undergoing extracorporeal membrane oxygenation "/>
    <s v="Yiping, W.F.; Jingyi, S.; Yijun, S.; Chunxia, W.; Yucai, Z."/>
    <n v="2021"/>
    <m/>
    <s v="Chinese Journal of Emergency Medicine"/>
    <n v="30"/>
    <n v="11"/>
    <s v="1334-1339"/>
    <s v="10.3760/cma.j.issn.1671-0282.2021.11.010"/>
    <s v="Yiping 2021"/>
    <m/>
    <x v="0"/>
  </r>
  <r>
    <s v="Effect of early enteral nutrition on the prognosis of infants with extracorporeal membrane oxygenation in support of heart failure "/>
    <s v="Cui, Y.; Hu, C.; Li, L.; Li, J.; Ma, L.; Zou, M.; Chen, X."/>
    <n v="2021"/>
    <m/>
    <s v="Chinese Journal of Pediatric Surgery"/>
    <n v="42"/>
    <n v="8"/>
    <s v="695-701"/>
    <s v="10.3760/cma.j.cn421158-20210413-00180"/>
    <s v="Cui 2021"/>
    <m/>
    <x v="0"/>
  </r>
  <r>
    <s v="Serum lactate at 24 hours is associated with outcome in children requiring extracorporeal membrane oxygenation for pulmonary causes - a retrospective, observational study"/>
    <s v="Amodeo, A.; Erdil, T.; Vanetta, C.; Steigmiller, K.; Schmiady, M.; Schweiger, M.; Pretre, R.; Dave, H."/>
    <n v="2020"/>
    <m/>
    <s v="Swiss medical weekly"/>
    <n v="150"/>
    <m/>
    <s v="w20358"/>
    <s v="10.4414/smw.2020.20358"/>
    <s v="Amodeo 2020"/>
    <m/>
    <x v="0"/>
  </r>
  <r>
    <s v="Extracorporeal life support in the multidisciplinary management of cardiogenic shock complicating acute myocardial infarction"/>
    <s v="Pozzi, M.; Flagiello, M.; Armoiry, X.; Generali, T.; Adamou Nouhou, K.; Koffel, C.; Schweizer, R.; Fellahi, J.L.; Cuenin, L.; Cellier, G.; Green, L.; Derimay, F.; Rioufol, G.; Finet, G.; Obadia, J.F."/>
    <n v="2020"/>
    <m/>
    <s v="Catheterization and Cardiovascular Interventions"/>
    <n v="95"/>
    <n v="3"/>
    <s v="E71-E77"/>
    <s v="10.1002/ccd.28316"/>
    <s v="Pozzi 2020"/>
    <m/>
    <x v="0"/>
  </r>
  <r>
    <s v="Cost-effectiveness of extracorporeal membrane oxygenation in resuscitation of patients with refractory cardiac arrest"/>
    <s v="Buri≈°kov√°, K.; Rogalewicz, V.; O≈°≈•√°dal, P."/>
    <n v="2019"/>
    <m/>
    <s v="E a M: Ekonomie a Management"/>
    <n v="22"/>
    <n v="2"/>
    <s v="161-172"/>
    <s v="10.15240/tul/001/2019-2-011"/>
    <s v="Buri≈°kov√° 2019"/>
    <m/>
    <x v="0"/>
  </r>
  <r>
    <s v="No ventilatory complications of ARDS: Difficult weaning and intensive care unit-acquired weakness"/>
    <s v="Romero-Dapueto, C.; Castillo, R.L."/>
    <n v="2017"/>
    <m/>
    <s v="Advances in Medicine and Biology"/>
    <n v="120"/>
    <m/>
    <s v="163-185"/>
    <m/>
    <s v="Romero-Dapueto 2017"/>
    <m/>
    <x v="0"/>
  </r>
  <r>
    <s v="Management of acute pulmonary failure: Diagnostics-ventilation-thdrawal "/>
    <s v="Engelmann, L."/>
    <n v="2005"/>
    <m/>
    <s v="Internist"/>
    <n v="46"/>
    <n v="3"/>
    <s v="298-309"/>
    <s v="10.1007/s00108-005-1354-4"/>
    <s v="Engelmann 2005"/>
    <m/>
    <x v="0"/>
  </r>
  <r>
    <s v="The cardiopulmonary consequences of high-risk congenital diaphragmatic hernia"/>
    <s v="Vacanti, J.P.; O'Rourke, P.P.; Lillehei, C.W.; Crone, R.K."/>
    <n v="1988"/>
    <m/>
    <s v="Pediatric Surgery International"/>
    <n v="3"/>
    <n v="1"/>
    <d v="2024-05-01T00:00:00"/>
    <s v="10.1007/BF00177071"/>
    <s v="Vacanti 1988"/>
    <m/>
    <x v="0"/>
  </r>
  <r>
    <s v="Impact of a VA&amp;ndash;ECMO in Combination with an Extracorporeal Cytokine Hemadsorption System in Critically Ill Patients with Cardiogenic Shock&amp;ndash;Design and Rationale of the ECMOsorb Trial"/>
    <s v="Haertel F; Lehmann T; Heller T; Fritzenwanger M; Pfeifer R; Kretzschmar D; Otto S; Bogoviku J; Westphal J; Bruening C; Gecks T; Kaluza M; Moebius-Winkler S; Schulze PC"/>
    <n v="2023"/>
    <s v="/"/>
    <m/>
    <n v="12"/>
    <n v="15"/>
    <m/>
    <s v="https://doi.org/10.3390/jcm12154893"/>
    <s v="Haertel 2023"/>
    <m/>
    <x v="0"/>
  </r>
  <r>
    <s v="Randomized controlled trial of ultra-protective vs. protective ventilation strategy in veno-arterial extracorporeal membrane oxygenation patients with refractory cardiogenic shock: a study protocol for the ultra-ECMO trial"/>
    <s v="Li W; Chen C; Hu D; Sun F; Zhang G; Zhang Z; Dong Y; Lv J; Mei Y; Chen X"/>
    <n v="2023"/>
    <s v="/"/>
    <m/>
    <n v="10"/>
    <m/>
    <n v="1092653"/>
    <s v="https://doi.org/10.3389/fcvm.2023.1092653"/>
    <s v="Li 2023"/>
    <m/>
    <x v="0"/>
  </r>
  <r>
    <s v="The Effects of oXiris in Cardiogenic Shock Requiring VA-ECMO ( CLEAN ECMO )"/>
    <m/>
    <n v="2023"/>
    <s v="/"/>
    <s v="The effects of extracorporeal blood purification (oXiris&amp;reg;) in patients with cardiogenic shock requiring VA-ECMO: a prospective, open-label, randomized controlled pilot study"/>
    <m/>
    <m/>
    <m/>
    <m/>
    <m/>
    <s v="Praba Sekhar (2024-03-29 12:13:43)(Screen): protocol??; "/>
    <x v="0"/>
  </r>
  <r>
    <s v="IMPACT OF LIMB ISCHEMIA IN PATIENTS WITH PERIPHERAL VENO-ARTERIAL EXTRACORPOREAL MEMBRANE OXYGENATION"/>
    <s v="Beurtheret S.; Moreau M.H.; Weizman O.; MAJOIS V.; Fadel G.; Danchin N.; Marijon E.; SCHMIDT M.; Mordant P. "/>
    <n v="2024"/>
    <s v="/"/>
    <s v="Journal of the American College of Cardiology"/>
    <n v="83"/>
    <s v="13 Supplement"/>
    <n v="580"/>
    <s v="https://dx.doi.org/10.1016/S0735-1097%2824%2902570-1"/>
    <s v="Beurtheret 2024"/>
    <m/>
    <x v="0"/>
  </r>
  <r>
    <s v="Improvised ECMO Cannulation Strategy in a Difficult Vascular Access: A case of Isolated Persistent Left SVC (IPLSVC) ECMO Cannulation"/>
    <s v="El Masry A.; Yousuf B.; Ghanem M. "/>
    <n v="2024"/>
    <s v="/"/>
    <s v="ASAIO Journal"/>
    <n v="70"/>
    <s v="Supplement 1"/>
    <n v="4"/>
    <s v="https://dx.doi.org/10.1097/01.mat.0001007900.82635.d6"/>
    <s v="ElMasry 2024"/>
    <m/>
    <x v="0"/>
  </r>
  <r>
    <s v="Identifying the cause of cardiac arrest through coronary computed tomography angiography with high heart rate under venoarterial extracorporeal membrane oxygenation support: a case description"/>
    <s v="Wang X.; Liu H.; Xu M.; Lin S.; Wang K.; Ma L.; Hu D.; Zhou W.; Yu X.; Wang L.; Xia L. "/>
    <n v="2024"/>
    <s v="/"/>
    <s v="Quantitative Imaging in Medicine and Surgery"/>
    <n v="14"/>
    <n v="3"/>
    <s v="2693-2703"/>
    <s v="https://dx.doi.org/10.21037/qims-23-1425"/>
    <s v="Wang 2024"/>
    <s v="Praba Sekhar (2024-03-29 11:49:32)(Screen): is this a case report??; "/>
    <x v="0"/>
  </r>
  <r>
    <s v="Predictors and Outcomes of Acute Brain Injury in Patients on Venoarterial Extracorporeal Membrane Oxygenation after Cardiopulmonary Resuscitation"/>
    <s v="Ou C.-Y.; Tsai M.-T.; Wang Y.-C.; Roan J.-N.; Kan C.-D.; Hu Y.-N. "/>
    <n v="2024"/>
    <s v="/"/>
    <s v="Acta Cardiologica Sinica"/>
    <n v="40"/>
    <n v="1"/>
    <s v="111-122"/>
    <s v="https://dx.doi.org/10.6515/ACS.202401_40%281%29.20230817B"/>
    <s v="Ou 2024"/>
    <m/>
    <x v="0"/>
  </r>
  <r>
    <s v="Prediction of successful weaning from renal replacement therapy in critically ill patients based on machine learning"/>
    <s v="Liang Q.; Xu X.; Ding S.; Wu J.; Huang M. "/>
    <n v="2024"/>
    <s v="/"/>
    <s v="Renal Failure"/>
    <n v="46"/>
    <n v="1"/>
    <n v="2319329"/>
    <s v="https://dx.doi.org/10.1080/0886022X.2024.2319329"/>
    <s v="Liang 2024"/>
    <m/>
    <x v="0"/>
  </r>
  <r>
    <s v="Survival and Long-Term Functional Status of COVID-19 Patients Requiring Prolonged Extracorporeal Membrane Oxygenation Support"/>
    <s v="Martinez-Martinez M.; Schmidt M.; Broman L.M.; Roncon-Albuquerque R.; Langouet E.; Campos I.; Argudo E.; Domenech Vila J.M.; Sastre S.M.; Gallart E.; Ferrer R.; Combes A.; Riera J. "/>
    <n v="2024"/>
    <s v="/"/>
    <s v="Annals of the American Thoracic Society"/>
    <n v="21"/>
    <n v="3"/>
    <s v="449-455"/>
    <s v="https://dx.doi.org/10.1513/AnnalsATS.202306-572OC"/>
    <s v="Martinez-Martinez 2024"/>
    <s v="Praba Sekhar (2024-03-29 12:26:53)(Screen): not focused on weaning?? rather on survival; "/>
    <x v="0"/>
  </r>
  <r>
    <s v="Nutrition and outcomes in venovenous extracorporeal membrane oxygenation: An observational cohort study"/>
    <s v="Pelekhaty S.; Gessler J.; Dante S.; Rector N.; Galvagno S.; Stachnik S.; Rabin J.; Tabatabai A. "/>
    <n v="2024"/>
    <s v="/"/>
    <s v="Nutrition in Clinical Practice"/>
    <m/>
    <s v="(Pelekhaty, Gessler) Department of Clinical Nutrition, University of Maryland Medical Center, Baltimore, MD, United States(Dante) Department of Pediatrics, University of Maryland School of Medicine, Baltimore, MD, United States(Rector) University of Wisco"/>
    <m/>
    <s v="https://dx.doi.org/10.1002/ncp.11132"/>
    <s v="Pelekhaty 2024"/>
    <m/>
    <x v="0"/>
  </r>
  <r>
    <s v="Extracorporeal Membrane Oxygenation Pathway for Management of Refractory Cardiac Arrest: A Retrospective Study from A National Center of Extracorporeal Cardiopulmonary Resuscitation"/>
    <s v="Shehatta A.L.; Kaddoura R.; Orabi B.; Ibrahim M.I.M.; El-Menyar A.; Alyafei S.A.; Alkhulaifi A.; Ibrahim A.S.; Hassan I.F.; Omar A.S. "/>
    <n v="2024"/>
    <s v="/"/>
    <s v="Critical pathways in cardiology"/>
    <m/>
    <s v="(Shehatta) Medical Intensive Care Unit, Department of Medicine, Hamad General Hospital, Doha, Qatar; (AL); aibrahim1@hamad.qa (AS) ; ihassan@hamad.qa (IH)(Shehatta, El-Menyar, Ibrahim, Hassan, Omar) Clinical Medicine, Weill Cornell Medical College, Doha, "/>
    <m/>
    <s v="https://dx.doi.org/10.1097/HPC.0000000000000352"/>
    <s v="Shehatta 2024"/>
    <s v="Praba Sekhar (2024-03-29 12:38:28)(Screen): not focused on weaning?? rather survival; "/>
    <x v="0"/>
  </r>
  <r>
    <s v="Commentary: Debate or consensus on the path that leads to successful extracorporeal membrane oxygenation decannulation?"/>
    <s v="Hunt M.; Bermudez C.A. "/>
    <n v="2024"/>
    <s v="/"/>
    <s v="Journal of Thoracic and Cardiovascular Surgery"/>
    <n v="167"/>
    <n v="3"/>
    <s v="1047-1048"/>
    <s v="https://dx.doi.org/10.1016/j.jtcvs.2022.09.014"/>
    <s v="Hunt 2024"/>
    <m/>
    <x v="0"/>
  </r>
  <r>
    <s v="Risk factors for long-term invasive mechanical ventilation: a longitudinal study using German health claims data"/>
    <s v="Trudzinski F.C.; Michels-Zetsche J.D.; Neetz B.; Meis J.; Muller M.; Kempa A.; Neurohr C.; Schneider A.; Herth F.J.F.; Szecsenyi J.; Biehler E.; Fleischauer T.; Wensing M.; Britsch S.; Schubert-Haack J.; Grobe T.; Frerk T. "/>
    <n v="2024"/>
    <s v="/"/>
    <s v="Respiratory Research"/>
    <n v="25"/>
    <n v="1"/>
    <n v="60"/>
    <s v="https://dx.doi.org/10.1186/s12931-024-02693-6"/>
    <s v="Trudzinski 2024"/>
    <m/>
    <x v="0"/>
  </r>
  <r>
    <s v="TCT-302 Feasibility and Outcomes of a Cardiology-Based Extracorporeal Membrane Oxygenation Service"/>
    <s v="Fadel R.; Almajed M.R.; Parsons A.; Kalsi J.; Shadid A.M.; Maki M.; Jones C.; Williams C.; Aronow H.; Tanaka D.; Nemeh H.; Fuller B.; Alqarqaz M.; Koenig G.; Villablanca P.; Frisoli T.; O'Neill B.; Khandelwal A.; Cowger J.; Grafton G.; Kim H.; O'Neill W.; Alaswad K.; Basir B. "/>
    <n v="2023"/>
    <s v="/"/>
    <s v="Journal of the American College of Cardiology"/>
    <n v="82"/>
    <s v="17 Supplement"/>
    <s v="B120"/>
    <s v="https://dx.doi.org/10.1016/j.jacc.2023.09.310"/>
    <s v="Fadel 2023"/>
    <m/>
    <x v="0"/>
  </r>
  <r>
    <s v="Timing of Kidney Replacement Therapy Initiation and Survival during Pediatric Extracorporeal Membrane Oxygenation: An Extracorporeal Life Support Organization Registry Study"/>
    <s v="Anton-Martin P.; Modem V.; Bridges B.; Coronado Munoz A.; Paden M.; Ray M.; Sandhu H.S. "/>
    <n v="2024"/>
    <s v="/"/>
    <s v="ASAIO journal (American Society for Artificial Internal Organs : 1992)"/>
    <m/>
    <s v="(Anton-Martin) Department of Pediatrics, Division of Anesthesiology and Critical Care Medicine, Children's Hospital of Philadelphia, Philadelphia, PA, United States(Modem) Department of Pediatrics, Pediatric Intensive Care Unit, Cooks Children's Medical C"/>
    <m/>
    <s v="https://dx.doi.org/10.1097/MAT.0000000000002151"/>
    <s v="Anton-Martin 2024"/>
    <m/>
    <x v="0"/>
  </r>
  <r>
    <s v="Ceftriaxone Pharmacokinetics and Pharmacodynamics in 2 Pediatric Patients on Extracorporeal Membrane Oxygenation Therapy"/>
    <s v="Cervantes F.C.; Mizuno T.; Dong M.; Tang P.; Arbough T.; Vinks A.A.; Kaplan J.M.; Girdwood S.C.T. "/>
    <n v="2023"/>
    <s v="/"/>
    <s v="Therapeutic Drug Monitoring"/>
    <n v="45"/>
    <n v="6"/>
    <s v="832-836"/>
    <s v="https://dx.doi.org/10.1097/FTD.0000000000001133"/>
    <s v="Cervantes 2023"/>
    <m/>
    <x v="0"/>
  </r>
  <r>
    <s v="Risk factors for prolonged mechanical ventilation in critically ill patients with influenza-related acute respiratory distress syndrome"/>
    <s v="Hsu P.-C.; Lin Y.-T.; Kao K.-C.; Peng C.-K.; Sheu C.-C.; Liang S.-J.; Chan M.-C.; Wang H.-C.; Chen Y.-M.; Chen W.-C.; Yang K.-Y.; Hu H.-C.; Perng W.-C.; Tsai M.-J.; Wu C.-L.; Chien Y.-C.; Fang W.-F. "/>
    <n v="2024"/>
    <s v="/"/>
    <s v="Respiratory Research"/>
    <n v="25"/>
    <n v="1"/>
    <n v="9"/>
    <s v="https://dx.doi.org/10.1186/s12931-023-02648-3"/>
    <s v="Hsu 2024"/>
    <m/>
    <x v="0"/>
  </r>
  <r>
    <s v="Prevalence and Risk Factors for Weaning Failure From Venovenous Extracorporeal Membrane Oxygenation in Patients With Severe Acute Respiratory Insufficiency*"/>
    <s v="Gerhardinger F.; Fisser C.; Malfertheiner M.V.; Philipp A.; Foltan M.; Zeman F.; Stadlbauer A.; Wiest C.; Lunz D.; Muller T.; Lubnow M. "/>
    <n v="2024"/>
    <s v="/"/>
    <s v="Critical Care Medicine"/>
    <n v="52"/>
    <n v="1"/>
    <s v="54-67"/>
    <s v="https://dx.doi.org/10.1097/CCM.0000000000006041"/>
    <s v="Gerhardinger 2024"/>
    <m/>
    <x v="0"/>
  </r>
  <r>
    <s v="COVID-19 versus Other Disease Etiologies as the Cause of ARDS in Patients Necessitating Venovenous Extracorporeal Membrane Oxygenation-A Comparison of Patients' Data during the Three Years of the COVID-19 Pandemic"/>
    <s v="Kim S.; Seok H.; Kim B.K.; Hwang J.; Park D.W.; Shin J.S.; Kim J.H. "/>
    <n v="2023"/>
    <s v="/"/>
    <s v="Journal of Clinical Medicine"/>
    <n v="12"/>
    <n v="21"/>
    <n v="6752"/>
    <s v="https://dx.doi.org/10.3390/jcm12216752"/>
    <s v="Kim 2023"/>
    <m/>
    <x v="0"/>
  </r>
  <r>
    <s v="Prolonged Veno-venous ECMO (Extracorporeal Membrane Oxygenation) in COVID-19 related ARDS"/>
    <s v="Oh S.; Kim Y.; Kim J.; Park M. "/>
    <n v="2023"/>
    <s v="/"/>
    <s v="ASAIO Journal"/>
    <n v="69"/>
    <s v="Supplement 4"/>
    <n v="25"/>
    <m/>
    <s v="Oh 2023"/>
    <m/>
    <x v="0"/>
  </r>
  <r>
    <s v="Extracorporeal membrane oxygenation treatment for traumatic subaxial cervical spine injury with SLIC score"/>
    <s v="Kim D.W.; Jeong I.S.; Oh S.G.; Lee K.S.; Kwak Y. "/>
    <n v="2023"/>
    <s v="/"/>
    <s v="ASAIO Journal"/>
    <n v="69"/>
    <s v="Supplement 4"/>
    <n v="19"/>
    <m/>
    <s v="Kim 2023"/>
    <m/>
    <x v="0"/>
  </r>
  <r>
    <s v="Computed Tomography Pulmonary Angiogram in a Poly-Trauma Patient Undergoing Veno-Venous Extracorporeal Membrane Oxygenation: Our Experience in Diagnosing Pulmonary Embolism"/>
    <s v="Al Bshabshe A.; Haieder H.; Palanivel O.P. "/>
    <n v="2023"/>
    <s v="/"/>
    <s v="ASAIO Journal"/>
    <n v="69"/>
    <s v="Supplement 4"/>
    <n v="2"/>
    <m/>
    <s v="AlBshabshe 2023"/>
    <m/>
    <x v="0"/>
  </r>
  <r>
    <s v="Bleeding and Thrombotic Complications in COVID-19-Associated ARDS Requiring ECMO"/>
    <s v="Tavares E.P.; Rebolo J.R.; Pimentel R.; Roncon-Albuquerque R.L. "/>
    <n v="2023"/>
    <s v="/"/>
    <s v="Respiratory Care"/>
    <n v="68"/>
    <n v="5"/>
    <s v="575-581"/>
    <s v="https://dx.doi.org/10.4187/respcare.10348"/>
    <s v="Tavares 2023"/>
    <m/>
    <x v="0"/>
  </r>
  <r>
    <s v="VA-ECMO-Facilitated Clot Debulking and PFO Closure in a Patient With Recurrent Pulmonary Thromboses"/>
    <s v="Harris K.; Farinas J.; Lesnock J.; Lee C.; Hansra B. "/>
    <n v="2023"/>
    <s v="/"/>
    <s v="JACC: Case Reports"/>
    <n v="27"/>
    <s v="(Harris, Farinas, Lesnock, Hansra) University of Pittsburgh Medical Center, Pittsburgh, PA, United States(Lee) Allegheny General Hospital, Pittsburgh, PA, United States"/>
    <n v="102054"/>
    <s v="https://dx.doi.org/10.1016/j.jaccas.2023.102054"/>
    <s v="Harris 2023"/>
    <m/>
    <x v="0"/>
  </r>
  <r>
    <s v="Acute Hepatic Injury Following Cardiac Surgery: Retrospective Observational Study"/>
    <s v="Aykut A.; Zengin E.N.; Demir Z.A. "/>
    <n v="2023"/>
    <s v="/"/>
    <s v="Anestezi Dergisi"/>
    <n v="31"/>
    <n v="4"/>
    <s v="283-290"/>
    <s v="https://dx.doi.org/10.54875/jarss.2023.50133"/>
    <s v="Aykut 2023"/>
    <m/>
    <x v="0"/>
  </r>
  <r>
    <s v="Predicting outcomes following short-term ventricular assist device implant with the MELD-XI score"/>
    <s v="Pidborochynski T.; Bozso S.J.; Buchholz H.; Freed D.H.; MacArthur R.; Conway J. "/>
    <n v="2023"/>
    <s v="/"/>
    <s v="Artificial Organs"/>
    <n v="47"/>
    <n v="11"/>
    <s v="1752-1761"/>
    <s v="https://dx.doi.org/10.1111/aor.14617"/>
    <s v="Pidborochynski 2023"/>
    <s v="Praba Sekhar (2024-03-29 12:16:12)(Screen): VAD not ecmo; "/>
    <x v="0"/>
  </r>
  <r>
    <s v="Diagnosis and treatment of a child with alveolar capillary dysplasia with misalignment of pulmonary veins due to variant of FOXF1 gene"/>
    <s v="Zhang W.; Liu Z.; Lin W.; Zhang F.; Xu J.; Li X.; Wang R.; Wu L.; Chen D. "/>
    <n v="2023"/>
    <s v="/"/>
    <s v="Chinese Journal of Medical Genetics"/>
    <n v="40"/>
    <n v="9"/>
    <s v="1171-1175"/>
    <s v="https://dx.doi.org/10.3760/cma.j.cn511374-20220511-00320"/>
    <s v="Zhang 2023"/>
    <m/>
    <x v="0"/>
  </r>
  <r>
    <s v="Cannulate, extubate, ambulate approach for extracorporeal membrane oxygenation for COVID-19"/>
    <s v="Hayanga J.W.A.; Kakuturu J.; Dhamija A.; Asad F.; McCarthy P.; Sappington P.; Badhwar V. "/>
    <n v="2023"/>
    <s v="/"/>
    <s v="Journal of Thoracic and Cardiovascular Surgery"/>
    <n v="166"/>
    <n v="4"/>
    <s v="1132-1142.e33"/>
    <s v="https://dx.doi.org/10.1016/j.jtcvs.2022.02.049"/>
    <s v="Hayanga 2023"/>
    <m/>
    <x v="0"/>
  </r>
  <r>
    <s v="Liberation From Venovenous Extracorporeal Membrane Oxygenation for Respiratory Failure: A Scoping Review"/>
    <s v="Teijeiro-Paradis R.; Cherkos Dawit T.; Munshi L.; Ferguson N.D.; Fan E. "/>
    <n v="2023"/>
    <s v="/"/>
    <s v="Chest"/>
    <n v="164"/>
    <n v="5"/>
    <s v="1184-1203"/>
    <s v="https://dx.doi.org/10.1016/j.chest.2023.06.018"/>
    <s v="Teijeiro-Paradis 2023"/>
    <m/>
    <x v="0"/>
  </r>
  <r>
    <s v="The impact of Extra Corporeal Membrane Oxygenation (ECMO) on dysphagia development"/>
    <s v="Walkden E.; Savva-Briggs M.; Wallace S. "/>
    <n v="2023"/>
    <s v="/"/>
    <s v="Journal of the Intensive Care Society"/>
    <n v="24"/>
    <s v="2 Supplement"/>
    <d v="2024-11-10T00:00:00"/>
    <s v="https://dx.doi.org/10.1177/17511437231195526"/>
    <s v="Walkden 2023"/>
    <m/>
    <x v="0"/>
  </r>
  <r>
    <s v="Pulmonary Renal Syndrome Caused by Seronegative Anti-Glomerular Basement Membrane (GBM) Disease"/>
    <s v="Abidian M.M.; Bavi S.R.; Chachar A.; Bilal A. "/>
    <n v="2023"/>
    <s v="/"/>
    <s v="Journal of the American Society of Nephrology"/>
    <n v="34"/>
    <s v="(Abidian, Bilal) Emory University, Atlanta, GA, United States(Bavi) Ascension Saint Joseph - Chicago, Chicago, IL, United States(Chachar) Tanner Health System, Villa Rica, GA, United States"/>
    <n v="282"/>
    <m/>
    <s v="Abidian 2023"/>
    <m/>
    <x v="0"/>
  </r>
  <r>
    <s v="Patient-centered weaning from venoarterial extracorporeal membrane oxygenation: &quot;A practice-oriented narrative review of literature&quot;"/>
    <s v="Hermens J.A.J.; Meuwese C.L.; Szymanski M.K.; Gianoli M.; van Dijk D.; Donker D.W. "/>
    <n v="2023"/>
    <s v="/"/>
    <s v="Perfusion (United Kingdom)"/>
    <n v="38"/>
    <n v="7"/>
    <s v="1349-1359"/>
    <s v="https://dx.doi.org/10.1177/02676591221115938"/>
    <s v="Hermens 2023"/>
    <m/>
    <x v="0"/>
  </r>
  <r>
    <s v="Use of Central Venous to-Arterial Carbon Dioxide Pressure Difference in Detection of Extubation Failure in Critically Ill Patients"/>
    <s v="Verma M.; Dubey M.; Mustahsin M.; Tripathi R. "/>
    <n v="2023"/>
    <s v="/"/>
    <s v="Journal of Critical and Intensive Care"/>
    <n v="14"/>
    <n v="3"/>
    <s v="071-077"/>
    <s v="https://dx.doi.org/10.37678/dcybd.2023.DCY-3416"/>
    <s v="Verma 2023"/>
    <s v="Praba Sekhar (2024-03-29 12:13:04)(Screen): not ECMO; "/>
    <x v="0"/>
  </r>
  <r>
    <s v="Predictors of in-hospital mortality after successful weaning of venoarterial extracorporeal membrane oxygenation in cardiogenic shock"/>
    <s v="Jeong J.H.; Kook H.; Lee S.H.; Joo H.J.; Park J.H.; Hong S.J.; Kim M.-N.; Park S.-M.; Jung J.S.; Yang J.H.; Gwon H.-C.; Ahn C.-M.; Jang W.J.; Kim H.-J.; Bae J.-W.; Kwon S.U.; Lee W.S.; Jeong J.-O.; Park S.-D.; Lim S.-H.; Yu C.W. "/>
    <n v="2023"/>
    <s v="/"/>
    <s v="Scientific reports"/>
    <n v="13"/>
    <n v="1"/>
    <n v="17529"/>
    <s v="https://dx.doi.org/10.1038/s41598-023-44679-2"/>
    <s v="Jeong 2023"/>
    <s v="Praba Sekhar (2024-03-29 11:34:57)(Screen): if you maybe/yes this one henry - lets discuss. It looks at survival AFTER weaning, include or not include?; "/>
    <x v="0"/>
  </r>
  <r>
    <s v="Impact of a VA-ECMO in Combination with an Extracorporeal Cytokine Hemadsorption System in Critically Ill Patients with Cardiogenic Shock-Design and Rationale of the ECMOsorb Trial"/>
    <s v="Haertel F.; Lehmann T.; Heller T.; Fritzenwanger M.; Pfeifer R.; Kretzschmar D.; Otto S.; Bogoviku J.; Westphal J.; Bruening C.; Gecks T.; Kaluza M.; Moebius-Winkler S.; Schulze P.C. "/>
    <n v="2023"/>
    <s v="/"/>
    <s v="Journal of Clinical Medicine"/>
    <n v="12"/>
    <n v="15"/>
    <n v="4893"/>
    <s v="https://dx.doi.org/10.3390/jcm12154893"/>
    <s v="Haertel 2023"/>
    <m/>
    <x v="0"/>
  </r>
  <r>
    <s v="Early extubation in extracorporeal life support patients: A propensity score-matched study"/>
    <s v="Behouche A.; Gaide-Chevronnay L.; Piot J.; Durost M.; Adolle A.; LeGuen Y.; Vilotitch A.; Bosson J.-L.; Sebestyen A.; Durand M.; Albaladejo P. "/>
    <n v="2023"/>
    <s v="/"/>
    <s v="Artificial Organs"/>
    <n v="47"/>
    <n v="8"/>
    <s v="1342-1350"/>
    <s v="https://dx.doi.org/10.1111/aor.14532"/>
    <s v="Behouche 2023"/>
    <m/>
    <x v="0"/>
  </r>
  <r>
    <s v="Epidemiology and risk factors of infections among patients with extracorporeal membrane oxygenation in a tertiary heart center"/>
    <s v="Uygun Kizmaz Y.; Kulahcioglu S.; Dogan Kaya S.; Gurcu M.E.; Karagoz A.; Kirali M.K. "/>
    <n v="2023"/>
    <s v="/"/>
    <s v="European Review for Medical and Pharmacological Sciences"/>
    <n v="27"/>
    <n v="15"/>
    <s v="7235-7244"/>
    <s v="https://dx.doi.org/10.26355/eurrev_202308_33295"/>
    <s v="UygunKizmaz 2023"/>
    <m/>
    <x v="0"/>
  </r>
  <r>
    <s v="Venoarterial extracorporeal membrane oxygenation for group B streptococcal toxic shock syndrome: A case report and literature review"/>
    <s v="Iwasaki N.; Sekino M.; Tominaga T.; Tanaka T.; Araki H.; Yano R.; Matsumoto S.; Ichinomiya T.; Higashijima U.; Nonaka T.; Izumikawa K.; Hara T. "/>
    <n v="2023"/>
    <s v="/"/>
    <s v="Medicine (United States)"/>
    <n v="102"/>
    <n v="37"/>
    <s v="E34680"/>
    <s v="https://dx.doi.org/10.1097/MD.0000000000034680"/>
    <s v="Iwasaki 2023"/>
    <m/>
    <x v="0"/>
  </r>
  <r>
    <s v="BILATERAL PULMONARY EMBOLISM WITH CLOT IN TRANSIT AND PATENT FORAMEN OVALE: A THERAPEUTIC DILEMMA"/>
    <s v="SANTANA R.; SHAHZADI A.; STOECKEL J.E.; ASUZU C. "/>
    <n v="2023"/>
    <s v="/"/>
    <s v="Chest"/>
    <n v="164"/>
    <s v="4 Supplement"/>
    <s v="A6065"/>
    <s v="https://dx.doi.org/10.1016/j.chest.2023.07.3908"/>
    <s v="SANTANA 2023"/>
    <m/>
    <x v="0"/>
  </r>
  <r>
    <s v="WITHHOLDING DAPT IN LAD STEMI, IMPELLA AND V-V ECMO SUPPORT: A SUCCESS STORY"/>
    <s v="BENCHAKROUN A.M.A.L.; ALI ASGAR J.; DUCHOW M.; ALVARADO F.; MIRZA S. "/>
    <n v="2023"/>
    <s v="/"/>
    <s v="Chest"/>
    <n v="164"/>
    <s v="4 Supplement"/>
    <s v="A2974-A2975"/>
    <s v="https://dx.doi.org/10.1016/j.chest.2023.07.1946"/>
    <s v="BENCHAKROUN 2023"/>
    <m/>
    <x v="0"/>
  </r>
  <r>
    <s v="Evolution of Carboxyhemoglobin in Children Supported by Extracorporeal Membrane Oxygenation: An Observational Single-Center Study"/>
    <s v="Brohan O.; Liet J.-M.; Dejoie T.; Jegard J.; Gaultier A.; Bourgoin P.; Joram N.; Chenouard A. "/>
    <n v="2023"/>
    <s v="/"/>
    <s v="ASAIO Journal"/>
    <n v="69"/>
    <n v="9"/>
    <s v="879-884"/>
    <s v="https://dx.doi.org/10.1097/MAT.0000000000001983"/>
    <s v="Brohan 2023"/>
    <m/>
    <x v="0"/>
  </r>
  <r>
    <s v="EARLY DETECTION OF AMNIOTIC FLUID EMBOLISM LEADING TO EXTRACORPOREAL MEMBRANE OXYGENATION PRIOR TO CARDIAC ARREST: A CASE REPORT"/>
    <s v="MUHAMMADZAI H.; KHAN M.; MEMON R.; BEDI A.; SANGAL A.; KOLAR K.A.R.A.; MIKAMI S.A.G.E.; KLEMENS J.; AL-RAWAS N.; PATEL R.R. "/>
    <n v="2023"/>
    <s v="/"/>
    <s v="Chest"/>
    <n v="164"/>
    <s v="4 Supplement"/>
    <s v="A288-A289"/>
    <s v="https://dx.doi.org/10.1016/j.chest.2023.07.242"/>
    <s v="MUHAMMADZAI 2023"/>
    <m/>
    <x v="0"/>
  </r>
  <r>
    <s v="CARDIOGENIC SHOCK PRESENTING IN A NEONATE WITH PULMONARY VENO-OCCLUSIVE DISEASE: A RARE CASE PRESENTATION OF SEVERE PULMONARY HYPERTENSION"/>
    <s v="KOVAR A.; CRAVEN D.I.; MCALLISTER S. "/>
    <n v="2023"/>
    <s v="/"/>
    <s v="Chest"/>
    <n v="164"/>
    <s v="4 Supplement"/>
    <s v="A5199"/>
    <s v="https://dx.doi.org/10.1016/j.chest.2023.07.3368"/>
    <s v="KOVAR 2023"/>
    <m/>
    <x v="0"/>
  </r>
  <r>
    <s v="SIMULTANEOUS HEART AND KIDNEY TRANSPLANTATION IN A HIGH-RISK CARDIAC PATIENT WITH CHRONIC KIDNEY DISEASE-DEVELOPED CRITICAL-ILLNESS MYOPATHY"/>
    <s v="ELKALAWY H.; PISANO D.; BOURASSA A.; CRANE M. "/>
    <n v="2023"/>
    <s v="/"/>
    <s v="Chest"/>
    <n v="164"/>
    <s v="4 Supplement"/>
    <s v="A1937-A1938"/>
    <s v="https://dx.doi.org/10.1016/j.chest.2023.07.1331"/>
    <s v="ELKALAWY 2023"/>
    <m/>
    <x v="0"/>
  </r>
  <r>
    <s v="REMISSION FOLLOWING CRITICAL RESPIRATORY FAILURE DUE TO RAPIDLY PROGRESSIVE INTERSTITIAL LUNG DISEASE ASSOCIATED WITH ANTI-MELANOMA DIFFERENTIATION-ASSOCIATED GENE-5 (MDA-5)"/>
    <s v="DILLON O.; BASTIAMPILLAI S.A. "/>
    <n v="2023"/>
    <s v="/"/>
    <s v="Chest"/>
    <n v="164"/>
    <s v="4 Supplement"/>
    <s v="A3229-A3230"/>
    <s v="https://dx.doi.org/10.1016/j.chest.2023.07.2115"/>
    <s v="DILLON 2023"/>
    <m/>
    <x v="0"/>
  </r>
  <r>
    <s v="NECROTIZING PNEUMONIA IN A YOUNG MALE RECEIVING ADALIMUMAB"/>
    <s v="MADANIEH S.; ORABI C.; FRIEDLANDER A.L.; MADANIEH A.B.E.D. "/>
    <n v="2023"/>
    <s v="/"/>
    <s v="Chest"/>
    <n v="164"/>
    <s v="4 Supplement"/>
    <s v="A1367-A1368"/>
    <s v="https://dx.doi.org/10.1016/j.chest.2023.07.956"/>
    <s v="MADANIEH 2023"/>
    <m/>
    <x v="0"/>
  </r>
  <r>
    <s v="Anticoagulation strategies in COVID-19 infected patients receiving ECMO support"/>
    <s v="Diaz D.; Martinez J.; Bushman G.; Wolowich W.R. "/>
    <n v="2023"/>
    <s v="/"/>
    <s v="Journal of Extra-Corporeal Technology"/>
    <n v="55"/>
    <n v="3"/>
    <s v="121-129"/>
    <s v="https://dx.doi.org/10.1051/ject/2023027"/>
    <s v="Diaz 2023"/>
    <m/>
    <x v="0"/>
  </r>
  <r>
    <s v="Commentary: Cannulate, extubate, ambulate, but not so easy to replicate"/>
    <s v="Blitzer D.; Copeland H. "/>
    <n v="2023"/>
    <s v="/"/>
    <s v="Journal of Thoracic and Cardiovascular Surgery"/>
    <n v="166"/>
    <n v="4"/>
    <s v="1143-1144"/>
    <s v="https://dx.doi.org/10.1016/j.jtcvs.2022.03.006"/>
    <s v="Blitzer 2023"/>
    <m/>
    <x v="0"/>
  </r>
  <r>
    <s v="Evaluation of brain development and damage using magnetic resonance imaging of congenital diaphragmatic hernia survivors: An analysis using the global brain abnormality score"/>
    <s v="Yoshida T.; Goya H.; Tsukayama M.; Kuda M.; Yogi A.; Mekaru K.; Nakanishi K. "/>
    <n v="2023"/>
    <s v="/"/>
    <s v="Pediatrics and Neonatology"/>
    <m/>
    <s v="(Yoshida, Goya, Tsukayama, Mekaru) Maternity and Perinatal Care Center, University of the Ryukyus Hospital, Okinawa, Nishihara, Japan(Kuda) Department of Digestive and General Surgery, Graduate School of Medicine, University of the Ryukyus, Okinawa, Nishi"/>
    <m/>
    <s v="https://dx.doi.org/10.1016/j.pedneo.2023.04.012"/>
    <s v="Yoshida 2023"/>
    <m/>
    <x v="0"/>
  </r>
  <r>
    <s v="The interval before the storm: Veno-arterial extracorporeal membrane oxygenation initiation for confirmed severe bupropion cardiotoxicity"/>
    <s v="Pires K.D.; Bloom J.; Sahagun B.E.; Yang J.; Ting P.; Greco A.A.; Postelnicu R.; Soetanto V.; Joseph L.; Alviar C.L.; Harari R.; Bangalore S.; Keller N.; Hall S.F.; Biary R.; Hoffman R.S.; Smith S.W.; Su M.K. "/>
    <n v="2023"/>
    <s v="/"/>
    <s v="Clinical Toxicology"/>
    <n v="61"/>
    <s v="Supplement 2"/>
    <s v="78-79"/>
    <s v="https://dx.doi.org/10.1080/15563650.2023.2233835"/>
    <s v="Pires 2023"/>
    <m/>
    <x v="0"/>
  </r>
  <r>
    <s v="Predictors of health-related quality of life in patients undergoing extracorporeal membrane oxygenation for acute severe respiratory failure"/>
    <s v="Mostafa A.M.H.A.M.; Tuttle C.J.; Mckie M.A.; Fowles J.-A.; Parmar J.; Vuylsteke A. "/>
    <n v="2023"/>
    <s v="/"/>
    <s v="Journal of the Intensive Care Society"/>
    <n v="24"/>
    <n v="3"/>
    <s v="283-291"/>
    <s v="https://dx.doi.org/10.1177/17511437221111639"/>
    <s v="Mostafa 2023"/>
    <m/>
    <x v="0"/>
  </r>
  <r>
    <s v="COVID-19 fulminant myocarditis recovered with veno-arterial extracorporeal membrane oxygenation and Impella CP"/>
    <s v="Matsushita S.; Tada T.; Sasaki W.; Osakada K.; Kawase Y.; Kadota K. "/>
    <n v="2023"/>
    <s v="/"/>
    <s v="Journal of Cardiology Cases"/>
    <n v="28"/>
    <n v="3"/>
    <s v="116-119"/>
    <s v="https://dx.doi.org/10.1016/j.jccase.2023.05.003"/>
    <s v="Matsushita 2023"/>
    <m/>
    <x v="0"/>
  </r>
  <r>
    <s v="Association of obesity paradox with prognosis of veno-venous-extracorporeal membrane oxygenation in patients with coronavirus disease 2019"/>
    <s v="Honzawa H.; Taniguchi H.; Ogawa F.; Oi Y.; Abe T.; Takeuchi I. "/>
    <n v="2023"/>
    <s v="/"/>
    <s v="Acute Medicine and Surgery"/>
    <n v="10"/>
    <n v="1"/>
    <s v="e871"/>
    <s v="https://dx.doi.org/10.1002/ams2.871"/>
    <s v="Honzawa 2023"/>
    <m/>
    <x v="0"/>
  </r>
  <r>
    <s v="The Blood Crown Princess: Family-centered care of a parent on mechanical support"/>
    <s v="Lohre J.; Rame J.E.; Mechler K. "/>
    <n v="2023"/>
    <s v="/"/>
    <s v="Artificial Organs"/>
    <n v="47"/>
    <n v="7"/>
    <s v="1226-1227"/>
    <s v="https://dx.doi.org/10.1111/aor.14564"/>
    <s v="Lohre 2023"/>
    <m/>
    <x v="0"/>
  </r>
  <r>
    <s v="Effect of Hemolysis Regarding the Characterization and Prognostic Relevance of Neuron Specific Enolase (NSE) after Cardiopulmonary Resuscitation with Extracorporeal Circulation (eCPR)"/>
    <s v="Haertel F.; Babst J.; Bruening C.; Bogoviku J.; Otto S.; Fritzenwanger M.; Gecks T.; Ebelt H.; Moebius-Winkler S.; Schulze P.C.; Pfeifer R. "/>
    <n v="2023"/>
    <s v="/"/>
    <s v="Journal of Clinical Medicine"/>
    <n v="12"/>
    <n v="8"/>
    <n v="3015"/>
    <s v="https://dx.doi.org/10.3390/jcm12083015"/>
    <s v="Haertel 2023"/>
    <s v="Praba Sekhar (2024-03-29 12:12:37)(Screen): not focused on weaning??; "/>
    <x v="0"/>
  </r>
  <r>
    <s v="Advanced Perioperative Echocardiography in Venoarterial Extracorporeal Membrane Oxygenation Weaning Trial-Off"/>
    <s v="Diaz-Gomez J.L.; Hendon A.A. "/>
    <n v="2023"/>
    <s v="/"/>
    <s v="Texas Heart Institute Journal"/>
    <n v="50"/>
    <n v="4"/>
    <s v="e238171"/>
    <s v="https://dx.doi.org/10.14503/THIJ-23-8171"/>
    <s v="Diaz-Gomez 2023"/>
    <s v="Praba Sekhar (2024-03-29 11:58:25)(Screen): i had a quick look at the full text - this is narrative review; "/>
    <x v="0"/>
  </r>
  <r>
    <s v="Predictors of Successful Weaning From Veno-Arterial Extracorporeal Membrane Oxygenation (VA-ECMO): A Systematic Review and Meta-Analysis"/>
    <s v="Grover J.; Sekhar P.; Hsu H.; Downey C.; Dennis M. "/>
    <n v="2023"/>
    <s v="/"/>
    <s v="Heart Lung and Circulation"/>
    <n v="32"/>
    <s v="Supplement 3"/>
    <s v="S301-S302"/>
    <s v="https://dx.doi.org/10.1016/j.hlc.2023.06.414"/>
    <s v="Grover 2023"/>
    <m/>
    <x v="0"/>
  </r>
  <r>
    <s v="Step by step daily management of short-term mechanical circulatory support for cardiogenic shock in adults in the intensive cardiac care unit: a clinical consensus statement of the Association for Acute CardioVascular Care of the European Society of Cardi"/>
    <s v="Moller J.E.; Sionis A.; Aissaoui N.; Ariza A.; Belohlavek J.; De Backer D.; Farber G.; Gollmann-Tepekoylu C.; Mebazaa A.; Price S.; Swol J.; Thiele H.; Hassager C. "/>
    <n v="2023"/>
    <s v="/"/>
    <s v="European Heart Journal: Acute Cardiovascular Care"/>
    <n v="12"/>
    <n v="7"/>
    <s v="475-485"/>
    <s v="https://dx.doi.org/10.1093/ehjacc/zuad064"/>
    <s v="Moller 2023"/>
    <m/>
    <x v="0"/>
  </r>
  <r>
    <s v="Prolonged mechanical ventilation after lung transplantation: risks factors and consequences on recipient outcome"/>
    <s v="Atchade E.; Boughaba A.; Dinh A.T.; Jean-Baptiste S.; Tanaka S.; Copelovici L.; Lortat-Jacob B.; Roussel A.; Castier Y.; Messika J.; Mal H.; Tymowski C.D.; Montravers P. "/>
    <n v="2023"/>
    <s v="/"/>
    <s v="Frontiers in Medicine"/>
    <n v="10"/>
    <s v="(Atchade, Boughaba, Dinh, Jean-Baptiste, Tanaka, Copelovici, Lortat-Jacob, Tymowski, Montravers) APHP, CHU Bichat-Claude Bernard, DMU PARABOL, Paris, France(Dinh) INSERM U1148, LVTS, CHU Bichat-Claude Bernard, Paris, France(Dinh, Castier, Messika, Mal, Mo"/>
    <n v="1160621"/>
    <s v="https://dx.doi.org/10.3389/fmed.2023.1160621"/>
    <s v="Atchade 2023"/>
    <m/>
    <x v="0"/>
  </r>
  <r>
    <s v="Characteristics of the pulmonary opacities on chest CT associated with difficulty in short-term liberation from veno-venous ECMO in patients with severe ARDS"/>
    <s v="Nishikimi M.; Ohshimo S.; Fukumoto W.; Anzai T.; Awai K.; Ogura T.; Abe T.; Masuda M.; Fujizuka K.; Nakamura M.; Kyo M.; Takahashi K.; Shime N. "/>
    <n v="2023"/>
    <s v="/"/>
    <s v="Respiratory Research"/>
    <n v="24"/>
    <n v="1"/>
    <n v="128"/>
    <s v="https://dx.doi.org/10.1186/s12931-023-02425-2"/>
    <s v="Nishikimi 2023"/>
    <m/>
    <x v="0"/>
  </r>
  <r>
    <s v="Clinical outcomes and predictors of success with Impella weaning in cardiogenic shock: a single-center experience"/>
    <s v="Matassini M.V.; Marini M.; Angelozzi A.; Angelini L.; Shkoza M.; Compagnucci P.; Falanga U.; Battistoni I.; Pongetti G.; Francioni M.; Piva T.; Mucaj A.; Nicolini E.; Maolo A.; Di Eusanio M.; Munch C.; Dello Russo A.; Perna G. "/>
    <n v="2023"/>
    <s v="/"/>
    <s v="Frontiers in Cardiovascular Medicine"/>
    <n v="10"/>
    <s v="(Matassini, Marini, Angelini, Shkoza, Battistoni, Pongetti, Francioni, Perna) Cardiac Intensive Care Unit-Cardiology Division, Cardiovascular Department, Ospedali Riuniti di Ancona, Ancona, Italy(Angelozzi) Unit of Cardiology and Cardiac Intensive Therapy"/>
    <n v="1171956"/>
    <s v="https://dx.doi.org/10.3389/fcvm.2023.1171956"/>
    <s v="Matassini 2023"/>
    <m/>
    <x v="0"/>
  </r>
  <r>
    <s v="Outcomes in trauma patients undergoing veno-venous extracorporeal membrane oxygenation for acute respiratory distress syndrome"/>
    <s v="Kim S.H.; Huh U.; Song S.; Kim M.S.; Wang I.J.; Tak Y.J. "/>
    <n v="2023"/>
    <s v="/"/>
    <s v="Perfusion (United Kingdom)"/>
    <n v="38"/>
    <n v="5"/>
    <s v="1037-1044"/>
    <s v="https://dx.doi.org/10.1177/02676591221093880"/>
    <s v="Kim 2023"/>
    <m/>
    <x v="0"/>
  </r>
  <r>
    <s v="Clinical characteristics and outcomes of children with prolonged mechanical ventilation in PICUs in mainland China: A national survey"/>
    <s v="Zhang Z.; Tao J.; Cai X.; Huang L.; Liu C.; Ren H.; Qu D.; Gao H.; Cheng Y.; Zhang F.; Yang Z.; Xu W.; Miao H.; Liu P.; Liu Y.; Lu G.; Chen W. "/>
    <n v="2023"/>
    <s v="/"/>
    <s v="Pediatric Pulmonology"/>
    <n v="58"/>
    <n v="5"/>
    <s v="1401-1410"/>
    <s v="https://dx.doi.org/10.1002/ppul.26332"/>
    <s v="Zhang 2023"/>
    <m/>
    <x v="0"/>
  </r>
  <r>
    <s v="High emergency lung transplant in anti-MDA5 dermatomyositis patients with rapidly progressive interstitial lung disease"/>
    <s v="Neuville M.; Roux A.; Zuber B.; Allenbach Y.; Le Guen M.; Devaquet J.; Glorion M.; Cerf C. "/>
    <n v="2023"/>
    <s v="/"/>
    <s v="Annals of Intensive Care"/>
    <n v="13"/>
    <s v="Supplement 1"/>
    <m/>
    <s v="https://dx.doi.org/10.1186/s13613-023-01131-y"/>
    <s v="Neuville 2023"/>
    <m/>
    <x v="0"/>
  </r>
  <r>
    <s v="Lessons learned from extracorporeal membrane oxygenation use for COVID-19-Related myocarditis in China"/>
    <s v="Hou X. "/>
    <n v="2023"/>
    <s v="/"/>
    <s v="Perfusion (United Kingdom)"/>
    <n v="38"/>
    <n v="5"/>
    <s v="885-886"/>
    <s v="https://dx.doi.org/10.1177/02676591231169587"/>
    <s v="Hou 2023"/>
    <s v="Praba Sekhar (2024-03-29 12:16:47)(Screen): i quickly looked this up.. looks like case report??; "/>
    <x v="0"/>
  </r>
  <r>
    <s v="Therapeutic Drug Monitoring to Personalize Liposomal Amphotericin B Treatment in a Pediatric Patient on Extracorporeal Membrane Oxygenation: A Case Report"/>
    <s v="Khafagy R.; Chung E.; Guerguerian A.-M.; Anderson C.; Gilfoyle E.; Todd M.; Erhardt M. "/>
    <n v="2023"/>
    <s v="/"/>
    <s v="Canadian Journal of Anesthesia"/>
    <n v="70"/>
    <s v="Supplement 1"/>
    <s v="S171-S174"/>
    <s v="https://dx.doi.org/10.1007/s12630-023-02445-y"/>
    <s v="Khafagy 2023"/>
    <m/>
    <x v="0"/>
  </r>
  <r>
    <s v="Use of extracorporeal membrane oxygenation in children with burn injury: Case report and literature review"/>
    <s v="Wang Y.; Deng K.; Qian J.; Tan L. "/>
    <n v="2023"/>
    <s v="/"/>
    <s v="Medicine (United States)"/>
    <n v="102"/>
    <n v="24"/>
    <s v="E34029"/>
    <s v="https://dx.doi.org/10.1097/MD.0000000000034029"/>
    <s v="Wang 2023"/>
    <m/>
    <x v="0"/>
  </r>
  <r>
    <s v="Controversial Efficacy of Early Timing of Prone Positioning for Severe Acute Respiratory Distress Syndrome During Venovenous Extracorporeal Membrane Oxygenation"/>
    <s v="Inagawa T.; Ohshimo S.; Shime N. "/>
    <n v="2023"/>
    <s v="/"/>
    <s v="Critical Care Medicine"/>
    <n v="51"/>
    <n v="7"/>
    <s v="E148-E149"/>
    <s v="https://dx.doi.org/10.1097/CCM.0000000000005899"/>
    <s v="Inagawa 2023"/>
    <m/>
    <x v="0"/>
  </r>
  <r>
    <s v="Increased risk of purge system malfunction after Impella 5.0 replacement: a case series"/>
    <s v="Oishi H.; Morimoto R.; Ito R.; Kazama S.; Kimura Y.; Araki T.; Mizutani T.; Kuwayama T.; Hiraiwa H.; Kondo T.; Okumura T.; Mutsuga M.; Usui A.; Murohara T. "/>
    <n v="2023"/>
    <s v="/"/>
    <s v="Journal of Artificial Organs"/>
    <n v="26"/>
    <n v="1"/>
    <s v="79-83"/>
    <s v="https://dx.doi.org/10.1007/s10047-022-01337-0"/>
    <s v="Oishi 2023"/>
    <m/>
    <x v="0"/>
  </r>
  <r>
    <s v="Clinical Outcomes of Endoscope-Assisted Pulmonary Endarterectomy for Chronic Thromboembolic Pulmonary Hypertension"/>
    <s v="Kim H.-H.; Lee H.-S.; Kim H.-S.; Youn Y.-N. "/>
    <n v="2023"/>
    <s v="/"/>
    <s v="Yonsei Medical Journal"/>
    <n v="64"/>
    <n v="2"/>
    <s v="104-110"/>
    <s v="https://dx.doi.org/10.3349/ymj.2022.0437"/>
    <s v="Kim 2023"/>
    <m/>
    <x v="0"/>
  </r>
  <r>
    <s v="Upper gastrointestinal bleeding in veno-arterial extracorporeal membrane oxygenation patients: a neglected (sometimes hidden) enemy deserving further investigation and action"/>
    <s v="Lorusso R.; Martucci G.; Di Mauro M.; Kowalewski M. "/>
    <n v="2023"/>
    <s v="/"/>
    <s v="European Journal of Cardio-thoracic Surgery"/>
    <n v="63"/>
    <n v="4"/>
    <s v="ezad148"/>
    <s v="https://dx.doi.org/10.1093/ejcts/ezad148"/>
    <s v="Lorusso 2023"/>
    <m/>
    <x v="0"/>
  </r>
  <r>
    <s v="Review of threshold-based blood product usage in paediatric ECMO patients in a tertiary paediatric intensive care unit in the United Kingdom"/>
    <s v="Ramanathan G.; Ahmad I.; Brady A.; Thomas C. "/>
    <n v="2023"/>
    <s v="/"/>
    <s v="Perfusion"/>
    <n v="38"/>
    <s v="1 Supplement"/>
    <s v="192-193"/>
    <s v="https://dx.doi.org/10.1177/02676591231162023"/>
    <s v="Ramanathan 2023"/>
    <m/>
    <x v="0"/>
  </r>
  <r>
    <s v="ECMO for the immunocompromised pediatric patient: Our experience"/>
    <s v="Belda Hofheinz S.; De Pazos B.; Riego A.; Aymerich C.; Lopez E.; Garcia E.; Boni L.; Oviedo L.; Gijon M.; Arias Dachary J.; Sanchez Diaz J.I. "/>
    <n v="2023"/>
    <s v="/"/>
    <s v="Perfusion"/>
    <n v="38"/>
    <s v="1 Supplement"/>
    <n v="186"/>
    <s v="https://dx.doi.org/10.1177/02676591231162023"/>
    <s v="BeldaHofheinz 2023"/>
    <s v="Praba Sekhar (2024-03-29 12:26:08)(Screen): not focused on weaning??; "/>
    <x v="0"/>
  </r>
  <r>
    <s v="VV-ECMO in critical COVID-19 obese patients"/>
    <s v="Nogueira J.; Freitas R.; Sousa E.; Santos L. "/>
    <n v="2023"/>
    <s v="/"/>
    <s v="Perfusion"/>
    <n v="38"/>
    <s v="1 Supplement"/>
    <s v="146-147"/>
    <s v="https://dx.doi.org/10.1177/02676591231162023"/>
    <s v="Nogueira 2023"/>
    <m/>
    <x v="0"/>
  </r>
  <r>
    <s v="Nutrition delivery and its influence on outcomes for adult patients on venovenous extracorporeal membrane oxygenation"/>
    <s v="Pelekhaty S.; Gessler J.; Dante S.; Rector N.; Galvagno S.; Stachnik S. "/>
    <n v="2023"/>
    <s v="/"/>
    <s v="Perfusion"/>
    <n v="38"/>
    <s v="1 Supplement"/>
    <n v="173"/>
    <s v="https://dx.doi.org/10.1177/02676591231162023"/>
    <s v="Pelekhaty 2023"/>
    <m/>
    <x v="0"/>
  </r>
  <r>
    <s v="Analysis of long run VV-ECMO runs based on variation in sweep gas flow: a case series"/>
    <s v="Green A.; Mcdonough G.; Noel C.; Bartock J.; Chandel A.; Puri N. "/>
    <n v="2023"/>
    <s v="/"/>
    <s v="Perfusion"/>
    <n v="38"/>
    <s v="1 Supplement"/>
    <n v="142"/>
    <s v="https://dx.doi.org/10.1177/02676591231162023"/>
    <s v="Green 2023"/>
    <m/>
    <x v="0"/>
  </r>
  <r>
    <s v="Exploration of a nomogram prediction model of 30-day survival in adult ECMO patients"/>
    <s v="Cui L.; Zha Y.; Zhang C.; Zhang H.; Yu C.; Rui H.; Shao M.; Liu N. "/>
    <n v="2023"/>
    <s v="/"/>
    <s v="Frontiers in Medicine"/>
    <n v="10"/>
    <s v="(Cui, Zha, Yu, Rui, Shao, Liu) Department of Critical Care Medicine, The First Affiliated Hospital of Anhui Medical University, Hefei, China(Zhang) Department of Anhui Provincial Cancer Institute, The First Affiliated Hospital of Anhui Medical University,"/>
    <n v="1062918"/>
    <s v="https://dx.doi.org/10.3389/fmed.2023.1062918"/>
    <s v="Cui 2023"/>
    <m/>
    <x v="0"/>
  </r>
  <r>
    <s v="Right ventricular dysfunction among pediatric patients with acute respiratory distress syndrome on venovenous ecmo"/>
    <s v="Holton C.; Shah S.; Miller J. "/>
    <n v="2023"/>
    <s v="/"/>
    <s v="ASAIO Journal"/>
    <n v="69"/>
    <s v="Supplement 1"/>
    <n v="47"/>
    <m/>
    <s v="Holton 2023"/>
    <m/>
    <x v="0"/>
  </r>
  <r>
    <s v="Successful VA ECMO on a pre-B cell Acute Lymphoblastic Leukemia patient with necrotizing fasciitis from Clostridium septicum"/>
    <s v="Orrick J.; Rouchou B.; Holton C.; Miller J. "/>
    <n v="2023"/>
    <s v="/"/>
    <s v="ASAIO Journal"/>
    <n v="69"/>
    <s v="Supplement 1"/>
    <n v="43"/>
    <m/>
    <s v="Orrick 2023"/>
    <m/>
    <x v="0"/>
  </r>
  <r>
    <s v="Adaptation of adult right ventricular scoring systems to pediatric patients undergoing continuous LVAD implantation: Feasible or not?"/>
    <s v="Kocabeyoglu S.S.; Kervan U.; Sert D.E.; Karahan M.; Kavurt A.V.; Koca S. "/>
    <n v="2023"/>
    <s v="/"/>
    <s v="International Journal of Artificial Organs"/>
    <n v="46"/>
    <n v="5"/>
    <s v="280-288"/>
    <s v="https://dx.doi.org/10.1177/03913988231166731"/>
    <s v="Kocabeyoglu 2023"/>
    <m/>
    <x v="0"/>
  </r>
  <r>
    <s v="The importance of perioperative and complication management in the treatment of pheochromocytoma crisis with venoarterial extracorporeal membrane oxygenation (V-A ECMO): a case report and review of the literature"/>
    <s v="Chen J.; Jin G.; Zhu Y.; Hu W.; He H.; Wang C.; Cai X. "/>
    <n v="2023"/>
    <s v="/"/>
    <s v="Perfusion (United Kingdom)"/>
    <n v="38"/>
    <n v="2"/>
    <s v="228-235"/>
    <s v="https://dx.doi.org/10.1177/02676591211049314"/>
    <s v="Chen 2023"/>
    <m/>
    <x v="0"/>
  </r>
  <r>
    <s v="Changes in von Willebrand Factor Multimers, Concentration, and Function During Pediatric Extracorporeal Membrane Oxygenation"/>
    <s v="Van Den Helm S.; Letunica N.; Barton R.; Weaver A.; Yaw H.P.; Karlaftis V.; Mccafferty C.; Cai T.; Newall F.; Horton S.B.; Chiletti R.; Johansen A.; Best D.; Mckittrick J.; Butt W.; D'Udekem Y.; Maclaren G.; Linden M.D.; Ignjatovic V.; Monagle P. "/>
    <n v="2023"/>
    <s v="/"/>
    <s v="Pediatric Critical Care Medicine"/>
    <n v="24"/>
    <n v="4"/>
    <s v="268-276"/>
    <s v="https://dx.doi.org/10.1097/PCC.0000000000003152"/>
    <s v="VanDenHelm 2023"/>
    <m/>
    <x v="0"/>
  </r>
  <r>
    <s v="A Rare Case Of Eosinophilic Myocarditis Due To Subacute Sars-cov-2 Illness"/>
    <s v="Amoateng R.; Noory A.; Raina A.; Lander M. "/>
    <n v="2023"/>
    <s v="/"/>
    <s v="Journal of Cardiac Failure"/>
    <n v="29"/>
    <n v="4"/>
    <s v="576-577"/>
    <s v="https://dx.doi.org/10.1016/j.cardfail.2022.10.078"/>
    <s v="Amoateng 2023"/>
    <m/>
    <x v="0"/>
  </r>
  <r>
    <s v="Regional Cerebral Oxygen Saturation and Estimated Oxygen Extraction Ratio as Predictive Markers of Major Adverse Events in Infants with Congenital Heart Disease"/>
    <s v="Kimura S.; Shimizu K.; Izumi K.; Kanazawa T.; Mizuno K.; Iwasaki T.; Morimatsu H. "/>
    <n v="2023"/>
    <s v="/"/>
    <s v="Pediatric Cardiology"/>
    <m/>
    <s v="(Kimura, Shimizu, Kanazawa, Iwasaki, Morimatsu) Department of Anesthesiology and Resuscitology, Okayama University Hospital, 2-5-1, Shikata-Cho, Kita-Ku, Okayama 700-8558, Japan(Izumi, Mizuno) Department of Anesthesia, Fukuoka Children's Hospital, 5-1-1 K"/>
    <m/>
    <s v="https://dx.doi.org/10.1007/s00246-023-03158-1"/>
    <s v="Kimura 2023"/>
    <s v="Praba Sekhar (2024-03-29 12:14:31)(Screen): bypass intra-op not ECMO; "/>
    <x v="0"/>
  </r>
  <r>
    <s v="Mechanical Circulatory Support and Heart Transplantation for Acute on Chronic Heart Failure in Untreated Hypothyroidism"/>
    <s v="Aronowitz D.I.; Bougioukas L.; Newman J.; Avila M.; Kon Z.; Saikus C. "/>
    <n v="2023"/>
    <s v="/"/>
    <s v="Journal of Heart and Lung Transplantation"/>
    <n v="42"/>
    <s v="4 Supplement"/>
    <s v="S276"/>
    <s v="https://dx.doi.org/10.1016/j.healun.2023.02.630"/>
    <s v="Aronowitz 2023"/>
    <m/>
    <x v="0"/>
  </r>
  <r>
    <s v="Feasibility of non-invasive neuro-monitoring during extracorporeal membrane oxygenation in children"/>
    <s v="McDevitt W.M.; Farley M.; Martin-Lamb D.; Jones T.J.; Morris K.P.; Seri S.; Scholefield B.R. "/>
    <n v="2023"/>
    <s v="/"/>
    <s v="Perfusion (United Kingdom)"/>
    <n v="38"/>
    <n v="3"/>
    <s v="547-556"/>
    <s v="https://dx.doi.org/10.1177/02676591211066804"/>
    <s v="McDevitt 2023"/>
    <m/>
    <x v="0"/>
  </r>
  <r>
    <s v="Pneumothorax in acute respiratory distress syndrome on extracorporeal membrane oxygenation support"/>
    <s v="Shah A.; Naselsky W.; Dave S.; Young B.A.; Bittle G.; Tabatabai A.; Friedberg J.; Krause E. "/>
    <n v="2023"/>
    <s v="/"/>
    <s v="Perfusion (United Kingdom)"/>
    <m/>
    <s v="(Shah, Naselsky, Young, Bittle, Krause) Department of Cardiac Surgery, Division of Thoracic Surgery, University of Maryland School of Medicine, Baltimore, MD, United States(Dave) Department of Emergency Medicine and Anesthesia, Division of Critical Care, "/>
    <m/>
    <s v="https://dx.doi.org/10.1177/02676591231159559"/>
    <s v="Shah 2023"/>
    <m/>
    <x v="0"/>
  </r>
  <r>
    <s v="A 30-Minute Spontaneous Breathing Trial Misses Many Children Who Go On to Fail a 120-Minute Spontaneous Breathing Trial"/>
    <s v="Knox K.E.; Hotz J.C.; Newth C.J.L.; Khoo M.C.K.; Khemani R.G. "/>
    <n v="2023"/>
    <s v="/"/>
    <s v="Chest"/>
    <n v="163"/>
    <n v="1"/>
    <s v="115-127"/>
    <s v="https://dx.doi.org/10.1016/j.chest.2022.08.2212"/>
    <s v="Knox 2023"/>
    <m/>
    <x v="0"/>
  </r>
  <r>
    <s v="The impact of preservation and recovery of renal function on survival after veno-arterial extracorporeal life support: A retrospective cohort study"/>
    <s v="Prasad A.; Brehm C.; Singbartl K. "/>
    <n v="2023"/>
    <s v="/"/>
    <s v="Artificial Organs"/>
    <n v="47"/>
    <n v="3"/>
    <s v="554-565"/>
    <s v="https://dx.doi.org/10.1111/aor.14449"/>
    <s v="Prasad 2023"/>
    <s v="Praba Sekhar (2024-03-29 12:19:40)(Screen): my instinct is no?? since they're already weaned... but included as maybe for now and can discuss; "/>
    <x v="0"/>
  </r>
  <r>
    <s v="&quot;Beyond waking and walking. Intensive rehabilitation in patients requiring extended durations of advanced mechanical circulatory support: A case series&quot;"/>
    <s v="Whitlock K.; Rzewnicki D.; Krieger B.; Miller C.; Creel-Bulos C. "/>
    <n v="2023"/>
    <s v="/"/>
    <s v="Perfusion (United Kingdom)"/>
    <m/>
    <s v="(Whitlock) Department of Physical Therapy, Ivester College of Health Sciences, Brenau University, Gainesville, GA, United States(Whitlock, Krieger) Department of Rehabilitation Therapy, Emory University Hospital, Atlanta, GA, United States(Rzewnicki) Emor"/>
    <m/>
    <s v="https://dx.doi.org/10.1177/02676591231159570"/>
    <s v="Whitlock 2023"/>
    <s v="Praba Sekhar (2024-03-29 12:24:45)(Screen): not focused on weaning??; "/>
    <x v="0"/>
  </r>
  <r>
    <s v="Improvements in Extracorporeal Membrane Oxygenation for Primary Graft Failure After Heart Transplant"/>
    <s v="Guo A.; Kotkar K.; Schilling J.; Jocher B.; Fischer I.; Masood M.F.; Itoh A. "/>
    <n v="2023"/>
    <s v="/"/>
    <s v="Annals of Thoracic Surgery"/>
    <n v="115"/>
    <n v="3"/>
    <s v="751-757"/>
    <s v="https://dx.doi.org/10.1016/j.athoracsur.2022.03.065"/>
    <s v="Guo 2023"/>
    <s v="Henry Hsu (2024-03-29 12:57:28)(Screen): abstract only; Praba Sekhar (2024-03-29 12:36:52)(Screen): focused on survival not weaning?? have included as maybe so we can discuss; "/>
    <x v="0"/>
  </r>
  <r>
    <s v="Speckle Tracking Quantification Parasternal Intercostal Muscle Longitudinal Strain to Predict Weaning Outcomes: A Multicentric Observational Study"/>
    <s v="Xu Q.; Yang X.; Qian Y.; Hu C.; Lu W.; Cai S.; Li J.; Hu B. "/>
    <n v="2023"/>
    <s v="/"/>
    <s v="Shock"/>
    <n v="59"/>
    <n v="1"/>
    <s v="66-73"/>
    <s v="https://dx.doi.org/10.1097/SHK.0000000000002044"/>
    <s v="Xu 2023"/>
    <m/>
    <x v="0"/>
  </r>
  <r>
    <s v="Outcomes of extracorporeal membrane oxygenation and cardiopulmonary bypass in children after drowning-related resuscitation"/>
    <s v="Gottschalk U.; Kohne M.; Holst T.; Huners I.; von Stumm M.; Muller G.; Stark V.; van Ruth V.; Kozlik-Feldmann R.; Singer D.; Sachweh J.S.; Biermann D. "/>
    <n v="2023"/>
    <s v="/"/>
    <s v="Perfusion (United Kingdom)"/>
    <n v="38"/>
    <n v="1"/>
    <s v="109-114"/>
    <s v="https://dx.doi.org/10.1177/02676591211041229"/>
    <s v="Gottschalk 2023"/>
    <m/>
    <x v="0"/>
  </r>
  <r>
    <s v="A descriptive evaluation of causes of death in venovenous extracorporeal membrane oxygenation"/>
    <s v="Dave S.B.; Deatrick K.B.; Galvagno S.M.; Mazzeffi M.A.; Kaczorowski D.J.; Madathil R.J.; Rector R.; Tabatabai A.; Haase D.J.; Herr D.; Scalea T.M.; Menaker J. "/>
    <n v="2023"/>
    <s v="/"/>
    <s v="Perfusion (United Kingdom)"/>
    <n v="38"/>
    <n v="1"/>
    <s v="66-74"/>
    <s v="https://dx.doi.org/10.1177/02676591211035938"/>
    <s v="Dave 2023"/>
    <m/>
    <x v="0"/>
  </r>
  <r>
    <s v="Measuring the Resting Energy Expenditure in Children on Extracorporeal Membrane Oxygenation: A Prospective Pilot Study"/>
    <s v="Ewing L.J.; Domico M.B.; Ramirez R.; Starr J.P.; Lam D.R.; Mink R.B. "/>
    <n v="2023"/>
    <s v="/"/>
    <s v="ASAIO Journal"/>
    <n v="69"/>
    <n v="1"/>
    <s v="122-126"/>
    <s v="https://dx.doi.org/10.1097/MAT.0000000000001714"/>
    <s v="Ewing 2023"/>
    <m/>
    <x v="0"/>
  </r>
  <r>
    <s v="The Use of Extracorporeal Membrane Oxygenation as a Bridge to Bone Marrow Transplantation in a Patient With High-risk Acute Myeloid Leukemia"/>
    <s v="Nader M.; Bonde P.; Massaro S.; Giuliano J.S.; Shah N. "/>
    <n v="2023"/>
    <s v="/"/>
    <s v="Journal of Pediatric Hematology/Oncology"/>
    <n v="45"/>
    <n v="1"/>
    <s v="18-20"/>
    <s v="https://dx.doi.org/10.1097/MPH.0000000000002567"/>
    <s v="Nader 2023"/>
    <m/>
    <x v="0"/>
  </r>
  <r>
    <s v="Clinical outcomes after tracheostomy in patients with coronavirus disease 2019: a single-center experience in Japan"/>
    <s v="Sumiya R.; Nagasaka S.; Okamoto T.; Ikeda T.; Hojo M.; Omagari N.; Kokudo N. "/>
    <n v="2023"/>
    <s v="/"/>
    <s v="Surgery Today"/>
    <n v="53"/>
    <n v="1"/>
    <s v="130-134"/>
    <s v="https://dx.doi.org/10.1007/s00595-022-02541-4"/>
    <s v="Sumiya 2023"/>
    <m/>
    <x v="0"/>
  </r>
  <r>
    <s v="PREDICTING ETHICS CONSULTATIONS IN PEDIATRIC PATIENTS SUPPORTED ON ECMO"/>
    <s v="Siegel B.; Taylor L.; Alizadeh F.; Lipsitz S.; Alexander P.; Moynihan K. "/>
    <n v="2023"/>
    <s v="/"/>
    <s v="Critical Care Medicine"/>
    <n v="51"/>
    <s v="1 Supplement"/>
    <n v="126"/>
    <s v="https://dx.doi.org/10.1097/01.ccm.0000906868.16737.b4"/>
    <s v="Siegel 2023"/>
    <m/>
    <x v="0"/>
  </r>
  <r>
    <s v="AWAKENING AFTER EXTRACORPOREAL LIFE SUPPORT: ASSESSING AWARENESS IN UNRESPONSIVE WAKEFULNESS"/>
    <s v="Wang F.; Thorngren C.; Sheng S.; Shutter L. "/>
    <n v="2023"/>
    <s v="/"/>
    <s v="Critical Care Medicine"/>
    <n v="51"/>
    <s v="1 Supplement"/>
    <n v="259"/>
    <s v="https://dx.doi.org/10.1097/01.ccm.0000907896.16546.ea"/>
    <s v="Wang 2023"/>
    <m/>
    <x v="0"/>
  </r>
  <r>
    <s v="Escalation and Withdrawal of Treatment for Patients on Extracorporeal Membrane Oxygenation: A Qualitative Study"/>
    <s v="Hadler R.A.; Clapp J.T.; Chung J.J.; Gutsche J.T.; Fleisher L.A. "/>
    <n v="2023"/>
    <s v="/"/>
    <s v="Annals of Surgery"/>
    <n v="277"/>
    <n v="1"/>
    <s v="E226-E234"/>
    <s v="https://dx.doi.org/10.1097/SLA.0000000000004838"/>
    <s v="Hadler 2023"/>
    <m/>
    <x v="0"/>
  </r>
  <r>
    <s v="Prediction of successful veno-venous extracorporeal life support liberation using the oxygen challenge test"/>
    <s v="Misselbrook G.P.; Kanji H.; Thiara S.; Ronco J.J.; Kalan S.; Chen L.; Sidhu A. "/>
    <n v="2023"/>
    <s v="/"/>
    <s v="Artificial Organs"/>
    <n v="47"/>
    <n v="1"/>
    <s v="180-186"/>
    <s v="https://dx.doi.org/10.1111/aor.14382"/>
    <s v="Misselbrook 2023"/>
    <m/>
    <x v="0"/>
  </r>
  <r>
    <s v="Perioperative extracorporeal membrane oxygenation support for pulmonary endarterectomy: A 17-year experience from the UK national cohort."/>
    <s v="Chia, Alicia X F; Valchanov, Kamen; Ng, Choo; Tsui, Steven; Taghavi, John; Vuylsteke, Alain; Fowles, Jo-Anne; Jenkins, David P"/>
    <n v="2024"/>
    <s v="/"/>
    <s v="The Journal of heart and lung transplantation : the official publication of the International Society for Heart Transplantation"/>
    <n v="43"/>
    <n v="2"/>
    <s v="241-250"/>
    <s v="https://dx.doi.org/10.1016/j.healun.2023.09.008"/>
    <s v="Chia 2024"/>
    <s v="Praba Sekhar (2024-03-29 12:28:51)(Screen): not focused on weaning?? rather on survival; "/>
    <x v="0"/>
  </r>
  <r>
    <s v="ICU-Acquired Weakness Complicated With Bilateral Foot Drop After Severe COVID-19: Successful Rehabilitation Approach and Long-Term Follow-Up."/>
    <s v="Taketa, Tomoyo; Uchiyama, Yuki; Kodama, Norihiko; Koyama, Tetsuo; Domen, Kazuhisa"/>
    <n v="2023"/>
    <s v="/"/>
    <s v="Cureus"/>
    <n v="15"/>
    <n v="3"/>
    <s v="e36566"/>
    <s v="https://dx.doi.org/10.7759/cureus.36566"/>
    <s v="Taketa 2023"/>
    <m/>
    <x v="0"/>
  </r>
  <r>
    <s v="Successful Weaning From Veno-Venous Extracorporeal Membrane Oxygenation (VV-ECMO) After Initiation of Inhaled Epoprostenol in a Neonate With Refractory Persistent Pulmonary Hypertension of the Newborn (PPHN)."/>
    <s v="Shehzad, Irfan; Banker, Ashish; Das, Bibhuti; Humayun, Adil; Wills, Hale; Raju, Muppala; Vora, Niraj"/>
    <n v="2023"/>
    <s v="/"/>
    <s v="Cureus"/>
    <n v="15"/>
    <n v="9"/>
    <s v="e45595"/>
    <s v="https://dx.doi.org/10.7759/cureus.45595"/>
    <s v="Shehzad 2023"/>
    <m/>
    <x v="0"/>
  </r>
  <r>
    <s v="[Clinical update in critical care of pulmonary medicine 2022]."/>
    <s v="Pan, P; Xie, L X"/>
    <n v="2023"/>
    <s v="/"/>
    <s v="Zhonghua jie he he hu xi za zhi = Zhonghua jiehe he huxi zazhi = Chinese journal of tuberculosis and respiratory diseases"/>
    <n v="46"/>
    <n v="1"/>
    <s v="72-76"/>
    <s v="https://dx.doi.org/10.3760/cma.j.cn112147-20221103-00873"/>
    <s v="Pan 2023"/>
    <m/>
    <x v="0"/>
  </r>
  <r>
    <s v="Risk factors for bleeding and thrombotic events in critically ill patients undergoing extracorporeal membrane oxygenation"/>
    <s v="Zhou, L.; Huang, G.; Li, X.; Yang, N.; Wu, P.; She, C.; Hu, S.; Xu, J.; Mo, X."/>
    <n v="2023"/>
    <m/>
    <s v="Chinese Journal of Emergency Medicine"/>
    <n v="32"/>
    <n v="9"/>
    <s v="1226-1234"/>
    <s v="10.3760/cma.j.issn.1671-0282.2023.09.014"/>
    <s v="Zhou 2023"/>
    <m/>
    <x v="0"/>
  </r>
  <r>
    <s v="The role of extracorporeal membrane oxyg√©nation in COVID-19"/>
    <s v="Shaikh, A.; Ratnani, I.; Khan, S.A.; Surani, S."/>
    <n v="2023"/>
    <m/>
    <s v="Critical Care and COVID-19"/>
    <m/>
    <m/>
    <s v="231-264"/>
    <m/>
    <s v="Shaikh 2023"/>
    <m/>
    <x v="0"/>
  </r>
  <r>
    <s v="Extracorporeal membrane oxygenation on adult patients with fulminant myocarditis"/>
    <s v="Gao, Y.; Chen, Q.; Liu, M.; Zhang, Y.; Deng, C.; Shi, T.; Guo, F."/>
    <n v="2023"/>
    <m/>
    <s v="Chinese Journal of Clinical Research"/>
    <n v="36"/>
    <n v="4"/>
    <s v="542-546"/>
    <s v="10.13429/j.cnki.cjcr.2023.04.012"/>
    <s v="Gao 2023"/>
    <m/>
    <x v="0"/>
  </r>
  <r>
    <s v="Early LA Venting During Venoaterial ECMO Support"/>
    <m/>
    <n v="2018"/>
    <s v="/"/>
    <s v="Early Left Atrial Venting Versus Conventional Treatment For Left Ventricular Decompression During Venoarterial Extracorporeal Membrane Oxygenation Support"/>
    <m/>
    <m/>
    <m/>
    <m/>
    <m/>
    <m/>
    <x v="0"/>
  </r>
  <r>
    <s v="Early RRT initiation during pediatric ECMO support is associated with increased survival"/>
    <s v="Anton-Martin P.; Modem V.; Bridges B.; Munoz A.C.; Sandhu H. "/>
    <n v="2022"/>
    <s v="/"/>
    <s v="ASAIO Journal"/>
    <n v="68"/>
    <s v="Supplement 3"/>
    <n v="58"/>
    <m/>
    <s v="Anton-Martin 2022"/>
    <m/>
    <x v="0"/>
  </r>
  <r>
    <s v="Performance of the Pedi-SAVE score in pediatric patients supported with ECMO for failing to wean from cardiopulmonary bypass after cardiac surgery"/>
    <s v="Sperotto F.; Geisser D.; Thiagarajan R.; Anders M.; Bilodeau K.; Bullock K.; Fynn-Thompson F.; McMullan M.; Rycus P.; Alexander P. "/>
    <n v="2022"/>
    <s v="/"/>
    <s v="ASAIO Journal"/>
    <n v="68"/>
    <s v="Supplement 3"/>
    <n v="54"/>
    <m/>
    <s v="Sperotto 2022"/>
    <m/>
    <x v="0"/>
  </r>
  <r>
    <s v="Sex Differences in All-Cause Mortality Following Institution of Veno- Arterial ECMO as a Bridge to Definitive Management"/>
    <s v="Chounoune R.; Buda A.; Hyun J.; Louis C. "/>
    <n v="2022"/>
    <s v="/"/>
    <s v="ASAIO Journal"/>
    <n v="68"/>
    <s v="Supplement 2"/>
    <n v="38"/>
    <s v="https://dx.doi.org/10.1097/01.mat.0000840924.45607.ed"/>
    <s v="Chounoune 2022"/>
    <m/>
    <x v="0"/>
  </r>
  <r>
    <s v="Initial experience covering 50 consecutive cases of large Impella implantation at a single heart centre"/>
    <s v="Sugimura Y.; Katahira S.; Immohr M.B.; Sipahi N.F.; Mehdiani A.; Assmann A.; Rellecke P.; Tudorache I.; Westenfeld R.; Boeken U.; Aubin H.; Lichtenberg A.; Akhyari P. "/>
    <n v="2021"/>
    <s v="/"/>
    <s v="ESC Heart Failure"/>
    <n v="8"/>
    <n v="6"/>
    <s v="5168-5177"/>
    <s v="https://dx.doi.org/10.1002/ehf2.13594"/>
    <s v="Sugimura 2021"/>
    <m/>
    <x v="0"/>
  </r>
  <r>
    <s v="Pediatric microcirculation monitoring during ECMO weaning"/>
    <s v="Violette S.; Jerome R.; Julie S.; Pierre-Louis L. "/>
    <n v="2022"/>
    <s v="/"/>
    <s v="Annals of Intensive Care"/>
    <n v="12"/>
    <s v="Supplement 1"/>
    <m/>
    <s v="https://dx.doi.org/10.1186/s13613-022-01016-6"/>
    <s v="Violette 2022"/>
    <m/>
    <x v="0"/>
  </r>
  <r>
    <s v="Survival on Venoarterial Extracorporeal Membrane Oxygenation in Cardiogenic Shock: Which Lactate Is Most Useful?"/>
    <s v="Omar H.R.; Handshoe J.W.; Tribble T.; Guglin M. "/>
    <n v="2021"/>
    <s v="/"/>
    <s v="ASAIO journal (American Society for Artificial Internal Organs : 1992)"/>
    <m/>
    <s v="(Omar) From the Internal Medicine Physician at Online Care Group, Chicago, Illinois University of Kentucky College of Medicine, Lexington, Kentucky Division of Cardiology, Krannert Institute of Cardiology, Indiana University, Indianapolis, Indiana"/>
    <m/>
    <s v="https://dx.doi.org/10.1097/MAT.0000000000001413"/>
    <s v="Omar 2021"/>
    <m/>
    <x v="0"/>
  </r>
  <r>
    <s v="Factors Predicting Early- and Long-Term Survival in Patients Undergoing Extracorporeal Membrane Oxygenation (ECMO)"/>
    <s v="Lee S.H.; Chung C.H.; Lee J.W.; Jung S.H.; Choo S.J. "/>
    <n v="2012"/>
    <s v="/"/>
    <s v="Journal of Cardiac Surgery"/>
    <m/>
    <s v="(Lee) Department of Thoracic and Cardiovascular Surgery, Dongsan Medical Center, University of Keimyung College of Medicine, Daegu, Korea(Chung, Lee, Jung, Choo) Department of Thoracic and Cardiovascular Surgery, Asan Medical Center, University of Ulsan C"/>
    <m/>
    <s v="https://dx.doi.org/10.1111/j.1540-8191.2011.01400.x"/>
    <s v="Lee 2012"/>
    <m/>
    <x v="0"/>
  </r>
  <r>
    <s v="Neutrophil gelatinase-associated lipocalin levels during extracorporeal membrane oxygenation in critically ill children with congenital heart disease: Preliminary experience"/>
    <s v="Ricci Z.; Morelli S.; Favia I.; Garisto C.; Brancaccio G.; Picardo S. "/>
    <n v="2010"/>
    <s v="/"/>
    <s v="Pediatric Critical Care Medicine"/>
    <m/>
    <m/>
    <m/>
    <s v="https://dx.doi.org/10.1097/PCC.0b013e3181fe4717"/>
    <s v="Ricci 2010"/>
    <m/>
    <x v="0"/>
  </r>
  <r>
    <s v="Early Initiation of CRRT While on ECMO May Improve Fluid Balance and Speed Weaning"/>
    <s v="Swanson K.A.; Phelps H.M.; Hyland R.M.; Wren J.T.; Najaf T.; Vrecenak J. "/>
    <n v="2022"/>
    <s v="/"/>
    <s v="ASAIO Journal"/>
    <n v="68"/>
    <s v="SUPPL 1"/>
    <n v="43"/>
    <m/>
    <s v="Swanson 2022"/>
    <m/>
    <x v="0"/>
  </r>
  <r>
    <s v="Systemic Inflammatory Response Syndrome (SIRS) after VA-ECMO: In-hospital outcomes and risk factors"/>
    <s v="Bianchi G.; Zancanaro E.; Simeoni S.; Sorbo S.; De Caterina A.; Haxhiademi D.; Del Sarto P.A.; Solinas M. "/>
    <n v="2022"/>
    <s v="/"/>
    <s v="Perfusion"/>
    <n v="37"/>
    <s v="1 SUPPL"/>
    <s v="80-81"/>
    <s v="https://dx.doi.org/10.1177/02676591221089240"/>
    <s v="Bianchi 2022"/>
    <m/>
    <x v="0"/>
  </r>
  <r>
    <s v="Effect of levosimendan use on mortality of extracorporeal cardiopulmonary resuscitation (ECPR) patients"/>
    <s v="Ng W.W.-S.; Tang K.-B.; Shum H.-P. "/>
    <n v="2022"/>
    <s v="/"/>
    <s v="Perfusion"/>
    <n v="37"/>
    <s v="1 SUPPL"/>
    <n v="14"/>
    <s v="https://dx.doi.org/10.1177/02676591221089240"/>
    <s v="Ng 2022"/>
    <m/>
    <x v="0"/>
  </r>
  <r>
    <s v="Clinical profile and factors associated with in-hospital mortality after extracorporeal membrane oxygenation in neonates and children with acute myocarditis/cardiomyopathy: A single-centre 14-year experience"/>
    <s v="Ghosh S.; Desai A.; Gala-Peralta S.; Frall D.; Furck A.; Daubeney P.; Hoschtitzky A.; Bautista-Rodriguez C.; Aramburo A.; Casanueva L.; Burmester M.; Chan-Dominy A. "/>
    <n v="2022"/>
    <s v="/"/>
    <s v="Perfusion"/>
    <n v="37"/>
    <s v="1 SUPPL"/>
    <s v="89-90"/>
    <s v="https://dx.doi.org/10.1177/02676591221089240"/>
    <s v="Ghosh 2022"/>
    <m/>
    <x v="0"/>
  </r>
  <r>
    <s v="Thrombocytopenia and morbidity in pediatric post-cardiotomy veno-arterial extracorporeal membrane failed to wean from cardiopulmonary bypass"/>
    <s v="Jin Y. "/>
    <n v="2022"/>
    <s v="/"/>
    <s v="Perfusion"/>
    <n v="37"/>
    <s v="1 SUPPL"/>
    <s v="87-88"/>
    <s v="https://dx.doi.org/10.1177/02676591221089240"/>
    <s v="Jin 2022"/>
    <m/>
    <x v="0"/>
  </r>
  <r>
    <s v="Fate of patients weaned from post-cardiotomy extracorporeal life support"/>
    <s v="Schaefer A.-K.; Riebandt J.; Bernardi M.H.; Distelmaier K.; Goliasch G.; Zimpfer D.; Laufer G.; Wiedemann D. "/>
    <n v="2022"/>
    <s v="/"/>
    <s v="European Journal of Cardio-thoracic Surgery"/>
    <n v="61"/>
    <n v="5"/>
    <s v="1178-1185"/>
    <s v="https://dx.doi.org/10.1093/ejcts/ezac035"/>
    <s v="Schaefer 2022"/>
    <m/>
    <x v="0"/>
  </r>
  <r>
    <s v="Liberation From Venoarterial Extracorporeal Membrane Oxygenation: A Review"/>
    <s v="Brahmbhatt D.H.; Daly A.L.; Luk A.C.; Fan E.; Billia F. "/>
    <n v="2021"/>
    <s v="/"/>
    <s v="Circulation: Heart Failure"/>
    <n v="14"/>
    <n v="7"/>
    <s v="E007679"/>
    <s v="https://dx.doi.org/10.1161/CIRCHEARTFAILURE.120.007679"/>
    <s v="Brahmbhatt 2021"/>
    <m/>
    <x v="0"/>
  </r>
  <r>
    <s v="Impact of a Modified Institutional Protocol on Outcomes After Extracorporeal Cardiopulmonary Resuscitation for Refractory Out-Of-Hospital Cardiac Arrest"/>
    <s v="Pozzi M.; Grinberg D.; Armoiry X.; Flagiello M.; Hayek A.; Ferraris A.; Koffel C.; Fellahi J.L.; Jacquet-Lagreze M.; Obadia J.F. "/>
    <n v="2022"/>
    <s v="/"/>
    <s v="Journal of Cardiothoracic and Vascular Anesthesia"/>
    <n v="36"/>
    <n v="6"/>
    <s v="1670-1677"/>
    <s v="https://dx.doi.org/10.1053/j.jvca.2021.05.034"/>
    <s v="Pozzi 2022"/>
    <m/>
    <x v="0"/>
  </r>
  <r>
    <s v="Sex Differences In All-Cause Mortality Following Institution Of Veno-Arterial ECMO As A Bridge To Definitive Management"/>
    <s v="Hyun J.; Buda A.; Purrman K.; Louis C. "/>
    <n v="2022"/>
    <s v="/"/>
    <s v="Journal of Cardiac Failure"/>
    <n v="28"/>
    <s v="5 Supplement"/>
    <s v="S35"/>
    <s v="https://dx.doi.org/10.1016/j.cardfail.2022.03.094"/>
    <s v="Hyun 2022"/>
    <m/>
    <x v="0"/>
  </r>
  <r>
    <s v="Vasoactive-Inotropic Score as a Determinant of Timely Initiation of Venoarterial Extracorporeal Membrane Oxygenation in Patients with Cardiogenic Shock"/>
    <s v="Hyun J.; Kim A.-R.; Lee S.E.; Hong J.A.; Kang P.J.; Jung S.-H.; Kim M.-S. "/>
    <n v="2022"/>
    <s v="/"/>
    <s v="Circulation Journal"/>
    <n v="86"/>
    <n v="4"/>
    <s v="687-694"/>
    <s v="https://dx.doi.org/10.1253/circj.CJ-21-0614"/>
    <s v="Hyun 2022"/>
    <m/>
    <x v="0"/>
  </r>
  <r>
    <s v="Peak troponin predicts successful weaning from VA ECMO in patients with acute myocardial infarction complicated by cardiogenic shock"/>
    <s v="North M.; Eckman P.; Samara M.; Chavez I.; Schmidt C.; Garberich R.; Hryniewicz K. "/>
    <n v="2022"/>
    <s v="/"/>
    <s v="International Journal of Artificial Organs"/>
    <n v="45"/>
    <n v="1"/>
    <s v="68-74"/>
    <s v="https://dx.doi.org/10.1177/0391398821991155"/>
    <s v="North 2022"/>
    <m/>
    <x v="0"/>
  </r>
  <r>
    <s v="Model for end-stage liver disease scores in veno-arterial extracorporeal membrane oxygenation"/>
    <s v="Nagy A.; Holndonner-Kirst E.; Eke C.; Kertai M.D.; Fazekas L.; Benke K.; Polos M.; Szabolcs Z.; Hartyanszky I.; Gal J.; Merkely B.; Szekely A. "/>
    <n v="2020"/>
    <s v="/"/>
    <s v="International Journal of Artificial Organs"/>
    <n v="43"/>
    <n v="10"/>
    <s v="684-691"/>
    <s v="https://dx.doi.org/10.1177/0391398820906538"/>
    <s v="Nagy 2020"/>
    <m/>
    <x v="0"/>
  </r>
  <r>
    <s v="Survival on Venoarterial Extracorporeal Membrane Oxygenation in Cardiogenic Shock: Which Lactate Is Most Useful?"/>
    <s v="Omar H.R.; Handshoe J.W.; Tribble T.; Guglin M. "/>
    <n v="2022"/>
    <s v="/"/>
    <s v="ASAIO Journal"/>
    <n v="68"/>
    <n v="1"/>
    <s v="41-45"/>
    <s v="https://dx.doi.org/10.1097/MAT.0000000000001413"/>
    <s v="Omar 2022"/>
    <m/>
    <x v="0"/>
  </r>
  <r>
    <s v="Concomitant IABP Improves ECMO Weaning: A Single-Center Experience"/>
    <s v="Suhr L.; Djordjevic I.; Ivanov B.; Avgeridou S.; Gaisendrees C.; Gerfer S.; Eghbalzadeh K.; Sabashnikov A.; Rahmanian P.; Wahlers T. "/>
    <n v="2022"/>
    <s v="/"/>
    <s v="Thoracic and Cardiovascular Surgeon"/>
    <n v="70"/>
    <s v="SUPPL 1"/>
    <m/>
    <s v="https://dx.doi.org/10.1055/s-0042-1742931"/>
    <s v="Suhr 2022"/>
    <m/>
    <x v="0"/>
  </r>
  <r>
    <s v="Fulminant lymphocytic myocarditis: Prediction of successful weaning from Impella support for cardiogenic shock"/>
    <s v="Saegusa H.; Komatsu J.; Sugane H.; Hosoda H.; Imai R.-I.; Nakaoka Y.; Nishida K.; Seki S.-I.; Kubokawa S.-I.; Kawai K.; Hamashige N.; Doi Y. "/>
    <n v="2022"/>
    <s v="/"/>
    <s v="Journal of Cardiology Cases"/>
    <n v="25"/>
    <n v="3"/>
    <s v="159-162"/>
    <s v="https://dx.doi.org/10.1016/j.jccase.2021.08.005"/>
    <s v="Saegusa 2022"/>
    <m/>
    <x v="0"/>
  </r>
  <r>
    <s v="Increased N-terminal Pro-B-Type Natriuretic Peptide during Extracorporeal Life Support Is Associated with Poor Outcome in Neonates with Congenital Diaphragmatic Hernia"/>
    <s v="Bo B.; Balks J.; Gries K.; Holdenrieder S.; Mueller A.; Kipfmueller F. "/>
    <n v="2022"/>
    <s v="/"/>
    <s v="Journal of Pediatrics"/>
    <n v="241"/>
    <s v="(Bo, Balks, Gries, Mueller, Kipfmueller) Department of Neonatology and Pediatric Intensive Care, Children's Hospital, University of Bonn, Bonn, Germany(Holdenrieder) Institute for Laboratory Medicine, German Heart Center of the State of Bavaria and the Te"/>
    <s v="83-89.e2"/>
    <s v="https://dx.doi.org/10.1016/j.jpeds.2021.09.034"/>
    <s v="Bo 2022"/>
    <m/>
    <x v="0"/>
  </r>
  <r>
    <s v="Hemodynamic assessment of inhalational epoprostenol for post-operative right ventricular dysfunction in cardiac surgery patients"/>
    <s v="Shah H.; Papolos A.I.; Kenigsberg B. "/>
    <n v="2021"/>
    <s v="/"/>
    <s v="Circulation"/>
    <n v="144"/>
    <s v="SUPPL 1"/>
    <m/>
    <s v="https://dx.doi.org/10.1161/circ.144.suppl-1.11589"/>
    <s v="Shah 2021"/>
    <m/>
    <x v="0"/>
  </r>
  <r>
    <s v="Early experience of pump-controlled retrograde trial off for weaning from veno-arterial extracorporeal membrane oxygenation in adult patients with cardiogenic shock"/>
    <s v="Ju M.H.; Lim M.H.; Lee S.Y.; Lee C.-H.; Je H.G. "/>
    <n v="2021"/>
    <s v="/"/>
    <s v="Perfusion (United Kingdom)"/>
    <n v="36"/>
    <n v="4"/>
    <s v="401-406"/>
    <s v="https://dx.doi.org/10.1177/0267659120941328"/>
    <s v="Ju 2021"/>
    <m/>
    <x v="0"/>
  </r>
  <r>
    <s v="Importance of pulse pressure after extracorporeal cardiopulmonary resuscitation"/>
    <s v="Lee S.I.; Lim Y.S.; Park C.-H.; Choi W.S.; Choi C.H. "/>
    <n v="2021"/>
    <s v="/"/>
    <s v="Journal of Cardiac Surgery"/>
    <n v="36"/>
    <n v="8"/>
    <s v="2743-2750"/>
    <s v="https://dx.doi.org/10.1111/jocs.15614"/>
    <s v="Lee 2021"/>
    <m/>
    <x v="0"/>
  </r>
  <r>
    <s v="What Are the Best Echocardiographic Parameters to Predict Successful Liberation From Venoarterial Extracorporeal Membrane Oxygenation?"/>
    <s v="Estep J.D.; Lee R. "/>
    <n v="2021"/>
    <s v="/"/>
    <s v="JACC: Cardiovascular Imaging"/>
    <n v="14"/>
    <n v="8"/>
    <s v="1532-1534"/>
    <s v="https://dx.doi.org/10.1016/j.jcmg.2021.04.015"/>
    <s v="Estep 2021"/>
    <m/>
    <x v="0"/>
  </r>
  <r>
    <s v="Weaning-Related Shock in Patients With ECMO: Incidence, Mortality, and Predisposing Factors"/>
    <s v="Tohme J.; Piat C.; Aissat N.; Lebreton G.; Duceau B.; Charfeddine A.; Baptiste A.; Bougle A. "/>
    <n v="2021"/>
    <s v="/"/>
    <s v="Journal of Cardiothoracic and Vascular Anesthesia"/>
    <n v="35"/>
    <n v="1"/>
    <s v="41-47"/>
    <s v="https://dx.doi.org/10.1053/j.jvca.2020.07.069"/>
    <s v="Tohme 2021"/>
    <m/>
    <x v="0"/>
  </r>
  <r>
    <s v="Predictors of in-hospital mortality and midterm outcomes of patients successfully weaned from venoarterial extracorporeal membrane oxygenation"/>
    <s v="Sertic F.; Chavez L.; Diagne D.; Richards T.; Wald J.; Acker M.; Birati E.; Rame E.; Bermudez C. "/>
    <n v="2021"/>
    <s v="/"/>
    <s v="Journal of Thoracic and Cardiovascular Surgery"/>
    <n v="161"/>
    <n v="2"/>
    <s v="666-678.e3"/>
    <s v="https://dx.doi.org/10.1016/j.jtcvs.2019.11.106"/>
    <s v="Sertic 2021"/>
    <m/>
    <x v="0"/>
  </r>
  <r>
    <s v="Prediction of successful weaning off ECMO support after ECPR: Is pulse pressure crucial for success?"/>
    <s v="Djordjevic I.; Wahlers T. "/>
    <n v="2021"/>
    <s v="/"/>
    <s v="Journal of Cardiac Surgery"/>
    <n v="36"/>
    <n v="8"/>
    <s v="2751-2753"/>
    <s v="https://dx.doi.org/10.1111/jocs.15615"/>
    <s v="Djordjevic 2021"/>
    <m/>
    <x v="0"/>
  </r>
  <r>
    <s v="SEX DIFFERENCES IN ALL-CAUSE MORTALITY FOLLOWING INSTITUTION OF VENO-ARTERIAL ECMO AS A BRIDGE TO DEFINITIVE MANAGEMENT"/>
    <s v="Hyun J.; Buda A.; Purrman K.; Louis C. "/>
    <n v="2021"/>
    <s v="/"/>
    <s v="Chest"/>
    <n v="160"/>
    <s v="4 Supplement"/>
    <s v="A248"/>
    <s v="https://dx.doi.org/10.1016/j.chest.2021.07.256"/>
    <s v="Hyun 2021"/>
    <m/>
    <x v="0"/>
  </r>
  <r>
    <s v="Veno-arterial extracorporeal membrane oxygenation support for primary refractory cardiogenic shock: Results in a single-centre experience"/>
    <s v="Carrozzini M.; Olivieri G.M.; Merlanti B.; Tata G.; Bruschi G.; Lanfranconi M.; Cannata A.; Mondino M.G.; Russo C.F. "/>
    <n v="2021"/>
    <s v="/"/>
    <s v="Perfusion"/>
    <n v="36"/>
    <s v="1 SUPPL"/>
    <s v="13-14"/>
    <s v="https://dx.doi.org/10.1177/02676591211007763"/>
    <s v="Carrozzini 2021"/>
    <m/>
    <x v="0"/>
  </r>
  <r>
    <s v="Left ventricular function parameters for monitoring cardiac function in patients assisted by venous-arterial extracorporeal membrane oxygenation"/>
    <s v="Yi R.; Guo J.; Zhou Q.; Song H.; Zhou Y.; Yao X.; Guo R. "/>
    <n v="2021"/>
    <s v="/"/>
    <s v="Chinese Journal of Medical Imaging Technology"/>
    <n v="37"/>
    <n v="2"/>
    <s v="220-224"/>
    <s v="https://dx.doi.org/10.13929/j.issn.1003-3289.2021.02.013"/>
    <s v="Yi 2021"/>
    <m/>
    <x v="0"/>
  </r>
  <r>
    <s v="Predictors of Survival to Discharge after Successful Weaning from Venoarterial Extracorporeal Membrane Oxygenation in Patients with Cardiogenic Shock"/>
    <s v="Kim D.; Na S.J.; Cho Y.H.; Chung C.R.; Jeon K.; Suh G.Y.; Park T.K.; Lee J.M.; Song Y.B.; Hahn J.-Y.; Choi J.-H.; Choi S.-H.; Gwon H.-C.; Ahn J.H.; Carriere K.C.; Yang J.H. "/>
    <n v="2020"/>
    <s v="/"/>
    <s v="Circulation Journal"/>
    <n v="84"/>
    <n v="12"/>
    <s v="2205-2211"/>
    <s v="https://dx.doi.org/10.1253/circj.CJ-20-0550"/>
    <s v="Kim 2020"/>
    <m/>
    <x v="0"/>
  </r>
  <r>
    <s v="Clinical and laboratory predictors of survival for pediatric patients on non-postcardiotomy extracorporeal membrane oxygenation (ECMO)"/>
    <s v="Sik G.; Demirbuga A.; Annayev A.; Temur B.; Aydin S.; Demir H.I.; Erek E.; Citak A. "/>
    <n v="2020"/>
    <s v="/"/>
    <s v="Turkish Journal of Pediatrics"/>
    <n v="62"/>
    <n v="1"/>
    <s v="24-34"/>
    <s v="https://dx.doi.org/10.24953/turkjped.2020.01.004"/>
    <s v="Sik 2020"/>
    <m/>
    <x v="0"/>
  </r>
  <r>
    <s v="Prognostic Factors for Survival after Extracorporeal Membrane Oxygenation for Cardiogenic Shock"/>
    <s v="Huang M.; Ong B.H.; Hoo A.E.E.; Gao F.; Chao V.T.T.; Lim C.H.; Tan T.E.; Sin K.Y.K. "/>
    <n v="2020"/>
    <s v="/"/>
    <s v="ASAIO Journal"/>
    <n v="66"/>
    <n v="2"/>
    <s v="141-145"/>
    <s v="https://dx.doi.org/10.1097/MAT.0000000000000984"/>
    <s v="Huang 2020"/>
    <m/>
    <x v="0"/>
  </r>
  <r>
    <s v="Use of extracorporeal membrane oxygenation in postcardiotomy pediatric patients: parameters affecting survival"/>
    <s v="Ergun S.; Yildiz O.; Gunes M.; Akdeniz H.S.; Ozturk E.; Onan I.S.; Guzeltas A.; Haydin S. "/>
    <n v="2020"/>
    <s v="/"/>
    <s v="Perfusion (United Kingdom)"/>
    <n v="35"/>
    <n v="7"/>
    <s v="608-620"/>
    <s v="https://dx.doi.org/10.1177/0267659119897746"/>
    <s v="Ergun 2020"/>
    <m/>
    <x v="0"/>
  </r>
  <r>
    <s v="Predictors for unsuccessful weaning from venoarterial extracorporeal membrane oxygenation in patients undergoing coronary artery bypass grafting"/>
    <s v="Shao J.; Wang L.; Wang H.; Hou X. "/>
    <n v="2020"/>
    <s v="/"/>
    <s v="Perfusion (United Kingdom)"/>
    <n v="35"/>
    <n v="7"/>
    <s v="598-607"/>
    <s v="https://dx.doi.org/10.1177/0267659119900124"/>
    <s v="Shao 2020"/>
    <m/>
    <x v="0"/>
  </r>
  <r>
    <s v="Extracorporeal membrane oxygenation support for postcardiotomy cardiogenic shock in adult patients: predictors of in-hospital mortality and failure to be weaned from extracorporeal membrane oxygenation"/>
    <s v="Mashiko Y.; Abe T.; Tokuda Y.; Oshima H.; Usui A. "/>
    <n v="2020"/>
    <s v="/"/>
    <s v="Journal of Artificial Organs"/>
    <n v="23"/>
    <n v="3"/>
    <s v="225-232"/>
    <s v="https://dx.doi.org/10.1007/s10047-020-01160-5"/>
    <s v="Mashiko 2020"/>
    <m/>
    <x v="0"/>
  </r>
  <r>
    <s v="The effect of patient obesity on extracorporeal membrane oxygenator outcomes and ventilator dependency"/>
    <s v="Merritt-Genore H.; Lyden E.; Ryan T.; Kwapnoski Z. "/>
    <n v="2020"/>
    <s v="/"/>
    <s v="Journal of Cardiac Surgery"/>
    <n v="35"/>
    <n v="6"/>
    <s v="1283-1286"/>
    <s v="https://dx.doi.org/10.1111/jocs.14579"/>
    <s v="Merritt-Genore 2020"/>
    <m/>
    <x v="0"/>
  </r>
  <r>
    <s v="Predictors of recovery and results in patients assisted with extracorporeal membrane oxygenation Veno-Arterial implanted as a bridge to recovery"/>
    <s v="Lujan Valencia J.E.; Burgos Palacios V.; Ruiz Lera M.; Royuela Martinez N.; De Tapia Majado B.; Sanchez Cena J.; Catoya Villa S.; Borderias Villaroel T.; Gonzalez Lizarbe S.; Cabrera Rubio I.; Lozano Gonzalez M.; Sarralde Aguayo J.A.; Canteli Alvarez A.; Castrillo Bustamante C. "/>
    <n v="2020"/>
    <s v="/"/>
    <s v="European Heart Journal: Acute Cardiovascular Care"/>
    <n v="9"/>
    <s v="2 SUPPL"/>
    <n v="131"/>
    <s v="https://dx.doi.org/10.1177/2048872620937980"/>
    <s v="LujanValencia 2020"/>
    <m/>
    <x v="0"/>
  </r>
  <r>
    <s v="Causes of death after ECMO weaning and predictors of survival to hospital discharge"/>
    <s v="Mariani T.; Caniato F.; Bernardo P.; Sori A.; Cappelli F.; Agostini C.; Lombardi A.; Di Mario C. "/>
    <n v="2020"/>
    <s v="/"/>
    <s v="European Heart Journal: Acute Cardiovascular Care"/>
    <n v="9"/>
    <s v="2 SUPPL"/>
    <s v="56-57"/>
    <s v="https://dx.doi.org/10.1177/2048872620937980"/>
    <s v="Mariani 2020"/>
    <m/>
    <x v="0"/>
  </r>
  <r>
    <s v="CLINICAL CHARACTERISTICS AND OUTCOMES OF PATIENTS WITH MYOCARDIAL INFARCTION AND CARDIOGENIC SHOCK RECEIVING EXTRACORPOREAL LIFE SUPPORT"/>
    <s v="Acharya D.; Torabi M.; Borgstrom M.; Lee K.; Kern K.B.; Shetty R.; Rajapreyar I.; Rycus P.; Tonna J.; Alexander P.; Lotun K. "/>
    <n v="2020"/>
    <s v="/"/>
    <s v="Journal of the American College of Cardiology"/>
    <n v="75"/>
    <n v="11"/>
    <n v="1231"/>
    <s v="https://dx.doi.org/10.1016/S0735-1097%2820%2931858-1"/>
    <s v="Acharya 2020"/>
    <m/>
    <x v="0"/>
  </r>
  <r>
    <s v="Which Lactate is Most Important for Prediction of Survival on VA ECMO?"/>
    <s v="Guglin M.; Handshoe J.W.; Tribble T.; Omar H. "/>
    <n v="2020"/>
    <s v="/"/>
    <s v="Journal of Heart and Lung Transplantation"/>
    <n v="39"/>
    <s v="4 Supplement"/>
    <s v="S99"/>
    <s v="https://dx.doi.org/10.1016/j.healun.2020.01.949"/>
    <s v="Guglin 2020"/>
    <m/>
    <x v="0"/>
  </r>
  <r>
    <s v="VA-ECMO Support in Nonsurgical Patients With Refractory Cardiogenic Shock: Pre-Implant Outcome Predictors"/>
    <s v="Fux T.; Holm M.; Corbascio M.; Lund L.H.; van der Linden J. "/>
    <n v="2019"/>
    <s v="/"/>
    <s v="Artificial Organs"/>
    <n v="43"/>
    <n v="2"/>
    <s v="132-141"/>
    <s v="https://dx.doi.org/10.1111/aor.13331"/>
    <s v="Fux 2019"/>
    <m/>
    <x v="0"/>
  </r>
  <r>
    <s v="Prognostic significance of arterial lactate levels at weaning from postcardiotomy venoarterial extracorporeal membrane oxygenation"/>
    <s v="Biancari F.; Fiore A.; Jonsson K.; Gatti G.; Zipfel S.; Ruggieri V.G.; Perrotti A.; Bounader K.; Loforte A.; Lechiancole A.; Saeed D.; Lichtenberg A.; Pol M.; Spadaccio C.; Pettinari M.; Mogianos K.; Alkhamees K.; Mariscalco G.; El Dean Z.; Settembre N.; Welp H.; Dell'aquila A.M.; Fux T.; Juvonen T.; Dalen M. "/>
    <n v="2019"/>
    <s v="/"/>
    <s v="Journal of Clinical Medicine"/>
    <n v="8"/>
    <n v="12"/>
    <n v="2218"/>
    <s v="https://dx.doi.org/10.3390/jcm8122218"/>
    <s v="Biancari 2019"/>
    <m/>
    <x v="0"/>
  </r>
  <r>
    <s v="Clinical implications of the initial SAPS II in veno-arterial extracorporeal oxygenation"/>
    <s v="Lee H.S.; Kim H.S.; Lee S.H.; Lee S.A.; Hwang J.J.; Park J.B.; Kim Y.H.; Moon H.J.; Lee W.S. "/>
    <n v="2019"/>
    <s v="/"/>
    <s v="Journal of Thoracic Disease"/>
    <n v="11"/>
    <n v="1"/>
    <s v="68-83"/>
    <s v="https://dx.doi.org/10.21037/jtd.2018.12.20"/>
    <s v="Lee 2019"/>
    <m/>
    <x v="0"/>
  </r>
  <r>
    <s v="Prognostic Risk Analyses for Postcardiotomy Extracorporeal Membrane Oxygenation in Children: A Review of Early and Intermediate Outcomes"/>
    <s v="Asano M.; Matsumae H.; Suzuki K.; Nakai Y.; Nakayama T.; Nomura N.; Mishima A. "/>
    <n v="2019"/>
    <s v="/"/>
    <s v="Pediatric Cardiology"/>
    <n v="40"/>
    <n v="1"/>
    <s v="89-100"/>
    <s v="https://dx.doi.org/10.1007/s00246-018-1964-y"/>
    <s v="Asano 2019"/>
    <m/>
    <x v="0"/>
  </r>
  <r>
    <s v="Echocardiographic Assessment of Biventricular Function in 249 Patients During the Peri-Extracorporeal Membrane Oxygenation Period"/>
    <s v="Ortoleva J.P.; Dalia A.A.; Fiedler A.G.; D'Alessandro D.; Shelton K.; Villavicencio M.; Cudemus G.A. "/>
    <n v="2019"/>
    <s v="/"/>
    <s v="Journal of Cardiothoracic and Vascular Anesthesia"/>
    <n v="33"/>
    <n v="5"/>
    <s v="1325-1330"/>
    <s v="https://dx.doi.org/10.1053/j.jvca.2018.09.037"/>
    <s v="Ortoleva 2019"/>
    <m/>
    <x v="0"/>
  </r>
  <r>
    <s v="Speckle tracking to guide VA ECMO weaning procedure, provisional results of a pilot study"/>
    <s v="Gambaro A.; Vazir A.; Fisher R.; James Lees N.; Hurtado A.; Rosenberg A.; Galiatsou E.; Garda R.; Doyle J.; Passariello M.; Ledot S.; Pepper J.; Trimlett R.; Kourliouros A.; Gramegna M.; Surkova E.; Ribichini F.; Price S. "/>
    <n v="2019"/>
    <s v="/"/>
    <s v="European Heart Journal, Supplement"/>
    <n v="21"/>
    <s v="SUPPL J"/>
    <s v="J2"/>
    <s v="https://dx.doi.org/10.1093/eurheartj/suz244"/>
    <s v="Gambaro 2019"/>
    <m/>
    <x v="0"/>
  </r>
  <r>
    <s v="Low-flow time as a predictor of weaning from extracorporeal membrane oxygenation after extracorporeal cardiopulmonary resuscitation"/>
    <s v="Kwon Y.; Kim Y. "/>
    <n v="2019"/>
    <s v="/"/>
    <s v="Intensive Care Medicine Experimental"/>
    <n v="7"/>
    <s v="Supplement 3"/>
    <m/>
    <s v="https://dx.doi.org/10.1186/s40635-019-0265-y"/>
    <s v="Kwon 2019"/>
    <m/>
    <x v="0"/>
  </r>
  <r>
    <s v="Peak troponin may predict ability to wean off VA ECMO"/>
    <s v="North M.; Kunz M.; Garberich R.; Wilson K.; Hryniewicz K. "/>
    <n v="2019"/>
    <s v="/"/>
    <s v="ASAIO Journal"/>
    <n v="65"/>
    <s v="Supplement 2"/>
    <n v="71"/>
    <s v="https://dx.doi.org/10.1097/MAT.0000000000001072"/>
    <s v="North 2019"/>
    <m/>
    <x v="0"/>
  </r>
  <r>
    <s v="Speckle tracking to guide VA ECMO weaning procedure, provisional results of a pilot study"/>
    <s v="Gambaro A.; Vazir A.; Fisher R.; Lees N.J.; Hurtado A.; Rosenberg A.; Galiatsou E.; Garda R.; Doyle J.; Passariello M.; Ledot S.; Pepper J.; Trimlett R.; Kourliouros A.; Gramegna M.; Surkova E.; Ribichini F.; Price S. "/>
    <n v="2019"/>
    <s v="/"/>
    <s v="Giornale Italiano di Cardiologia"/>
    <n v="20"/>
    <s v="12 Supplement 1"/>
    <s v="199S"/>
    <m/>
    <s v="Gambaro 2019"/>
    <m/>
    <x v="0"/>
  </r>
  <r>
    <s v="Steroid is associated with death after successful weaning of ECMO in acute respiratory failure: Analysis of a multicenter registry"/>
    <s v="Kim T.; Noh J.-H.; Chung J.H.; Jang J.O.; Lee S.E.; Kim Y.S. "/>
    <n v="2019"/>
    <s v="/"/>
    <s v="European Respiratory Journal"/>
    <n v="54"/>
    <s v="Supplement 63"/>
    <m/>
    <s v="https://dx.doi.org/10.1183/13993003.congress-2019.PA2186"/>
    <s v="Kim 2019"/>
    <m/>
    <x v="0"/>
  </r>
  <r>
    <s v="Short-term survival prognostic factors in patients supported with veno-arterial extracorporeal membrane oxygenator"/>
    <s v="Alonso Fernandez De Gatta M.; Merchan Gomez S.; Diego Nieto A.; Gonzalez Cebrian M.; Martin Herrero F.; Alzola E.; Toranzo Nieto I.; Barrio Rodriguez A.; Lopez Serna M.; Sanchez Fernandez P.L. "/>
    <n v="2019"/>
    <s v="/"/>
    <s v="European Heart Journal"/>
    <n v="40"/>
    <s v="Supplement 1"/>
    <n v="1012"/>
    <s v="https://dx.doi.org/10.1093/eurheartj/ehz748.0469"/>
    <s v="AlonsoFernandezDeGatta 2019"/>
    <m/>
    <x v="0"/>
  </r>
  <r>
    <s v="Echocardiographic predictors of VA ECMO weaning in patients with cardiogenic shock"/>
    <s v="Colombo C.N.J.; Dammassa V.; Pozzi M.; Belliato M.; Via G.; Iotti G.A.; Mojoli F.; Tavazzi G. "/>
    <n v="2019"/>
    <s v="/"/>
    <s v="European Heart Journal: Acute Cardiovascular Care"/>
    <n v="8"/>
    <s v="Supplement 1"/>
    <s v="144-145"/>
    <s v="https://dx.doi.org/10.1177/2048872619829424"/>
    <s v="Colombo 2019"/>
    <m/>
    <x v="0"/>
  </r>
  <r>
    <s v="Unaltered sublingual microcirculatory function throughout ecmo treatment: a prospective longitudinal observational study in critically ill neonatal and pediatric patients"/>
    <s v="Erdem O.; Kuiper J.W.; Ince C.; Tibboel D. "/>
    <n v="2019"/>
    <s v="/"/>
    <s v="Journal of Vascular Research"/>
    <n v="56"/>
    <s v="Supplement 1"/>
    <n v="33"/>
    <s v="https://dx.doi.org/10.1159/000499516"/>
    <s v="Erdem 2019"/>
    <m/>
    <x v="0"/>
  </r>
  <r>
    <s v="A retrospective comparison of survivors and non-survivors of massive pulmonary embolism receiving veno-arterial extracorporeal membrane oxygenation support"/>
    <s v="George B.; Parazino M.; Omar H.R.; Davis G.; Guglin M.; Gurley J.; Smyth S. "/>
    <n v="2018"/>
    <s v="/"/>
    <s v="Resuscitation"/>
    <n v="122"/>
    <s v="(George, Davis, Guglin, Gurley, Smyth) Gill Heart and Vascular Institute, University of Kentucky, Lexington, KY, United States(Parazino) Department of Internal Medicine, University of Kentucky, Lexington, KY, United States(Omar) Department of Internal Med"/>
    <d v="2024-05-01T00:00:00"/>
    <s v="https://dx.doi.org/10.1016/j.resuscitation.2017.11.034"/>
    <s v="George 2018"/>
    <m/>
    <x v="0"/>
  </r>
  <r>
    <s v="Assessment of cardiac recovery using a formal stepwise weaning protocol in patients supported with venoarterial extracorporeal membrane oxygenation"/>
    <s v="Vuthoori R.; Heaney C.; Bocchieri K.; Lima B.; Fernandez H.; Majure D.; Jauhar R.; Maybaum S. "/>
    <n v="2018"/>
    <s v="/"/>
    <s v="Circulation"/>
    <n v="138"/>
    <s v="Supplement 1"/>
    <m/>
    <m/>
    <s v="Vuthoori 2018"/>
    <m/>
    <x v="0"/>
  </r>
  <r>
    <s v="Assessment of cardiac recovery using a formal stepwise weaning protocol in patients supported with venoarterial extracorporeal membrane oxygenation"/>
    <s v="Vuthoori R.; Heaney C.; Bocchieri K.; Lima B.; Fernandez H.; Majure D.; Jauhar R.; Maybaum S. "/>
    <n v="2018"/>
    <s v="/"/>
    <s v="ASAIO Journal"/>
    <n v="64"/>
    <s v="Supplement 2"/>
    <n v="34"/>
    <s v="https://dx.doi.org/10.1097/MAT.0000000000000882"/>
    <s v="Vuthoori 2018"/>
    <m/>
    <x v="0"/>
  </r>
  <r>
    <s v="Prognostic indicators in extracorporeal membrane oxygenation for cardiogenic shock"/>
    <s v="Guglin M.; Kolodziej A.; Handshoe W.; Tribble T.; Omar H. "/>
    <n v="2018"/>
    <s v="/"/>
    <s v="Journal of Heart and Lung Transplantation"/>
    <n v="37"/>
    <s v="4 Supplement 1"/>
    <s v="S270-S271"/>
    <m/>
    <s v="Guglin 2018"/>
    <m/>
    <x v="0"/>
  </r>
  <r>
    <s v="The link between early serum lactate level peak and mortality in postcardiotomy patients with extracorporeal life support"/>
    <s v="Radakovic D.; Hamouda K.; Schade I.; Magyar A.; Bening C.; Hirnle G.; Leyh R.; Aleksic I. "/>
    <n v="2018"/>
    <s v="/"/>
    <s v="Thoracic and Cardiovascular Surgeon"/>
    <n v="66"/>
    <s v="Supplement 1"/>
    <m/>
    <s v="https://dx.doi.org/10.1055/s-0038-1628089"/>
    <s v="Radakovic 2018"/>
    <m/>
    <x v="0"/>
  </r>
  <r>
    <s v="Predictors for myocardial recovery of patients implanted with an ECMO device following myocardial infarction"/>
    <s v="Schaerer F.; Kerforne T.; Lacroix C.; Chauvet S.; Rayed-Pelardy F.; Biedermann C.; Lequeux B.; Corbi P.; Christiaens L.; Rehman M.; Larrieu-Ardilouze E. "/>
    <n v="2018"/>
    <s v="/"/>
    <s v="Archives of Cardiovascular Diseases Supplements"/>
    <n v="10"/>
    <n v="1"/>
    <n v="152"/>
    <s v="https://dx.doi.org/10.1016/j.acvdsp.2017.11.125"/>
    <s v="Schaerer 2018"/>
    <m/>
    <x v="0"/>
  </r>
  <r>
    <s v="Right-left ventricular interdependence: a promising predictor of successful extracorporeal membrane oxygenation (ECMO) weaning after assistance for refractory cardiogenic shock"/>
    <s v="Aissaoui N.; Caudron J.; Leprince P.; Fagon J.-Y.; Lebreton G.; Combes A.; Diebold B. "/>
    <n v="2017"/>
    <s v="/"/>
    <s v="Intensive Care Medicine"/>
    <n v="43"/>
    <n v="4"/>
    <s v="592-594"/>
    <s v="https://dx.doi.org/10.1007/s00134-016-4657-0"/>
    <s v="Aissaoui 2017"/>
    <m/>
    <x v="0"/>
  </r>
  <r>
    <s v="Advanced age as a predictor of survival and weaning in venoarterial extracorporeal oxygenation: A retrospective observational study"/>
    <s v="Lee W.; Choi H.; Kim H.; Lee H.; Chee H.; Kim J.; Hwang J.; Lee S.; Kim Y.; Cho S.; Ryu S.; Park S. "/>
    <n v="2017"/>
    <s v="/"/>
    <s v="BioMed Research International"/>
    <n v="2017"/>
    <s v="(Lee, Kim) Department of Thoracic and Cardiovascular Surgery, School of Medicine, Konkuk University Chungju Hospital, Konkuk University, Chungju-si, Chungbuk, South Korea(Choi) Department of Internal Medicine and Division of Cardiology, College of Medicin"/>
    <n v="3505784"/>
    <s v="https://dx.doi.org/10.1155/2017/3505784"/>
    <s v="Lee 2017"/>
    <m/>
    <x v="0"/>
  </r>
  <r>
    <s v="Speckle-tracking echocardiography in patients undergoing extracorporeal life support"/>
    <s v="Pettenuzzo T.; Doufle G.; Luk A.; Pichette M.; Fan E. "/>
    <n v="2017"/>
    <s v="/"/>
    <s v="ASAIO Journal"/>
    <n v="63"/>
    <s v="5 Supplement 1"/>
    <n v="40"/>
    <s v="https://dx.doi.org/10.1097/MAT.0000000000000672"/>
    <s v="Pettenuzzo 2017"/>
    <m/>
    <x v="0"/>
  </r>
  <r>
    <s v="Predictor for weaning from extracorporeal membrane oxygenation in infants with heart failure"/>
    <s v="Goto T.; Suzuki Y.; Konno Y.; Ohira T.; Kato R.; Tomita E.; Yamamoto K.; Ogasawara J.; Kowatari R.; Daitoku K. "/>
    <n v="2017"/>
    <s v="/"/>
    <s v="Artificial Organs"/>
    <n v="41"/>
    <n v="9"/>
    <s v="A46"/>
    <m/>
    <s v="Goto 2017"/>
    <m/>
    <x v="0"/>
  </r>
  <r>
    <s v="Eligible candidate for left ventricular assist device and or heart transplantation supported with extracorporeal membrane oxygenation in child after cardiac surgery"/>
    <s v="Asano M.; Matsumae H.; Nomura N.; Mishima A. "/>
    <n v="2017"/>
    <s v="/"/>
    <s v="Cardiology in the Young"/>
    <n v="27"/>
    <n v="4"/>
    <s v="S631-S632"/>
    <s v="https://dx.doi.org/10.1017/S104795111700110X"/>
    <s v="Asano 2017"/>
    <m/>
    <x v="0"/>
  </r>
  <r>
    <s v="Veno-arterial extracorporeal membrane oxygenation for refractory cardiogenic shock: Very precocious lactate-clearance as prognostic determinant"/>
    <s v="Ottolina D.F.; Fossali T.; Perotti A.; Colombo R.; Corona A.; Borghi B.; Bergomi P.; Ballone E.; Rech R.; Castelli A.; Catena E. "/>
    <n v="2017"/>
    <s v="/"/>
    <s v="Intensive Care Medicine Experimental"/>
    <n v="5"/>
    <s v="2 Supplement 1"/>
    <m/>
    <s v="https://dx.doi.org/10.1186/s40635-017-0151-4"/>
    <s v="Ottolina 2017"/>
    <m/>
    <x v="0"/>
  </r>
  <r>
    <s v="Predictor for weaning from extracorporeal membrane oxygenationin infants with heart failure"/>
    <s v="Goto T.; Suzuki Y.; Konno Y.; Ohira T.; Kato R.; Tomita E.; Yamamoto K.; Ogasawara J.; Kowatari R.; Daitoku K. "/>
    <n v="2017"/>
    <s v="/"/>
    <s v="International Journal of Artificial Organs"/>
    <n v="40"/>
    <n v="8"/>
    <n v="430"/>
    <s v="https://dx.doi.org/10.5301/ijao.5000641"/>
    <s v="Goto 2017"/>
    <m/>
    <x v="0"/>
  </r>
  <r>
    <s v="A weaning marker from veno-arterial extra corporeal membrane oxygenation using a novel microcirculatory imaging"/>
    <s v="Akin S.; Dos Reis Miranda D.; Caliskan K.; Soliman O.; Kara A.; Struijs A.; Van Thiel R.J.; Jewbali L.S.D.; Lima A.; Gommers D.; Zijlstra F.; Ince C. "/>
    <n v="2017"/>
    <s v="/"/>
    <s v="Journal of the American College of Cardiology"/>
    <n v="69"/>
    <s v="11 Supplement 1"/>
    <n v="861"/>
    <s v="https://dx.doi.org/10.1016/S0735-1097%2817%2934250-X"/>
    <s v="Akin 2017"/>
    <m/>
    <x v="0"/>
  </r>
  <r>
    <s v="Extracorporeal Membrane Oxygenation Support Systems as Treatment for Refractory Cardiogenic Shock: Strategies and Predictors of Mortality"/>
    <s v="Loforte A.; Murana G.; Jafrancesco G.; Cefarelli M.; Alfonsi J.; Pilato E.; Suarez S.M.; Grigioni F.; Frascaroli G.; Marinelli G. "/>
    <n v="2016"/>
    <s v="/"/>
    <s v="Journal of Heart and Lung Transplantation"/>
    <n v="35"/>
    <s v="4 Supplement"/>
    <s v="S326"/>
    <s v="https://dx.doi.org/10.1016/j.healun.2016.01.933"/>
    <s v="Loforte 2016"/>
    <m/>
    <x v="0"/>
  </r>
  <r>
    <s v="Early predictors of weaning failure from veno-arterial extracorporeal membrane oxygenation in patients with acute myocardial infarction-induced cardiac arrest"/>
    <s v="Sugiura A.; Nakayama T.; Imaeda T.; Suga N.; Kitahara H.; Hattori N.; Abe R.; Fujimoto Y.; Oda S.; Kobayashi Y. "/>
    <n v="2016"/>
    <s v="/"/>
    <s v="European Heart Journal"/>
    <n v="37"/>
    <s v="Supplement 1"/>
    <n v="714"/>
    <s v="https://dx.doi.org/10.1093/eurheartj/ehw433"/>
    <s v="Sugiura 2016"/>
    <m/>
    <x v="0"/>
  </r>
  <r>
    <s v="Extracorporeal membrane oxygenation support for critically Ill liver transplantation recipient"/>
    <s v="Lee K.W.; Kim M.J.; Lee N.; Kim S.; Lee J.S.; Choi G.; Kim K.S.; Joh J.-W. "/>
    <n v="2016"/>
    <s v="/"/>
    <s v="Transplantation"/>
    <n v="100"/>
    <s v="7 Supplement 1"/>
    <s v="S208"/>
    <s v="https://dx.doi.org/10.1097/01.tp.0000490147.72544.1a"/>
    <s v="Lee 2016"/>
    <m/>
    <x v="0"/>
  </r>
  <r>
    <s v="Timing and Strategy for Weaning from Venoarterial ECMO are Complex Issues"/>
    <s v="Pappalardo F.; Pieri M.; Arnaez Corada B.; Ajello S.; Melisurgo G.; De Bonis M.; Zangrillo A. "/>
    <n v="2015"/>
    <s v="/"/>
    <s v="Journal of Cardiothoracic and Vascular Anesthesia"/>
    <n v="29"/>
    <n v="4"/>
    <s v="906-911"/>
    <s v="https://dx.doi.org/10.1053/j.jvca.2014.12.011"/>
    <s v="Pappalardo 2015"/>
    <m/>
    <x v="0"/>
  </r>
  <r>
    <s v="An arterio-venous bridge for gradual weaning from adult veno-arterial extracorporeal life support"/>
    <s v="Babar Z.U.D.; Sharma A.S.; Ganushchak Y.M.; Delnoij T.S.R.; Donker D.W.; Maessen J.G.; Weerwind P.W. "/>
    <n v="2015"/>
    <s v="/"/>
    <s v="Perfusion (United Kingdom)"/>
    <n v="30"/>
    <n v="8"/>
    <s v="683-688"/>
    <s v="https://dx.doi.org/10.1177/0267659115581197"/>
    <s v="Babar 2015"/>
    <m/>
    <x v="0"/>
  </r>
  <r>
    <s v="The association of strain echocardiography and successful decannulation in pediatric ECMO patients"/>
    <s v="Willett R.; Thompson R.; Haileselassie B.; Abraham T.; Su E. "/>
    <n v="2015"/>
    <s v="/"/>
    <s v="Critical Care Medicine"/>
    <n v="43"/>
    <s v="12 SUPPL. 1"/>
    <s v="18-19"/>
    <s v="https://dx.doi.org/10.1097/01.ccm.0000473898.18484.ca"/>
    <s v="Willett 2015"/>
    <m/>
    <x v="0"/>
  </r>
  <r>
    <s v="Extracorporeal membrane oxygenation support in refractory cardiogenic shock: Outcome, treatment strategies and analysis of risk factors"/>
    <s v="Loforte A.; Pilato E.; Martin Suarez S.; Jafrancesco G.; Castrovinci S.; Cefarelli M.; Potena L.; Masetti M.; Magnani G.; Grigioni F.; Frascaroli G.; Marinelli G. "/>
    <n v="2015"/>
    <s v="/"/>
    <s v="Journal of Heart and Lung Transplantation"/>
    <n v="34"/>
    <s v="4 SUPPL. 1"/>
    <s v="S192-S193"/>
    <m/>
    <s v="Loforte 2015"/>
    <m/>
    <x v="0"/>
  </r>
  <r>
    <s v="Weaning of extracorporeal membrane oxygenation using continuous hemodynamic transesophageal echocardiography"/>
    <s v="Cavarocchi N.C.; Pitcher H.T.; Yang Q.; Karbowski P.; Miessau J.; Hastings H.M.; Hirose H. "/>
    <n v="2013"/>
    <s v="/"/>
    <s v="Journal of Thoracic and Cardiovascular Surgery"/>
    <n v="146"/>
    <n v="6"/>
    <s v="1474-1479"/>
    <s v="https://dx.doi.org/10.1016/j.jtcvs.2013.06.055"/>
    <s v="Cavarocchi 2013"/>
    <m/>
    <x v="0"/>
  </r>
  <r>
    <s v="Fear of weanining? Transesophageal echocardiography (TEE) management in patient with primary graft failure (PGF) after heart trasplantation (HTX) and extracorporeal support"/>
    <s v="Santise G.; Raffa G.; Di Gesaro G.; Sciacca S.; Scarlata M.; Servetti S.; Turrisi M.; Stringi V.; Armaro A.; Pilato M. "/>
    <n v="2013"/>
    <s v="/"/>
    <s v="Transplant International"/>
    <n v="26"/>
    <s v="SUPPL. 2"/>
    <n v="215"/>
    <s v="https://dx.doi.org/10.1111/tri.12214"/>
    <s v="Santise 2013"/>
    <m/>
    <x v="0"/>
  </r>
  <r>
    <s v="Usefulness of cardiac biomarkers to predict cardiac recovery in patients on extracorporeal membrane oxygenation support for refractory cardiogenic shock"/>
    <s v="Luyt C.-E.; Landivier A.; Leprince P.; Bernard M.; Pavie A.; Chastre J.; Combes A. "/>
    <n v="2012"/>
    <s v="/"/>
    <s v="Journal of Critical Care"/>
    <n v="27"/>
    <n v="5"/>
    <s v="e7-524"/>
    <s v="https://dx.doi.org/10.1016/j.jcrc.2011.12.009"/>
    <s v="Luyt 2012"/>
    <m/>
    <x v="0"/>
  </r>
  <r>
    <s v="Favourable survival of in-hospital compared to out-of-hospital refractory cardiac arrest patients treated with extracorporeal membrane oxygenation: An Italian tertiary care centre experience"/>
    <s v="Avalli L.; Maggioni E.; Formica F.; Redaelli G.; Migliari M.; Scanziani M.; Celotti S.; Coppo A.; Caruso R.; Ristagno G.; Fumagalli R. "/>
    <n v="2012"/>
    <s v="/"/>
    <s v="Resuscitation"/>
    <n v="83"/>
    <n v="5"/>
    <s v="579-583"/>
    <s v="https://dx.doi.org/10.1016/j.resuscitation.2011.10.013"/>
    <s v="Avalli 2012"/>
    <m/>
    <x v="0"/>
  </r>
  <r>
    <s v="Outcome of patients with profound cardiogenic shock after cardiopulmonary resuscitation and prompt extracorporeal membrane oxygenation support: A single-center observational study"/>
    <s v="Chung S.-Y.; Sheu J.-J.; Chua S.; Yip H.K. "/>
    <n v="2012"/>
    <s v="/"/>
    <s v="Circulation"/>
    <n v="126"/>
    <s v="21 SUPPL. 1"/>
    <m/>
    <m/>
    <s v="Chung 2012"/>
    <m/>
    <x v="0"/>
  </r>
  <r>
    <s v="ECMO as a bridge to recovery in patients with intractable arrhythmias"/>
    <s v="Bauch A.; Duke A.; Faulkner G.; Hickey M.; Harvey C.; Peek G.J. "/>
    <n v="2012"/>
    <s v="/"/>
    <s v="Cardiology in the Young"/>
    <n v="22"/>
    <s v="SUPPL. 1"/>
    <s v="S172"/>
    <s v="https://dx.doi.org/10.1017/S1047951112000509"/>
    <s v="Bauch 2012"/>
    <m/>
    <x v="0"/>
  </r>
  <r>
    <s v="Clinical parameters for successful weaning from venous-arterial extracorporeal membrane oxygenation after cardiogenic shock"/>
    <s v="Hsu J. "/>
    <n v="2012"/>
    <s v="/"/>
    <s v="Journal of the American College of Cardiology"/>
    <n v="59"/>
    <s v="13 SUPPL. 1"/>
    <s v="E1022"/>
    <s v="https://dx.doi.org/10.1016/S0735-1097%2812%2961023-7"/>
    <s v="Hsu 2012"/>
    <m/>
    <x v="0"/>
  </r>
  <r>
    <s v="Should we open the occluded coronary artery in patients with refractory cardiac arrest of acute coronary syndrome using extracorporeal membrane oxygenation and percutaneous coronary intervention?"/>
    <s v="Kagawa E.; Dote K.; Kato M.; Sasaki S.; Nakano Y.; Kajikawa M.; Higashi A.; Itakura K.; Inoue I.; Kawagoe T. "/>
    <n v="2011"/>
    <s v="/"/>
    <s v="European Heart Journal"/>
    <n v="32"/>
    <s v="SUPPL. 1"/>
    <n v="189"/>
    <s v="https://dx.doi.org/10.1093/eurheartj/ehr322"/>
    <s v="Kagawa 2011"/>
    <m/>
    <x v="0"/>
  </r>
  <r>
    <s v="Peripheral ECMO therapy for postcardiotomy failure in cardiac surgery patients: A single centre experience"/>
    <s v="Slottosch I.; Liakopoulos O.J.; Kuhn E.; Stabbert A.C.; Choi Y.H.; Scherner M.; Strauch J.; Wahlers T. "/>
    <n v="2011"/>
    <s v="/"/>
    <s v="Thoracic and Cardiovascular Surgeon"/>
    <n v="59"/>
    <s v="SUPPL. 1"/>
    <m/>
    <s v="https://dx.doi.org/10.1055/s-0030-1269097"/>
    <s v="Slottosch 2011"/>
    <m/>
    <x v="0"/>
  </r>
  <r>
    <s v="An ECMO programme in a non-transplant cardiac centre: From postcardiotomy cardiogenic shock to swine flu"/>
    <s v="Lips M.; Belohlavek J.; Kunstyr J.; Mlejnsky F.; Romaniv S.; Matias M.; Kopecky P.; Lindner J. "/>
    <n v="2010"/>
    <s v="/"/>
    <s v="Journal of Cardiothoracic and Vascular Anesthesia"/>
    <n v="24"/>
    <s v="3 SUPPL. 1"/>
    <s v="S47"/>
    <s v="https://dx.doi.org/10.1053/j.jvca.2010.04.015"/>
    <s v="Lips 2010"/>
    <m/>
    <x v="0"/>
  </r>
  <r>
    <s v="End-tidal carbon dioxide concentration can determine the appropriate recommendation to wean off extracorporeal membrane oxygenation"/>
    <s v="Naruke T.; Inomata T.; Yanagisawa T.; Maekawa E.; Mizutani T.; Shinagawa H.; Nishii M.; Takeuchi I.; Takehana H.; Izumi T. "/>
    <n v="2010"/>
    <s v="/"/>
    <s v="European Heart Journal, Supplement"/>
    <n v="12"/>
    <s v="SUPPL. F"/>
    <s v="F25"/>
    <s v="https://dx.doi.org/10.1093/eurheartj/suq023"/>
    <s v="Naruke 2010"/>
    <m/>
    <x v="0"/>
  </r>
  <r>
    <s v="Extracorporeal membrane oxygenation support can extend the duration of cardiopulmonary resuscitation"/>
    <s v="Chen Y.-S.; Yu H.-Y.; Huang S.-C.; Lin J.-W.; Chi N.-H.; Wang C.-H.; Wang S.-S.; Lin F.-Y.; Ko W.-J. "/>
    <n v="2008"/>
    <s v="/"/>
    <s v="Critical Care Medicine"/>
    <n v="36"/>
    <n v="9"/>
    <s v="2529-2535"/>
    <s v="https://dx.doi.org/10.1097/CCM.0b013e318183f491"/>
    <s v="Chen 2008"/>
    <m/>
    <x v="0"/>
  </r>
  <r>
    <s v="Impact of preexisting organ dysfunction on extracorporeal life support for non-postcardiotomy cardiopulmonary failure"/>
    <s v="Wu M.-Y.; Lin P.-J.; Haung Y.-K.; Liu K.-S.; Tsai F.-C. "/>
    <n v="2008"/>
    <s v="/"/>
    <s v="Resuscitation"/>
    <n v="79"/>
    <n v="1"/>
    <s v="54-60"/>
    <s v="https://dx.doi.org/10.1016/j.resuscitation.2008.05.002"/>
    <s v="Wu 2008"/>
    <m/>
    <x v="0"/>
  </r>
  <r>
    <s v="Pediatric surgical extracorporeal membrane oxygenation - A case series"/>
    <s v="Flick R.P.; Gleich S.J.; Hanson A.C.; Schroeder D.R.; Sprung J. "/>
    <n v="2008"/>
    <s v="/"/>
    <s v="Signa Vitae"/>
    <n v="3"/>
    <n v="2"/>
    <s v="18-23"/>
    <s v="http://dx.doi.org/10.22514/SV32.102008.6"/>
    <s v="Flick 2008"/>
    <m/>
    <x v="0"/>
  </r>
  <r>
    <s v="Change of lactic acid concentration in patients receiving extracorporeal membrane oxygenation"/>
    <s v="Li J.-W.; Long C.; Cui Y.-L.; Gao G.-D.; Hei F.-L.; Yu K. "/>
    <n v="2008"/>
    <s v="/"/>
    <s v="Journal of Clinical Rehabilitative Tissue Engineering Research"/>
    <n v="12"/>
    <n v="14"/>
    <s v="2789-2792"/>
    <m/>
    <s v="Li 2008"/>
    <m/>
    <x v="0"/>
  </r>
  <r>
    <s v="Aristotle score predicts outcome in patients requiring extracorporeal circulatory support following repair of congenital heart disease"/>
    <s v="Derby C.D.; Kolcz J.; Kerins P.J.; Duncan D.R.; Quezada E.; Pizarro C. "/>
    <n v="2007"/>
    <s v="/"/>
    <s v="ASAIO Journal"/>
    <n v="53"/>
    <n v="1"/>
    <s v="82-86"/>
    <s v="https://dx.doi.org/10.1097/01.mat.0000248230.47551.6c"/>
    <s v="Derby 2007"/>
    <m/>
    <x v="0"/>
  </r>
  <r>
    <s v="Analysis and results of prolonged resuscitation in cardiac arrest patients rescued by extracorporeal membrane oxygenation"/>
    <s v="Chen Y.-S.; Chao A.; Yu H.-Y.; Ko W.-J.; Wu I.-H.; Chen R.J.-C.; Huang S.-C.; Lin F.-Y.; Wang S.-S. "/>
    <n v="2003"/>
    <s v="/"/>
    <s v="Journal of the American College of Cardiology"/>
    <n v="41"/>
    <n v="2"/>
    <s v="197-203"/>
    <s v="https://dx.doi.org/10.1016/S0735-1097%2802%2902716-X"/>
    <s v="Chen 2003"/>
    <m/>
    <x v="0"/>
  </r>
  <r>
    <s v="Clinical experience with 202 adults receiving extracorporeal membrane oxygenation for cardiac failure: Survival at five years"/>
    <s v="Smedira N.G.; Moazami N.; Golding C.M.; McCarthy P.M.; Apperson-Hansen C.; Blackstone E.H.; Cosgrove III D.M.; Bartlett R.H.; Magovern J.; Kolvekar S.K.; Turina M.I. "/>
    <n v="2001"/>
    <s v="/"/>
    <s v="Journal of Thoracic and Cardiovascular Surgery"/>
    <n v="122"/>
    <n v="1"/>
    <s v="92-102"/>
    <s v="https://dx.doi.org/10.1067/mtc.2001.114351"/>
    <s v="Smedira 2001"/>
    <m/>
    <x v="0"/>
  </r>
  <r>
    <s v="Extracorporeal membrane oxygenation for postcardiotomy cardiogenic shock"/>
    <s v="Muehrcke D.D.; McCarthy P.M.; Stewart R.W.; Foster R.C.; Ogella D.A.; Borsh J.A.; Cosgrove III M. "/>
    <n v="1996"/>
    <s v="/"/>
    <s v="Annals of Thoracic Surgery"/>
    <n v="61"/>
    <n v="2"/>
    <s v="684-691"/>
    <s v="https://dx.doi.org/10.1016/0003-4975%2895%2901042-4"/>
    <s v="Muehrcke 1996"/>
    <m/>
    <x v="0"/>
  </r>
  <r>
    <s v="Determinants of success in pediatric cardiac patients undergoing extracorporeal membrane oxygenation"/>
    <s v="Black M.D.; Coles J.G.; Williams W.G.; Rebeyka I.M.; Trusler G.A.; Bohn D.; Gruenwald C.; Freedom R.M. "/>
    <n v="1995"/>
    <s v="/"/>
    <s v="Annals of Thoracic Surgery"/>
    <n v="60"/>
    <n v="1"/>
    <s v="133-138"/>
    <s v="https://dx.doi.org/10.1016/0003-4975%2895%2900238-G"/>
    <s v="Black 1995"/>
    <m/>
    <x v="0"/>
  </r>
  <r>
    <s v="Measurement of lung volumes and pulmonary mechanics during weaning of newborn infants with intractable respiratory failure from extracorporeal membrane oxygenation"/>
    <s v="Kugelman A.; Saiki K.; Platzker A.C.; Garg M. "/>
    <n v="1995"/>
    <s v="/"/>
    <s v="Pediatric pulmonology"/>
    <n v="20"/>
    <n v="3"/>
    <s v="145-151"/>
    <m/>
    <s v="Kugelman 1995"/>
    <m/>
    <x v="0"/>
  </r>
  <r>
    <s v="Serial measurement of pulmonary mechanics assists in weaning from extracorporeal membrane oxygenation in neonates with respiratory failure"/>
    <s v="Garg M.; Lew C.D.; Ramos A.D.; Platzker A.C.G.; Keens T.G. "/>
    <n v="1991"/>
    <s v="/"/>
    <s v="Chest"/>
    <n v="100"/>
    <n v="3"/>
    <s v="770-774"/>
    <s v="http://dx.doi.org/10.1378/chest.100.3.770"/>
    <s v="Garg 1991"/>
    <m/>
    <x v="0"/>
  </r>
  <r>
    <s v="Pulmonary mechanics and outcome of neonates on ECMO"/>
    <s v="Freezer N.J.; Butt W.; Sly P.D. "/>
    <n v="1991"/>
    <s v="/"/>
    <s v="Pediatric pulmonology"/>
    <n v="11"/>
    <n v="2"/>
    <s v="108-112"/>
    <s v="http://dx.doi.org/10.1002/ppul.1950110206"/>
    <s v="Freezer 1991"/>
    <m/>
    <x v="0"/>
  </r>
  <r>
    <s v="Clinical use of an extracorporeal membrane oxygenator in neonatal pulmonary failure"/>
    <s v="Krummel T.M.; Greenfield L.J.; Kirkpatrick B.V. "/>
    <n v="1982"/>
    <s v="/"/>
    <s v="Journal of Pediatric Surgery"/>
    <n v="17"/>
    <n v="5"/>
    <s v="525-531"/>
    <s v="https://dx.doi.org/10.1016/S0022-3468%2882%2980102-4"/>
    <s v="Krummel 1982"/>
    <m/>
    <x v="0"/>
  </r>
  <r>
    <s v="Mortality Predictors in Elderly Patients With Cardiogenic Shock on Venoarterial Extracorporeal Life Support. Analysis From the Extracorporeal Life Support Organization Registry."/>
    <s v="Kowalewski, Mariusz; Zielinski, Kamil; Maria Raffa, Giuseppe; Meani, Paolo; Lo Coco, Valeria; Jiritano, Federica; Fina, Dario; Matteucci, Matteo; Chiarini, Giovanni; Willers, Anne; Simons, Jorik; Suwalski, Piotr; Gaudino, Mario; Di Mauro, Michele; Maessen, Jos; Lorusso, Roberto"/>
    <n v="2021"/>
    <s v="/"/>
    <s v="Critical care medicine"/>
    <n v="49"/>
    <n v="1"/>
    <d v="2018-07-01T00:00:00"/>
    <s v="https://dx.doi.org/10.1097/CCM.0000000000004695"/>
    <s v="Kowalewski 2021"/>
    <m/>
    <x v="0"/>
  </r>
  <r>
    <s v="Prevalence of hemolysis and metabolic acidosis in patients with circulatory failure supported with extracorporeal life support: a marker for survival?."/>
    <s v="Lehle, Karla; Lubnow, Matthias; Philipp, Alois; Foltan, Maik; Zeman, Florian; Zausig, York; Lunz, Dirk; Schmid, Christof; Muller, Thomas"/>
    <n v="2017"/>
    <s v="/"/>
    <s v="European journal of heart failure"/>
    <s v="19 Suppl 2"/>
    <s v="dr4, 100887595"/>
    <s v="110-116"/>
    <s v="https://dx.doi.org/10.1002/ejhf.854"/>
    <s v="Lehle 2017"/>
    <m/>
    <x v="0"/>
  </r>
  <r>
    <s v="Outcome of elderly undergoing extracorporeal life support in refractory cardiogenic shock."/>
    <s v="de Waha, Suzanne; Graf, Tobias; Desch, Steffen; Fuernau, Georg; Eitel, Ingo; Poss, Janine; Jobs, Alexander; Stiermaier, Thomas; Ledwoch, Jakob; Wiedau, Ariane; Lurz, Philipp; Schuler, Gerhard; Thiele, Holger"/>
    <n v="2017"/>
    <s v="/"/>
    <s v="Clinical research in cardiology : official journal of the German Cardiac Society"/>
    <n v="106"/>
    <n v="5"/>
    <s v="379-385"/>
    <s v="https://dx.doi.org/10.1007/s00392-016-1068-8"/>
    <s v="deWaha 2017"/>
    <m/>
    <x v="0"/>
  </r>
  <r>
    <s v="Clinical application of extracorporeal membrane oxygenation in children with refractory cardiopulmonary failure."/>
    <s v="Yang, Zi-Hao; Ning, Bo-Tao; Zhang, Chen-Mei; Lin, Ru; Ye, Sheng; Liu, Tao"/>
    <n v="2016"/>
    <s v="/"/>
    <s v="World journal of pediatrics : WJP"/>
    <n v="12"/>
    <n v="3"/>
    <s v="364-367"/>
    <s v="https://dx.doi.org/10.1007/s12519-016-0030-1"/>
    <s v="Yang 2016"/>
    <m/>
    <x v="0"/>
  </r>
  <r>
    <s v="Pulse pressure as a prognostic marker in patients receiving extracorporeal life support."/>
    <s v="Park, Byoung-Won; Seo, Dae-Chul; Moon, In-Ki; Chung, Jin-Wook; Bang, Duk-Won; Hyon, Min-Su; Kim, Sung-Koo; Chang, Won-Ho; Youm, Wook"/>
    <n v="2013"/>
    <s v="/"/>
    <s v="Resuscitation"/>
    <n v="84"/>
    <n v="10"/>
    <s v="1404-8"/>
    <s v="https://dx.doi.org/10.1016/j.resuscitation.2013.04.009"/>
    <s v="Park 2013"/>
    <m/>
    <x v="0"/>
  </r>
  <r>
    <s v="Postoperative extracorporeal membrane oxygenation support in children with complex congenital heart disease "/>
    <s v="Jianhu, H.; Yinyu, Y.; Wei, Z.; Zheng, G.; Lei, J.; Xindi, Y.; Wei, W."/>
    <n v="2022"/>
    <m/>
    <s v="Chinese Journal of Pediatric Surgery"/>
    <n v="43"/>
    <n v="6"/>
    <s v="495-498"/>
    <s v="10.3760/cma.j.cn421158-20210602-00283"/>
    <s v="Jianhu 2022"/>
    <m/>
    <x v="0"/>
  </r>
  <r>
    <s v="Echocardiographic predictors of 30-day survival after veno-arterial extracorporeal membrane oxygenation in refractory cardiogenic shock "/>
    <s v="Guo, J.; Wang, H.; Yang, Y.; Cao, S.; Zhou, Q."/>
    <n v="2021"/>
    <m/>
    <s v="Chinese Journal of Ultrasonography"/>
    <n v="30"/>
    <n v="10"/>
    <s v="829-835"/>
    <s v="10.3760/cma.j.cn131148-20210329-00210"/>
    <s v="Guo 2021"/>
    <m/>
    <x v="0"/>
  </r>
  <r>
    <s v="Extracorporeal membrane oxygenation cannulation in neonates and infants: a 9-year experience at a single "/>
    <s v="Wang, H.; Wang, G.; Chen, X.; Hong, X.; Liu, Y.; Zhao, Z.; Feng, Z.; Zhou, G."/>
    <n v="2021"/>
    <m/>
    <s v="Chinese Journal of Pediatric Surgery"/>
    <n v="42"/>
    <n v="8"/>
    <s v="702-707"/>
    <s v="10.3760/cma.j.cn421158-20200324-00196"/>
    <s v="Wang 2021"/>
    <m/>
    <x v="0"/>
  </r>
  <r>
    <s v="Weaning process from venoarterial ECMO"/>
    <s v="Brechot, N."/>
    <n v="2017"/>
    <m/>
    <s v="Nursing Care and ECMO"/>
    <m/>
    <m/>
    <s v="93-95"/>
    <s v="10.1007/978-3-319-20101-6_9"/>
    <s v="Brechot 2017"/>
    <m/>
    <x v="0"/>
  </r>
  <r>
    <s v="Dynamic behavior of lactate values in venous-arterial extracorporeal membrane oxygenation for refractory cardiac arrest"/>
    <s v="Attan√†, P.; Lazzeri, C.; Chiostri, M.; Gensini, G.F.; Valente, S."/>
    <n v="2013"/>
    <m/>
    <s v="Resuscitation"/>
    <n v="84"/>
    <n v="12"/>
    <s v="E145-E146"/>
    <s v="10.1016/j.resuscitation.2013.07.007"/>
    <s v="Attan√† 2013"/>
    <m/>
    <x v="0"/>
  </r>
  <r>
    <s v="Risk factors affecting the prognosis of adult cardiogenic shock patients treated with extracorporeal membrane oxygenation"/>
    <s v="Hou, L.-S.; Xie, G.; Jiang, C.-H.; Yuan, Y.; Li, B.-F.; Zheng, W.-H.; Ning, Y.; Zhao, S.-B."/>
    <n v="2012"/>
    <m/>
    <s v="Chinese Journal of Emergency Medicine"/>
    <n v="21"/>
    <n v="5"/>
    <s v="510-513"/>
    <s v="10.3760/cma.j.issn.1671-0282.2012.05.016"/>
    <s v="Hou 2012"/>
    <m/>
    <x v="0"/>
  </r>
  <r>
    <s v="The DCO2 measured by gastric tonometry predicts survival in children receiving extracorporeal life support: Comparison with other hemodynamic and biochemical information"/>
    <s v="Duke, T.; Butt, W.; South, M.; Shann, F."/>
    <n v="1997"/>
    <m/>
    <s v="Chest"/>
    <n v="111"/>
    <n v="1"/>
    <s v="174-179"/>
    <s v="10.1378/chest.111.1.174"/>
    <s v="Duke 1997"/>
    <m/>
    <x v="0"/>
  </r>
  <r>
    <s v="Extracorporeal membrane oxygenation for newborn respiratory failure"/>
    <s v="Weber, T.R.; Pennington, D.G.; Connors, R.; Kennan, W.; Kotagal, S.; Braun, P.; Martychenko, V."/>
    <n v="1985"/>
    <m/>
    <s v="Journal of Pediatric Surgery"/>
    <n v="20"/>
    <n v="6"/>
    <s v="684-688"/>
    <s v="10.1016/S0003-4975(10)60575-9"/>
    <s v="Weber 1985"/>
    <m/>
    <x v="0"/>
  </r>
  <r>
    <s v="Predictors of Hospital Mortality with Veno-Arterial Extracorporeal Membrane Oxygenation"/>
    <s v="Laimoud M.; Hakami E.; Lo M.G.; Maghirang M.J.; Machado P. "/>
    <n v="2024"/>
    <s v="/"/>
    <s v="ASAIO Journal"/>
    <n v="70"/>
    <s v="Supplement 1"/>
    <n v="7"/>
    <s v="https://dx.doi.org/10.1097/01.mat.0001007900.82635.d6"/>
    <s v="Laimoud 2024"/>
    <m/>
    <x v="0"/>
  </r>
  <r>
    <s v="Impact of Lactate Clearance on Survival of Patients on Veno-Arterial Extracorporeal Membrane Oxygenation"/>
    <s v="Laimoud M.; Maghirang M.J.; Machado P.; Lo M.G.; Hakami E. "/>
    <n v="2024"/>
    <s v="/"/>
    <s v="ASAIO Journal"/>
    <n v="70"/>
    <s v="Supplement 1"/>
    <d v="2024-03-02T00:00:00"/>
    <s v="https://dx.doi.org/10.1097/01.mat.0001007900.82635.d6"/>
    <s v="Laimoud 2024"/>
    <m/>
    <x v="0"/>
  </r>
  <r>
    <s v="The Utility of Risk Scores in Postcardiotomy Extracorporeal Membrane Oxygenation"/>
    <s v="Erdogan S.B.; Bastopcu M.; Usca M.K.; Cakmak A.Y.; Sargin M.; Aka S. "/>
    <n v="2024"/>
    <s v="/"/>
    <s v="Perfusion (United Kingdom)"/>
    <n v="39"/>
    <n v="3"/>
    <s v="578-584"/>
    <s v="https://dx.doi.org/10.1177/02676591231154741"/>
    <s v="Erdogan 2024"/>
    <m/>
    <x v="0"/>
  </r>
  <r>
    <s v="100.76 Assessing Mortality Risk in Cardiogenic Shock Patients on VA-ECMO: The Role of SAVE Score, SOFA Score, and 8-Hour Lactate Clearance"/>
    <s v="Ayyad A.; Fadel R.; Alqarqaz M. "/>
    <n v="2024"/>
    <s v="/"/>
    <s v="JACC: Cardiovascular Interventions"/>
    <n v="17"/>
    <s v="4 Supplement"/>
    <s v="S23-S24"/>
    <s v="https://dx.doi.org/10.1016/j.jcin.2024.01.129"/>
    <s v="Ayyad 2024"/>
    <m/>
    <x v="0"/>
  </r>
  <r>
    <s v="Veno-arterial extracorporeal membrane oxygenation as a perioperative support to redo cardiac surgery for inoperable adult patients: a case series"/>
    <s v="Pena A.D.; Moreno-Angarita A.; Estacio M.; Bautista D.F.; Quintero I.F.; Olaya S.; Cadavid E.A. "/>
    <n v="2023"/>
    <s v="/"/>
    <s v="European Heart Journal - Case Reports"/>
    <n v="7"/>
    <n v="12"/>
    <s v="ytad569"/>
    <s v="https://dx.doi.org/10.1093/ehjcr/ytad569"/>
    <s v="Pena 2023"/>
    <m/>
    <x v="0"/>
  </r>
  <r>
    <s v="Impact of thrombocytopenia on short-term outcomes in patients undergoing mobile extracorporeal membrane oxygenation support"/>
    <s v="Krasivskyi I.; Grossmann C.; Aswadi W.; Ivanov B.; Gerfer S.; Gaisendrees C.; Elderia A.; Mihaylova M.; Eghbalzadeh K.; Deppe A.-C.; Sabashnikov A.; Rahmanian P.B.; Mader N.; Wahlers T.; Djordjevic I. "/>
    <n v="2023"/>
    <s v="/"/>
    <s v="Perfusion (United Kingdom)"/>
    <m/>
    <s v="(Krasivskyi, Grosmann, Aswadi, Gerfer, Gaisendrees, Elderia, Mihaylova, Eghbalzadeh, Deppe, Sabashnikov, Rahmanian, Mader, Wahlers, Djordjevic) Department of Cardiac Surgery, Intensive Care Medicine and Thoracic Surgery, University Hospital Cologne, Colog"/>
    <m/>
    <s v="https://dx.doi.org/10.1177/02676591231224635"/>
    <s v="Krasivskyi 2023"/>
    <m/>
    <x v="0"/>
  </r>
  <r>
    <s v="Ultrasonographic Evaluation of Arterial Complications after Peripheral Venoarterial Extracorporeal Membrane Oxygenation Decannulation"/>
    <s v="Shin Y.; Yang J.H. "/>
    <n v="2023"/>
    <s v="/"/>
    <s v="ASAIO Journal"/>
    <n v="69"/>
    <s v="Supplement 4"/>
    <n v="53"/>
    <m/>
    <s v="Shin 2023"/>
    <m/>
    <x v="0"/>
  </r>
  <r>
    <s v="Initiation of venoarterial extracorporeal life support prior to cardiac arrest: Risk factors for in-hospital mortality"/>
    <s v="Lee J.H.; Song K.; Cho Y.H. "/>
    <n v="2023"/>
    <s v="/"/>
    <s v="ASAIO Journal"/>
    <n v="69"/>
    <s v="Supplement 4"/>
    <n v="48"/>
    <m/>
    <s v="Lee 2023"/>
    <m/>
    <x v="0"/>
  </r>
  <r>
    <s v="Overt DIC and Antithrombin III predict bleeding and in-hospital mortality in patients undergoing ECMO"/>
    <s v="Kim T.W.; Ko R.-E.; Choi K.H.; Chung C.R.; Cho Y.H.; Yang J.H. "/>
    <n v="2023"/>
    <s v="/"/>
    <s v="ASAIO Journal"/>
    <n v="69"/>
    <s v="Supplement 4"/>
    <n v="9"/>
    <m/>
    <s v="Kim 2023"/>
    <m/>
    <x v="0"/>
  </r>
  <r>
    <s v="Sex difference in clinical outcomes following extracorporeal cardiopulmonary resuscitation"/>
    <s v="Lee S.H.; Kim H.J. "/>
    <n v="2023"/>
    <s v="/"/>
    <s v="ASAIO Journal"/>
    <n v="69"/>
    <s v="Supplement 4"/>
    <n v="45"/>
    <m/>
    <s v="Lee 2023"/>
    <m/>
    <x v="0"/>
  </r>
  <r>
    <s v="Distinction of Characteristics Associated With Successful Venoarterial Extracorporeal Membrane Oxygenation Decannulation in Extracorporeal Cardiopulmonary Resuscitation for Out-of-Hospital Cardiac Arrest"/>
    <s v="Dahiya G.; Nowariak M.; Nzemenoh B.; Gonzalez D.; Bartos J.; Singh R.; Jiang Z.; Gutierrez A.; Yannopoulos D.; Elliott A.M. "/>
    <n v="2023"/>
    <s v="/"/>
    <s v="Circulation"/>
    <n v="148"/>
    <s v="Supplement 1"/>
    <m/>
    <s v="https://dx.doi.org/10.1161/circ.148.suppl_1.13485"/>
    <s v="Dahiya 2023"/>
    <m/>
    <x v="0"/>
  </r>
  <r>
    <s v="Extracorporeal membrane oxygenation in postcardiotomy pediatric patients: 18 years of experience"/>
    <s v="Ramchandani B.; Velasco I.; Torres B.; Sanchez R.; Rey J.; Gonzalez A.; Polo L.; Burgos P.; Utanda J.; Sanabria P.; Sanchez L.; Guereta L.; Menendez J.J.; Aroca A. "/>
    <n v="2023"/>
    <s v="/"/>
    <s v="Cardiology in the Young"/>
    <n v="33"/>
    <s v="Supplement 1"/>
    <s v="S153"/>
    <s v="https://dx.doi.org/10.1017/S1047951123001099"/>
    <s v="Ramchandani 2023"/>
    <m/>
    <x v="0"/>
  </r>
  <r>
    <s v="Optimising the ECMO treatment regimen increases the survival rate for adult patients with acute fulminant myocarditis: A single-centre retrospective cohort study"/>
    <s v="Hou L.; Liang H.; Zeng S.; Li J.; Chen Z.; Liao X.; Liu S.; Li M.; Li B.; Yuan Y. "/>
    <n v="2023"/>
    <s v="/"/>
    <s v="Frontiers in Medicine"/>
    <n v="10"/>
    <s v="(Hou, Liang, Zeng, Li) Department of Critical Care Medicine, Zhongshan City People's Hospital, Guangdong, Zhongshan, China(Chen, Liao, Li) Department of Anesthesiology, Zhongshan City People's Hospital, Guangdong, Zhongshan, China(Liu) Department of Ultra"/>
    <n v="1146570"/>
    <s v="https://dx.doi.org/10.3389/fmed.2023.1146570"/>
    <s v="Hou 2023"/>
    <m/>
    <x v="0"/>
  </r>
  <r>
    <s v="Red blood cell distribution width predicts mortality of adult patients receiving veno-arterial extracorporeal membrane oxygenation"/>
    <s v="Lu S.Y.; Ortoleva J.; Colon K.; Mueller A.; Laflam A.; Shelton K.; Dalia A.A. "/>
    <n v="2023"/>
    <s v="/"/>
    <s v="Perfusion (United Kingdom)"/>
    <m/>
    <s v="(Lu, Colon, Mueller, Laflam, Shelton, Dalia) Department of Anesthesia, Critical Care and Pain Medicine, Massachusetts General Hospital, Harvard Medical School, Boston, MA, United States(Ortoleva) Department of Anesthesiology and Perioperative Medicine, Tu"/>
    <m/>
    <s v="https://dx.doi.org/10.1177/02676591231169850"/>
    <s v="Lu 2023"/>
    <m/>
    <x v="0"/>
  </r>
  <r>
    <s v="Assessment of cardiac load-responsiveness in veno-arterial extracorporeal life support: A case series"/>
    <s v="Cornelisse Y.; Weerwind P.W.; Bol M.E.; Simons A.P. "/>
    <n v="2023"/>
    <s v="/"/>
    <s v="Perfusion (United Kingdom)"/>
    <m/>
    <s v="(Cornelisse, Weerwind) Department of Extra-Corporeal Circulation and Cardiothoracic Surgery, Maastricht University Medical Centre, Maastricht, Netherlands(Bol) Department of Intensive Care Medicine, Maastricht University Medical Centre, Maastricht, Nether"/>
    <m/>
    <s v="https://dx.doi.org/10.1177/02676591231181463"/>
    <s v="Cornelisse 2023"/>
    <m/>
    <x v="0"/>
  </r>
  <r>
    <s v="Ventricular function, ECMO mode, and outcome in neonates with respiratory failure"/>
    <s v="Keene S.; Sewell E.; Davis J.; Bhombal S. "/>
    <n v="2023"/>
    <s v="/"/>
    <s v="Perfusion"/>
    <n v="38"/>
    <s v="1 Supplement"/>
    <n v="196"/>
    <s v="https://dx.doi.org/10.1177/02676591231162023"/>
    <s v="Keene 2023"/>
    <m/>
    <x v="0"/>
  </r>
  <r>
    <s v="Lactate levels for prognosticstion of short-term outcomes for patients on Veno-Arterial extracorporela membrane oxygenation therapy (VA-ECMO) for cardiogenic shock: Review article"/>
    <s v="Akpan N. "/>
    <n v="2023"/>
    <s v="/"/>
    <s v="Perfusion"/>
    <n v="38"/>
    <s v="1 Supplement"/>
    <n v="96"/>
    <s v="https://dx.doi.org/10.1177/02676591231162023"/>
    <s v="Akpan 2023"/>
    <m/>
    <x v="0"/>
  </r>
  <r>
    <s v="Ventricular Function, ECMO Mode, and Outcome in Neonates with Respiratory Failure"/>
    <s v="Bhombal S.; Sewell E.; Davis J.; Keene S. "/>
    <n v="2023"/>
    <s v="/"/>
    <s v="ASAIO Journal"/>
    <n v="69"/>
    <s v="Supplement 1"/>
    <n v="41"/>
    <m/>
    <s v="Bhombal 2023"/>
    <m/>
    <x v="0"/>
  </r>
  <r>
    <s v="Electroencelphalographic Findings are Associated with Mortality on Extracorporeal Support"/>
    <s v="Baker A.; Ouyang A.; Tomko S.; Guilliams K.; Said A.; Guerriero R. "/>
    <n v="2023"/>
    <s v="/"/>
    <s v="ASAIO Journal"/>
    <n v="69"/>
    <s v="Supplement 1"/>
    <n v="66"/>
    <m/>
    <s v="Baker 2023"/>
    <m/>
    <x v="0"/>
  </r>
  <r>
    <s v="Effects of varying blood flow rate during peripheral veno-arterial extracorporeal membrane oxygen (V-A ECMO) on left ventricular function measured by two-dimensional strain"/>
    <s v="Ng P.Y.; Ma T.S.K.; Ip A.; Fang S.; Li A.C.C.; Wong A.S.K.; Ngai C.W.; Chan W.M.; Sin W.C. "/>
    <n v="2023"/>
    <s v="/"/>
    <s v="Frontiers in Cardiovascular Medicine"/>
    <n v="10"/>
    <s v="(Ng, Ip, Li, Sin) Critical Care Medicine Unit, School of Clinical Medicine, The University of Hong Kong, Hong Kong(Ng, Ma, Wong, Ngai, Chan, Sin) Department of Adult Intensive Care, Queen Mary Hospital, Hong Kong(Fang) Department of Medicine, The Universi"/>
    <n v="1147783"/>
    <s v="https://dx.doi.org/10.3389/fcvm.2023.1147783"/>
    <s v="Ng 2023"/>
    <m/>
    <x v="0"/>
  </r>
  <r>
    <s v="Strategies in the Usage of Temporary Mechanical Circulatory Support"/>
    <s v="Kremer J.; Philipps H.; Meinert F.; Arif R.; Sommer W.; Warnecke G.; Karck M.; Meyer A.L. "/>
    <n v="2023"/>
    <s v="/"/>
    <s v="Thoracic and Cardiovascular Surgeon"/>
    <n v="71"/>
    <s v="Supplement 1"/>
    <m/>
    <s v="https://dx.doi.org/10.1055/s-0043-1761647"/>
    <s v="Kremer 2023"/>
    <m/>
    <x v="0"/>
  </r>
  <r>
    <s v="Surgical Outcomes for Children with Anomalous Origin of the Left Coronary Artery from the Pulmonary Artery"/>
    <s v="Wang Z.; Ding N.; Zhang J.; Zhu Y.; Li Z.; Li X. "/>
    <n v="2023"/>
    <s v="/"/>
    <s v="Pediatric Cardiology"/>
    <n v="44"/>
    <n v="2"/>
    <s v="413-423"/>
    <s v="https://dx.doi.org/10.1007/s00246-022-02964-3"/>
    <s v="Wang 2023"/>
    <m/>
    <x v="0"/>
  </r>
  <r>
    <s v="Multiparameters associated to successful weaning from VA ECMO in adult patients with cardiogenic shock or cardiac arrest: Systematic review and meta-analysis"/>
    <s v="Burgos L.M.; Seoane L.; Diez M.; Vila R.C.B.; Furmento J.F.; Vrancic M.; Aissaoui N. "/>
    <n v="2023"/>
    <s v="/"/>
    <s v="Annals of Cardiac Anaesthesia"/>
    <n v="26"/>
    <n v="1"/>
    <d v="2024-11-04T00:00:00"/>
    <s v="https://dx.doi.org/10.4103/aca.aca_79_22"/>
    <s v="Burgos 2023"/>
    <m/>
    <x v="0"/>
  </r>
  <r>
    <s v="The Utility of Risk Scores in Postcardiotomy Extracorporeal Membrane Oxygenation"/>
    <s v="Erdogan S.B.; Bastopcu M.; Usca M.K.; Cakmak A.Y.; Sargin M.; Aka S. "/>
    <n v="2023"/>
    <s v="/"/>
    <s v="Perfusion (United Kingdom)"/>
    <m/>
    <s v="(Erdogan, Bastopcu, Usca, Cakmak, Sargin, Aka) Department of Cardiovascular Surgery, Dr Siyami Ersek Thoracic and Cardiovascular Surgery Research and Training Center, Istanbul, Turkey"/>
    <m/>
    <s v="https://dx.doi.org/10.1177/02676591231154741"/>
    <s v="Erdogan 2023"/>
    <m/>
    <x v="0"/>
  </r>
  <r>
    <s v="Troponin T and Survival following Cardiac Surgery in Patients Supported with Extracorporeal Membrane Oxygenation for Post-Cardiotomy Shock."/>
    <s v="Celinska-Spodar, Malgorzata; Zaleska Kociecka, Marta; Kowalik, Ilona; Kolsut, Piotr; Sitkowska-Rysiak, Ewa; Szymanski, Jaroslaw; Stepinska, Janina"/>
    <n v="2023"/>
    <s v="/"/>
    <s v="Diagnostics (Basel, Switzerland)"/>
    <n v="14"/>
    <n v="1"/>
    <m/>
    <s v="https://dx.doi.org/10.3390/diagnostics14010045"/>
    <s v="Celinska-Spodar 2023"/>
    <m/>
    <x v="0"/>
  </r>
  <r>
    <s v="The Safety of Near-infrared Spectroscopy-Directed Selective Distal Perfusion in Patients on Venoarterial Extracorporeal Membrane Oxygenation"/>
    <s v="Joo S.; Lee J.; Lee S.; Park Y.K.; Kim K.M.; Jung J.C.; Chang H.W.; Lee J.H.; Kim J.S.; Lim C.; Park K.-H.; Kim D.J. "/>
    <n v="2023"/>
    <s v="/"/>
    <s v="ASAIO Journal"/>
    <n v="69"/>
    <s v="Supplement 4"/>
    <n v="16"/>
    <m/>
    <s v="Joo 2023"/>
    <m/>
    <x v="0"/>
  </r>
  <r>
    <s v="Troponin T and Survival following Cardiac Surgery in Patients Supported with Extracorporeal Membrane Oxygenation for Post-Cardiotomy Shock"/>
    <s v="Celinska-Spodar M.; Zaleska Kociecka M.; Kowalik I.; Kolsut P.; Sitkowska-Rysiak E.; Szymanski J.; Stepinska J. "/>
    <n v="2024"/>
    <s v="/"/>
    <s v="Diagnostics"/>
    <n v="14"/>
    <n v="1"/>
    <n v="45"/>
    <s v="https://dx.doi.org/10.3390/diagnostics14010045"/>
    <s v="Celinska-Spodar 2024"/>
    <m/>
    <x v="1"/>
  </r>
  <r>
    <s v="Pulse pressure loss after extracorporeal cardiopulmonary resuscitation is an independent predictor of ECMO weaning failure"/>
    <s v="Xu J.; Gao M.; Wang L.; Cao H.; Zhang X.; Zhu Y.; Fan M.; Xiao H.; Li S.; Liu S.; Han X. "/>
    <n v="2023"/>
    <s v="/"/>
    <s v="Chinese Critical Care Medicine"/>
    <n v="35"/>
    <n v="5"/>
    <s v="498-502"/>
    <s v="https://dx.doi.org/10.3760/cma.j.cn121430-20221213-01093"/>
    <s v="Xu 2023"/>
    <m/>
    <x v="2"/>
  </r>
  <r>
    <s v="Extracorporeal membrane oxygenation in acute liver failure-case series"/>
    <s v="Zentar M.; Patel S.; Loveridge R.; Pirani T.; Willars C.; Angelova-Chee M.; Vercueil A.; Auzinger G. "/>
    <n v="2023"/>
    <s v="/"/>
    <s v="Intensive Care Medicine Experimental"/>
    <n v="11"/>
    <s v="Supplement 1"/>
    <m/>
    <s v="https://dx.doi.org/10.1186/s40635-023-00546-y"/>
    <s v="Zentar 2023"/>
    <m/>
    <x v="1"/>
  </r>
  <r>
    <s v="Impact of VA-ECMO combined with IABP and timing on outcome of patients with acute myocardial infarction complicated with cardiogenic shock"/>
    <s v="Pan C.; Zhao J.; Hu S.; Lei P.; Zhao C.; Su Y.; Cai W.; Zhang S.; Yan Z.; Lu A.; Zhang B.; Bai M. "/>
    <n v="2023"/>
    <s v="/"/>
    <s v="Chinese Journal of Cardiology"/>
    <n v="51"/>
    <n v="8"/>
    <s v="851-858"/>
    <s v="https://dx.doi.org/10.3760/cma.j.cn112148-20230706-00396"/>
    <s v="Pan 2023"/>
    <s v="Henry Hsu (2024-03-29 14:51:19)(Select): Cannot access without making new account; Chinese website; Praba Sekhar (2024-03-29 13:56:15)(Select): https://rs.yiigle.com/cmaid/1470746; "/>
    <x v="1"/>
  </r>
  <r>
    <s v="Lung ultrasound score for monitoring the withdrawal of extracorporeal membrane oxygenation on neonatal acute respiratory distress syndrome"/>
    <s v="Wu H.-L.; Zhou S.-J.; Chen X.-H.; Cao H.; Zheng Y.-R.; Chen Q. "/>
    <n v="2024"/>
    <s v="/"/>
    <s v="Heart and Lung"/>
    <n v="63"/>
    <s v="(Wu, Zhou, Chen, Cao, Zheng, Chen) Department of Cardiac Surgery, Fujian Children's Hospital (Fujian Branch of Shanghai Children's Medical Center), College of Clinical Medicine for Obstetrics &amp; Gynecology and Pediatrics, Fujian Medical University, Fuzhou,"/>
    <d v="2024-12-09T00:00:00"/>
    <s v="https://dx.doi.org/10.1016/j.hrtlng.2023.09.006"/>
    <s v="Wu 2024"/>
    <s v="Henry Hsu (2024-03-29 15:00:00)(Select): ask Mark; "/>
    <x v="3"/>
  </r>
  <r>
    <s v="Concomitant intra-aortic balloon pump and veno-arterial extracorporeal membrane oxygenation for postcardiotomy cardiogenic shock"/>
    <s v="Arafat A.A.; Almedimigh A.A.; Algarni K.D.; Ismail H.H.; Pragliola C.; Adam A.I.; AlBarrak M.; Osman A.; Albabtain M.A.; Tantawy T.M. "/>
    <n v="2023"/>
    <s v="/"/>
    <s v="International Journal of Artificial Organs"/>
    <n v="46"/>
    <n v="6"/>
    <s v="384-389"/>
    <s v="https://dx.doi.org/10.1177/03913988231170890"/>
    <s v="Arafat 2023"/>
    <s v="Henry Hsu (2024-03-29 14:06:48)(Select): mentions successful weaning but in groups of: ECMO alone vs. ECMO + IABP; "/>
    <x v="1"/>
  </r>
  <r>
    <s v="Hemodynamic and Echocardiographic Predictors of Mortality in Pediatric Patients on Venoarterial Extracorporeal Membrane Oxygenation: A Multicenter Investigation"/>
    <s v="Punn R.; Falkensammer C.B.; Blinder J.J.; Fifer C.G.; Thorsson T.; Perens G.; Federman M.; Gupta P.; Best T.; Arya B.; Chan T.; Sherman-Levine S.; Smith S.N.; Axelrod D.M.; Roth S.J.; Tacy T.A. "/>
    <n v="2023"/>
    <s v="/"/>
    <s v="Journal of the American Society of Echocardiography"/>
    <n v="36"/>
    <n v="2"/>
    <s v="233-241"/>
    <s v="https://dx.doi.org/10.1016/j.echo.2022.10.005"/>
    <s v="Punn 2023"/>
    <m/>
    <x v="3"/>
  </r>
  <r>
    <s v="Outcome after veno-arterial extracorporeal membrane oxygenation in elderly patients: A 14-year single-center experience"/>
    <s v="Provaznik Z.; Philipp A.; Muller T.; Kostiantyn K.; Lunz D.; Schmid C.; Floerchinger B. "/>
    <n v="2023"/>
    <s v="/"/>
    <s v="Artificial Organs"/>
    <n v="47"/>
    <n v="4"/>
    <s v="740-748"/>
    <s v="https://dx.doi.org/10.1111/aor.14452"/>
    <s v="Provaznik 2023"/>
    <s v="Henry Hsu (2024-03-29 14:53:03)(Select): Ask Mark; "/>
    <x v="1"/>
  </r>
  <r>
    <s v="Influence of confirmed viral infection on adult acute fulminant myocarditis supported with extracorporeal membrane oxygenation"/>
    <s v="Kuo L.-P.; Tsai M.-T.; Wang Y.-C.; Hsu C.-H.; Lin W.-H.; Wang W.-M.; Shih C.-J.; Yang P.-N.; Hu Y.-N.; Roan J.-N. "/>
    <n v="2023"/>
    <s v="/"/>
    <s v="Artificial Organs"/>
    <n v="47"/>
    <n v="2"/>
    <s v="396-407"/>
    <s v="https://dx.doi.org/10.1111/aor.14427"/>
    <s v="Kuo 2023"/>
    <s v="Henry Hsu (2024-03-29 14:39:52)(Select): discuss with mark_x000a__x000a_Virus vs. non virus; success vs not success wean; "/>
    <x v="1"/>
  </r>
  <r>
    <s v="Changes in the pituitary ‚Äî  thyroid system during extracorporeal membrane oxygenation: a prospective observational study"/>
    <s v="Altshuler, N.E.; Kutcyi, M.B.; Gubarev, K.K.; Bagzhanov, G.I.; Popugaev, K.A."/>
    <n v="2023"/>
    <m/>
    <s v="Annals of Critical Care"/>
    <n v="2023"/>
    <n v="1"/>
    <s v="43-55"/>
    <s v="10.21320/1818-474X-2023-1-43-55"/>
    <s v="Altshuler 2023"/>
    <s v="Henry Hsu (2024-03-29 14:04:40)(Select): TFT is unique to this article_x000a_...?qualitiative analysis, not for meta-analysis_x000a_Ask Mark; "/>
    <x v="2"/>
  </r>
  <r>
    <s v="Combined assessment of vasoactive-inotropic score and lactate to predict mortality in postcardiotomy patients suppor- ted with venoarterial extracorporeal membrane oxygenation"/>
    <s v="Tian, X.; Wang, L.; Li, C.; Shao, J.; Jia, M.; Wang, H.; Hou, X."/>
    <n v="2023"/>
    <m/>
    <s v="Chinese Journal of Thoracic and Cardiovascular Surgery"/>
    <n v="39"/>
    <n v="9"/>
    <s v="568-572"/>
    <s v="10.3760/cma.j.cn112434-20230311-00056"/>
    <s v="Tian 2023"/>
    <s v="Praba Sekhar (2024-03-29 13:56:03)(Select): https://rs.yiigle.com/cmaid/1474709; "/>
    <x v="1"/>
  </r>
  <r>
    <s v="Cardiac Catheterization During Extracorporeal Membrane Oxygenation After Congenital Cardiac Surgery: A Multi-Center Retrospective Study"/>
    <s v="Abdelmohsen G.; Al-Ata J.; Alkhushi N.; Bahaidarah S.; Baho H.; Abdelsalam M.; Bekheet S.; Ba-Atiyah W.; Alghamdi A.; Fawzy A.; Elakaby A.; Al-Radi O.; Jamjoom A.; Elassal A.; Shihata M.; Azhar A.; Zaher Z.; Maghrabi K.; Mashali M.; Dohain A. "/>
    <n v="2022"/>
    <s v="/"/>
    <s v="Pediatric Cardiology"/>
    <n v="43"/>
    <n v="1"/>
    <s v="92-103"/>
    <s v="https://dx.doi.org/10.1007/s00246-021-02696-w"/>
    <s v="Abdelmohsen 2022"/>
    <s v="Praba Sekhar (2022-12-22 12:42:17)(Select): Shorter durations of ECMO was the most important predictor of successful weaning from ECMO. Early cardiac catheterization greatly impacts successful weaning from ECMO and survival. Patients with correctable lesions amenable either by catheterization or redo surgery are more likely to survive. Shorter durations of ECMO could have a significant influence on successful weaning from ECMO and survival.; "/>
    <x v="3"/>
  </r>
  <r>
    <s v="A Suprainstitutional Network for Remote Extracorporeal Life Support: A Retrospective Cohort Study"/>
    <s v="Aubin H.; Petrov G.; Dalyanoglu H.; Saeed D.; Akhyari P.; Paprotny G.; Richter M.; Westenfeld R.; Schelzig H.; Kelm M.; Kindgen-Milles D.; Lichtenberg A.; Albert A. "/>
    <n v="2016"/>
    <s v="/"/>
    <s v="JACC: Heart Failure"/>
    <n v="4"/>
    <n v="9"/>
    <s v="698-708"/>
    <s v="https://dx.doi.org/10.1016/j.jchf.2016.03.018"/>
    <s v="Aubin 2016"/>
    <m/>
    <x v="1"/>
  </r>
  <r>
    <s v="Interaction between veno-arterial extracorporeal membrane oxygenation and the right ventricle"/>
    <s v="Elena Puerto E.P.; Guido Tavazzi G.T.; Alessia Gambaro A.G.; Chiara Cirillo C.C.; Alessandro Pecoraro A.P.; Roberto Martin-Asenjo R.M.A.; Juan Delgado J.D.; Hector Bueno H.B.; Susanna Price S.P. "/>
    <n v="2021"/>
    <s v="/"/>
    <s v="European Heart Journal: Acute Cardiovascular Care"/>
    <n v="10"/>
    <s v="SUPPL 1"/>
    <s v="i198-i199"/>
    <s v="https://dx.doi.org/10.1093/ehjacc/zuab020.173"/>
    <s v="ElenaPuerto 2021"/>
    <m/>
    <x v="1"/>
  </r>
  <r>
    <s v="Impacts of early cardiac catheterization for children with congenital heart disease supported by extracorporeal membrane oxygenation"/>
    <s v="Kato A.; Lo Rito M.; Lee K.-J.; Haller C.; Guerguerian A.M.; Sivarajan V.B.; Honjo O. "/>
    <n v="2017"/>
    <s v="/"/>
    <s v="Catheterization and Cardiovascular Interventions"/>
    <n v="89"/>
    <n v="5"/>
    <s v="898-905"/>
    <s v="https://dx.doi.org/10.1002/ccd.26632"/>
    <s v="Kato 2017"/>
    <m/>
    <x v="1"/>
  </r>
  <r>
    <s v="Feasibility of pump-controlled retrograde trial off in weaning from veno-arterial ECMO in adults: A single-center case series"/>
    <s v="Lau F.M.; Chan W.K.; Mok Y.T.; Lai P.C.K.; Ma S.K.T.; Ngai C.W.; Sin W.C.; Kwok W.L.P.; Yu K.Y.; Chan W.M.; Fraser J.F.; Ng P.Y. "/>
    <n v="2023"/>
    <s v="/"/>
    <s v="Artificial Organs"/>
    <n v="47"/>
    <n v="6"/>
    <s v="1046-1058"/>
    <s v="https://dx.doi.org/10.1111/aor.14527"/>
    <s v="Lau 2023"/>
    <m/>
    <x v="2"/>
  </r>
  <r>
    <s v="Extracorporeal membrane oxygenation support for critically ill liver transplantation recipient"/>
    <s v="Lee N.; Lee K.W.; Kwon C.H.D.; Cho C.W.; Na B.G.; Oh D.K.; Lee S.; Choi J.Y.; Choi G.S.; Joh J.-W.; Jung Kim M. "/>
    <n v="2016"/>
    <s v="/"/>
    <s v="HPB"/>
    <n v="18"/>
    <s v="SUPPL. 1"/>
    <s v="e571"/>
    <m/>
    <s v="Lee 2016"/>
    <m/>
    <x v="2"/>
  </r>
  <r>
    <s v="TCTAP A-045 Clinical Predictors of Successful Weaning VA-ECMO"/>
    <s v="Liu S.-F.; Hsu C.Y.; Lee C.-K.; Kao P.H.-L. "/>
    <n v="2022"/>
    <s v="/"/>
    <s v="Journal of the American College of Cardiology"/>
    <n v="79"/>
    <s v="15 Supplement"/>
    <s v="S29-S30"/>
    <s v="https://dx.doi.org/10.1016/j.jacc.2022.03.066"/>
    <s v="Liu 2022"/>
    <m/>
    <x v="3"/>
  </r>
  <r>
    <s v="How to predict weaning success during ECLS support?"/>
    <s v="Mazet C.; Conil J.-M.; Georges B.; Hernandez N.; Bounes F.; Murat G.; Cronier L.; Robin G.; Biendel C.; Silva S.; Delmas C. "/>
    <n v="2017"/>
    <s v="/"/>
    <s v="Annals of Intensive Care"/>
    <n v="7"/>
    <s v="1 Supplement 1"/>
    <n v="160"/>
    <s v="https://dx.doi.org/10.1186/s13613-016-0224-7"/>
    <s v="Mazet 2017"/>
    <m/>
    <x v="1"/>
  </r>
  <r>
    <s v="A systematic approach to weaning from extracorporeal membrane oxygenation in patients with refractory cardiac failure"/>
    <s v="Mork S.R.; Frederiksen C.A.; Nielsen R.R.; Lichscheidt E.; Christensen S.; Greisen J.R.; Tang M.; Vase H.; Logstrup B.B.; Mellemkjaer S.; Wiggers H.S.; Molgaard H.; Poulsen S.H.; Terkelsen C.J.; Eiskjaer H. "/>
    <n v="2021"/>
    <s v="/"/>
    <s v="Acta Anaesthesiologica Scandinavica"/>
    <n v="65"/>
    <n v="7"/>
    <s v="936-943"/>
    <s v="https://dx.doi.org/10.1111/aas.13814"/>
    <s v="Mork 2021"/>
    <m/>
    <x v="1"/>
  </r>
  <r>
    <s v="End-tidal carbon dioxide concentration can determine the appropriate recommendation to wean off extracorporeal membrane oxygenation in cardiogenic shock"/>
    <s v="Naruke T.; Inomata T.; Imai H.; Shinagawa H.; Koitabashi T.; Nishii M.; Takeuchi I.; Takehana H.; Aoyama N.; Izumi T. "/>
    <n v="2009"/>
    <s v="/"/>
    <s v="European Heart Journal"/>
    <n v="30"/>
    <s v="SUPPL. 1"/>
    <n v="254"/>
    <s v="https://dx.doi.org/10.1093/eurheartj/ehp413"/>
    <s v="Naruke 2009"/>
    <m/>
    <x v="1"/>
  </r>
  <r>
    <s v="Static lung compliance suggests successful ECMO decannulation in neonates"/>
    <s v="Oda A.; Kamei Y.; Hiroma T.; Nakamura T. "/>
    <n v="2021"/>
    <s v="/"/>
    <s v="Pediatrics International"/>
    <n v="63"/>
    <n v="7"/>
    <s v="861-862"/>
    <s v="https://dx.doi.org/10.1111/ped.14508"/>
    <s v="Oda 2021"/>
    <m/>
    <x v="1"/>
  </r>
  <r>
    <s v="Interaction between VA-ECMO and the right ventricle"/>
    <s v="Puerto E.; Tavazzi G.; Gambaro A.; Cirillo C.; Pecoraro A.; Martin-Asenjo R.; Delgado J.; Bueno H.; Price S. "/>
    <n v="2022"/>
    <s v="/"/>
    <s v="Hellenic Journal of Cardiology"/>
    <m/>
    <s v="(Puerto, Martin-Asenjo, Delgado, Bueno) Servicio de Cardiologia, Hospital Universitario 12 de Octubre e Instituto de Investigacion Sanitaria Hospital 12 de Octubre (imas12), Madrid, Spain(Tavazzi) University of Pavia, Department of Clinical, Surgical, Dia"/>
    <m/>
    <s v="https://dx.doi.org/10.1016/j.hjc.2022.07.003"/>
    <s v="Puerto 2022"/>
    <m/>
    <x v="1"/>
  </r>
  <r>
    <s v="Effect evaluation of bedside ultrasound monitoring of left ventricular functional parameters combined with clinical indicators on veno-arterial extracorporeal membrane oxygenation"/>
    <s v="Renfeng Y.; Juan G.; Qing Z.; Hongning S.; Yanxiang Z.; Nan J.; Xue Y.; Ruiqiang G. "/>
    <n v="2021"/>
    <s v="/"/>
    <s v="Zhonghua Wei Zhong Bing Ji Jiu Yi Xue"/>
    <n v="33"/>
    <n v="3"/>
    <s v="329-333"/>
    <s v="https://dx.doi.org/10.3760/cma.j.cn121430-20201023-00684"/>
    <s v="Renfeng 2021"/>
    <m/>
    <x v="3"/>
  </r>
  <r>
    <s v="Usefulness of echocardiographic parameters for predicting successful weaning from percutaneous veno-arterial extracorporeal membrane oxygenation in patients with cardiogenic shock or cardiac arrest"/>
    <s v="Sawada K.; Kawakami S.; Tahara Y.; Nakashima T.; Nagai T.; Kanaya T.; Kataoka Y.; Asaumi Y.; Noguchi T.; Yasuda S. "/>
    <n v="2016"/>
    <s v="/"/>
    <s v="Circulation"/>
    <n v="134"/>
    <s v="Supplement 1"/>
    <m/>
    <m/>
    <s v="Sawada 2016"/>
    <m/>
    <x v="1"/>
  </r>
  <r>
    <s v="Clinical utility of echocardiography to predict successful weaning from percutaneous veno-arterial extracorporeal membrane oxygenation in patients with cardiogenic shock or cardiac arrest"/>
    <s v="Sawada K.; Kawakami S.; Tahara Y.; Nakashima T.; Nishihira K.; Kanaya T.; Kataoka Y.; Asaumi Y.; Noguchi T.; Yasuda S. "/>
    <n v="2017"/>
    <s v="/"/>
    <s v="European Heart Journal"/>
    <n v="38"/>
    <s v="Supplement 1"/>
    <n v="605"/>
    <s v="https://dx.doi.org/10.1093/eurheartj/ehx502.P2780"/>
    <s v="Sawada 2017"/>
    <m/>
    <x v="3"/>
  </r>
  <r>
    <s v="Early prediction model for successful recovery in patients with fulminant myocarditis supported with venoarterial extracorporeal membrane oxygenation"/>
    <s v="Sawamura A.; Okumura T.; Ito M.; Ohte N.; Murohara T. "/>
    <n v="2017"/>
    <s v="/"/>
    <s v="Journal of Cardiac Failure"/>
    <n v="23"/>
    <s v="10 Supplement 1"/>
    <s v="S16"/>
    <s v="https://dx.doi.org/10.1016/j.cardfail.2017.08.079"/>
    <s v="Sawamura 2017"/>
    <m/>
    <x v="1"/>
  </r>
  <r>
    <s v="Pulmonary artery flotation catheter (PAFC) combined with pump-controlled retrograde trial off (PCRTO) as a trial for weaning VA-ECMO patients: A retrospective study"/>
    <s v="Xu Y.; Liu N.; Dong D.; Tang J.; Liu Y.; Qian Y.; Gu Q. "/>
    <n v="2022"/>
    <s v="/"/>
    <s v="Perfusion (United Kingdom)"/>
    <m/>
    <s v="(Xu, Liu, Dong, Tang, Liu, Qian, Gu) Department of Intensive Care Unit, The Affiliated Nanjing Drum Tower Hospital of Nanjing University Medical School, Nanjing, China"/>
    <m/>
    <s v="https://dx.doi.org/10.1177/02676591211054976"/>
    <s v="Xu 2022"/>
    <m/>
    <x v="1"/>
  </r>
  <r>
    <s v="Predictors of successful extracorporeal membrane oxygenation (ECMO) weaning after assistance for refractory cardiogenic shock"/>
    <s v="Aissaoui N.; Luyt C.-E.; Leprince P.; Trouillet J.-L.; Leger P.; Pavie A.; Diebold B.; Chastre J.; Combes A. "/>
    <n v="2011"/>
    <s v="/"/>
    <s v="Intensive Care Medicine"/>
    <n v="37"/>
    <n v="11"/>
    <s v="1738-1745"/>
    <s v="https://dx.doi.org/10.1007/s00134-011-2358-2"/>
    <s v="Aissaoui 2011"/>
    <m/>
    <x v="4"/>
  </r>
  <r>
    <s v="Functional evaluation of sublingual microcirculation indicates successful weaning from VA-ECMO in cardiogenic shock."/>
    <s v="Akin, Sakir; Dos Reis Miranda, Dinis; Caliskan, Kadir; Soliman, Osama I; Guven, Goksel; Struijs, Ard; van Thiel, Robert J; Jewbali, Lucia S; Lima, Alexandre; Gommers, Diederik; Zijlstra, Felix; Ince, Can"/>
    <n v="2017"/>
    <s v="/"/>
    <s v="Critical care (London, England)"/>
    <n v="21"/>
    <n v="1"/>
    <n v="265"/>
    <s v="https://dx.doi.org/10.1186/s13054-017-1855-2"/>
    <s v="Akin 2017"/>
    <m/>
    <x v="5"/>
  </r>
  <r>
    <s v="Lactate and Lactate Clearance Are Predictive Factors for Mortality in Patients with Extracorporeal Membrane Oxygenation"/>
    <s v="Aksoy T.; Arslan A.H.; Ugur M.; Ustunsoy H. "/>
    <n v="2024"/>
    <s v="/"/>
    <s v="Brazilian Journal of Cardiovascular Surgery"/>
    <n v="39"/>
    <n v="2"/>
    <s v="e20230091"/>
    <s v="https://dx.doi.org/10.21470/1678-9741-2023-0091"/>
    <s v="Aksoy 2024"/>
    <m/>
    <x v="4"/>
  </r>
  <r>
    <s v="Comparison of the predictive ability of lactate and central venous blood gas in pediatric venoarterial mode extracorporeal membrane oxygenation outcome"/>
    <s v="Chen T.-Y.; Chang C.-H.; Hsu J.-Y.; Sheu J.-J.; Kuo H.-C.; Hsu M.-H.; Cheng M.-C.; Hsieh K.-S.; Lin Y.-J. "/>
    <n v="2022"/>
    <s v="/"/>
    <s v="Pediatrics and Neonatology"/>
    <m/>
    <s v="(Chen, Kuo, Hsu, Cheng, Lin) Division of Critical Care, Department of Pediatrics, Kaohsiung Chang Gung Memorial Hospital and Chang Gung University College of Medicine, Kaohsiung, Taiwan (Republic of China)(Chen) Department of Pediatrics, E-Da Hospital, I-"/>
    <m/>
    <s v="https://dx.doi.org/10.1016/j.pedneo.2022.03.011"/>
    <s v="Chen 2022"/>
    <m/>
    <x v="4"/>
  </r>
  <r>
    <s v="Echocardiographic predictors of VA-ECMO weaning in patients with cardiogenic shock"/>
    <s v="Colombo C.N.J.; Dammassa V.; Pozzi M.; Belliato M.; Via G.; Iotti G.A.; Mojoli F.; Tavazzi G. "/>
    <n v="2019"/>
    <s v="/"/>
    <s v="Intensive Care Medicine Experimental"/>
    <n v="7"/>
    <s v="Supplement 3"/>
    <m/>
    <s v="https://dx.doi.org/10.1186/s40635-019-0265-y"/>
    <s v="Colombo 2019"/>
    <m/>
    <x v="5"/>
  </r>
  <r>
    <s v="Predictors of weaning failure in case of VA ECMO implantation"/>
    <s v="Cusanno A.; Aissaoui N.; Minville V.; Porterie J.; Biendel C.; Volle K.; Crognier L.; Conil J.-M.; Delmas C. "/>
    <n v="2022"/>
    <s v="/"/>
    <s v="Scientific reports"/>
    <n v="12"/>
    <n v="1"/>
    <n v="13842"/>
    <s v="https://dx.doi.org/10.1038/s41598-022-18105-y"/>
    <s v="Cusanno 2022"/>
    <m/>
    <x v="4"/>
  </r>
  <r>
    <s v="Echocardiographic predictors of successful pediatric cardiac ECMO wean"/>
    <s v="Daftari B.; Satou G.M.; Laks H.; Halnon N. "/>
    <n v="2010"/>
    <s v="/"/>
    <s v="Congenital Heart Disease"/>
    <n v="5"/>
    <n v="5"/>
    <n v="528"/>
    <s v="https://dx.doi.org/10.1111/j.1747-0803.2010.00439.x"/>
    <s v="Daftari 2010"/>
    <m/>
    <x v="4"/>
  </r>
  <r>
    <s v="Evaluation of Vasoactive-Inotropic Score and Survival to Decannulation in Adult Patients on Venoarterial Extracorporeal Life Support: An Observational Cohort Study"/>
    <s v="Dunton K.; Weeks P.A.; Gulbis B.; Jumean M.; Kumar S.; Janowiak L.; Banjac I.; Radovancevic R.; Gregoric I.; Kar B. "/>
    <n v="2023"/>
    <s v="/"/>
    <s v="ASAIO Journal"/>
    <n v="69"/>
    <n v="9"/>
    <s v="873-878"/>
    <s v="https://dx.doi.org/10.1097/MAT.0000000000001982"/>
    <s v="Dunton 2023"/>
    <m/>
    <x v="5"/>
  </r>
  <r>
    <s v="Cerebral blood flow velocity during weaning of VA-ECMO in pediatrics"/>
    <s v="Finnigan L.; Jones H.; Lotto R.; Horan M.; Dhannapuneni R.; Guerrero R.; Lotto A. "/>
    <n v="2020"/>
    <s v="/"/>
    <s v="Perfusion"/>
    <n v="35"/>
    <s v="1 SUPPL"/>
    <n v="272"/>
    <s v="https://dx.doi.org/10.1177/0267659120909723"/>
    <s v="Finnigan 2020"/>
    <m/>
    <x v="5"/>
  </r>
  <r>
    <s v="Echocardiographic predictors for successful weaning from veno-arterial extracorporeal membrane oxygenation"/>
    <s v="Frederiksen C.A.; Nielsen R.; Frederiksen A.S.; Christensen S.; Greisen J.; Vase H.; Logstrup B.B.; Mellemkjaer S.; Wiggers H.; Molgaard H.; Terkelsen C.J.; Poulsen S.H.; Eiskjaer H. "/>
    <n v="2018"/>
    <s v="/"/>
    <s v="European Heart Journal"/>
    <n v="39"/>
    <s v="Supplement 1"/>
    <n v="1200"/>
    <s v="https://dx.doi.org/10.1093/eurheartj/ehy566.P5689"/>
    <s v="Frederiksen 2018"/>
    <m/>
    <x v="4"/>
  </r>
  <r>
    <s v="Echocardiographic recovery changes in patients supported with venoarterial extracorporeal membrane oxygenator and weaning success. "/>
    <s v="Gonzalez Martin J.; Alonso-Fernandez-Gatta M.; Merchan Gomez S.; Gonzalez Cebrian M.; Diego-Nieto A.; Martin-Herrero F.; Toranzo-Nieto I.; Barrio-Rodriguez A.; Rodriguez-Estevez L.; Sanchez-Fernandez P."/>
    <n v="2021"/>
    <s v="/"/>
    <s v="European Heart Journal"/>
    <n v="42"/>
    <s v="Supplement 1"/>
    <m/>
    <s v="https://dx.doi.org/10.1093/eurheartj/ehab724.1060"/>
    <s v="Gonzalez Martin 2021"/>
    <m/>
    <x v="5"/>
  </r>
  <r>
    <s v="Three-Dimensional Echocardiography-Derived Right Ventricular Ejection Fraction Correlates with Success of Decannulation and Prognosis in Patients Stabilized by Venoarterial Extracorporeal Life Support"/>
    <s v="Huang K.-C.; Lin L.-Y.; Chen Y.-S.; Lai C.-H.; Hwang J.-J.; Lin L.-C. "/>
    <n v="2018"/>
    <s v="/"/>
    <s v="Journal of the American Society of Echocardiography"/>
    <n v="31"/>
    <n v="2"/>
    <s v="169-179"/>
    <s v="https://dx.doi.org/10.1016/j.echo.2017.09.004"/>
    <s v="Huang 2018"/>
    <m/>
    <x v="4"/>
  </r>
  <r>
    <s v="Predicting Successful ECMO Decannulation - A Novel Machine Learning Approach"/>
    <s v="Hutchins E.; Rahrooh A.; Feng J.; Chandra N.; Hsu J.J.; Bui A. "/>
    <n v="2023"/>
    <s v="/"/>
    <s v="Circulation"/>
    <n v="148"/>
    <s v="Supplement 1"/>
    <m/>
    <s v="https://dx.doi.org/10.1161/circ.148.suppl_1.13293"/>
    <s v="Hutchins 2023"/>
    <m/>
    <x v="4"/>
  </r>
  <r>
    <s v="Prognostic value of right ventricular function in percutaneous veno-arterial extracorporeal membrane oxygenation"/>
    <s v="Joseph A.; Venturini J.; Blair J.E.A.; Paul J.; Shah A.; Nathan S. "/>
    <n v="2019"/>
    <s v="/"/>
    <s v="BMC Cardiovascular Disorders"/>
    <n v="19"/>
    <s v="Supplement 1"/>
    <m/>
    <s v="https://dx.doi.org/10.1186/s12872-018-0978-y"/>
    <s v="Joseph 2019"/>
    <m/>
    <x v="5"/>
  </r>
  <r>
    <s v="Aortic arch blood flow measurements as a predictor of successful ECMO weaning in cardiogenic shock."/>
    <s v="Kellnar, Antonia; Naumann, Dominik; Scherer, Clemens; Lusebrink, Enzo; Joskowiak, Dominik; Peters, Sven; Hagl, Christian; Massberg, Steffen; Orban, Martin; Stremmel, Christopher"/>
    <n v="2024"/>
    <s v="/"/>
    <s v="Heliyon"/>
    <n v="10"/>
    <n v="5"/>
    <s v="e26773"/>
    <s v="https://dx.doi.org/10.1016/j.heliyon.2024.e26773"/>
    <s v="Kellnar 2024"/>
    <m/>
    <x v="4"/>
  </r>
  <r>
    <s v="Prognostic Implication of RV Coupling to Pulmonary Circulation for Successful Weaning From Extracorporeal Membrane Oxygenation"/>
    <s v="Kim D.; Park Y.; Choi K.H.; Park T.K.; Lee J.M.; Cho Y.H.; Choi J.-O.; Jeon E.-S.; Yang J.H. "/>
    <n v="2021"/>
    <s v="/"/>
    <s v="JACC: Cardiovascular Imaging"/>
    <n v="14"/>
    <n v="8"/>
    <s v="1523-1531"/>
    <s v="https://dx.doi.org/10.1016/j.jcmg.2021.02.018"/>
    <s v="Kim 2021"/>
    <m/>
    <x v="4"/>
  </r>
  <r>
    <s v="Echocardiographic Predictors of Successful Extracorporeal Membrane Oxygenation Weaning After Refractory Cardiogenic Shock"/>
    <s v="Kim D.; Jang W.J.; Park T.K.; Cho Y.H.; Choi J.-O.; Jeon E.-S.; Yang J.H. "/>
    <n v="2021"/>
    <s v="/"/>
    <s v="Journal of the American Society of Echocardiography"/>
    <n v="34"/>
    <n v="4"/>
    <s v="414-422.e4"/>
    <s v="https://dx.doi.org/10.1016/j.echo.2020.12.002"/>
    <s v="Kim 2021"/>
    <m/>
    <x v="4"/>
  </r>
  <r>
    <s v="Preimplant outcome predictors in patients supported with veno-arterial extracorporeal membrane oxygenation. Does the right time exist?."/>
    <s v="L'Acqua, Camilla; Rossi, Fabiana; Polvani, Gianluca; Ceriani, Roberto; Bertera, Antonella; Agrifoglio, Marco; Caglio, Alice; Gennari, Marco"/>
    <n v="2019"/>
    <s v="/"/>
    <s v="Minerva anestesiologica"/>
    <n v="85"/>
    <n v="8"/>
    <s v="915-916"/>
    <s v="https://dx.doi.org/10.23736/S0375-9393.19.13589-4"/>
    <s v="L'Acqua 2019"/>
    <m/>
    <x v="4"/>
  </r>
  <r>
    <s v="Pulse Pressure as a Potential Predictive Factor for Successful Weaning in Patients Supported by Venoarterial Extracorporeal Membrane Oxygenation without Left Ventricular Venting"/>
    <s v="Lee J.; Lee S.; Joo S.; Park Y.K.; Kim K.M.; Jung J.C.; Chang H.W.; Lee J.H.; Kim J.S.; Lim C.; Park K.-H.; Kim D.J. "/>
    <n v="2023"/>
    <s v="/"/>
    <s v="ASAIO Journal"/>
    <n v="69"/>
    <s v="Supplement 4"/>
    <n v="17"/>
    <m/>
    <s v="Lee 2023"/>
    <m/>
    <x v="4"/>
  </r>
  <r>
    <s v="Predictors of successful weaning from veno-arterial extracorporeal membrane oxygenation support"/>
    <s v="Lim J.Y.; Jung J.S. "/>
    <n v="2019"/>
    <s v="/"/>
    <s v="Perfusion (Germany)"/>
    <n v="34"/>
    <s v="1 Supplement"/>
    <s v="88-89"/>
    <s v="https://dx.doi.org/10.1177/0267659119829686"/>
    <s v="Lim 2019"/>
    <m/>
    <x v="5"/>
  </r>
  <r>
    <s v="Clinical determinants of successful weaning from extracorporeal membrane oxygenation in patients with fulminant myocarditis"/>
    <s v="Matsumoto M.; Asaumi Y.; Nakamura Y.; Nakatani T.; Nagai T.; Kanaya T.; Kawakami S.; Honda S.; Kataoka Y.; Nakajima S.; Seguchi O.; Yanase M.; Nishimura K.; Miyamoto Y.; Kusano K.; Anzai T.; Noguchi T.; Fujita T.; Kobayashi J.; Ishibashi-Ueda H.; Shimokawa H.; Yasuda S. "/>
    <n v="2018"/>
    <s v="/"/>
    <s v="ESC Heart Failure"/>
    <n v="5"/>
    <n v="4"/>
    <s v="675-684"/>
    <s v="https://dx.doi.org/10.1002/ehf2.12291"/>
    <s v="Matsumoto 2018"/>
    <m/>
    <x v="4"/>
  </r>
  <r>
    <s v="Cutaneous blood flow as a predictor of successful weaning from VA-ECMO"/>
    <s v="Mongkolpun W.; Bakos P.; Peluso L.; Annoni F.; Vincent J.L.; Creteur J. "/>
    <n v="2019"/>
    <s v="/"/>
    <s v="Critical Care"/>
    <n v="23"/>
    <s v="Supplement 2"/>
    <m/>
    <s v="https://dx.doi.org/10.1186/s13054-019-2358-0"/>
    <s v="Mongkolpun 2019"/>
    <m/>
    <x v="5"/>
  </r>
  <r>
    <s v="End-tidal carbon dioxide concentration can estimate the appropriate timing for weaning off from extracorporeal membrane oxygenation for refractory circulatory failure"/>
    <s v="Naruke T.; Inomata T.; Imai H.; Yanagisawa T.; Maekawa E.; Mizutani T.; Osaka T.; Shinagawa H.; Koitabashi T.; Nishii M.; Takeuchi I.; Takehana H.; Aoyama N.; Izumi T. "/>
    <n v="2010"/>
    <s v="/"/>
    <s v="International Heart Journal"/>
    <n v="51"/>
    <n v="2"/>
    <s v="116-120"/>
    <s v="https://dx.doi.org/10.1536/ihj.51.116"/>
    <s v="Naruke 2010"/>
    <m/>
    <x v="4"/>
  </r>
  <r>
    <s v="Prognostic impact of dramatic alteration of mixed venous oxygen saturation on the hemodynamic recovery from veno-arterial extracorporeal membrane oxygenation"/>
    <s v="Naruke T.; Inomata T.; Kawaguchi T.; Mizutani T.; Shinagawa H.; Koitabashi T.; Nishii M.; Takeuchi I.; Izumi T. "/>
    <n v="2012"/>
    <s v="/"/>
    <s v="European Heart Journal"/>
    <n v="33"/>
    <s v="SUPPL. 1"/>
    <n v="69"/>
    <s v="https://dx.doi.org/10.1093/eurheartj/ehs281"/>
    <s v="Naruke 2012"/>
    <m/>
    <x v="5"/>
  </r>
  <r>
    <s v="Swan-Ganz catheter guided VA ECMO wean leads to successful decannulation."/>
    <s v="North M.; Wilson K.; Hryniewicz K."/>
    <n v="2018"/>
    <s v="/"/>
    <s v="ASAIO Journal"/>
    <n v="64"/>
    <s v="Supplement 2"/>
    <n v="44"/>
    <s v="https://dx.doi.org/10.1097/MAT.0000000000000882"/>
    <s v="North 2018"/>
    <m/>
    <x v="5"/>
  </r>
  <r>
    <s v="The interest of tissue doppler imaging in the weaning of venoarterial extracorporeal membrane oxygenation"/>
    <s v="Ouazani N.; Shudo Y.; Hill C.; Hsu J.; Teuteberg J. "/>
    <n v="2019"/>
    <s v="/"/>
    <s v="BMC Cardiovascular Disorders"/>
    <n v="19"/>
    <s v="Supplement 1"/>
    <m/>
    <s v="https://dx.doi.org/10.1186/s12872-018-0978-y"/>
    <s v="Ouazani 2019"/>
    <m/>
    <x v="5"/>
  </r>
  <r>
    <s v="Hemodynamic and Echocardiographic Predictors During Venoarterial Extracorporeal Membrane Oxygenation Wean in Pediatric Patients - A Multicenter Investigation"/>
    <s v="Punn R.; Falkensammer C.B.; Blinder J.J.; Fifer C.G.; Thorsson T.; Perens G.; Federman M.; Gupta P.; Best T.; Arya B.; Chan T.; Sherman-Levine S.; Smith S.N.; Axelrod D.M.; Roth S.J.; Tacy T.A. "/>
    <n v="2019"/>
    <s v="/"/>
    <s v="Journal of the American Society of Echocardiography"/>
    <n v="32"/>
    <n v="6"/>
    <s v="B20-B21"/>
    <s v="https://dx.doi.org/10.1016/j.echo.2019.04.414"/>
    <s v="Punn 2019"/>
    <m/>
    <x v="4"/>
  </r>
  <r>
    <s v="Predicting Parameters for Successful Weaning from Veno-Arterial Extracorporeal Membrane Oxygenation in Cardiogenic Shock"/>
    <s v="Sawada K.; Kawakami S.; Murata S.; Nishimura K.; Tahara Y.; Hosoda H.; Nakashima T.; Kataoka Y.; Asaumi Y.; Noguchi T.; Sugimachi M.; Fujita T.; Kobayashi J.; Yasuda S. "/>
    <n v="2021"/>
    <s v="/"/>
    <s v="ESC Heart Failure"/>
    <n v="8"/>
    <n v="1"/>
    <s v="471-480"/>
    <s v="https://dx.doi.org/10.1002/ehf2.13097"/>
    <s v="Sawada 2021"/>
    <m/>
    <x v="4"/>
  </r>
  <r>
    <s v="Predictors of a successful wean from extracorporeal membrane oxygenation (ECMO) for ARDS"/>
    <s v="Stull C.; Baram M.; Pitcher H.; Hirose H.; Guarav K.; Cavarocchi N. "/>
    <n v="2013"/>
    <s v="/"/>
    <s v="Critical Care Medicine"/>
    <n v="41"/>
    <s v="12 SUPPL. 1"/>
    <s v="A88"/>
    <s v="https://dx.doi.org/10.1097/01.ccm.0000439517.34772.40"/>
    <s v="Stull 2013"/>
    <m/>
    <x v="5"/>
  </r>
  <r>
    <s v="Predictors of Successful Weaning from Veno-Arterial Extracorporeal Membrane Oxygenation after Coronary Revascularization for Acute Myocardial Infarction Complicated by Cardiac Arrest: A Retrospective Multicenter Study"/>
    <s v="Sugiura A.; Abe R.; Nakayama T.; Hattori N.; Fujimoto Y.; Himi T.; Sano K.; Oda S.; Kobayashi Y. "/>
    <n v="2019"/>
    <s v="/"/>
    <s v="Shock"/>
    <n v="51"/>
    <n v="6"/>
    <s v="690-697"/>
    <s v="https://dx.doi.org/10.1097/SHK.0000000000001220"/>
    <s v="Sugiura 2019"/>
    <m/>
    <x v="4"/>
  </r>
  <r>
    <s v="Left ventricular wall findings in non-electrocardiography-gated contrast-enhanced computed tomography after extracorporeal cardiopulmonary resuscitation"/>
    <s v="Sugiyama K.; Takahashi M.; Miyazaki K.; Ishida T.; Kobayashi M.; Hamabe Y. "/>
    <n v="2019"/>
    <s v="/"/>
    <s v="Critical Care"/>
    <n v="23"/>
    <n v="1"/>
    <n v="357"/>
    <s v="https://dx.doi.org/10.1186/s13054-019-2624-1"/>
    <s v="Sugiyama 2019"/>
    <m/>
    <x v="5"/>
  </r>
  <r>
    <s v="LEFT ATRIAL STRAIN FOR PREDICTING SUCCESSFUL EXTRA-CORPOREAL MEMBRANE OXYGENATOR WEANING FROM CARDIOGENIC SHOCK"/>
    <s v="Varodomvanichkul C.; Puwatnuttasit P.; Ariyachaipanich A.; Songmuang S.B.; Puwanant S. "/>
    <n v="2023"/>
    <s v="/"/>
    <s v="Journal of the American College of Cardiology"/>
    <n v="81"/>
    <s v="8 Supplement"/>
    <n v="686"/>
    <s v="https://dx.doi.org/10.1016/S0735-1097%2823%2901130-0"/>
    <s v="Varodomvanichkul 2023"/>
    <m/>
    <x v="5"/>
  </r>
  <r>
    <s v="Radiographic assessment of lung edema (RALE) score is associated with clinical outcomes in patients with refractory cardiogenic shock and refractory cardiac arrest after percutaneous implantation of extracorporeal life support"/>
    <s v="Voigt I.; Mighali M.; Manda D.; Aurich P.; Bruder O. "/>
    <n v="2022"/>
    <s v="/"/>
    <s v="Internal and emergency medicine"/>
    <n v="17"/>
    <n v="5"/>
    <s v="1463-1470"/>
    <s v="https://dx.doi.org/10.1007/s11739-022-02937-7"/>
    <s v="Voigt 2022"/>
    <m/>
    <x v="4"/>
  </r>
  <r>
    <s v="Clinical factors associated with successful venoarterial extracorporeal membrane oxygenation weaning: A single-center retrospective cohort study"/>
    <s v="Watanabe M.; Ajiro Y.; Hasegawa S.; Hamada K.; Tsukamoto K.; Saito T.; Furuya R.; Komatsu T.; Mori F. "/>
    <n v="2023"/>
    <s v="/"/>
    <s v="Critical Care and Shock"/>
    <n v="26"/>
    <n v="3"/>
    <s v="115-124"/>
    <m/>
    <s v="Watanabe 2023"/>
    <m/>
    <x v="4"/>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9352D3C3-B820-E249-84F4-2D22CB3E2D21}" name="PivotTable1" cacheId="25" applyNumberFormats="0" applyBorderFormats="0" applyFontFormats="0" applyPatternFormats="0" applyAlignmentFormats="0" applyWidthHeightFormats="1" dataCaption="Values" updatedVersion="8" minRefreshableVersion="3" useAutoFormatting="1" itemPrintTitles="1" createdVersion="8" indent="0" outline="1" outlineData="1" multipleFieldFilters="0">
  <location ref="B2:C9" firstHeaderRow="1" firstDataRow="1" firstDataCol="1"/>
  <pivotFields count="12">
    <pivotField dataField="1" showAll="0"/>
    <pivotField showAll="0"/>
    <pivotField showAll="0"/>
    <pivotField showAll="0"/>
    <pivotField showAll="0"/>
    <pivotField showAll="0"/>
    <pivotField showAll="0"/>
    <pivotField showAll="0"/>
    <pivotField showAll="0"/>
    <pivotField showAll="0"/>
    <pivotField showAll="0"/>
    <pivotField axis="axisRow" showAll="0">
      <items count="9">
        <item x="0"/>
        <item x="3"/>
        <item m="1" x="6"/>
        <item x="1"/>
        <item x="2"/>
        <item m="1" x="7"/>
        <item x="5"/>
        <item x="4"/>
        <item t="default"/>
      </items>
    </pivotField>
  </pivotFields>
  <rowFields count="1">
    <field x="11"/>
  </rowFields>
  <rowItems count="7">
    <i>
      <x/>
    </i>
    <i>
      <x v="1"/>
    </i>
    <i>
      <x v="3"/>
    </i>
    <i>
      <x v="4"/>
    </i>
    <i>
      <x v="6"/>
    </i>
    <i>
      <x v="7"/>
    </i>
    <i t="grand">
      <x/>
    </i>
  </rowItems>
  <colItems count="1">
    <i/>
  </colItems>
  <dataFields count="1">
    <dataField name="Count of Title" fld="0" subtotal="count" baseField="0" baseItem="0"/>
  </data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dx.doi.org/10.1093/ehjacc/zuab020.173" TargetMode="External"/><Relationship Id="rId3" Type="http://schemas.openxmlformats.org/officeDocument/2006/relationships/hyperlink" Target="https://dx.doi.org/10.1016/j.echo.2017.09.004" TargetMode="External"/><Relationship Id="rId7" Type="http://schemas.openxmlformats.org/officeDocument/2006/relationships/hyperlink" Target="https://dx.doi.org/10.1002/ccd.26632" TargetMode="External"/><Relationship Id="rId2" Type="http://schemas.openxmlformats.org/officeDocument/2006/relationships/hyperlink" Target="https://dx.doi.org/10.1177/0267659119829686" TargetMode="External"/><Relationship Id="rId1" Type="http://schemas.openxmlformats.org/officeDocument/2006/relationships/hyperlink" Target="https://dx.doi.org/10.1097/MAT.0000000000000882" TargetMode="External"/><Relationship Id="rId6" Type="http://schemas.openxmlformats.org/officeDocument/2006/relationships/hyperlink" Target="https://dx.doi.org/10.1007/s00246-021-02696-w" TargetMode="External"/><Relationship Id="rId5" Type="http://schemas.openxmlformats.org/officeDocument/2006/relationships/hyperlink" Target="https://dx.doi.org/10.1186/s40635-023-00546-y" TargetMode="External"/><Relationship Id="rId4" Type="http://schemas.openxmlformats.org/officeDocument/2006/relationships/hyperlink" Target="https://dx.doi.org/10.1093/eurheartj/ehab724.1060" TargetMode="External"/><Relationship Id="rId9" Type="http://schemas.openxmlformats.org/officeDocument/2006/relationships/hyperlink" Target="https://dx.doi.org/10.1016/j.jacc.2022.03.066" TargetMode="Externa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ivotTable" Target="../pivotTables/pivot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379BC9-9CD2-0949-94C1-894784E086BA}">
  <dimension ref="A1:J1220"/>
  <sheetViews>
    <sheetView tabSelected="1" zoomScale="115" zoomScaleNormal="100" workbookViewId="0">
      <pane ySplit="1" topLeftCell="A1177" activePane="bottomLeft" state="frozen"/>
      <selection pane="bottomLeft" activeCell="N1191" sqref="N1191"/>
    </sheetView>
  </sheetViews>
  <sheetFormatPr baseColWidth="10" defaultRowHeight="16" x14ac:dyDescent="0.2"/>
  <cols>
    <col min="1" max="1" width="44" customWidth="1"/>
    <col min="2" max="2" width="24.5" customWidth="1"/>
    <col min="10" max="10" width="37.5" customWidth="1"/>
  </cols>
  <sheetData>
    <row r="1" spans="1:10" x14ac:dyDescent="0.2">
      <c r="A1" t="s">
        <v>0</v>
      </c>
      <c r="B1" t="s">
        <v>1</v>
      </c>
      <c r="C1" t="s">
        <v>2</v>
      </c>
      <c r="D1" t="s">
        <v>3</v>
      </c>
      <c r="E1" t="s">
        <v>4</v>
      </c>
      <c r="F1" t="s">
        <v>5</v>
      </c>
      <c r="G1" t="s">
        <v>6</v>
      </c>
      <c r="H1" t="s">
        <v>7</v>
      </c>
      <c r="I1" t="s">
        <v>8</v>
      </c>
      <c r="J1" t="s">
        <v>4707</v>
      </c>
    </row>
    <row r="2" spans="1:10" x14ac:dyDescent="0.2">
      <c r="A2" t="s">
        <v>9</v>
      </c>
      <c r="B2" t="s">
        <v>10</v>
      </c>
      <c r="C2">
        <v>2003</v>
      </c>
      <c r="E2">
        <v>167</v>
      </c>
      <c r="F2">
        <v>7</v>
      </c>
      <c r="G2">
        <v>1008</v>
      </c>
      <c r="H2" t="s">
        <v>11</v>
      </c>
      <c r="I2" t="s">
        <v>12</v>
      </c>
      <c r="J2" s="3" t="s">
        <v>4708</v>
      </c>
    </row>
    <row r="3" spans="1:10" x14ac:dyDescent="0.2">
      <c r="A3" t="s">
        <v>13</v>
      </c>
      <c r="C3">
        <v>2020</v>
      </c>
      <c r="D3" t="s">
        <v>13</v>
      </c>
      <c r="J3" s="3" t="s">
        <v>4708</v>
      </c>
    </row>
    <row r="4" spans="1:10" x14ac:dyDescent="0.2">
      <c r="A4" t="s">
        <v>14</v>
      </c>
      <c r="C4">
        <v>2020</v>
      </c>
      <c r="D4" t="s">
        <v>15</v>
      </c>
      <c r="J4" s="3" t="s">
        <v>4708</v>
      </c>
    </row>
    <row r="5" spans="1:10" x14ac:dyDescent="0.2">
      <c r="A5" t="s">
        <v>16</v>
      </c>
      <c r="C5">
        <v>2020</v>
      </c>
      <c r="D5" t="s">
        <v>17</v>
      </c>
      <c r="J5" s="3" t="s">
        <v>4708</v>
      </c>
    </row>
    <row r="6" spans="1:10" x14ac:dyDescent="0.2">
      <c r="A6" t="s">
        <v>18</v>
      </c>
      <c r="B6" t="s">
        <v>19</v>
      </c>
      <c r="C6">
        <v>2020</v>
      </c>
      <c r="E6">
        <v>41</v>
      </c>
      <c r="F6">
        <v>38</v>
      </c>
      <c r="G6">
        <v>3753</v>
      </c>
      <c r="H6" t="s">
        <v>20</v>
      </c>
      <c r="I6" t="s">
        <v>21</v>
      </c>
      <c r="J6" s="3" t="s">
        <v>4708</v>
      </c>
    </row>
    <row r="7" spans="1:10" x14ac:dyDescent="0.2">
      <c r="A7" t="s">
        <v>22</v>
      </c>
      <c r="B7" t="s">
        <v>23</v>
      </c>
      <c r="C7">
        <v>2020</v>
      </c>
      <c r="E7">
        <v>24</v>
      </c>
      <c r="H7" t="s">
        <v>24</v>
      </c>
      <c r="I7" t="s">
        <v>25</v>
      </c>
      <c r="J7" s="3" t="s">
        <v>4708</v>
      </c>
    </row>
    <row r="8" spans="1:10" x14ac:dyDescent="0.2">
      <c r="A8" t="s">
        <v>26</v>
      </c>
      <c r="B8" t="s">
        <v>27</v>
      </c>
      <c r="C8">
        <v>2016</v>
      </c>
      <c r="E8">
        <v>122</v>
      </c>
      <c r="F8" t="s">
        <v>28</v>
      </c>
      <c r="G8" t="s">
        <v>29</v>
      </c>
      <c r="H8" t="s">
        <v>30</v>
      </c>
      <c r="I8" t="s">
        <v>31</v>
      </c>
      <c r="J8" s="3" t="s">
        <v>4708</v>
      </c>
    </row>
    <row r="9" spans="1:10" x14ac:dyDescent="0.2">
      <c r="A9" t="s">
        <v>32</v>
      </c>
      <c r="B9" t="s">
        <v>33</v>
      </c>
      <c r="C9">
        <v>2017</v>
      </c>
      <c r="E9">
        <v>7</v>
      </c>
      <c r="F9" t="s">
        <v>34</v>
      </c>
      <c r="G9">
        <v>19</v>
      </c>
      <c r="H9" t="s">
        <v>35</v>
      </c>
      <c r="I9" t="s">
        <v>36</v>
      </c>
      <c r="J9" s="3" t="s">
        <v>4708</v>
      </c>
    </row>
    <row r="10" spans="1:10" x14ac:dyDescent="0.2">
      <c r="A10" t="s">
        <v>37</v>
      </c>
      <c r="C10">
        <v>2014</v>
      </c>
      <c r="E10">
        <v>17</v>
      </c>
      <c r="F10">
        <v>2</v>
      </c>
      <c r="G10">
        <v>233</v>
      </c>
      <c r="J10" s="3" t="s">
        <v>4708</v>
      </c>
    </row>
    <row r="11" spans="1:10" x14ac:dyDescent="0.2">
      <c r="A11" t="s">
        <v>38</v>
      </c>
      <c r="B11" t="s">
        <v>39</v>
      </c>
      <c r="F11">
        <v>8</v>
      </c>
      <c r="J11" s="3" t="s">
        <v>4708</v>
      </c>
    </row>
    <row r="12" spans="1:10" x14ac:dyDescent="0.2">
      <c r="A12" t="s">
        <v>40</v>
      </c>
      <c r="B12" t="s">
        <v>41</v>
      </c>
      <c r="F12">
        <v>5</v>
      </c>
      <c r="J12" s="3" t="s">
        <v>4708</v>
      </c>
    </row>
    <row r="13" spans="1:10" x14ac:dyDescent="0.2">
      <c r="A13" t="s">
        <v>42</v>
      </c>
      <c r="B13" t="s">
        <v>43</v>
      </c>
      <c r="F13">
        <v>8</v>
      </c>
      <c r="J13" s="3" t="s">
        <v>4708</v>
      </c>
    </row>
    <row r="14" spans="1:10" x14ac:dyDescent="0.2">
      <c r="A14" t="s">
        <v>44</v>
      </c>
      <c r="B14" t="s">
        <v>45</v>
      </c>
      <c r="F14">
        <v>6</v>
      </c>
      <c r="J14" s="3" t="s">
        <v>4708</v>
      </c>
    </row>
    <row r="15" spans="1:10" x14ac:dyDescent="0.2">
      <c r="A15" t="s">
        <v>46</v>
      </c>
      <c r="B15" t="s">
        <v>47</v>
      </c>
      <c r="F15">
        <v>1</v>
      </c>
      <c r="J15" s="3" t="s">
        <v>4708</v>
      </c>
    </row>
    <row r="16" spans="1:10" x14ac:dyDescent="0.2">
      <c r="A16" t="s">
        <v>48</v>
      </c>
      <c r="B16" t="s">
        <v>49</v>
      </c>
      <c r="F16">
        <v>12</v>
      </c>
      <c r="J16" s="3" t="s">
        <v>4708</v>
      </c>
    </row>
    <row r="17" spans="1:10" x14ac:dyDescent="0.2">
      <c r="A17" t="s">
        <v>50</v>
      </c>
      <c r="B17" t="s">
        <v>51</v>
      </c>
      <c r="F17">
        <v>12</v>
      </c>
      <c r="J17" s="3" t="s">
        <v>4708</v>
      </c>
    </row>
    <row r="18" spans="1:10" x14ac:dyDescent="0.2">
      <c r="A18" t="s">
        <v>52</v>
      </c>
      <c r="B18" t="s">
        <v>53</v>
      </c>
      <c r="F18">
        <v>11</v>
      </c>
      <c r="J18" s="3" t="s">
        <v>4708</v>
      </c>
    </row>
    <row r="19" spans="1:10" x14ac:dyDescent="0.2">
      <c r="A19" t="s">
        <v>54</v>
      </c>
      <c r="B19" t="s">
        <v>55</v>
      </c>
      <c r="F19">
        <v>12</v>
      </c>
      <c r="J19" s="3" t="s">
        <v>4708</v>
      </c>
    </row>
    <row r="20" spans="1:10" x14ac:dyDescent="0.2">
      <c r="A20" t="s">
        <v>56</v>
      </c>
      <c r="B20" t="s">
        <v>57</v>
      </c>
      <c r="F20">
        <v>1</v>
      </c>
      <c r="J20" s="3" t="s">
        <v>4708</v>
      </c>
    </row>
    <row r="21" spans="1:10" x14ac:dyDescent="0.2">
      <c r="A21" t="s">
        <v>58</v>
      </c>
      <c r="B21" t="s">
        <v>59</v>
      </c>
      <c r="F21">
        <v>4</v>
      </c>
      <c r="J21" s="3" t="s">
        <v>4708</v>
      </c>
    </row>
    <row r="22" spans="1:10" x14ac:dyDescent="0.2">
      <c r="A22" t="s">
        <v>60</v>
      </c>
      <c r="B22" t="s">
        <v>61</v>
      </c>
      <c r="C22">
        <v>2022</v>
      </c>
      <c r="D22" t="s">
        <v>62</v>
      </c>
      <c r="E22">
        <v>68</v>
      </c>
      <c r="F22" t="s">
        <v>63</v>
      </c>
      <c r="G22">
        <v>23</v>
      </c>
      <c r="I22" t="s">
        <v>64</v>
      </c>
      <c r="J22" s="3" t="s">
        <v>4708</v>
      </c>
    </row>
    <row r="23" spans="1:10" x14ac:dyDescent="0.2">
      <c r="A23" t="s">
        <v>65</v>
      </c>
      <c r="B23" t="s">
        <v>66</v>
      </c>
      <c r="C23">
        <v>2022</v>
      </c>
      <c r="D23" t="s">
        <v>62</v>
      </c>
      <c r="E23">
        <v>68</v>
      </c>
      <c r="F23" t="s">
        <v>63</v>
      </c>
      <c r="G23">
        <v>10</v>
      </c>
      <c r="I23" t="s">
        <v>67</v>
      </c>
      <c r="J23" s="3" t="s">
        <v>4708</v>
      </c>
    </row>
    <row r="24" spans="1:10" x14ac:dyDescent="0.2">
      <c r="A24" t="s">
        <v>68</v>
      </c>
      <c r="B24" t="s">
        <v>69</v>
      </c>
      <c r="C24">
        <v>2022</v>
      </c>
      <c r="D24" t="s">
        <v>62</v>
      </c>
      <c r="E24">
        <v>68</v>
      </c>
      <c r="F24" t="s">
        <v>63</v>
      </c>
      <c r="G24">
        <v>60</v>
      </c>
      <c r="I24" t="s">
        <v>70</v>
      </c>
      <c r="J24" s="3" t="s">
        <v>4708</v>
      </c>
    </row>
    <row r="25" spans="1:10" x14ac:dyDescent="0.2">
      <c r="A25" t="s">
        <v>71</v>
      </c>
      <c r="B25" t="s">
        <v>72</v>
      </c>
      <c r="C25">
        <v>2022</v>
      </c>
      <c r="D25" t="s">
        <v>73</v>
      </c>
      <c r="E25">
        <v>162</v>
      </c>
      <c r="F25" t="s">
        <v>74</v>
      </c>
      <c r="G25" t="s">
        <v>75</v>
      </c>
      <c r="H25" t="s">
        <v>76</v>
      </c>
      <c r="I25" t="s">
        <v>77</v>
      </c>
      <c r="J25" s="3" t="s">
        <v>4708</v>
      </c>
    </row>
    <row r="26" spans="1:10" x14ac:dyDescent="0.2">
      <c r="A26" t="s">
        <v>78</v>
      </c>
      <c r="B26" t="s">
        <v>79</v>
      </c>
      <c r="C26">
        <v>2022</v>
      </c>
      <c r="D26" t="s">
        <v>80</v>
      </c>
      <c r="E26">
        <v>37</v>
      </c>
      <c r="F26">
        <v>7</v>
      </c>
      <c r="G26" t="s">
        <v>81</v>
      </c>
      <c r="H26" t="s">
        <v>82</v>
      </c>
      <c r="I26" t="s">
        <v>83</v>
      </c>
      <c r="J26" s="3" t="s">
        <v>4708</v>
      </c>
    </row>
    <row r="27" spans="1:10" x14ac:dyDescent="0.2">
      <c r="A27" t="s">
        <v>84</v>
      </c>
      <c r="B27" t="s">
        <v>85</v>
      </c>
      <c r="C27">
        <v>2022</v>
      </c>
      <c r="D27" t="s">
        <v>73</v>
      </c>
      <c r="E27">
        <v>162</v>
      </c>
      <c r="F27" t="s">
        <v>74</v>
      </c>
      <c r="G27" t="s">
        <v>86</v>
      </c>
      <c r="H27" t="s">
        <v>87</v>
      </c>
      <c r="I27" t="s">
        <v>88</v>
      </c>
      <c r="J27" s="3" t="s">
        <v>4708</v>
      </c>
    </row>
    <row r="28" spans="1:10" x14ac:dyDescent="0.2">
      <c r="A28" t="s">
        <v>89</v>
      </c>
      <c r="B28" t="s">
        <v>90</v>
      </c>
      <c r="C28">
        <v>2022</v>
      </c>
      <c r="D28" t="s">
        <v>91</v>
      </c>
      <c r="E28">
        <v>9</v>
      </c>
      <c r="F28" t="s">
        <v>92</v>
      </c>
      <c r="G28">
        <v>938634</v>
      </c>
      <c r="H28" t="s">
        <v>93</v>
      </c>
      <c r="I28" t="s">
        <v>94</v>
      </c>
      <c r="J28" s="3" t="s">
        <v>4708</v>
      </c>
    </row>
    <row r="29" spans="1:10" x14ac:dyDescent="0.2">
      <c r="A29" t="s">
        <v>95</v>
      </c>
      <c r="B29" t="s">
        <v>96</v>
      </c>
      <c r="C29">
        <v>2022</v>
      </c>
      <c r="D29" t="s">
        <v>97</v>
      </c>
      <c r="E29">
        <v>10</v>
      </c>
      <c r="F29" t="s">
        <v>98</v>
      </c>
      <c r="G29">
        <v>978381</v>
      </c>
      <c r="H29" t="s">
        <v>99</v>
      </c>
      <c r="I29" t="s">
        <v>100</v>
      </c>
      <c r="J29" s="3" t="s">
        <v>4708</v>
      </c>
    </row>
    <row r="30" spans="1:10" x14ac:dyDescent="0.2">
      <c r="A30" t="s">
        <v>101</v>
      </c>
      <c r="B30" t="s">
        <v>102</v>
      </c>
      <c r="C30">
        <v>2022</v>
      </c>
      <c r="D30" t="s">
        <v>103</v>
      </c>
      <c r="E30">
        <v>76</v>
      </c>
      <c r="F30">
        <v>4</v>
      </c>
      <c r="G30" t="s">
        <v>104</v>
      </c>
      <c r="H30" t="s">
        <v>105</v>
      </c>
      <c r="I30" t="s">
        <v>106</v>
      </c>
      <c r="J30" s="3" t="s">
        <v>4708</v>
      </c>
    </row>
    <row r="31" spans="1:10" x14ac:dyDescent="0.2">
      <c r="A31" t="s">
        <v>107</v>
      </c>
      <c r="B31" t="s">
        <v>108</v>
      </c>
      <c r="C31">
        <v>2022</v>
      </c>
      <c r="D31" t="s">
        <v>109</v>
      </c>
      <c r="E31">
        <v>115</v>
      </c>
      <c r="F31" s="1">
        <v>45543</v>
      </c>
      <c r="G31" t="s">
        <v>110</v>
      </c>
      <c r="H31" t="s">
        <v>111</v>
      </c>
      <c r="I31" t="s">
        <v>112</v>
      </c>
      <c r="J31" s="3" t="s">
        <v>4708</v>
      </c>
    </row>
    <row r="32" spans="1:10" x14ac:dyDescent="0.2">
      <c r="A32" t="s">
        <v>113</v>
      </c>
      <c r="B32" t="s">
        <v>114</v>
      </c>
      <c r="C32">
        <v>2022</v>
      </c>
      <c r="D32" t="s">
        <v>115</v>
      </c>
      <c r="E32">
        <v>57</v>
      </c>
      <c r="F32">
        <v>9</v>
      </c>
      <c r="G32" t="s">
        <v>116</v>
      </c>
      <c r="H32" t="s">
        <v>117</v>
      </c>
      <c r="I32" t="s">
        <v>118</v>
      </c>
      <c r="J32" s="3" t="s">
        <v>4708</v>
      </c>
    </row>
    <row r="33" spans="1:10" x14ac:dyDescent="0.2">
      <c r="A33" t="s">
        <v>119</v>
      </c>
      <c r="B33" t="s">
        <v>120</v>
      </c>
      <c r="C33">
        <v>2022</v>
      </c>
      <c r="D33" t="s">
        <v>62</v>
      </c>
      <c r="E33">
        <v>68</v>
      </c>
      <c r="F33" t="s">
        <v>121</v>
      </c>
      <c r="G33">
        <v>62</v>
      </c>
      <c r="H33" t="s">
        <v>122</v>
      </c>
      <c r="I33" t="s">
        <v>123</v>
      </c>
      <c r="J33" s="3" t="s">
        <v>4708</v>
      </c>
    </row>
    <row r="34" spans="1:10" x14ac:dyDescent="0.2">
      <c r="A34" t="s">
        <v>124</v>
      </c>
      <c r="B34" t="s">
        <v>125</v>
      </c>
      <c r="C34">
        <v>2022</v>
      </c>
      <c r="D34" t="s">
        <v>62</v>
      </c>
      <c r="E34">
        <v>68</v>
      </c>
      <c r="F34" t="s">
        <v>121</v>
      </c>
      <c r="G34" t="s">
        <v>126</v>
      </c>
      <c r="H34" t="s">
        <v>127</v>
      </c>
      <c r="I34" t="s">
        <v>128</v>
      </c>
      <c r="J34" s="3" t="s">
        <v>4708</v>
      </c>
    </row>
    <row r="35" spans="1:10" x14ac:dyDescent="0.2">
      <c r="A35" t="s">
        <v>129</v>
      </c>
      <c r="B35" t="s">
        <v>130</v>
      </c>
      <c r="C35">
        <v>2022</v>
      </c>
      <c r="D35" t="s">
        <v>62</v>
      </c>
      <c r="E35">
        <v>68</v>
      </c>
      <c r="F35" t="s">
        <v>121</v>
      </c>
      <c r="G35">
        <v>119</v>
      </c>
      <c r="H35" t="s">
        <v>131</v>
      </c>
      <c r="I35" t="s">
        <v>132</v>
      </c>
      <c r="J35" s="3" t="s">
        <v>4708</v>
      </c>
    </row>
    <row r="36" spans="1:10" x14ac:dyDescent="0.2">
      <c r="A36" t="s">
        <v>133</v>
      </c>
      <c r="B36" t="s">
        <v>134</v>
      </c>
      <c r="C36">
        <v>2022</v>
      </c>
      <c r="D36" t="s">
        <v>62</v>
      </c>
      <c r="E36">
        <v>68</v>
      </c>
      <c r="F36" t="s">
        <v>121</v>
      </c>
      <c r="G36">
        <v>146</v>
      </c>
      <c r="H36" t="s">
        <v>135</v>
      </c>
      <c r="I36" t="s">
        <v>136</v>
      </c>
      <c r="J36" s="3" t="s">
        <v>4708</v>
      </c>
    </row>
    <row r="37" spans="1:10" x14ac:dyDescent="0.2">
      <c r="A37" t="s">
        <v>137</v>
      </c>
      <c r="B37" t="s">
        <v>138</v>
      </c>
      <c r="C37">
        <v>2022</v>
      </c>
      <c r="D37" t="s">
        <v>139</v>
      </c>
      <c r="E37">
        <v>47</v>
      </c>
      <c r="F37">
        <v>2</v>
      </c>
      <c r="G37" t="s">
        <v>140</v>
      </c>
      <c r="H37" t="s">
        <v>141</v>
      </c>
      <c r="I37" t="s">
        <v>142</v>
      </c>
      <c r="J37" s="3" t="s">
        <v>4708</v>
      </c>
    </row>
    <row r="38" spans="1:10" x14ac:dyDescent="0.2">
      <c r="A38" t="s">
        <v>143</v>
      </c>
      <c r="B38" t="s">
        <v>144</v>
      </c>
      <c r="C38">
        <v>2022</v>
      </c>
      <c r="D38" t="s">
        <v>145</v>
      </c>
      <c r="E38">
        <v>46</v>
      </c>
      <c r="F38">
        <v>9</v>
      </c>
      <c r="G38" t="s">
        <v>146</v>
      </c>
      <c r="H38" t="s">
        <v>147</v>
      </c>
      <c r="I38" t="s">
        <v>148</v>
      </c>
      <c r="J38" s="3" t="s">
        <v>4708</v>
      </c>
    </row>
    <row r="39" spans="1:10" x14ac:dyDescent="0.2">
      <c r="A39" t="s">
        <v>149</v>
      </c>
      <c r="B39" t="s">
        <v>150</v>
      </c>
      <c r="C39">
        <v>2022</v>
      </c>
      <c r="D39" t="s">
        <v>145</v>
      </c>
      <c r="F39" t="s">
        <v>151</v>
      </c>
      <c r="H39" t="s">
        <v>152</v>
      </c>
      <c r="I39" t="s">
        <v>153</v>
      </c>
      <c r="J39" s="3" t="s">
        <v>4708</v>
      </c>
    </row>
    <row r="40" spans="1:10" x14ac:dyDescent="0.2">
      <c r="A40" t="s">
        <v>154</v>
      </c>
      <c r="B40" t="s">
        <v>155</v>
      </c>
      <c r="C40">
        <v>2022</v>
      </c>
      <c r="D40" t="s">
        <v>156</v>
      </c>
      <c r="E40">
        <v>9</v>
      </c>
      <c r="F40" t="s">
        <v>157</v>
      </c>
      <c r="G40">
        <v>938442</v>
      </c>
      <c r="H40" t="s">
        <v>158</v>
      </c>
      <c r="I40" t="s">
        <v>159</v>
      </c>
      <c r="J40" s="3" t="s">
        <v>4708</v>
      </c>
    </row>
    <row r="41" spans="1:10" x14ac:dyDescent="0.2">
      <c r="A41" t="s">
        <v>160</v>
      </c>
      <c r="B41" t="s">
        <v>161</v>
      </c>
      <c r="C41">
        <v>2022</v>
      </c>
      <c r="D41" t="s">
        <v>162</v>
      </c>
      <c r="E41">
        <v>149</v>
      </c>
      <c r="I41" t="s">
        <v>163</v>
      </c>
      <c r="J41" s="3" t="s">
        <v>4708</v>
      </c>
    </row>
    <row r="42" spans="1:10" x14ac:dyDescent="0.2">
      <c r="A42" t="s">
        <v>164</v>
      </c>
      <c r="B42" t="s">
        <v>165</v>
      </c>
      <c r="C42">
        <v>2022</v>
      </c>
      <c r="D42" t="s">
        <v>166</v>
      </c>
      <c r="E42">
        <v>101</v>
      </c>
      <c r="F42">
        <v>30</v>
      </c>
      <c r="G42" t="s">
        <v>167</v>
      </c>
      <c r="H42" t="s">
        <v>168</v>
      </c>
      <c r="I42" t="s">
        <v>169</v>
      </c>
      <c r="J42" s="3" t="s">
        <v>4708</v>
      </c>
    </row>
    <row r="43" spans="1:10" x14ac:dyDescent="0.2">
      <c r="A43" t="s">
        <v>170</v>
      </c>
      <c r="B43" t="s">
        <v>171</v>
      </c>
      <c r="C43">
        <v>2022</v>
      </c>
      <c r="D43" t="s">
        <v>172</v>
      </c>
      <c r="E43">
        <v>26</v>
      </c>
      <c r="F43">
        <v>8</v>
      </c>
      <c r="G43" t="s">
        <v>173</v>
      </c>
      <c r="H43" t="s">
        <v>174</v>
      </c>
      <c r="I43" t="s">
        <v>175</v>
      </c>
      <c r="J43" s="3" t="s">
        <v>4708</v>
      </c>
    </row>
    <row r="44" spans="1:10" x14ac:dyDescent="0.2">
      <c r="A44" t="s">
        <v>176</v>
      </c>
      <c r="B44" t="s">
        <v>177</v>
      </c>
      <c r="C44">
        <v>2022</v>
      </c>
      <c r="D44" t="s">
        <v>178</v>
      </c>
      <c r="E44">
        <v>80</v>
      </c>
      <c r="F44">
        <v>4</v>
      </c>
      <c r="G44" t="s">
        <v>179</v>
      </c>
      <c r="H44" t="s">
        <v>180</v>
      </c>
      <c r="I44" t="s">
        <v>181</v>
      </c>
      <c r="J44" s="3" t="s">
        <v>4708</v>
      </c>
    </row>
    <row r="45" spans="1:10" x14ac:dyDescent="0.2">
      <c r="A45" t="s">
        <v>182</v>
      </c>
      <c r="B45" t="s">
        <v>183</v>
      </c>
      <c r="C45">
        <v>2022</v>
      </c>
      <c r="D45" t="s">
        <v>184</v>
      </c>
      <c r="E45">
        <v>16</v>
      </c>
      <c r="F45" t="s">
        <v>185</v>
      </c>
      <c r="G45" t="s">
        <v>186</v>
      </c>
      <c r="H45" t="s">
        <v>187</v>
      </c>
      <c r="I45" t="s">
        <v>188</v>
      </c>
      <c r="J45" s="3" t="s">
        <v>4708</v>
      </c>
    </row>
    <row r="46" spans="1:10" x14ac:dyDescent="0.2">
      <c r="A46" t="s">
        <v>189</v>
      </c>
      <c r="B46" t="s">
        <v>190</v>
      </c>
      <c r="C46">
        <v>2022</v>
      </c>
      <c r="D46" t="s">
        <v>191</v>
      </c>
      <c r="E46">
        <v>22</v>
      </c>
      <c r="F46">
        <v>1</v>
      </c>
      <c r="G46">
        <v>363</v>
      </c>
      <c r="H46" t="s">
        <v>192</v>
      </c>
      <c r="I46" t="s">
        <v>193</v>
      </c>
      <c r="J46" s="3" t="s">
        <v>4708</v>
      </c>
    </row>
    <row r="47" spans="1:10" x14ac:dyDescent="0.2">
      <c r="A47" t="s">
        <v>194</v>
      </c>
      <c r="B47" t="s">
        <v>195</v>
      </c>
      <c r="C47">
        <v>2022</v>
      </c>
      <c r="D47" t="s">
        <v>80</v>
      </c>
      <c r="F47" t="s">
        <v>196</v>
      </c>
      <c r="H47" t="s">
        <v>197</v>
      </c>
      <c r="I47" t="s">
        <v>198</v>
      </c>
      <c r="J47" s="3" t="s">
        <v>4708</v>
      </c>
    </row>
    <row r="48" spans="1:10" x14ac:dyDescent="0.2">
      <c r="A48" t="s">
        <v>199</v>
      </c>
      <c r="B48" t="s">
        <v>200</v>
      </c>
      <c r="C48">
        <v>2022</v>
      </c>
      <c r="D48" t="s">
        <v>201</v>
      </c>
      <c r="E48">
        <v>57</v>
      </c>
      <c r="F48">
        <v>6</v>
      </c>
      <c r="G48" t="s">
        <v>202</v>
      </c>
      <c r="H48" t="s">
        <v>203</v>
      </c>
      <c r="I48" t="s">
        <v>83</v>
      </c>
      <c r="J48" s="3" t="s">
        <v>4708</v>
      </c>
    </row>
    <row r="49" spans="1:10" x14ac:dyDescent="0.2">
      <c r="A49" t="s">
        <v>204</v>
      </c>
      <c r="B49" t="s">
        <v>205</v>
      </c>
      <c r="C49">
        <v>2022</v>
      </c>
      <c r="D49" t="s">
        <v>206</v>
      </c>
      <c r="E49">
        <v>35</v>
      </c>
      <c r="F49">
        <v>1</v>
      </c>
      <c r="G49">
        <v>134</v>
      </c>
      <c r="H49" t="s">
        <v>207</v>
      </c>
      <c r="I49" t="s">
        <v>208</v>
      </c>
      <c r="J49" s="3" t="s">
        <v>4708</v>
      </c>
    </row>
    <row r="50" spans="1:10" x14ac:dyDescent="0.2">
      <c r="A50" t="s">
        <v>209</v>
      </c>
      <c r="B50" t="s">
        <v>210</v>
      </c>
      <c r="C50">
        <v>2022</v>
      </c>
      <c r="D50" t="s">
        <v>211</v>
      </c>
      <c r="E50">
        <v>48</v>
      </c>
      <c r="F50">
        <v>7</v>
      </c>
      <c r="G50" t="s">
        <v>212</v>
      </c>
      <c r="H50" t="s">
        <v>213</v>
      </c>
      <c r="I50" t="s">
        <v>214</v>
      </c>
      <c r="J50" s="3" t="s">
        <v>4708</v>
      </c>
    </row>
    <row r="51" spans="1:10" x14ac:dyDescent="0.2">
      <c r="A51" t="s">
        <v>215</v>
      </c>
      <c r="B51" t="s">
        <v>216</v>
      </c>
      <c r="C51">
        <v>2022</v>
      </c>
      <c r="D51" t="s">
        <v>178</v>
      </c>
      <c r="E51">
        <v>80</v>
      </c>
      <c r="F51">
        <v>2</v>
      </c>
      <c r="G51" t="s">
        <v>217</v>
      </c>
      <c r="H51" t="s">
        <v>218</v>
      </c>
      <c r="I51" t="s">
        <v>219</v>
      </c>
      <c r="J51" s="3" t="s">
        <v>4708</v>
      </c>
    </row>
    <row r="52" spans="1:10" x14ac:dyDescent="0.2">
      <c r="A52" t="s">
        <v>220</v>
      </c>
      <c r="B52" t="s">
        <v>221</v>
      </c>
      <c r="C52">
        <v>2022</v>
      </c>
      <c r="D52" t="s">
        <v>222</v>
      </c>
      <c r="E52">
        <v>36</v>
      </c>
      <c r="F52">
        <v>9</v>
      </c>
      <c r="G52" t="s">
        <v>223</v>
      </c>
      <c r="H52" t="s">
        <v>224</v>
      </c>
      <c r="I52" t="s">
        <v>225</v>
      </c>
      <c r="J52" s="3" t="s">
        <v>4708</v>
      </c>
    </row>
    <row r="53" spans="1:10" x14ac:dyDescent="0.2">
      <c r="A53" t="s">
        <v>226</v>
      </c>
      <c r="B53" t="s">
        <v>227</v>
      </c>
      <c r="C53">
        <v>2022</v>
      </c>
      <c r="D53" t="s">
        <v>228</v>
      </c>
      <c r="E53">
        <v>17</v>
      </c>
      <c r="F53" t="s">
        <v>185</v>
      </c>
      <c r="G53" t="s">
        <v>229</v>
      </c>
      <c r="H53" t="s">
        <v>230</v>
      </c>
      <c r="I53" t="s">
        <v>231</v>
      </c>
      <c r="J53" s="3" t="s">
        <v>4708</v>
      </c>
    </row>
    <row r="54" spans="1:10" x14ac:dyDescent="0.2">
      <c r="A54" t="s">
        <v>232</v>
      </c>
      <c r="B54" t="s">
        <v>233</v>
      </c>
      <c r="C54">
        <v>2022</v>
      </c>
      <c r="D54" t="s">
        <v>234</v>
      </c>
      <c r="E54">
        <v>12</v>
      </c>
      <c r="F54" t="s">
        <v>185</v>
      </c>
      <c r="H54" t="s">
        <v>235</v>
      </c>
      <c r="I54" t="s">
        <v>236</v>
      </c>
      <c r="J54" s="3" t="s">
        <v>4708</v>
      </c>
    </row>
    <row r="55" spans="1:10" x14ac:dyDescent="0.2">
      <c r="A55" t="s">
        <v>237</v>
      </c>
      <c r="B55" t="s">
        <v>238</v>
      </c>
      <c r="C55">
        <v>2021</v>
      </c>
      <c r="D55" t="s">
        <v>91</v>
      </c>
      <c r="E55">
        <v>8</v>
      </c>
      <c r="F55" t="s">
        <v>239</v>
      </c>
      <c r="G55">
        <v>774644</v>
      </c>
      <c r="H55" t="s">
        <v>240</v>
      </c>
      <c r="I55" t="s">
        <v>241</v>
      </c>
      <c r="J55" s="3" t="s">
        <v>4708</v>
      </c>
    </row>
    <row r="56" spans="1:10" x14ac:dyDescent="0.2">
      <c r="A56" t="s">
        <v>242</v>
      </c>
      <c r="B56" t="s">
        <v>243</v>
      </c>
      <c r="C56">
        <v>2022</v>
      </c>
      <c r="D56" t="s">
        <v>244</v>
      </c>
      <c r="E56">
        <v>37</v>
      </c>
      <c r="F56">
        <v>1</v>
      </c>
      <c r="G56" t="s">
        <v>245</v>
      </c>
      <c r="H56" t="s">
        <v>246</v>
      </c>
      <c r="I56" t="s">
        <v>247</v>
      </c>
      <c r="J56" s="3" t="s">
        <v>4708</v>
      </c>
    </row>
    <row r="57" spans="1:10" x14ac:dyDescent="0.2">
      <c r="A57" t="s">
        <v>248</v>
      </c>
      <c r="B57" t="s">
        <v>249</v>
      </c>
      <c r="C57">
        <v>2022</v>
      </c>
      <c r="D57" t="s">
        <v>250</v>
      </c>
      <c r="E57">
        <v>13</v>
      </c>
      <c r="F57" t="s">
        <v>251</v>
      </c>
      <c r="G57">
        <v>902465</v>
      </c>
      <c r="H57" t="s">
        <v>252</v>
      </c>
      <c r="I57" t="s">
        <v>169</v>
      </c>
      <c r="J57" s="3" t="s">
        <v>4708</v>
      </c>
    </row>
    <row r="58" spans="1:10" x14ac:dyDescent="0.2">
      <c r="A58" t="s">
        <v>253</v>
      </c>
      <c r="B58" t="s">
        <v>254</v>
      </c>
      <c r="C58">
        <v>2021</v>
      </c>
      <c r="D58" t="s">
        <v>255</v>
      </c>
      <c r="E58">
        <v>66</v>
      </c>
      <c r="F58">
        <v>6</v>
      </c>
      <c r="G58" t="s">
        <v>256</v>
      </c>
      <c r="H58" t="s">
        <v>257</v>
      </c>
      <c r="I58" t="s">
        <v>258</v>
      </c>
      <c r="J58" s="3" t="s">
        <v>4708</v>
      </c>
    </row>
    <row r="59" spans="1:10" x14ac:dyDescent="0.2">
      <c r="A59" t="s">
        <v>259</v>
      </c>
      <c r="B59" t="s">
        <v>260</v>
      </c>
      <c r="C59">
        <v>2022</v>
      </c>
      <c r="D59" t="s">
        <v>261</v>
      </c>
      <c r="F59" t="s">
        <v>262</v>
      </c>
      <c r="H59" t="s">
        <v>263</v>
      </c>
      <c r="I59" t="s">
        <v>169</v>
      </c>
      <c r="J59" s="3" t="s">
        <v>4708</v>
      </c>
    </row>
    <row r="60" spans="1:10" x14ac:dyDescent="0.2">
      <c r="A60" t="s">
        <v>264</v>
      </c>
      <c r="B60" t="s">
        <v>265</v>
      </c>
      <c r="C60">
        <v>2022</v>
      </c>
      <c r="D60" t="s">
        <v>266</v>
      </c>
      <c r="E60">
        <v>22</v>
      </c>
      <c r="F60">
        <v>1</v>
      </c>
      <c r="G60">
        <v>577</v>
      </c>
      <c r="H60" t="s">
        <v>267</v>
      </c>
      <c r="I60" t="s">
        <v>268</v>
      </c>
      <c r="J60" s="3" t="s">
        <v>4708</v>
      </c>
    </row>
    <row r="61" spans="1:10" x14ac:dyDescent="0.2">
      <c r="A61" t="s">
        <v>269</v>
      </c>
      <c r="B61" t="s">
        <v>270</v>
      </c>
      <c r="C61">
        <v>2021</v>
      </c>
      <c r="D61" t="s">
        <v>73</v>
      </c>
      <c r="E61">
        <v>160</v>
      </c>
      <c r="F61">
        <v>6</v>
      </c>
      <c r="G61" t="s">
        <v>271</v>
      </c>
      <c r="H61" t="s">
        <v>272</v>
      </c>
      <c r="I61" t="s">
        <v>273</v>
      </c>
      <c r="J61" s="3" t="s">
        <v>4708</v>
      </c>
    </row>
    <row r="62" spans="1:10" x14ac:dyDescent="0.2">
      <c r="A62" t="s">
        <v>274</v>
      </c>
      <c r="B62" t="s">
        <v>275</v>
      </c>
      <c r="C62">
        <v>2022</v>
      </c>
      <c r="D62" t="s">
        <v>276</v>
      </c>
      <c r="E62">
        <v>205</v>
      </c>
      <c r="F62">
        <v>1</v>
      </c>
      <c r="H62" t="s">
        <v>277</v>
      </c>
      <c r="I62" t="s">
        <v>278</v>
      </c>
      <c r="J62" s="3" t="s">
        <v>4708</v>
      </c>
    </row>
    <row r="63" spans="1:10" x14ac:dyDescent="0.2">
      <c r="A63" t="s">
        <v>279</v>
      </c>
      <c r="B63" t="s">
        <v>280</v>
      </c>
      <c r="C63">
        <v>2022</v>
      </c>
      <c r="D63" t="s">
        <v>276</v>
      </c>
      <c r="E63">
        <v>205</v>
      </c>
      <c r="F63">
        <v>1</v>
      </c>
      <c r="H63" t="s">
        <v>281</v>
      </c>
      <c r="I63" t="s">
        <v>282</v>
      </c>
      <c r="J63" s="3" t="s">
        <v>4708</v>
      </c>
    </row>
    <row r="64" spans="1:10" x14ac:dyDescent="0.2">
      <c r="A64" t="s">
        <v>283</v>
      </c>
      <c r="B64" t="s">
        <v>284</v>
      </c>
      <c r="C64">
        <v>2022</v>
      </c>
      <c r="D64" t="s">
        <v>276</v>
      </c>
      <c r="E64">
        <v>205</v>
      </c>
      <c r="F64">
        <v>1</v>
      </c>
      <c r="H64" t="s">
        <v>285</v>
      </c>
      <c r="I64" t="s">
        <v>286</v>
      </c>
      <c r="J64" s="3" t="s">
        <v>4708</v>
      </c>
    </row>
    <row r="65" spans="1:10" x14ac:dyDescent="0.2">
      <c r="A65" t="s">
        <v>287</v>
      </c>
      <c r="B65" t="s">
        <v>288</v>
      </c>
      <c r="C65">
        <v>2022</v>
      </c>
      <c r="D65" t="s">
        <v>276</v>
      </c>
      <c r="E65">
        <v>205</v>
      </c>
      <c r="F65">
        <v>1</v>
      </c>
      <c r="H65" t="s">
        <v>289</v>
      </c>
      <c r="I65" t="s">
        <v>290</v>
      </c>
      <c r="J65" s="3" t="s">
        <v>4708</v>
      </c>
    </row>
    <row r="66" spans="1:10" x14ac:dyDescent="0.2">
      <c r="A66" t="s">
        <v>291</v>
      </c>
      <c r="B66" t="s">
        <v>292</v>
      </c>
      <c r="C66">
        <v>2021</v>
      </c>
      <c r="D66" t="s">
        <v>62</v>
      </c>
      <c r="E66">
        <v>67</v>
      </c>
      <c r="F66">
        <v>4</v>
      </c>
      <c r="G66" t="s">
        <v>293</v>
      </c>
      <c r="H66" t="s">
        <v>294</v>
      </c>
      <c r="I66" t="s">
        <v>295</v>
      </c>
      <c r="J66" s="3" t="s">
        <v>4708</v>
      </c>
    </row>
    <row r="67" spans="1:10" x14ac:dyDescent="0.2">
      <c r="A67" t="s">
        <v>296</v>
      </c>
      <c r="B67" t="s">
        <v>297</v>
      </c>
      <c r="C67">
        <v>2022</v>
      </c>
      <c r="D67" t="s">
        <v>298</v>
      </c>
      <c r="F67" t="s">
        <v>299</v>
      </c>
      <c r="H67" t="s">
        <v>300</v>
      </c>
      <c r="I67" t="s">
        <v>301</v>
      </c>
      <c r="J67" s="3" t="s">
        <v>4708</v>
      </c>
    </row>
    <row r="68" spans="1:10" x14ac:dyDescent="0.2">
      <c r="A68" t="s">
        <v>302</v>
      </c>
      <c r="B68" t="s">
        <v>303</v>
      </c>
      <c r="C68">
        <v>2022</v>
      </c>
      <c r="D68" t="s">
        <v>304</v>
      </c>
      <c r="E68">
        <v>102</v>
      </c>
      <c r="F68">
        <v>25</v>
      </c>
      <c r="G68" t="s">
        <v>305</v>
      </c>
      <c r="H68" t="s">
        <v>306</v>
      </c>
      <c r="I68" t="s">
        <v>83</v>
      </c>
      <c r="J68" s="3" t="s">
        <v>4708</v>
      </c>
    </row>
    <row r="69" spans="1:10" x14ac:dyDescent="0.2">
      <c r="A69" t="s">
        <v>307</v>
      </c>
      <c r="B69" t="s">
        <v>308</v>
      </c>
      <c r="C69">
        <v>2022</v>
      </c>
      <c r="D69" t="s">
        <v>304</v>
      </c>
      <c r="E69">
        <v>102</v>
      </c>
      <c r="F69">
        <v>25</v>
      </c>
      <c r="G69" t="s">
        <v>309</v>
      </c>
      <c r="H69" t="s">
        <v>310</v>
      </c>
      <c r="I69" t="s">
        <v>169</v>
      </c>
      <c r="J69" s="3" t="s">
        <v>4708</v>
      </c>
    </row>
    <row r="70" spans="1:10" x14ac:dyDescent="0.2">
      <c r="A70" t="s">
        <v>311</v>
      </c>
      <c r="B70" t="s">
        <v>312</v>
      </c>
      <c r="C70">
        <v>2022</v>
      </c>
      <c r="D70" t="s">
        <v>304</v>
      </c>
      <c r="E70">
        <v>102</v>
      </c>
      <c r="F70">
        <v>25</v>
      </c>
      <c r="G70" t="s">
        <v>313</v>
      </c>
      <c r="H70" t="s">
        <v>314</v>
      </c>
      <c r="I70" t="s">
        <v>315</v>
      </c>
      <c r="J70" s="3" t="s">
        <v>4708</v>
      </c>
    </row>
    <row r="71" spans="1:10" x14ac:dyDescent="0.2">
      <c r="A71" t="s">
        <v>316</v>
      </c>
      <c r="B71" t="s">
        <v>317</v>
      </c>
      <c r="C71">
        <v>2022</v>
      </c>
      <c r="D71" t="s">
        <v>318</v>
      </c>
      <c r="F71" t="s">
        <v>319</v>
      </c>
      <c r="H71" t="s">
        <v>320</v>
      </c>
      <c r="I71" t="s">
        <v>321</v>
      </c>
      <c r="J71" s="3" t="s">
        <v>4708</v>
      </c>
    </row>
    <row r="72" spans="1:10" x14ac:dyDescent="0.2">
      <c r="A72" t="s">
        <v>322</v>
      </c>
      <c r="B72" t="s">
        <v>323</v>
      </c>
      <c r="C72">
        <v>2021</v>
      </c>
      <c r="D72" t="s">
        <v>73</v>
      </c>
      <c r="E72">
        <v>160</v>
      </c>
      <c r="F72">
        <v>5</v>
      </c>
      <c r="G72" t="s">
        <v>324</v>
      </c>
      <c r="H72" t="s">
        <v>325</v>
      </c>
      <c r="I72" t="s">
        <v>326</v>
      </c>
      <c r="J72" s="3" t="s">
        <v>4708</v>
      </c>
    </row>
    <row r="73" spans="1:10" x14ac:dyDescent="0.2">
      <c r="A73" t="s">
        <v>327</v>
      </c>
      <c r="B73" t="s">
        <v>328</v>
      </c>
      <c r="C73">
        <v>2022</v>
      </c>
      <c r="D73" t="s">
        <v>329</v>
      </c>
      <c r="E73">
        <v>40</v>
      </c>
      <c r="F73">
        <v>1</v>
      </c>
      <c r="G73" t="s">
        <v>330</v>
      </c>
      <c r="H73" t="s">
        <v>331</v>
      </c>
      <c r="I73" t="s">
        <v>332</v>
      </c>
      <c r="J73" s="3" t="s">
        <v>4708</v>
      </c>
    </row>
    <row r="74" spans="1:10" x14ac:dyDescent="0.2">
      <c r="A74" t="s">
        <v>333</v>
      </c>
      <c r="B74" t="s">
        <v>334</v>
      </c>
      <c r="C74">
        <v>2022</v>
      </c>
      <c r="D74" t="s">
        <v>222</v>
      </c>
      <c r="E74">
        <v>36</v>
      </c>
      <c r="F74">
        <v>7</v>
      </c>
      <c r="G74" t="s">
        <v>335</v>
      </c>
      <c r="H74" t="s">
        <v>336</v>
      </c>
      <c r="I74" t="s">
        <v>337</v>
      </c>
      <c r="J74" s="3" t="s">
        <v>4708</v>
      </c>
    </row>
    <row r="75" spans="1:10" x14ac:dyDescent="0.2">
      <c r="A75" t="s">
        <v>338</v>
      </c>
      <c r="B75" t="s">
        <v>339</v>
      </c>
      <c r="C75">
        <v>2021</v>
      </c>
      <c r="D75" t="s">
        <v>62</v>
      </c>
      <c r="E75">
        <v>67</v>
      </c>
      <c r="F75">
        <v>3</v>
      </c>
      <c r="G75" t="s">
        <v>340</v>
      </c>
      <c r="H75" t="s">
        <v>341</v>
      </c>
      <c r="I75" t="s">
        <v>342</v>
      </c>
      <c r="J75" s="3" t="s">
        <v>4708</v>
      </c>
    </row>
    <row r="76" spans="1:10" x14ac:dyDescent="0.2">
      <c r="A76" t="s">
        <v>343</v>
      </c>
      <c r="B76" t="s">
        <v>344</v>
      </c>
      <c r="C76">
        <v>2022</v>
      </c>
      <c r="D76" t="s">
        <v>345</v>
      </c>
      <c r="E76">
        <v>11</v>
      </c>
      <c r="F76">
        <v>13</v>
      </c>
      <c r="G76">
        <v>3773</v>
      </c>
      <c r="H76" t="s">
        <v>346</v>
      </c>
      <c r="I76" t="s">
        <v>214</v>
      </c>
      <c r="J76" s="3" t="s">
        <v>4708</v>
      </c>
    </row>
    <row r="77" spans="1:10" x14ac:dyDescent="0.2">
      <c r="A77" t="s">
        <v>347</v>
      </c>
      <c r="B77" t="s">
        <v>348</v>
      </c>
      <c r="C77">
        <v>2021</v>
      </c>
      <c r="D77" t="s">
        <v>349</v>
      </c>
      <c r="F77" t="s">
        <v>350</v>
      </c>
      <c r="G77" t="s">
        <v>351</v>
      </c>
      <c r="H77" t="s">
        <v>352</v>
      </c>
      <c r="I77" t="s">
        <v>353</v>
      </c>
      <c r="J77" s="3" t="s">
        <v>4708</v>
      </c>
    </row>
    <row r="78" spans="1:10" x14ac:dyDescent="0.2">
      <c r="A78" t="s">
        <v>354</v>
      </c>
      <c r="B78" t="s">
        <v>355</v>
      </c>
      <c r="C78">
        <v>2021</v>
      </c>
      <c r="D78" t="s">
        <v>356</v>
      </c>
      <c r="F78" t="s">
        <v>357</v>
      </c>
      <c r="G78" t="s">
        <v>358</v>
      </c>
      <c r="H78" t="s">
        <v>359</v>
      </c>
      <c r="I78" t="s">
        <v>360</v>
      </c>
      <c r="J78" s="3" t="s">
        <v>4708</v>
      </c>
    </row>
    <row r="79" spans="1:10" x14ac:dyDescent="0.2">
      <c r="A79" t="s">
        <v>361</v>
      </c>
      <c r="B79" t="s">
        <v>362</v>
      </c>
      <c r="C79">
        <v>2021</v>
      </c>
      <c r="D79" t="s">
        <v>363</v>
      </c>
      <c r="F79" t="s">
        <v>364</v>
      </c>
      <c r="H79" t="s">
        <v>365</v>
      </c>
      <c r="I79" t="s">
        <v>366</v>
      </c>
      <c r="J79" s="3" t="s">
        <v>4708</v>
      </c>
    </row>
    <row r="80" spans="1:10" x14ac:dyDescent="0.2">
      <c r="A80" t="s">
        <v>367</v>
      </c>
      <c r="B80" t="s">
        <v>368</v>
      </c>
      <c r="C80">
        <v>2020</v>
      </c>
      <c r="D80" t="s">
        <v>369</v>
      </c>
      <c r="F80" t="s">
        <v>370</v>
      </c>
      <c r="G80" s="2">
        <v>43282</v>
      </c>
      <c r="H80" t="s">
        <v>371</v>
      </c>
      <c r="I80" t="s">
        <v>372</v>
      </c>
      <c r="J80" s="3" t="s">
        <v>4708</v>
      </c>
    </row>
    <row r="81" spans="1:10" x14ac:dyDescent="0.2">
      <c r="A81" t="s">
        <v>373</v>
      </c>
      <c r="B81" t="s">
        <v>374</v>
      </c>
      <c r="C81">
        <v>2020</v>
      </c>
      <c r="D81" t="s">
        <v>62</v>
      </c>
      <c r="F81" t="s">
        <v>375</v>
      </c>
      <c r="G81" t="s">
        <v>376</v>
      </c>
      <c r="H81" t="s">
        <v>377</v>
      </c>
      <c r="I81" t="s">
        <v>378</v>
      </c>
      <c r="J81" s="3" t="s">
        <v>4708</v>
      </c>
    </row>
    <row r="82" spans="1:10" x14ac:dyDescent="0.2">
      <c r="A82" t="s">
        <v>379</v>
      </c>
      <c r="B82" t="s">
        <v>380</v>
      </c>
      <c r="C82">
        <v>2020</v>
      </c>
      <c r="D82" t="s">
        <v>62</v>
      </c>
      <c r="F82" t="s">
        <v>381</v>
      </c>
      <c r="G82" t="s">
        <v>382</v>
      </c>
      <c r="H82" t="s">
        <v>383</v>
      </c>
      <c r="I82" t="s">
        <v>384</v>
      </c>
      <c r="J82" s="3" t="s">
        <v>4708</v>
      </c>
    </row>
    <row r="83" spans="1:10" x14ac:dyDescent="0.2">
      <c r="A83" t="s">
        <v>385</v>
      </c>
      <c r="B83" t="s">
        <v>386</v>
      </c>
      <c r="C83">
        <v>2019</v>
      </c>
      <c r="D83" t="s">
        <v>387</v>
      </c>
      <c r="F83" t="s">
        <v>388</v>
      </c>
      <c r="H83" t="s">
        <v>389</v>
      </c>
      <c r="I83" t="s">
        <v>390</v>
      </c>
      <c r="J83" s="3" t="s">
        <v>4708</v>
      </c>
    </row>
    <row r="84" spans="1:10" x14ac:dyDescent="0.2">
      <c r="A84" t="s">
        <v>391</v>
      </c>
      <c r="B84" t="s">
        <v>392</v>
      </c>
      <c r="C84">
        <v>2022</v>
      </c>
      <c r="D84" t="s">
        <v>393</v>
      </c>
      <c r="E84">
        <v>102</v>
      </c>
      <c r="F84">
        <v>1</v>
      </c>
      <c r="G84" t="s">
        <v>394</v>
      </c>
      <c r="H84" t="s">
        <v>395</v>
      </c>
      <c r="I84" t="s">
        <v>396</v>
      </c>
      <c r="J84" s="3" t="s">
        <v>4708</v>
      </c>
    </row>
    <row r="85" spans="1:10" x14ac:dyDescent="0.2">
      <c r="A85" t="s">
        <v>397</v>
      </c>
      <c r="B85" t="s">
        <v>398</v>
      </c>
      <c r="C85">
        <v>2022</v>
      </c>
      <c r="D85" t="s">
        <v>399</v>
      </c>
      <c r="E85">
        <v>60</v>
      </c>
      <c r="F85" t="s">
        <v>400</v>
      </c>
      <c r="G85">
        <v>63</v>
      </c>
      <c r="H85" t="s">
        <v>401</v>
      </c>
      <c r="I85" t="s">
        <v>402</v>
      </c>
      <c r="J85" s="3" t="s">
        <v>4708</v>
      </c>
    </row>
    <row r="86" spans="1:10" x14ac:dyDescent="0.2">
      <c r="A86" t="s">
        <v>403</v>
      </c>
      <c r="B86" t="s">
        <v>404</v>
      </c>
      <c r="C86">
        <v>2022</v>
      </c>
      <c r="D86" t="s">
        <v>62</v>
      </c>
      <c r="E86">
        <v>68</v>
      </c>
      <c r="F86" t="s">
        <v>400</v>
      </c>
      <c r="G86">
        <v>38</v>
      </c>
      <c r="I86" t="s">
        <v>405</v>
      </c>
      <c r="J86" s="3" t="s">
        <v>4708</v>
      </c>
    </row>
    <row r="87" spans="1:10" x14ac:dyDescent="0.2">
      <c r="A87" t="s">
        <v>406</v>
      </c>
      <c r="B87" t="s">
        <v>407</v>
      </c>
      <c r="C87">
        <v>2022</v>
      </c>
      <c r="D87" t="s">
        <v>62</v>
      </c>
      <c r="E87">
        <v>68</v>
      </c>
      <c r="F87" t="s">
        <v>400</v>
      </c>
      <c r="G87">
        <v>19</v>
      </c>
      <c r="I87" t="s">
        <v>408</v>
      </c>
      <c r="J87" s="3" t="s">
        <v>4708</v>
      </c>
    </row>
    <row r="88" spans="1:10" x14ac:dyDescent="0.2">
      <c r="A88" t="s">
        <v>409</v>
      </c>
      <c r="B88" t="s">
        <v>410</v>
      </c>
      <c r="C88">
        <v>2022</v>
      </c>
      <c r="D88" t="s">
        <v>62</v>
      </c>
      <c r="E88">
        <v>68</v>
      </c>
      <c r="F88" t="s">
        <v>400</v>
      </c>
      <c r="G88">
        <v>16</v>
      </c>
      <c r="I88" t="s">
        <v>411</v>
      </c>
      <c r="J88" s="3" t="s">
        <v>4708</v>
      </c>
    </row>
    <row r="89" spans="1:10" x14ac:dyDescent="0.2">
      <c r="A89" t="s">
        <v>412</v>
      </c>
      <c r="B89" t="s">
        <v>413</v>
      </c>
      <c r="C89">
        <v>2022</v>
      </c>
      <c r="D89" t="s">
        <v>62</v>
      </c>
      <c r="E89">
        <v>68</v>
      </c>
      <c r="F89" t="s">
        <v>400</v>
      </c>
      <c r="G89">
        <v>13</v>
      </c>
      <c r="I89" t="s">
        <v>405</v>
      </c>
      <c r="J89" s="3" t="s">
        <v>4708</v>
      </c>
    </row>
    <row r="90" spans="1:10" x14ac:dyDescent="0.2">
      <c r="A90" t="s">
        <v>414</v>
      </c>
      <c r="B90" t="s">
        <v>415</v>
      </c>
      <c r="C90">
        <v>2020</v>
      </c>
      <c r="D90" t="s">
        <v>416</v>
      </c>
      <c r="E90">
        <v>8</v>
      </c>
      <c r="F90">
        <v>1</v>
      </c>
      <c r="G90">
        <v>35</v>
      </c>
      <c r="H90" t="s">
        <v>417</v>
      </c>
      <c r="I90" t="s">
        <v>418</v>
      </c>
      <c r="J90" s="3" t="s">
        <v>4708</v>
      </c>
    </row>
    <row r="91" spans="1:10" x14ac:dyDescent="0.2">
      <c r="A91" t="s">
        <v>419</v>
      </c>
      <c r="B91" t="s">
        <v>420</v>
      </c>
      <c r="C91">
        <v>2021</v>
      </c>
      <c r="D91" t="s">
        <v>369</v>
      </c>
      <c r="E91">
        <v>49</v>
      </c>
      <c r="F91">
        <v>7</v>
      </c>
      <c r="G91" t="s">
        <v>421</v>
      </c>
      <c r="H91" t="s">
        <v>422</v>
      </c>
      <c r="I91" t="s">
        <v>423</v>
      </c>
      <c r="J91" s="3" t="s">
        <v>4708</v>
      </c>
    </row>
    <row r="92" spans="1:10" x14ac:dyDescent="0.2">
      <c r="A92" t="s">
        <v>424</v>
      </c>
      <c r="B92" t="s">
        <v>425</v>
      </c>
      <c r="C92">
        <v>2021</v>
      </c>
      <c r="D92" t="s">
        <v>91</v>
      </c>
      <c r="E92">
        <v>8</v>
      </c>
      <c r="F92" t="s">
        <v>426</v>
      </c>
      <c r="G92">
        <v>762731</v>
      </c>
      <c r="H92" t="s">
        <v>427</v>
      </c>
      <c r="I92" t="s">
        <v>428</v>
      </c>
      <c r="J92" s="3" t="s">
        <v>4708</v>
      </c>
    </row>
    <row r="93" spans="1:10" x14ac:dyDescent="0.2">
      <c r="A93" t="s">
        <v>429</v>
      </c>
      <c r="B93" t="s">
        <v>430</v>
      </c>
      <c r="C93">
        <v>2022</v>
      </c>
      <c r="D93" t="s">
        <v>222</v>
      </c>
      <c r="E93">
        <v>36</v>
      </c>
      <c r="F93">
        <v>7</v>
      </c>
      <c r="G93" t="s">
        <v>431</v>
      </c>
      <c r="H93" t="s">
        <v>432</v>
      </c>
      <c r="I93" t="s">
        <v>433</v>
      </c>
      <c r="J93" s="3" t="s">
        <v>4708</v>
      </c>
    </row>
    <row r="94" spans="1:10" x14ac:dyDescent="0.2">
      <c r="A94" t="s">
        <v>434</v>
      </c>
      <c r="B94" t="s">
        <v>435</v>
      </c>
      <c r="C94">
        <v>2022</v>
      </c>
      <c r="D94" t="s">
        <v>436</v>
      </c>
      <c r="E94">
        <v>52</v>
      </c>
      <c r="F94" t="s">
        <v>437</v>
      </c>
      <c r="G94" t="s">
        <v>438</v>
      </c>
      <c r="H94" t="s">
        <v>439</v>
      </c>
      <c r="I94" t="s">
        <v>440</v>
      </c>
      <c r="J94" s="3" t="s">
        <v>4708</v>
      </c>
    </row>
    <row r="95" spans="1:10" x14ac:dyDescent="0.2">
      <c r="A95" t="s">
        <v>441</v>
      </c>
      <c r="B95" t="s">
        <v>442</v>
      </c>
      <c r="C95">
        <v>2022</v>
      </c>
      <c r="D95" t="s">
        <v>443</v>
      </c>
      <c r="E95">
        <v>37</v>
      </c>
      <c r="F95" t="s">
        <v>444</v>
      </c>
      <c r="G95" t="s">
        <v>445</v>
      </c>
      <c r="H95" t="s">
        <v>446</v>
      </c>
      <c r="I95" t="s">
        <v>447</v>
      </c>
      <c r="J95" s="3" t="s">
        <v>4708</v>
      </c>
    </row>
    <row r="96" spans="1:10" x14ac:dyDescent="0.2">
      <c r="A96" t="s">
        <v>448</v>
      </c>
      <c r="B96" t="s">
        <v>449</v>
      </c>
      <c r="C96">
        <v>2022</v>
      </c>
      <c r="D96" t="s">
        <v>443</v>
      </c>
      <c r="E96">
        <v>37</v>
      </c>
      <c r="F96" t="s">
        <v>444</v>
      </c>
      <c r="G96" t="s">
        <v>450</v>
      </c>
      <c r="H96" t="s">
        <v>446</v>
      </c>
      <c r="I96" t="s">
        <v>451</v>
      </c>
      <c r="J96" s="3" t="s">
        <v>4708</v>
      </c>
    </row>
    <row r="97" spans="1:10" x14ac:dyDescent="0.2">
      <c r="A97" t="s">
        <v>452</v>
      </c>
      <c r="B97" t="s">
        <v>453</v>
      </c>
      <c r="C97">
        <v>2022</v>
      </c>
      <c r="D97" t="s">
        <v>443</v>
      </c>
      <c r="E97">
        <v>37</v>
      </c>
      <c r="F97" t="s">
        <v>444</v>
      </c>
      <c r="G97" t="s">
        <v>454</v>
      </c>
      <c r="H97" t="s">
        <v>446</v>
      </c>
      <c r="I97" t="s">
        <v>455</v>
      </c>
      <c r="J97" s="3" t="s">
        <v>4708</v>
      </c>
    </row>
    <row r="98" spans="1:10" x14ac:dyDescent="0.2">
      <c r="A98" t="s">
        <v>456</v>
      </c>
      <c r="B98" t="s">
        <v>457</v>
      </c>
      <c r="C98">
        <v>2022</v>
      </c>
      <c r="D98" t="s">
        <v>443</v>
      </c>
      <c r="E98">
        <v>37</v>
      </c>
      <c r="F98" t="s">
        <v>444</v>
      </c>
      <c r="G98">
        <v>65</v>
      </c>
      <c r="H98" t="s">
        <v>446</v>
      </c>
      <c r="I98" t="s">
        <v>458</v>
      </c>
      <c r="J98" s="3" t="s">
        <v>4708</v>
      </c>
    </row>
    <row r="99" spans="1:10" x14ac:dyDescent="0.2">
      <c r="A99" t="s">
        <v>459</v>
      </c>
      <c r="B99" t="s">
        <v>460</v>
      </c>
      <c r="C99">
        <v>2022</v>
      </c>
      <c r="D99" t="s">
        <v>443</v>
      </c>
      <c r="E99">
        <v>37</v>
      </c>
      <c r="F99" t="s">
        <v>444</v>
      </c>
      <c r="G99" s="1">
        <v>45479</v>
      </c>
      <c r="H99" t="s">
        <v>446</v>
      </c>
      <c r="I99" t="s">
        <v>461</v>
      </c>
      <c r="J99" s="3" t="s">
        <v>4708</v>
      </c>
    </row>
    <row r="100" spans="1:10" x14ac:dyDescent="0.2">
      <c r="A100" t="s">
        <v>462</v>
      </c>
      <c r="B100" t="s">
        <v>463</v>
      </c>
      <c r="C100">
        <v>2021</v>
      </c>
      <c r="D100" t="s">
        <v>191</v>
      </c>
      <c r="E100">
        <v>21</v>
      </c>
      <c r="F100">
        <v>1</v>
      </c>
      <c r="G100">
        <v>528</v>
      </c>
      <c r="H100" t="s">
        <v>464</v>
      </c>
      <c r="I100" t="s">
        <v>465</v>
      </c>
      <c r="J100" s="3" t="s">
        <v>4708</v>
      </c>
    </row>
    <row r="101" spans="1:10" x14ac:dyDescent="0.2">
      <c r="A101" t="s">
        <v>466</v>
      </c>
      <c r="B101" t="s">
        <v>467</v>
      </c>
      <c r="C101">
        <v>2020</v>
      </c>
      <c r="D101" t="s">
        <v>369</v>
      </c>
      <c r="E101">
        <v>48</v>
      </c>
      <c r="F101">
        <v>12</v>
      </c>
      <c r="G101" t="s">
        <v>468</v>
      </c>
      <c r="H101" t="s">
        <v>469</v>
      </c>
      <c r="I101" t="s">
        <v>470</v>
      </c>
      <c r="J101" s="3" t="s">
        <v>4708</v>
      </c>
    </row>
    <row r="102" spans="1:10" x14ac:dyDescent="0.2">
      <c r="A102" t="s">
        <v>471</v>
      </c>
      <c r="B102" t="s">
        <v>472</v>
      </c>
      <c r="C102">
        <v>2022</v>
      </c>
      <c r="D102" t="s">
        <v>97</v>
      </c>
      <c r="E102">
        <v>10</v>
      </c>
      <c r="F102" t="s">
        <v>473</v>
      </c>
      <c r="G102">
        <v>798855</v>
      </c>
      <c r="H102" t="s">
        <v>474</v>
      </c>
      <c r="I102" t="s">
        <v>475</v>
      </c>
      <c r="J102" s="3" t="s">
        <v>4708</v>
      </c>
    </row>
    <row r="103" spans="1:10" x14ac:dyDescent="0.2">
      <c r="A103" t="s">
        <v>476</v>
      </c>
      <c r="B103" t="s">
        <v>477</v>
      </c>
      <c r="C103">
        <v>2022</v>
      </c>
      <c r="D103" t="s">
        <v>80</v>
      </c>
      <c r="F103" t="s">
        <v>478</v>
      </c>
      <c r="H103" t="s">
        <v>479</v>
      </c>
      <c r="I103" t="s">
        <v>480</v>
      </c>
      <c r="J103" s="3" t="s">
        <v>4708</v>
      </c>
    </row>
    <row r="104" spans="1:10" x14ac:dyDescent="0.2">
      <c r="A104" t="s">
        <v>481</v>
      </c>
      <c r="B104" t="s">
        <v>482</v>
      </c>
      <c r="C104">
        <v>2021</v>
      </c>
      <c r="D104" t="s">
        <v>62</v>
      </c>
      <c r="E104">
        <v>67</v>
      </c>
      <c r="F104">
        <v>6</v>
      </c>
      <c r="G104" t="s">
        <v>483</v>
      </c>
      <c r="H104" t="s">
        <v>484</v>
      </c>
      <c r="I104" t="s">
        <v>485</v>
      </c>
      <c r="J104" s="3" t="s">
        <v>4708</v>
      </c>
    </row>
    <row r="105" spans="1:10" x14ac:dyDescent="0.2">
      <c r="A105" t="s">
        <v>486</v>
      </c>
      <c r="B105" t="s">
        <v>487</v>
      </c>
      <c r="C105">
        <v>2022</v>
      </c>
      <c r="D105" t="s">
        <v>488</v>
      </c>
      <c r="E105">
        <v>27</v>
      </c>
      <c r="F105">
        <v>1</v>
      </c>
      <c r="G105">
        <v>77</v>
      </c>
      <c r="H105" t="s">
        <v>489</v>
      </c>
      <c r="I105" t="s">
        <v>94</v>
      </c>
      <c r="J105" s="3" t="s">
        <v>4708</v>
      </c>
    </row>
    <row r="106" spans="1:10" x14ac:dyDescent="0.2">
      <c r="A106" t="s">
        <v>490</v>
      </c>
      <c r="B106" t="s">
        <v>491</v>
      </c>
      <c r="C106">
        <v>2022</v>
      </c>
      <c r="D106" t="s">
        <v>492</v>
      </c>
      <c r="E106">
        <v>38</v>
      </c>
      <c r="F106">
        <v>7</v>
      </c>
      <c r="G106" t="s">
        <v>493</v>
      </c>
      <c r="H106" t="s">
        <v>494</v>
      </c>
      <c r="I106" t="s">
        <v>495</v>
      </c>
      <c r="J106" s="3" t="s">
        <v>4708</v>
      </c>
    </row>
    <row r="107" spans="1:10" x14ac:dyDescent="0.2">
      <c r="A107" t="s">
        <v>496</v>
      </c>
      <c r="B107" t="s">
        <v>497</v>
      </c>
      <c r="C107">
        <v>2022</v>
      </c>
      <c r="D107" t="s">
        <v>498</v>
      </c>
      <c r="E107">
        <v>14</v>
      </c>
      <c r="F107">
        <v>4</v>
      </c>
      <c r="G107" t="s">
        <v>499</v>
      </c>
      <c r="I107" t="s">
        <v>268</v>
      </c>
      <c r="J107" s="3" t="s">
        <v>4708</v>
      </c>
    </row>
    <row r="108" spans="1:10" x14ac:dyDescent="0.2">
      <c r="A108" t="s">
        <v>500</v>
      </c>
      <c r="B108" t="s">
        <v>501</v>
      </c>
      <c r="C108">
        <v>2022</v>
      </c>
      <c r="D108" t="s">
        <v>502</v>
      </c>
      <c r="E108">
        <v>16</v>
      </c>
      <c r="F108" t="s">
        <v>503</v>
      </c>
      <c r="G108" t="s">
        <v>504</v>
      </c>
      <c r="H108" t="s">
        <v>505</v>
      </c>
      <c r="I108" t="s">
        <v>506</v>
      </c>
      <c r="J108" s="3" t="s">
        <v>4708</v>
      </c>
    </row>
    <row r="109" spans="1:10" x14ac:dyDescent="0.2">
      <c r="A109" t="s">
        <v>507</v>
      </c>
      <c r="B109" t="s">
        <v>508</v>
      </c>
      <c r="C109">
        <v>2022</v>
      </c>
      <c r="D109" t="s">
        <v>509</v>
      </c>
      <c r="E109">
        <v>70</v>
      </c>
      <c r="F109">
        <v>4</v>
      </c>
      <c r="G109" t="s">
        <v>510</v>
      </c>
      <c r="H109" t="s">
        <v>511</v>
      </c>
      <c r="I109" t="s">
        <v>512</v>
      </c>
      <c r="J109" s="3" t="s">
        <v>4708</v>
      </c>
    </row>
    <row r="110" spans="1:10" x14ac:dyDescent="0.2">
      <c r="A110" t="s">
        <v>513</v>
      </c>
      <c r="B110" t="s">
        <v>514</v>
      </c>
      <c r="C110">
        <v>2022</v>
      </c>
      <c r="D110" t="s">
        <v>515</v>
      </c>
      <c r="F110" t="s">
        <v>516</v>
      </c>
      <c r="H110" t="s">
        <v>517</v>
      </c>
      <c r="I110" t="s">
        <v>518</v>
      </c>
      <c r="J110" s="3" t="s">
        <v>4708</v>
      </c>
    </row>
    <row r="111" spans="1:10" x14ac:dyDescent="0.2">
      <c r="A111" t="s">
        <v>519</v>
      </c>
      <c r="B111" t="s">
        <v>520</v>
      </c>
      <c r="C111">
        <v>2022</v>
      </c>
      <c r="D111" t="s">
        <v>521</v>
      </c>
      <c r="F111" t="s">
        <v>522</v>
      </c>
      <c r="H111" t="s">
        <v>523</v>
      </c>
      <c r="I111" t="s">
        <v>524</v>
      </c>
      <c r="J111" s="3" t="s">
        <v>4708</v>
      </c>
    </row>
    <row r="112" spans="1:10" x14ac:dyDescent="0.2">
      <c r="A112" t="s">
        <v>525</v>
      </c>
      <c r="B112" t="s">
        <v>526</v>
      </c>
      <c r="C112">
        <v>2022</v>
      </c>
      <c r="D112" t="s">
        <v>527</v>
      </c>
      <c r="E112">
        <v>57</v>
      </c>
      <c r="F112">
        <v>5</v>
      </c>
      <c r="G112" t="s">
        <v>528</v>
      </c>
      <c r="H112" t="s">
        <v>529</v>
      </c>
      <c r="I112" t="s">
        <v>530</v>
      </c>
      <c r="J112" s="3" t="s">
        <v>4708</v>
      </c>
    </row>
    <row r="113" spans="1:10" x14ac:dyDescent="0.2">
      <c r="A113" t="s">
        <v>182</v>
      </c>
      <c r="B113" t="s">
        <v>183</v>
      </c>
      <c r="C113">
        <v>2022</v>
      </c>
      <c r="D113" t="s">
        <v>531</v>
      </c>
      <c r="E113">
        <v>100</v>
      </c>
      <c r="F113" t="s">
        <v>532</v>
      </c>
      <c r="G113">
        <v>106476</v>
      </c>
      <c r="H113" t="s">
        <v>533</v>
      </c>
      <c r="I113" t="s">
        <v>188</v>
      </c>
      <c r="J113" s="3" t="s">
        <v>4708</v>
      </c>
    </row>
    <row r="114" spans="1:10" x14ac:dyDescent="0.2">
      <c r="A114" t="s">
        <v>534</v>
      </c>
      <c r="B114" t="s">
        <v>535</v>
      </c>
      <c r="C114">
        <v>2022</v>
      </c>
      <c r="D114" t="s">
        <v>536</v>
      </c>
      <c r="E114">
        <v>28</v>
      </c>
      <c r="F114" t="s">
        <v>537</v>
      </c>
      <c r="G114" t="s">
        <v>538</v>
      </c>
      <c r="H114" t="s">
        <v>539</v>
      </c>
      <c r="I114" t="s">
        <v>540</v>
      </c>
      <c r="J114" s="3" t="s">
        <v>4708</v>
      </c>
    </row>
    <row r="115" spans="1:10" x14ac:dyDescent="0.2">
      <c r="A115" t="s">
        <v>541</v>
      </c>
      <c r="B115" t="s">
        <v>542</v>
      </c>
      <c r="C115">
        <v>2019</v>
      </c>
      <c r="D115" t="s">
        <v>369</v>
      </c>
      <c r="E115">
        <v>47</v>
      </c>
      <c r="F115">
        <v>2</v>
      </c>
      <c r="G115" t="s">
        <v>543</v>
      </c>
      <c r="H115" t="s">
        <v>544</v>
      </c>
      <c r="I115" t="s">
        <v>545</v>
      </c>
      <c r="J115" s="3" t="s">
        <v>4708</v>
      </c>
    </row>
    <row r="116" spans="1:10" x14ac:dyDescent="0.2">
      <c r="A116" t="s">
        <v>546</v>
      </c>
      <c r="B116" t="s">
        <v>547</v>
      </c>
      <c r="C116">
        <v>2022</v>
      </c>
      <c r="D116" t="s">
        <v>548</v>
      </c>
      <c r="E116">
        <v>16</v>
      </c>
      <c r="F116">
        <v>4</v>
      </c>
      <c r="G116" t="s">
        <v>549</v>
      </c>
      <c r="H116" t="s">
        <v>550</v>
      </c>
      <c r="I116" t="s">
        <v>551</v>
      </c>
      <c r="J116" s="3" t="s">
        <v>4708</v>
      </c>
    </row>
    <row r="117" spans="1:10" x14ac:dyDescent="0.2">
      <c r="A117" t="s">
        <v>552</v>
      </c>
      <c r="B117" t="s">
        <v>553</v>
      </c>
      <c r="C117">
        <v>2022</v>
      </c>
      <c r="D117" t="s">
        <v>554</v>
      </c>
      <c r="F117" t="s">
        <v>555</v>
      </c>
      <c r="H117" t="s">
        <v>556</v>
      </c>
      <c r="I117" t="s">
        <v>557</v>
      </c>
      <c r="J117" s="3" t="s">
        <v>4708</v>
      </c>
    </row>
    <row r="118" spans="1:10" x14ac:dyDescent="0.2">
      <c r="A118" t="s">
        <v>558</v>
      </c>
      <c r="B118" t="s">
        <v>559</v>
      </c>
      <c r="C118">
        <v>2021</v>
      </c>
      <c r="D118" t="s">
        <v>62</v>
      </c>
      <c r="E118">
        <v>67</v>
      </c>
      <c r="F118">
        <v>9</v>
      </c>
      <c r="G118" t="s">
        <v>560</v>
      </c>
      <c r="H118" t="s">
        <v>561</v>
      </c>
      <c r="I118" t="s">
        <v>562</v>
      </c>
      <c r="J118" s="3" t="s">
        <v>4708</v>
      </c>
    </row>
    <row r="119" spans="1:10" x14ac:dyDescent="0.2">
      <c r="A119" t="s">
        <v>563</v>
      </c>
      <c r="B119" t="s">
        <v>564</v>
      </c>
      <c r="C119">
        <v>2021</v>
      </c>
      <c r="D119" t="s">
        <v>62</v>
      </c>
      <c r="E119">
        <v>67</v>
      </c>
      <c r="F119">
        <v>9</v>
      </c>
      <c r="G119" t="s">
        <v>565</v>
      </c>
      <c r="H119" t="s">
        <v>566</v>
      </c>
      <c r="I119" t="s">
        <v>567</v>
      </c>
      <c r="J119" s="3" t="s">
        <v>4708</v>
      </c>
    </row>
    <row r="120" spans="1:10" x14ac:dyDescent="0.2">
      <c r="A120" t="s">
        <v>568</v>
      </c>
      <c r="B120" t="s">
        <v>569</v>
      </c>
      <c r="C120">
        <v>2022</v>
      </c>
      <c r="D120" t="s">
        <v>570</v>
      </c>
      <c r="E120">
        <v>26</v>
      </c>
      <c r="F120">
        <v>1</v>
      </c>
      <c r="G120">
        <v>97</v>
      </c>
      <c r="H120" t="s">
        <v>571</v>
      </c>
      <c r="I120" t="s">
        <v>572</v>
      </c>
      <c r="J120" s="3" t="s">
        <v>4708</v>
      </c>
    </row>
    <row r="121" spans="1:10" x14ac:dyDescent="0.2">
      <c r="A121" t="s">
        <v>573</v>
      </c>
      <c r="B121" t="s">
        <v>574</v>
      </c>
      <c r="C121">
        <v>2022</v>
      </c>
      <c r="D121" t="s">
        <v>356</v>
      </c>
      <c r="E121">
        <v>106</v>
      </c>
      <c r="F121">
        <v>4</v>
      </c>
      <c r="G121" t="s">
        <v>575</v>
      </c>
      <c r="H121" t="s">
        <v>576</v>
      </c>
      <c r="I121" t="s">
        <v>577</v>
      </c>
      <c r="J121" s="3" t="s">
        <v>4708</v>
      </c>
    </row>
    <row r="122" spans="1:10" x14ac:dyDescent="0.2">
      <c r="A122" t="s">
        <v>578</v>
      </c>
      <c r="B122" t="s">
        <v>579</v>
      </c>
      <c r="C122">
        <v>2022</v>
      </c>
      <c r="D122" t="s">
        <v>570</v>
      </c>
      <c r="E122">
        <v>26</v>
      </c>
      <c r="F122" t="s">
        <v>400</v>
      </c>
      <c r="H122" t="s">
        <v>580</v>
      </c>
      <c r="I122" t="s">
        <v>581</v>
      </c>
      <c r="J122" s="3" t="s">
        <v>4708</v>
      </c>
    </row>
    <row r="123" spans="1:10" x14ac:dyDescent="0.2">
      <c r="A123" t="s">
        <v>582</v>
      </c>
      <c r="B123" t="s">
        <v>583</v>
      </c>
      <c r="C123">
        <v>2020</v>
      </c>
      <c r="D123" t="s">
        <v>584</v>
      </c>
      <c r="E123">
        <v>43</v>
      </c>
      <c r="F123">
        <v>4</v>
      </c>
      <c r="G123" t="s">
        <v>585</v>
      </c>
      <c r="H123" t="s">
        <v>586</v>
      </c>
      <c r="I123" t="s">
        <v>587</v>
      </c>
      <c r="J123" s="3" t="s">
        <v>4708</v>
      </c>
    </row>
    <row r="124" spans="1:10" x14ac:dyDescent="0.2">
      <c r="A124" t="s">
        <v>588</v>
      </c>
      <c r="B124" t="s">
        <v>589</v>
      </c>
      <c r="C124">
        <v>2019</v>
      </c>
      <c r="D124" t="s">
        <v>584</v>
      </c>
      <c r="E124">
        <v>42</v>
      </c>
      <c r="F124">
        <v>11</v>
      </c>
      <c r="G124" t="s">
        <v>590</v>
      </c>
      <c r="H124" t="s">
        <v>591</v>
      </c>
      <c r="I124" t="s">
        <v>592</v>
      </c>
      <c r="J124" s="3" t="s">
        <v>4708</v>
      </c>
    </row>
    <row r="125" spans="1:10" x14ac:dyDescent="0.2">
      <c r="A125" t="s">
        <v>593</v>
      </c>
      <c r="B125" t="s">
        <v>594</v>
      </c>
      <c r="C125">
        <v>2019</v>
      </c>
      <c r="D125" t="s">
        <v>584</v>
      </c>
      <c r="E125">
        <v>42</v>
      </c>
      <c r="F125">
        <v>1</v>
      </c>
      <c r="G125" t="s">
        <v>595</v>
      </c>
      <c r="H125" t="s">
        <v>596</v>
      </c>
      <c r="I125" t="s">
        <v>597</v>
      </c>
      <c r="J125" s="3" t="s">
        <v>4708</v>
      </c>
    </row>
    <row r="126" spans="1:10" x14ac:dyDescent="0.2">
      <c r="A126" t="s">
        <v>598</v>
      </c>
      <c r="B126" t="s">
        <v>599</v>
      </c>
      <c r="C126">
        <v>2017</v>
      </c>
      <c r="D126" t="s">
        <v>584</v>
      </c>
      <c r="E126">
        <v>40</v>
      </c>
      <c r="F126">
        <v>3</v>
      </c>
      <c r="G126" t="s">
        <v>600</v>
      </c>
      <c r="H126" t="s">
        <v>601</v>
      </c>
      <c r="I126" t="s">
        <v>602</v>
      </c>
      <c r="J126" s="3" t="s">
        <v>4708</v>
      </c>
    </row>
    <row r="127" spans="1:10" x14ac:dyDescent="0.2">
      <c r="A127" t="s">
        <v>603</v>
      </c>
      <c r="B127" t="s">
        <v>604</v>
      </c>
      <c r="C127">
        <v>2022</v>
      </c>
      <c r="D127" t="s">
        <v>605</v>
      </c>
      <c r="E127">
        <v>41</v>
      </c>
      <c r="F127" t="s">
        <v>74</v>
      </c>
      <c r="G127" t="s">
        <v>606</v>
      </c>
      <c r="H127" t="s">
        <v>607</v>
      </c>
      <c r="I127" t="s">
        <v>94</v>
      </c>
      <c r="J127" s="3" t="s">
        <v>4708</v>
      </c>
    </row>
    <row r="128" spans="1:10" x14ac:dyDescent="0.2">
      <c r="A128" t="s">
        <v>608</v>
      </c>
      <c r="B128" t="s">
        <v>609</v>
      </c>
      <c r="C128">
        <v>2022</v>
      </c>
      <c r="D128" t="s">
        <v>605</v>
      </c>
      <c r="E128">
        <v>41</v>
      </c>
      <c r="F128" t="s">
        <v>74</v>
      </c>
      <c r="G128" t="s">
        <v>610</v>
      </c>
      <c r="H128" t="s">
        <v>611</v>
      </c>
      <c r="I128" t="s">
        <v>612</v>
      </c>
      <c r="J128" s="3" t="s">
        <v>4708</v>
      </c>
    </row>
    <row r="129" spans="1:10" x14ac:dyDescent="0.2">
      <c r="A129" t="s">
        <v>613</v>
      </c>
      <c r="B129" t="s">
        <v>614</v>
      </c>
      <c r="C129">
        <v>2022</v>
      </c>
      <c r="D129" t="s">
        <v>605</v>
      </c>
      <c r="E129">
        <v>41</v>
      </c>
      <c r="F129" t="s">
        <v>74</v>
      </c>
      <c r="G129" t="s">
        <v>615</v>
      </c>
      <c r="H129" t="s">
        <v>616</v>
      </c>
      <c r="I129" t="s">
        <v>617</v>
      </c>
      <c r="J129" s="3" t="s">
        <v>4708</v>
      </c>
    </row>
    <row r="130" spans="1:10" x14ac:dyDescent="0.2">
      <c r="A130" t="s">
        <v>618</v>
      </c>
      <c r="B130" t="s">
        <v>619</v>
      </c>
      <c r="C130">
        <v>2022</v>
      </c>
      <c r="D130" t="s">
        <v>605</v>
      </c>
      <c r="E130">
        <v>41</v>
      </c>
      <c r="F130" t="s">
        <v>74</v>
      </c>
      <c r="G130" t="s">
        <v>620</v>
      </c>
      <c r="H130" t="s">
        <v>621</v>
      </c>
      <c r="I130" t="s">
        <v>622</v>
      </c>
      <c r="J130" s="3" t="s">
        <v>4708</v>
      </c>
    </row>
    <row r="131" spans="1:10" x14ac:dyDescent="0.2">
      <c r="A131" t="s">
        <v>623</v>
      </c>
      <c r="B131" t="s">
        <v>624</v>
      </c>
      <c r="C131">
        <v>2022</v>
      </c>
      <c r="D131" t="s">
        <v>605</v>
      </c>
      <c r="E131">
        <v>41</v>
      </c>
      <c r="F131" t="s">
        <v>74</v>
      </c>
      <c r="G131" t="s">
        <v>625</v>
      </c>
      <c r="H131" t="s">
        <v>626</v>
      </c>
      <c r="I131" t="s">
        <v>480</v>
      </c>
      <c r="J131" s="3" t="s">
        <v>4708</v>
      </c>
    </row>
    <row r="132" spans="1:10" x14ac:dyDescent="0.2">
      <c r="A132" t="s">
        <v>627</v>
      </c>
      <c r="B132" t="s">
        <v>628</v>
      </c>
      <c r="C132">
        <v>2022</v>
      </c>
      <c r="D132" t="s">
        <v>62</v>
      </c>
      <c r="E132">
        <v>68</v>
      </c>
      <c r="F132">
        <v>2</v>
      </c>
      <c r="G132" t="s">
        <v>629</v>
      </c>
      <c r="H132" t="s">
        <v>630</v>
      </c>
      <c r="I132" t="s">
        <v>631</v>
      </c>
      <c r="J132" s="3" t="s">
        <v>4708</v>
      </c>
    </row>
    <row r="133" spans="1:10" x14ac:dyDescent="0.2">
      <c r="A133" t="s">
        <v>632</v>
      </c>
      <c r="B133" t="s">
        <v>633</v>
      </c>
      <c r="C133">
        <v>2001</v>
      </c>
      <c r="D133" t="s">
        <v>584</v>
      </c>
      <c r="E133">
        <v>24</v>
      </c>
      <c r="F133">
        <v>5</v>
      </c>
      <c r="G133" t="s">
        <v>634</v>
      </c>
      <c r="H133" t="s">
        <v>635</v>
      </c>
      <c r="I133" t="s">
        <v>636</v>
      </c>
      <c r="J133" s="3" t="s">
        <v>4708</v>
      </c>
    </row>
    <row r="134" spans="1:10" x14ac:dyDescent="0.2">
      <c r="A134" t="s">
        <v>637</v>
      </c>
      <c r="B134" t="s">
        <v>638</v>
      </c>
      <c r="C134">
        <v>2022</v>
      </c>
      <c r="D134" t="s">
        <v>521</v>
      </c>
      <c r="E134">
        <v>113</v>
      </c>
      <c r="F134">
        <v>4</v>
      </c>
      <c r="G134" t="s">
        <v>639</v>
      </c>
      <c r="H134" t="s">
        <v>640</v>
      </c>
      <c r="I134" t="s">
        <v>641</v>
      </c>
      <c r="J134" s="3" t="s">
        <v>4708</v>
      </c>
    </row>
    <row r="135" spans="1:10" x14ac:dyDescent="0.2">
      <c r="A135" t="s">
        <v>642</v>
      </c>
      <c r="B135" t="s">
        <v>643</v>
      </c>
      <c r="C135">
        <v>2022</v>
      </c>
      <c r="D135" t="s">
        <v>644</v>
      </c>
      <c r="E135">
        <v>79</v>
      </c>
      <c r="F135" t="s">
        <v>645</v>
      </c>
      <c r="G135">
        <v>2997</v>
      </c>
      <c r="H135" t="s">
        <v>646</v>
      </c>
      <c r="I135" t="s">
        <v>647</v>
      </c>
      <c r="J135" s="3" t="s">
        <v>4708</v>
      </c>
    </row>
    <row r="136" spans="1:10" x14ac:dyDescent="0.2">
      <c r="A136" t="s">
        <v>648</v>
      </c>
      <c r="B136" t="s">
        <v>649</v>
      </c>
      <c r="C136">
        <v>2022</v>
      </c>
      <c r="D136" t="s">
        <v>644</v>
      </c>
      <c r="E136">
        <v>79</v>
      </c>
      <c r="F136" t="s">
        <v>645</v>
      </c>
      <c r="G136">
        <v>3208</v>
      </c>
      <c r="H136" t="s">
        <v>650</v>
      </c>
      <c r="I136" t="s">
        <v>651</v>
      </c>
      <c r="J136" s="3" t="s">
        <v>4708</v>
      </c>
    </row>
    <row r="137" spans="1:10" x14ac:dyDescent="0.2">
      <c r="A137" t="s">
        <v>652</v>
      </c>
      <c r="B137" t="s">
        <v>653</v>
      </c>
      <c r="C137">
        <v>2022</v>
      </c>
      <c r="D137" t="s">
        <v>644</v>
      </c>
      <c r="E137">
        <v>79</v>
      </c>
      <c r="F137" t="s">
        <v>645</v>
      </c>
      <c r="G137">
        <v>2366</v>
      </c>
      <c r="H137" t="s">
        <v>654</v>
      </c>
      <c r="I137" t="s">
        <v>612</v>
      </c>
      <c r="J137" s="3" t="s">
        <v>4708</v>
      </c>
    </row>
    <row r="138" spans="1:10" x14ac:dyDescent="0.2">
      <c r="A138" t="s">
        <v>655</v>
      </c>
      <c r="B138" t="s">
        <v>656</v>
      </c>
      <c r="C138">
        <v>2022</v>
      </c>
      <c r="D138" t="s">
        <v>657</v>
      </c>
      <c r="E138">
        <v>70</v>
      </c>
      <c r="F138" t="s">
        <v>400</v>
      </c>
      <c r="H138" t="s">
        <v>658</v>
      </c>
      <c r="I138" t="s">
        <v>659</v>
      </c>
      <c r="J138" s="3" t="s">
        <v>4708</v>
      </c>
    </row>
    <row r="139" spans="1:10" x14ac:dyDescent="0.2">
      <c r="A139" t="s">
        <v>660</v>
      </c>
      <c r="B139" t="s">
        <v>661</v>
      </c>
      <c r="C139">
        <v>2021</v>
      </c>
      <c r="D139" t="s">
        <v>222</v>
      </c>
      <c r="E139">
        <v>35</v>
      </c>
      <c r="F139" t="s">
        <v>185</v>
      </c>
      <c r="G139" t="s">
        <v>662</v>
      </c>
      <c r="H139" t="s">
        <v>663</v>
      </c>
      <c r="I139" t="s">
        <v>664</v>
      </c>
      <c r="J139" s="3" t="s">
        <v>4708</v>
      </c>
    </row>
    <row r="140" spans="1:10" x14ac:dyDescent="0.2">
      <c r="A140" t="s">
        <v>665</v>
      </c>
      <c r="B140" t="s">
        <v>666</v>
      </c>
      <c r="C140">
        <v>2021</v>
      </c>
      <c r="D140" t="s">
        <v>667</v>
      </c>
      <c r="E140">
        <v>37</v>
      </c>
      <c r="F140" t="s">
        <v>668</v>
      </c>
      <c r="G140" t="s">
        <v>669</v>
      </c>
      <c r="H140" t="s">
        <v>670</v>
      </c>
      <c r="I140" t="s">
        <v>671</v>
      </c>
      <c r="J140" s="3" t="s">
        <v>4708</v>
      </c>
    </row>
    <row r="141" spans="1:10" x14ac:dyDescent="0.2">
      <c r="A141" t="s">
        <v>672</v>
      </c>
      <c r="B141" t="s">
        <v>673</v>
      </c>
      <c r="C141">
        <v>2022</v>
      </c>
      <c r="D141" t="s">
        <v>255</v>
      </c>
      <c r="E141">
        <v>67</v>
      </c>
      <c r="F141">
        <v>2</v>
      </c>
      <c r="G141" t="s">
        <v>674</v>
      </c>
      <c r="H141" t="s">
        <v>675</v>
      </c>
      <c r="I141" t="s">
        <v>676</v>
      </c>
      <c r="J141" s="3" t="s">
        <v>4708</v>
      </c>
    </row>
    <row r="142" spans="1:10" x14ac:dyDescent="0.2">
      <c r="A142" t="s">
        <v>677</v>
      </c>
      <c r="B142" t="s">
        <v>678</v>
      </c>
      <c r="C142">
        <v>2022</v>
      </c>
      <c r="D142" t="s">
        <v>80</v>
      </c>
      <c r="F142" t="s">
        <v>679</v>
      </c>
      <c r="H142" t="s">
        <v>680</v>
      </c>
      <c r="I142" t="s">
        <v>681</v>
      </c>
      <c r="J142" s="3" t="s">
        <v>4708</v>
      </c>
    </row>
    <row r="143" spans="1:10" x14ac:dyDescent="0.2">
      <c r="A143" t="s">
        <v>682</v>
      </c>
      <c r="B143" t="s">
        <v>683</v>
      </c>
      <c r="C143">
        <v>2021</v>
      </c>
      <c r="D143" t="s">
        <v>103</v>
      </c>
      <c r="E143">
        <v>74</v>
      </c>
      <c r="F143">
        <v>3</v>
      </c>
      <c r="G143" t="s">
        <v>684</v>
      </c>
      <c r="H143" t="s">
        <v>685</v>
      </c>
      <c r="I143" t="s">
        <v>686</v>
      </c>
      <c r="J143" s="3" t="s">
        <v>4708</v>
      </c>
    </row>
    <row r="144" spans="1:10" x14ac:dyDescent="0.2">
      <c r="A144" t="s">
        <v>687</v>
      </c>
      <c r="B144" t="s">
        <v>688</v>
      </c>
      <c r="C144">
        <v>2022</v>
      </c>
      <c r="D144" t="s">
        <v>345</v>
      </c>
      <c r="E144">
        <v>11</v>
      </c>
      <c r="F144">
        <v>4</v>
      </c>
      <c r="G144">
        <v>1079</v>
      </c>
      <c r="H144" t="s">
        <v>689</v>
      </c>
      <c r="I144" t="s">
        <v>690</v>
      </c>
      <c r="J144" s="3" t="s">
        <v>4708</v>
      </c>
    </row>
    <row r="145" spans="1:10" x14ac:dyDescent="0.2">
      <c r="A145" t="s">
        <v>691</v>
      </c>
      <c r="B145" t="s">
        <v>692</v>
      </c>
      <c r="C145">
        <v>2022</v>
      </c>
      <c r="D145" t="s">
        <v>554</v>
      </c>
      <c r="F145" t="s">
        <v>693</v>
      </c>
      <c r="H145" t="s">
        <v>694</v>
      </c>
      <c r="I145" t="s">
        <v>695</v>
      </c>
      <c r="J145" s="3" t="s">
        <v>4708</v>
      </c>
    </row>
    <row r="146" spans="1:10" x14ac:dyDescent="0.2">
      <c r="A146" t="s">
        <v>696</v>
      </c>
      <c r="B146" t="s">
        <v>697</v>
      </c>
      <c r="C146">
        <v>2021</v>
      </c>
      <c r="D146" t="s">
        <v>698</v>
      </c>
      <c r="E146">
        <v>22</v>
      </c>
      <c r="F146">
        <v>1</v>
      </c>
      <c r="G146">
        <v>231</v>
      </c>
      <c r="H146" t="s">
        <v>699</v>
      </c>
      <c r="I146" t="s">
        <v>700</v>
      </c>
      <c r="J146" s="3" t="s">
        <v>4708</v>
      </c>
    </row>
    <row r="147" spans="1:10" x14ac:dyDescent="0.2">
      <c r="A147" t="s">
        <v>701</v>
      </c>
      <c r="B147" t="s">
        <v>702</v>
      </c>
      <c r="C147">
        <v>2022</v>
      </c>
      <c r="D147" t="s">
        <v>369</v>
      </c>
      <c r="E147">
        <v>50</v>
      </c>
      <c r="F147" t="s">
        <v>444</v>
      </c>
      <c r="G147">
        <v>270</v>
      </c>
      <c r="H147" t="s">
        <v>703</v>
      </c>
      <c r="I147" t="s">
        <v>704</v>
      </c>
      <c r="J147" s="3" t="s">
        <v>4708</v>
      </c>
    </row>
    <row r="148" spans="1:10" x14ac:dyDescent="0.2">
      <c r="A148" t="s">
        <v>705</v>
      </c>
      <c r="B148" t="s">
        <v>706</v>
      </c>
      <c r="C148">
        <v>2022</v>
      </c>
      <c r="D148" t="s">
        <v>369</v>
      </c>
      <c r="E148">
        <v>50</v>
      </c>
      <c r="F148" t="s">
        <v>444</v>
      </c>
      <c r="G148">
        <v>352</v>
      </c>
      <c r="H148" t="s">
        <v>707</v>
      </c>
      <c r="I148" t="s">
        <v>708</v>
      </c>
      <c r="J148" s="3" t="s">
        <v>4708</v>
      </c>
    </row>
    <row r="149" spans="1:10" x14ac:dyDescent="0.2">
      <c r="A149" t="s">
        <v>709</v>
      </c>
      <c r="B149" t="s">
        <v>710</v>
      </c>
      <c r="C149">
        <v>2022</v>
      </c>
      <c r="D149" t="s">
        <v>369</v>
      </c>
      <c r="E149">
        <v>50</v>
      </c>
      <c r="F149" t="s">
        <v>444</v>
      </c>
      <c r="G149">
        <v>374</v>
      </c>
      <c r="H149" t="s">
        <v>711</v>
      </c>
      <c r="I149" t="s">
        <v>712</v>
      </c>
      <c r="J149" s="3" t="s">
        <v>4708</v>
      </c>
    </row>
    <row r="150" spans="1:10" x14ac:dyDescent="0.2">
      <c r="A150" t="s">
        <v>713</v>
      </c>
      <c r="B150" t="s">
        <v>714</v>
      </c>
      <c r="C150">
        <v>2022</v>
      </c>
      <c r="D150" t="s">
        <v>369</v>
      </c>
      <c r="E150">
        <v>50</v>
      </c>
      <c r="F150" t="s">
        <v>444</v>
      </c>
      <c r="G150">
        <v>698</v>
      </c>
      <c r="H150" t="s">
        <v>715</v>
      </c>
      <c r="I150" t="s">
        <v>716</v>
      </c>
      <c r="J150" s="3" t="s">
        <v>4708</v>
      </c>
    </row>
    <row r="151" spans="1:10" x14ac:dyDescent="0.2">
      <c r="A151" t="s">
        <v>717</v>
      </c>
      <c r="B151" t="s">
        <v>718</v>
      </c>
      <c r="C151">
        <v>2022</v>
      </c>
      <c r="D151" t="s">
        <v>369</v>
      </c>
      <c r="E151">
        <v>50</v>
      </c>
      <c r="F151" t="s">
        <v>444</v>
      </c>
      <c r="G151">
        <v>750</v>
      </c>
      <c r="H151" t="s">
        <v>719</v>
      </c>
      <c r="I151" t="s">
        <v>720</v>
      </c>
      <c r="J151" s="3" t="s">
        <v>4708</v>
      </c>
    </row>
    <row r="152" spans="1:10" x14ac:dyDescent="0.2">
      <c r="A152" t="s">
        <v>721</v>
      </c>
      <c r="B152" t="s">
        <v>722</v>
      </c>
      <c r="C152">
        <v>2022</v>
      </c>
      <c r="D152" t="s">
        <v>369</v>
      </c>
      <c r="E152">
        <v>50</v>
      </c>
      <c r="F152" t="s">
        <v>444</v>
      </c>
      <c r="G152">
        <v>226</v>
      </c>
      <c r="H152" t="s">
        <v>723</v>
      </c>
      <c r="I152" t="s">
        <v>724</v>
      </c>
      <c r="J152" s="3" t="s">
        <v>4708</v>
      </c>
    </row>
    <row r="153" spans="1:10" x14ac:dyDescent="0.2">
      <c r="A153" t="s">
        <v>725</v>
      </c>
      <c r="B153" t="s">
        <v>726</v>
      </c>
      <c r="C153">
        <v>2021</v>
      </c>
      <c r="D153" t="s">
        <v>91</v>
      </c>
      <c r="E153">
        <v>8</v>
      </c>
      <c r="F153" t="s">
        <v>727</v>
      </c>
      <c r="G153">
        <v>742823</v>
      </c>
      <c r="H153" t="s">
        <v>728</v>
      </c>
      <c r="I153" t="s">
        <v>729</v>
      </c>
      <c r="J153" s="3" t="s">
        <v>4708</v>
      </c>
    </row>
    <row r="154" spans="1:10" x14ac:dyDescent="0.2">
      <c r="A154" t="s">
        <v>730</v>
      </c>
      <c r="B154" t="s">
        <v>731</v>
      </c>
      <c r="C154">
        <v>2022</v>
      </c>
      <c r="D154" t="s">
        <v>732</v>
      </c>
      <c r="E154">
        <v>350</v>
      </c>
      <c r="F154" t="s">
        <v>733</v>
      </c>
      <c r="G154" t="s">
        <v>734</v>
      </c>
      <c r="H154" t="s">
        <v>735</v>
      </c>
      <c r="I154" t="s">
        <v>736</v>
      </c>
      <c r="J154" s="3" t="s">
        <v>4708</v>
      </c>
    </row>
    <row r="155" spans="1:10" x14ac:dyDescent="0.2">
      <c r="A155" t="s">
        <v>737</v>
      </c>
      <c r="B155" t="s">
        <v>738</v>
      </c>
      <c r="C155">
        <v>2022</v>
      </c>
      <c r="D155" t="s">
        <v>739</v>
      </c>
      <c r="E155">
        <v>10</v>
      </c>
      <c r="F155" t="s">
        <v>740</v>
      </c>
      <c r="H155" t="s">
        <v>741</v>
      </c>
      <c r="I155" t="s">
        <v>742</v>
      </c>
      <c r="J155" s="3" t="s">
        <v>4708</v>
      </c>
    </row>
    <row r="156" spans="1:10" x14ac:dyDescent="0.2">
      <c r="A156" t="s">
        <v>743</v>
      </c>
      <c r="B156" t="s">
        <v>744</v>
      </c>
      <c r="C156">
        <v>2022</v>
      </c>
      <c r="D156" t="s">
        <v>745</v>
      </c>
      <c r="E156">
        <v>37</v>
      </c>
      <c r="F156">
        <v>3</v>
      </c>
      <c r="G156" t="s">
        <v>746</v>
      </c>
      <c r="H156" t="s">
        <v>747</v>
      </c>
      <c r="I156" t="s">
        <v>748</v>
      </c>
      <c r="J156" s="3" t="s">
        <v>4708</v>
      </c>
    </row>
    <row r="157" spans="1:10" x14ac:dyDescent="0.2">
      <c r="A157" t="s">
        <v>749</v>
      </c>
      <c r="B157" t="s">
        <v>750</v>
      </c>
      <c r="C157">
        <v>2022</v>
      </c>
      <c r="D157" t="s">
        <v>234</v>
      </c>
      <c r="E157">
        <v>12</v>
      </c>
      <c r="F157">
        <v>1</v>
      </c>
      <c r="G157">
        <v>6</v>
      </c>
      <c r="H157" t="s">
        <v>751</v>
      </c>
      <c r="I157" t="s">
        <v>752</v>
      </c>
      <c r="J157" s="3" t="s">
        <v>4708</v>
      </c>
    </row>
    <row r="158" spans="1:10" x14ac:dyDescent="0.2">
      <c r="A158" t="s">
        <v>753</v>
      </c>
      <c r="B158" t="s">
        <v>754</v>
      </c>
      <c r="C158">
        <v>2021</v>
      </c>
      <c r="D158" t="s">
        <v>605</v>
      </c>
      <c r="E158">
        <v>40</v>
      </c>
      <c r="F158" t="s">
        <v>74</v>
      </c>
      <c r="G158" t="s">
        <v>755</v>
      </c>
      <c r="H158" t="s">
        <v>756</v>
      </c>
      <c r="I158" t="s">
        <v>757</v>
      </c>
      <c r="J158" s="3" t="s">
        <v>4708</v>
      </c>
    </row>
    <row r="159" spans="1:10" x14ac:dyDescent="0.2">
      <c r="A159" t="s">
        <v>758</v>
      </c>
      <c r="B159" t="s">
        <v>759</v>
      </c>
      <c r="C159">
        <v>2021</v>
      </c>
      <c r="D159" t="s">
        <v>760</v>
      </c>
      <c r="E159">
        <v>144</v>
      </c>
      <c r="F159" t="s">
        <v>400</v>
      </c>
      <c r="H159" t="s">
        <v>761</v>
      </c>
      <c r="I159" t="s">
        <v>762</v>
      </c>
      <c r="J159" s="3" t="s">
        <v>4708</v>
      </c>
    </row>
    <row r="160" spans="1:10" x14ac:dyDescent="0.2">
      <c r="A160" t="s">
        <v>763</v>
      </c>
      <c r="B160" t="s">
        <v>764</v>
      </c>
      <c r="C160">
        <v>2021</v>
      </c>
      <c r="D160" t="s">
        <v>765</v>
      </c>
      <c r="E160">
        <v>14</v>
      </c>
      <c r="F160">
        <v>1</v>
      </c>
      <c r="G160">
        <v>55</v>
      </c>
      <c r="H160" t="s">
        <v>766</v>
      </c>
      <c r="I160" t="s">
        <v>767</v>
      </c>
      <c r="J160" s="3" t="s">
        <v>4708</v>
      </c>
    </row>
    <row r="161" spans="1:10" x14ac:dyDescent="0.2">
      <c r="A161" t="s">
        <v>768</v>
      </c>
      <c r="B161" t="s">
        <v>769</v>
      </c>
      <c r="C161">
        <v>2022</v>
      </c>
      <c r="D161" t="s">
        <v>745</v>
      </c>
      <c r="E161">
        <v>37</v>
      </c>
      <c r="F161">
        <v>2</v>
      </c>
      <c r="G161" t="s">
        <v>770</v>
      </c>
      <c r="H161" t="s">
        <v>771</v>
      </c>
      <c r="I161" t="s">
        <v>772</v>
      </c>
      <c r="J161" s="3" t="s">
        <v>4708</v>
      </c>
    </row>
    <row r="162" spans="1:10" x14ac:dyDescent="0.2">
      <c r="A162" t="s">
        <v>773</v>
      </c>
      <c r="B162" t="s">
        <v>774</v>
      </c>
      <c r="C162">
        <v>2021</v>
      </c>
      <c r="D162" t="s">
        <v>775</v>
      </c>
      <c r="E162">
        <v>29</v>
      </c>
      <c r="F162">
        <v>1</v>
      </c>
      <c r="G162">
        <v>90</v>
      </c>
      <c r="H162" t="s">
        <v>776</v>
      </c>
      <c r="I162" t="s">
        <v>777</v>
      </c>
      <c r="J162" s="3" t="s">
        <v>4708</v>
      </c>
    </row>
    <row r="163" spans="1:10" x14ac:dyDescent="0.2">
      <c r="A163" t="s">
        <v>778</v>
      </c>
      <c r="B163" t="s">
        <v>779</v>
      </c>
      <c r="C163">
        <v>2021</v>
      </c>
      <c r="D163" t="s">
        <v>780</v>
      </c>
      <c r="E163">
        <v>41</v>
      </c>
      <c r="F163">
        <v>1</v>
      </c>
      <c r="G163" s="2">
        <v>41275</v>
      </c>
      <c r="H163" t="s">
        <v>781</v>
      </c>
      <c r="I163" t="s">
        <v>782</v>
      </c>
      <c r="J163" s="3" t="s">
        <v>4708</v>
      </c>
    </row>
    <row r="164" spans="1:10" x14ac:dyDescent="0.2">
      <c r="A164" t="s">
        <v>783</v>
      </c>
      <c r="B164" t="s">
        <v>784</v>
      </c>
      <c r="C164">
        <v>2021</v>
      </c>
      <c r="D164" t="s">
        <v>145</v>
      </c>
      <c r="E164">
        <v>45</v>
      </c>
      <c r="F164">
        <v>9</v>
      </c>
      <c r="G164" t="s">
        <v>785</v>
      </c>
      <c r="H164" t="s">
        <v>786</v>
      </c>
      <c r="I164" t="s">
        <v>787</v>
      </c>
      <c r="J164" s="3" t="s">
        <v>4708</v>
      </c>
    </row>
    <row r="165" spans="1:10" x14ac:dyDescent="0.2">
      <c r="A165" t="s">
        <v>788</v>
      </c>
      <c r="B165" t="s">
        <v>789</v>
      </c>
      <c r="C165">
        <v>2021</v>
      </c>
      <c r="D165" t="s">
        <v>145</v>
      </c>
      <c r="E165">
        <v>45</v>
      </c>
      <c r="F165">
        <v>1</v>
      </c>
      <c r="G165" s="2">
        <v>41791</v>
      </c>
      <c r="H165" t="s">
        <v>790</v>
      </c>
      <c r="I165" t="s">
        <v>791</v>
      </c>
      <c r="J165" s="3" t="s">
        <v>4708</v>
      </c>
    </row>
    <row r="166" spans="1:10" x14ac:dyDescent="0.2">
      <c r="A166" t="s">
        <v>792</v>
      </c>
      <c r="B166" t="s">
        <v>793</v>
      </c>
      <c r="C166">
        <v>2021</v>
      </c>
      <c r="D166" t="s">
        <v>145</v>
      </c>
      <c r="E166">
        <v>45</v>
      </c>
      <c r="F166">
        <v>6</v>
      </c>
      <c r="G166" t="s">
        <v>794</v>
      </c>
      <c r="H166" t="s">
        <v>795</v>
      </c>
      <c r="I166" t="s">
        <v>796</v>
      </c>
      <c r="J166" s="3" t="s">
        <v>4708</v>
      </c>
    </row>
    <row r="167" spans="1:10" x14ac:dyDescent="0.2">
      <c r="A167" t="s">
        <v>797</v>
      </c>
      <c r="B167" t="s">
        <v>798</v>
      </c>
      <c r="C167">
        <v>2021</v>
      </c>
      <c r="D167" t="s">
        <v>145</v>
      </c>
      <c r="E167">
        <v>45</v>
      </c>
      <c r="F167">
        <v>3</v>
      </c>
      <c r="G167" t="s">
        <v>799</v>
      </c>
      <c r="H167" t="s">
        <v>800</v>
      </c>
      <c r="I167" t="s">
        <v>801</v>
      </c>
      <c r="J167" s="3" t="s">
        <v>4708</v>
      </c>
    </row>
    <row r="168" spans="1:10" x14ac:dyDescent="0.2">
      <c r="A168" t="s">
        <v>802</v>
      </c>
      <c r="B168" t="s">
        <v>803</v>
      </c>
      <c r="C168">
        <v>2021</v>
      </c>
      <c r="D168" t="s">
        <v>804</v>
      </c>
      <c r="E168">
        <v>49</v>
      </c>
      <c r="F168">
        <v>8</v>
      </c>
      <c r="G168" t="s">
        <v>805</v>
      </c>
      <c r="H168" t="s">
        <v>806</v>
      </c>
      <c r="I168" t="s">
        <v>807</v>
      </c>
      <c r="J168" s="3" t="s">
        <v>4708</v>
      </c>
    </row>
    <row r="169" spans="1:10" x14ac:dyDescent="0.2">
      <c r="A169" t="s">
        <v>808</v>
      </c>
      <c r="B169" t="s">
        <v>809</v>
      </c>
      <c r="C169">
        <v>2021</v>
      </c>
      <c r="D169" t="s">
        <v>810</v>
      </c>
      <c r="E169">
        <v>36</v>
      </c>
      <c r="F169">
        <v>7</v>
      </c>
      <c r="G169" t="s">
        <v>811</v>
      </c>
      <c r="H169" t="s">
        <v>812</v>
      </c>
      <c r="I169" t="s">
        <v>813</v>
      </c>
      <c r="J169" s="3" t="s">
        <v>4708</v>
      </c>
    </row>
    <row r="170" spans="1:10" x14ac:dyDescent="0.2">
      <c r="A170" t="s">
        <v>814</v>
      </c>
      <c r="B170" t="s">
        <v>815</v>
      </c>
      <c r="C170">
        <v>2021</v>
      </c>
      <c r="D170" t="s">
        <v>816</v>
      </c>
      <c r="E170">
        <v>28</v>
      </c>
      <c r="F170" t="s">
        <v>532</v>
      </c>
      <c r="G170" t="s">
        <v>817</v>
      </c>
      <c r="H170" t="s">
        <v>818</v>
      </c>
      <c r="I170" t="s">
        <v>819</v>
      </c>
      <c r="J170" s="3" t="s">
        <v>4708</v>
      </c>
    </row>
    <row r="171" spans="1:10" x14ac:dyDescent="0.2">
      <c r="A171" t="s">
        <v>820</v>
      </c>
      <c r="B171" t="s">
        <v>821</v>
      </c>
      <c r="C171">
        <v>2021</v>
      </c>
      <c r="D171" t="s">
        <v>521</v>
      </c>
      <c r="E171">
        <v>112</v>
      </c>
      <c r="F171">
        <v>6</v>
      </c>
      <c r="G171" t="s">
        <v>822</v>
      </c>
      <c r="H171" t="s">
        <v>823</v>
      </c>
      <c r="I171" t="s">
        <v>824</v>
      </c>
      <c r="J171" s="3" t="s">
        <v>4708</v>
      </c>
    </row>
    <row r="172" spans="1:10" x14ac:dyDescent="0.2">
      <c r="A172" t="s">
        <v>825</v>
      </c>
      <c r="B172" t="s">
        <v>826</v>
      </c>
      <c r="C172">
        <v>2021</v>
      </c>
      <c r="D172" t="s">
        <v>234</v>
      </c>
      <c r="E172">
        <v>11</v>
      </c>
      <c r="F172">
        <v>1</v>
      </c>
      <c r="G172">
        <v>157</v>
      </c>
      <c r="H172" t="s">
        <v>827</v>
      </c>
      <c r="I172" t="s">
        <v>828</v>
      </c>
      <c r="J172" s="3" t="s">
        <v>4708</v>
      </c>
    </row>
    <row r="173" spans="1:10" x14ac:dyDescent="0.2">
      <c r="A173" t="s">
        <v>829</v>
      </c>
      <c r="B173" t="s">
        <v>830</v>
      </c>
      <c r="C173">
        <v>2021</v>
      </c>
      <c r="D173" t="s">
        <v>831</v>
      </c>
      <c r="E173">
        <v>10</v>
      </c>
      <c r="F173">
        <v>6</v>
      </c>
      <c r="G173" t="s">
        <v>832</v>
      </c>
      <c r="H173" t="s">
        <v>833</v>
      </c>
      <c r="I173" t="s">
        <v>834</v>
      </c>
      <c r="J173" s="3" t="s">
        <v>4708</v>
      </c>
    </row>
    <row r="174" spans="1:10" x14ac:dyDescent="0.2">
      <c r="A174" t="s">
        <v>835</v>
      </c>
      <c r="B174" t="s">
        <v>836</v>
      </c>
      <c r="C174">
        <v>2021</v>
      </c>
      <c r="D174" t="s">
        <v>837</v>
      </c>
      <c r="E174">
        <v>79</v>
      </c>
      <c r="F174">
        <v>8</v>
      </c>
      <c r="G174" t="s">
        <v>838</v>
      </c>
      <c r="H174" t="s">
        <v>839</v>
      </c>
      <c r="I174" t="s">
        <v>840</v>
      </c>
      <c r="J174" s="3" t="s">
        <v>4708</v>
      </c>
    </row>
    <row r="175" spans="1:10" x14ac:dyDescent="0.2">
      <c r="A175" t="s">
        <v>841</v>
      </c>
      <c r="B175" t="s">
        <v>842</v>
      </c>
      <c r="C175">
        <v>2021</v>
      </c>
      <c r="D175" t="s">
        <v>843</v>
      </c>
      <c r="E175">
        <v>11</v>
      </c>
      <c r="F175">
        <v>10</v>
      </c>
      <c r="G175" t="s">
        <v>844</v>
      </c>
      <c r="H175" t="s">
        <v>845</v>
      </c>
      <c r="I175" t="s">
        <v>846</v>
      </c>
      <c r="J175" s="3" t="s">
        <v>4708</v>
      </c>
    </row>
    <row r="176" spans="1:10" x14ac:dyDescent="0.2">
      <c r="A176" t="s">
        <v>847</v>
      </c>
      <c r="B176" t="s">
        <v>848</v>
      </c>
      <c r="C176">
        <v>2021</v>
      </c>
      <c r="D176" t="s">
        <v>849</v>
      </c>
      <c r="E176">
        <v>5</v>
      </c>
      <c r="F176">
        <v>2</v>
      </c>
      <c r="H176" t="s">
        <v>850</v>
      </c>
      <c r="I176" t="s">
        <v>851</v>
      </c>
      <c r="J176" s="3" t="s">
        <v>4708</v>
      </c>
    </row>
    <row r="177" spans="1:10" x14ac:dyDescent="0.2">
      <c r="A177" t="s">
        <v>852</v>
      </c>
      <c r="B177" t="s">
        <v>853</v>
      </c>
      <c r="C177">
        <v>2021</v>
      </c>
      <c r="D177" t="s">
        <v>854</v>
      </c>
      <c r="E177">
        <v>197</v>
      </c>
      <c r="F177" t="s">
        <v>855</v>
      </c>
      <c r="G177" t="s">
        <v>856</v>
      </c>
      <c r="H177" t="s">
        <v>857</v>
      </c>
      <c r="I177" t="s">
        <v>700</v>
      </c>
      <c r="J177" s="3" t="s">
        <v>4708</v>
      </c>
    </row>
    <row r="178" spans="1:10" x14ac:dyDescent="0.2">
      <c r="A178" t="s">
        <v>858</v>
      </c>
      <c r="B178" t="s">
        <v>859</v>
      </c>
      <c r="C178">
        <v>2021</v>
      </c>
      <c r="D178" t="s">
        <v>810</v>
      </c>
      <c r="E178">
        <v>36</v>
      </c>
      <c r="F178">
        <v>11</v>
      </c>
      <c r="G178" t="s">
        <v>860</v>
      </c>
      <c r="H178" t="s">
        <v>861</v>
      </c>
      <c r="I178" t="s">
        <v>862</v>
      </c>
      <c r="J178" s="3" t="s">
        <v>4708</v>
      </c>
    </row>
    <row r="179" spans="1:10" x14ac:dyDescent="0.2">
      <c r="A179" t="s">
        <v>863</v>
      </c>
      <c r="B179" t="s">
        <v>864</v>
      </c>
      <c r="C179">
        <v>2021</v>
      </c>
      <c r="D179" t="s">
        <v>865</v>
      </c>
      <c r="E179">
        <v>15</v>
      </c>
      <c r="F179">
        <v>2</v>
      </c>
      <c r="G179" t="s">
        <v>595</v>
      </c>
      <c r="I179" t="s">
        <v>866</v>
      </c>
      <c r="J179" s="3" t="s">
        <v>4708</v>
      </c>
    </row>
    <row r="180" spans="1:10" x14ac:dyDescent="0.2">
      <c r="A180" t="s">
        <v>867</v>
      </c>
      <c r="B180" t="s">
        <v>868</v>
      </c>
      <c r="C180">
        <v>2021</v>
      </c>
      <c r="D180" t="s">
        <v>91</v>
      </c>
      <c r="E180">
        <v>8</v>
      </c>
      <c r="F180" t="s">
        <v>869</v>
      </c>
      <c r="G180">
        <v>686512</v>
      </c>
      <c r="H180" t="s">
        <v>870</v>
      </c>
      <c r="I180" t="s">
        <v>871</v>
      </c>
      <c r="J180" s="3" t="s">
        <v>4708</v>
      </c>
    </row>
    <row r="181" spans="1:10" x14ac:dyDescent="0.2">
      <c r="A181" t="s">
        <v>872</v>
      </c>
      <c r="B181" t="s">
        <v>873</v>
      </c>
      <c r="C181">
        <v>2021</v>
      </c>
      <c r="D181" t="s">
        <v>810</v>
      </c>
      <c r="E181">
        <v>36</v>
      </c>
      <c r="F181">
        <v>10</v>
      </c>
      <c r="G181" t="s">
        <v>874</v>
      </c>
      <c r="H181" t="s">
        <v>875</v>
      </c>
      <c r="I181" t="s">
        <v>876</v>
      </c>
      <c r="J181" s="3" t="s">
        <v>4708</v>
      </c>
    </row>
    <row r="182" spans="1:10" x14ac:dyDescent="0.2">
      <c r="A182" t="s">
        <v>877</v>
      </c>
      <c r="B182" t="s">
        <v>878</v>
      </c>
      <c r="C182">
        <v>2021</v>
      </c>
      <c r="D182" t="s">
        <v>879</v>
      </c>
      <c r="E182">
        <v>8</v>
      </c>
      <c r="F182">
        <v>2</v>
      </c>
      <c r="G182" t="s">
        <v>880</v>
      </c>
      <c r="H182" t="s">
        <v>881</v>
      </c>
      <c r="I182" t="s">
        <v>882</v>
      </c>
      <c r="J182" s="3" t="s">
        <v>4708</v>
      </c>
    </row>
    <row r="183" spans="1:10" x14ac:dyDescent="0.2">
      <c r="A183" t="s">
        <v>883</v>
      </c>
      <c r="B183" t="s">
        <v>884</v>
      </c>
      <c r="C183">
        <v>2021</v>
      </c>
      <c r="D183" t="s">
        <v>885</v>
      </c>
      <c r="E183">
        <v>101</v>
      </c>
      <c r="F183">
        <v>8</v>
      </c>
      <c r="G183" t="s">
        <v>886</v>
      </c>
      <c r="I183" t="s">
        <v>887</v>
      </c>
      <c r="J183" s="3" t="s">
        <v>4708</v>
      </c>
    </row>
    <row r="184" spans="1:10" x14ac:dyDescent="0.2">
      <c r="A184" t="s">
        <v>888</v>
      </c>
      <c r="B184" t="s">
        <v>889</v>
      </c>
      <c r="C184">
        <v>2021</v>
      </c>
      <c r="D184" t="s">
        <v>890</v>
      </c>
      <c r="E184">
        <v>11</v>
      </c>
      <c r="F184">
        <v>6</v>
      </c>
      <c r="G184">
        <v>799</v>
      </c>
      <c r="H184" t="s">
        <v>891</v>
      </c>
      <c r="I184" t="s">
        <v>892</v>
      </c>
      <c r="J184" s="3" t="s">
        <v>4708</v>
      </c>
    </row>
    <row r="185" spans="1:10" x14ac:dyDescent="0.2">
      <c r="A185" t="s">
        <v>893</v>
      </c>
      <c r="B185" t="s">
        <v>894</v>
      </c>
      <c r="C185">
        <v>2021</v>
      </c>
      <c r="D185" t="s">
        <v>895</v>
      </c>
      <c r="E185">
        <v>33</v>
      </c>
      <c r="F185">
        <v>5</v>
      </c>
      <c r="G185" t="s">
        <v>896</v>
      </c>
      <c r="I185" t="s">
        <v>897</v>
      </c>
      <c r="J185" s="3" t="s">
        <v>4708</v>
      </c>
    </row>
    <row r="186" spans="1:10" x14ac:dyDescent="0.2">
      <c r="A186" t="s">
        <v>898</v>
      </c>
      <c r="B186" t="s">
        <v>899</v>
      </c>
      <c r="C186">
        <v>2021</v>
      </c>
      <c r="D186" t="s">
        <v>80</v>
      </c>
      <c r="E186">
        <v>36</v>
      </c>
      <c r="F186">
        <v>6</v>
      </c>
      <c r="G186" t="s">
        <v>900</v>
      </c>
      <c r="H186" t="s">
        <v>901</v>
      </c>
      <c r="I186" t="s">
        <v>902</v>
      </c>
      <c r="J186" s="3" t="s">
        <v>4708</v>
      </c>
    </row>
    <row r="187" spans="1:10" x14ac:dyDescent="0.2">
      <c r="A187" t="s">
        <v>903</v>
      </c>
      <c r="B187" t="s">
        <v>904</v>
      </c>
      <c r="C187">
        <v>2021</v>
      </c>
      <c r="D187" t="s">
        <v>905</v>
      </c>
      <c r="E187">
        <v>14</v>
      </c>
      <c r="F187">
        <v>10</v>
      </c>
      <c r="G187" t="s">
        <v>906</v>
      </c>
      <c r="H187" t="s">
        <v>907</v>
      </c>
      <c r="I187" t="s">
        <v>908</v>
      </c>
      <c r="J187" s="3" t="s">
        <v>4708</v>
      </c>
    </row>
    <row r="188" spans="1:10" x14ac:dyDescent="0.2">
      <c r="A188" t="s">
        <v>909</v>
      </c>
      <c r="B188" t="s">
        <v>910</v>
      </c>
      <c r="C188">
        <v>2021</v>
      </c>
      <c r="D188" t="s">
        <v>911</v>
      </c>
      <c r="E188">
        <v>130</v>
      </c>
      <c r="F188">
        <v>6</v>
      </c>
      <c r="G188" t="s">
        <v>912</v>
      </c>
      <c r="H188" t="s">
        <v>913</v>
      </c>
      <c r="I188" t="s">
        <v>914</v>
      </c>
      <c r="J188" s="3" t="s">
        <v>4708</v>
      </c>
    </row>
    <row r="189" spans="1:10" x14ac:dyDescent="0.2">
      <c r="A189" t="s">
        <v>915</v>
      </c>
      <c r="B189" t="s">
        <v>916</v>
      </c>
      <c r="C189">
        <v>2021</v>
      </c>
      <c r="D189" t="s">
        <v>917</v>
      </c>
      <c r="E189">
        <v>16</v>
      </c>
      <c r="F189" s="1">
        <v>45386</v>
      </c>
      <c r="G189" t="s">
        <v>918</v>
      </c>
      <c r="H189" t="s">
        <v>919</v>
      </c>
      <c r="I189" t="s">
        <v>920</v>
      </c>
      <c r="J189" s="3" t="s">
        <v>4708</v>
      </c>
    </row>
    <row r="190" spans="1:10" x14ac:dyDescent="0.2">
      <c r="A190" t="s">
        <v>921</v>
      </c>
      <c r="B190" t="s">
        <v>922</v>
      </c>
      <c r="C190">
        <v>2021</v>
      </c>
      <c r="D190" t="s">
        <v>91</v>
      </c>
      <c r="E190">
        <v>8</v>
      </c>
      <c r="F190" t="s">
        <v>923</v>
      </c>
      <c r="G190">
        <v>584507</v>
      </c>
      <c r="H190" t="s">
        <v>924</v>
      </c>
      <c r="I190" t="s">
        <v>925</v>
      </c>
      <c r="J190" s="3" t="s">
        <v>4708</v>
      </c>
    </row>
    <row r="191" spans="1:10" x14ac:dyDescent="0.2">
      <c r="A191" t="s">
        <v>926</v>
      </c>
      <c r="B191" t="s">
        <v>927</v>
      </c>
      <c r="C191">
        <v>2021</v>
      </c>
      <c r="D191" t="s">
        <v>928</v>
      </c>
      <c r="E191">
        <v>161</v>
      </c>
      <c r="F191">
        <v>4</v>
      </c>
      <c r="G191" t="s">
        <v>929</v>
      </c>
      <c r="H191" t="s">
        <v>930</v>
      </c>
      <c r="I191" t="s">
        <v>931</v>
      </c>
      <c r="J191" s="3" t="s">
        <v>4708</v>
      </c>
    </row>
    <row r="192" spans="1:10" x14ac:dyDescent="0.2">
      <c r="A192" t="s">
        <v>932</v>
      </c>
      <c r="B192" t="s">
        <v>933</v>
      </c>
      <c r="C192">
        <v>2021</v>
      </c>
      <c r="D192" t="s">
        <v>934</v>
      </c>
      <c r="E192">
        <v>51</v>
      </c>
      <c r="F192">
        <v>2</v>
      </c>
      <c r="G192" t="s">
        <v>935</v>
      </c>
      <c r="H192" t="s">
        <v>936</v>
      </c>
      <c r="I192" t="s">
        <v>937</v>
      </c>
      <c r="J192" s="3" t="s">
        <v>4708</v>
      </c>
    </row>
    <row r="193" spans="1:10" x14ac:dyDescent="0.2">
      <c r="A193" t="s">
        <v>938</v>
      </c>
      <c r="B193" t="s">
        <v>939</v>
      </c>
      <c r="C193">
        <v>2021</v>
      </c>
      <c r="D193" t="s">
        <v>940</v>
      </c>
      <c r="E193">
        <v>9</v>
      </c>
      <c r="F193">
        <v>6</v>
      </c>
      <c r="G193">
        <v>512</v>
      </c>
      <c r="H193" t="s">
        <v>941</v>
      </c>
      <c r="I193" t="s">
        <v>942</v>
      </c>
      <c r="J193" s="3" t="s">
        <v>4708</v>
      </c>
    </row>
    <row r="194" spans="1:10" x14ac:dyDescent="0.2">
      <c r="A194" t="s">
        <v>943</v>
      </c>
      <c r="B194" t="s">
        <v>944</v>
      </c>
      <c r="C194">
        <v>2021</v>
      </c>
      <c r="D194" t="s">
        <v>945</v>
      </c>
      <c r="E194">
        <v>29</v>
      </c>
      <c r="F194">
        <v>1</v>
      </c>
      <c r="G194">
        <v>9</v>
      </c>
      <c r="H194" t="s">
        <v>946</v>
      </c>
      <c r="I194" t="s">
        <v>947</v>
      </c>
      <c r="J194" s="3" t="s">
        <v>4708</v>
      </c>
    </row>
    <row r="195" spans="1:10" x14ac:dyDescent="0.2">
      <c r="A195" t="s">
        <v>948</v>
      </c>
      <c r="B195" t="s">
        <v>949</v>
      </c>
      <c r="C195">
        <v>2021</v>
      </c>
      <c r="D195" t="s">
        <v>950</v>
      </c>
      <c r="E195">
        <v>62</v>
      </c>
      <c r="F195">
        <v>1</v>
      </c>
      <c r="G195" t="s">
        <v>951</v>
      </c>
      <c r="H195" t="s">
        <v>952</v>
      </c>
      <c r="I195" t="s">
        <v>953</v>
      </c>
      <c r="J195" s="3" t="s">
        <v>4708</v>
      </c>
    </row>
    <row r="196" spans="1:10" x14ac:dyDescent="0.2">
      <c r="A196" t="s">
        <v>954</v>
      </c>
      <c r="B196" t="s">
        <v>955</v>
      </c>
      <c r="C196">
        <v>2021</v>
      </c>
      <c r="D196" t="s">
        <v>234</v>
      </c>
      <c r="E196">
        <v>11</v>
      </c>
      <c r="F196">
        <v>1</v>
      </c>
      <c r="G196">
        <v>29</v>
      </c>
      <c r="H196" t="s">
        <v>956</v>
      </c>
      <c r="I196" t="s">
        <v>957</v>
      </c>
      <c r="J196" s="3" t="s">
        <v>4708</v>
      </c>
    </row>
    <row r="197" spans="1:10" x14ac:dyDescent="0.2">
      <c r="A197" t="s">
        <v>958</v>
      </c>
      <c r="B197" t="s">
        <v>959</v>
      </c>
      <c r="C197">
        <v>2021</v>
      </c>
      <c r="D197" t="s">
        <v>960</v>
      </c>
      <c r="E197">
        <v>24</v>
      </c>
      <c r="F197">
        <v>3</v>
      </c>
      <c r="G197" t="s">
        <v>961</v>
      </c>
      <c r="H197" t="s">
        <v>962</v>
      </c>
      <c r="I197" t="s">
        <v>963</v>
      </c>
      <c r="J197" s="3" t="s">
        <v>4708</v>
      </c>
    </row>
    <row r="198" spans="1:10" x14ac:dyDescent="0.2">
      <c r="A198" t="s">
        <v>964</v>
      </c>
      <c r="B198" t="s">
        <v>965</v>
      </c>
      <c r="C198">
        <v>2021</v>
      </c>
      <c r="D198" t="s">
        <v>810</v>
      </c>
      <c r="E198">
        <v>36</v>
      </c>
      <c r="F198">
        <v>2</v>
      </c>
      <c r="G198" t="s">
        <v>966</v>
      </c>
      <c r="H198" t="s">
        <v>967</v>
      </c>
      <c r="I198" t="s">
        <v>968</v>
      </c>
      <c r="J198" s="3" t="s">
        <v>4708</v>
      </c>
    </row>
    <row r="199" spans="1:10" x14ac:dyDescent="0.2">
      <c r="A199" t="s">
        <v>969</v>
      </c>
      <c r="B199" t="s">
        <v>970</v>
      </c>
      <c r="C199">
        <v>2021</v>
      </c>
      <c r="D199" t="s">
        <v>971</v>
      </c>
      <c r="E199">
        <v>53</v>
      </c>
      <c r="F199">
        <v>1</v>
      </c>
      <c r="G199" t="s">
        <v>972</v>
      </c>
      <c r="H199" t="s">
        <v>973</v>
      </c>
      <c r="I199" t="s">
        <v>295</v>
      </c>
      <c r="J199" s="3" t="s">
        <v>4708</v>
      </c>
    </row>
    <row r="200" spans="1:10" x14ac:dyDescent="0.2">
      <c r="A200" t="s">
        <v>974</v>
      </c>
      <c r="B200" t="s">
        <v>975</v>
      </c>
      <c r="C200">
        <v>2021</v>
      </c>
      <c r="D200" t="s">
        <v>80</v>
      </c>
      <c r="F200" t="s">
        <v>976</v>
      </c>
      <c r="H200" t="s">
        <v>977</v>
      </c>
      <c r="I200" t="s">
        <v>978</v>
      </c>
      <c r="J200" s="3" t="s">
        <v>4708</v>
      </c>
    </row>
    <row r="201" spans="1:10" x14ac:dyDescent="0.2">
      <c r="A201" t="s">
        <v>979</v>
      </c>
      <c r="B201" t="s">
        <v>980</v>
      </c>
      <c r="C201">
        <v>2021</v>
      </c>
      <c r="D201" t="s">
        <v>80</v>
      </c>
      <c r="F201" t="s">
        <v>981</v>
      </c>
      <c r="H201" t="s">
        <v>982</v>
      </c>
      <c r="I201" t="s">
        <v>983</v>
      </c>
      <c r="J201" s="3" t="s">
        <v>4708</v>
      </c>
    </row>
    <row r="202" spans="1:10" x14ac:dyDescent="0.2">
      <c r="A202" t="s">
        <v>78</v>
      </c>
      <c r="B202" t="s">
        <v>79</v>
      </c>
      <c r="C202">
        <v>2021</v>
      </c>
      <c r="D202" t="s">
        <v>80</v>
      </c>
      <c r="F202" t="s">
        <v>984</v>
      </c>
      <c r="H202" t="s">
        <v>82</v>
      </c>
      <c r="I202" t="s">
        <v>700</v>
      </c>
      <c r="J202" s="3" t="s">
        <v>4708</v>
      </c>
    </row>
    <row r="203" spans="1:10" x14ac:dyDescent="0.2">
      <c r="A203" t="s">
        <v>985</v>
      </c>
      <c r="B203" t="s">
        <v>986</v>
      </c>
      <c r="C203">
        <v>2021</v>
      </c>
      <c r="D203" t="s">
        <v>521</v>
      </c>
      <c r="E203">
        <v>111</v>
      </c>
      <c r="F203">
        <v>1</v>
      </c>
      <c r="G203" t="s">
        <v>987</v>
      </c>
      <c r="H203" t="s">
        <v>988</v>
      </c>
      <c r="I203" t="s">
        <v>931</v>
      </c>
      <c r="J203" s="3" t="s">
        <v>4708</v>
      </c>
    </row>
    <row r="204" spans="1:10" x14ac:dyDescent="0.2">
      <c r="A204" t="s">
        <v>989</v>
      </c>
      <c r="B204" t="s">
        <v>990</v>
      </c>
      <c r="C204">
        <v>2021</v>
      </c>
      <c r="D204" t="s">
        <v>416</v>
      </c>
      <c r="E204">
        <v>9</v>
      </c>
      <c r="F204" t="s">
        <v>400</v>
      </c>
      <c r="H204" t="s">
        <v>991</v>
      </c>
      <c r="I204" t="s">
        <v>992</v>
      </c>
      <c r="J204" s="3" t="s">
        <v>4708</v>
      </c>
    </row>
    <row r="205" spans="1:10" x14ac:dyDescent="0.2">
      <c r="A205" t="s">
        <v>993</v>
      </c>
      <c r="B205" t="s">
        <v>994</v>
      </c>
      <c r="C205">
        <v>2021</v>
      </c>
      <c r="D205" t="s">
        <v>416</v>
      </c>
      <c r="E205">
        <v>9</v>
      </c>
      <c r="F205" t="s">
        <v>400</v>
      </c>
      <c r="H205" t="s">
        <v>991</v>
      </c>
      <c r="I205" t="s">
        <v>995</v>
      </c>
      <c r="J205" s="3" t="s">
        <v>4708</v>
      </c>
    </row>
    <row r="206" spans="1:10" x14ac:dyDescent="0.2">
      <c r="A206" t="s">
        <v>996</v>
      </c>
      <c r="B206" t="s">
        <v>997</v>
      </c>
      <c r="C206">
        <v>2021</v>
      </c>
      <c r="D206" t="s">
        <v>416</v>
      </c>
      <c r="E206">
        <v>9</v>
      </c>
      <c r="F206" t="s">
        <v>400</v>
      </c>
      <c r="H206" t="s">
        <v>991</v>
      </c>
      <c r="I206" t="s">
        <v>998</v>
      </c>
      <c r="J206" s="3" t="s">
        <v>4708</v>
      </c>
    </row>
    <row r="207" spans="1:10" x14ac:dyDescent="0.2">
      <c r="A207" t="s">
        <v>999</v>
      </c>
      <c r="B207" t="s">
        <v>1000</v>
      </c>
      <c r="C207">
        <v>2021</v>
      </c>
      <c r="D207" t="s">
        <v>62</v>
      </c>
      <c r="E207">
        <v>67</v>
      </c>
      <c r="F207" t="s">
        <v>1001</v>
      </c>
      <c r="G207">
        <v>35</v>
      </c>
      <c r="I207" t="s">
        <v>1002</v>
      </c>
      <c r="J207" s="3" t="s">
        <v>4708</v>
      </c>
    </row>
    <row r="208" spans="1:10" x14ac:dyDescent="0.2">
      <c r="A208" t="s">
        <v>1003</v>
      </c>
      <c r="B208" t="s">
        <v>243</v>
      </c>
      <c r="C208">
        <v>2021</v>
      </c>
      <c r="D208" t="s">
        <v>1004</v>
      </c>
      <c r="E208">
        <v>90</v>
      </c>
      <c r="F208" t="s">
        <v>1005</v>
      </c>
      <c r="G208" t="s">
        <v>1006</v>
      </c>
      <c r="H208" t="s">
        <v>1007</v>
      </c>
      <c r="I208" t="s">
        <v>1008</v>
      </c>
      <c r="J208" s="3" t="s">
        <v>4708</v>
      </c>
    </row>
    <row r="209" spans="1:10" x14ac:dyDescent="0.2">
      <c r="A209" t="s">
        <v>1009</v>
      </c>
      <c r="B209" t="s">
        <v>1010</v>
      </c>
      <c r="C209">
        <v>2021</v>
      </c>
      <c r="D209" t="s">
        <v>73</v>
      </c>
      <c r="E209">
        <v>160</v>
      </c>
      <c r="F209" t="s">
        <v>74</v>
      </c>
      <c r="G209" t="s">
        <v>1011</v>
      </c>
      <c r="H209" t="s">
        <v>1012</v>
      </c>
      <c r="I209" t="s">
        <v>1013</v>
      </c>
      <c r="J209" s="3" t="s">
        <v>4708</v>
      </c>
    </row>
    <row r="210" spans="1:10" x14ac:dyDescent="0.2">
      <c r="A210" t="s">
        <v>1014</v>
      </c>
      <c r="B210" t="s">
        <v>1015</v>
      </c>
      <c r="C210">
        <v>2021</v>
      </c>
      <c r="D210" t="s">
        <v>73</v>
      </c>
      <c r="E210">
        <v>160</v>
      </c>
      <c r="F210" t="s">
        <v>74</v>
      </c>
      <c r="G210" t="s">
        <v>1016</v>
      </c>
      <c r="H210" t="s">
        <v>1017</v>
      </c>
      <c r="I210" t="s">
        <v>1018</v>
      </c>
      <c r="J210" s="3" t="s">
        <v>4708</v>
      </c>
    </row>
    <row r="211" spans="1:10" x14ac:dyDescent="0.2">
      <c r="A211" t="s">
        <v>1019</v>
      </c>
      <c r="B211" t="s">
        <v>1020</v>
      </c>
      <c r="C211">
        <v>2021</v>
      </c>
      <c r="D211" t="s">
        <v>73</v>
      </c>
      <c r="E211">
        <v>160</v>
      </c>
      <c r="F211" t="s">
        <v>74</v>
      </c>
      <c r="G211" t="s">
        <v>1021</v>
      </c>
      <c r="H211" t="s">
        <v>1022</v>
      </c>
      <c r="I211" t="s">
        <v>1023</v>
      </c>
      <c r="J211" s="3" t="s">
        <v>4708</v>
      </c>
    </row>
    <row r="212" spans="1:10" x14ac:dyDescent="0.2">
      <c r="A212" t="s">
        <v>1024</v>
      </c>
      <c r="B212" t="s">
        <v>1025</v>
      </c>
      <c r="C212">
        <v>2021</v>
      </c>
      <c r="D212" t="s">
        <v>73</v>
      </c>
      <c r="E212">
        <v>160</v>
      </c>
      <c r="F212" t="s">
        <v>74</v>
      </c>
      <c r="G212" t="s">
        <v>1026</v>
      </c>
      <c r="H212" t="s">
        <v>1027</v>
      </c>
      <c r="I212" t="s">
        <v>1028</v>
      </c>
      <c r="J212" s="3" t="s">
        <v>4708</v>
      </c>
    </row>
    <row r="213" spans="1:10" x14ac:dyDescent="0.2">
      <c r="A213" t="s">
        <v>1029</v>
      </c>
      <c r="B213" t="s">
        <v>1030</v>
      </c>
      <c r="C213">
        <v>2021</v>
      </c>
      <c r="D213" t="s">
        <v>73</v>
      </c>
      <c r="E213">
        <v>160</v>
      </c>
      <c r="F213" t="s">
        <v>74</v>
      </c>
      <c r="G213" t="s">
        <v>1031</v>
      </c>
      <c r="H213" t="s">
        <v>1032</v>
      </c>
      <c r="I213" t="s">
        <v>1033</v>
      </c>
      <c r="J213" s="3" t="s">
        <v>4708</v>
      </c>
    </row>
    <row r="214" spans="1:10" x14ac:dyDescent="0.2">
      <c r="A214" t="s">
        <v>1034</v>
      </c>
      <c r="B214" t="s">
        <v>1035</v>
      </c>
      <c r="C214">
        <v>2021</v>
      </c>
      <c r="D214" t="s">
        <v>356</v>
      </c>
      <c r="E214">
        <v>105</v>
      </c>
      <c r="F214" t="s">
        <v>1036</v>
      </c>
      <c r="G214" t="s">
        <v>1037</v>
      </c>
      <c r="H214" t="s">
        <v>1038</v>
      </c>
      <c r="I214" t="s">
        <v>1039</v>
      </c>
      <c r="J214" s="3" t="s">
        <v>4708</v>
      </c>
    </row>
    <row r="215" spans="1:10" x14ac:dyDescent="0.2">
      <c r="A215" t="s">
        <v>1040</v>
      </c>
      <c r="B215" t="s">
        <v>1041</v>
      </c>
      <c r="C215">
        <v>2021</v>
      </c>
      <c r="D215" t="s">
        <v>356</v>
      </c>
      <c r="E215">
        <v>105</v>
      </c>
      <c r="F215" t="s">
        <v>1036</v>
      </c>
      <c r="G215">
        <v>115</v>
      </c>
      <c r="H215" t="s">
        <v>1038</v>
      </c>
      <c r="I215" t="s">
        <v>1033</v>
      </c>
      <c r="J215" s="3" t="s">
        <v>4708</v>
      </c>
    </row>
    <row r="216" spans="1:10" x14ac:dyDescent="0.2">
      <c r="A216" t="s">
        <v>1042</v>
      </c>
      <c r="B216" t="s">
        <v>1043</v>
      </c>
      <c r="C216">
        <v>2021</v>
      </c>
      <c r="D216" t="s">
        <v>1044</v>
      </c>
      <c r="E216">
        <v>32</v>
      </c>
      <c r="F216">
        <v>3</v>
      </c>
      <c r="G216" t="s">
        <v>1045</v>
      </c>
      <c r="I216" t="s">
        <v>1046</v>
      </c>
      <c r="J216" s="3" t="s">
        <v>4708</v>
      </c>
    </row>
    <row r="217" spans="1:10" x14ac:dyDescent="0.2">
      <c r="A217" t="s">
        <v>1047</v>
      </c>
      <c r="B217" t="s">
        <v>1048</v>
      </c>
      <c r="C217">
        <v>2021</v>
      </c>
      <c r="D217" t="s">
        <v>62</v>
      </c>
      <c r="E217">
        <v>67</v>
      </c>
      <c r="F217" t="s">
        <v>437</v>
      </c>
      <c r="G217">
        <v>50</v>
      </c>
      <c r="H217" t="s">
        <v>1049</v>
      </c>
      <c r="I217" t="s">
        <v>1050</v>
      </c>
      <c r="J217" s="3" t="s">
        <v>4708</v>
      </c>
    </row>
    <row r="218" spans="1:10" x14ac:dyDescent="0.2">
      <c r="A218" t="s">
        <v>1051</v>
      </c>
      <c r="B218" t="s">
        <v>1052</v>
      </c>
      <c r="C218">
        <v>2021</v>
      </c>
      <c r="D218" t="s">
        <v>276</v>
      </c>
      <c r="E218">
        <v>203</v>
      </c>
      <c r="F218">
        <v>9</v>
      </c>
      <c r="H218" t="s">
        <v>1053</v>
      </c>
      <c r="I218" t="s">
        <v>1054</v>
      </c>
      <c r="J218" s="3" t="s">
        <v>4708</v>
      </c>
    </row>
    <row r="219" spans="1:10" x14ac:dyDescent="0.2">
      <c r="A219" t="s">
        <v>1055</v>
      </c>
      <c r="B219" t="s">
        <v>1056</v>
      </c>
      <c r="C219">
        <v>2021</v>
      </c>
      <c r="D219" t="s">
        <v>443</v>
      </c>
      <c r="E219">
        <v>36</v>
      </c>
      <c r="F219" t="s">
        <v>444</v>
      </c>
      <c r="G219" t="s">
        <v>1057</v>
      </c>
      <c r="H219" t="s">
        <v>1058</v>
      </c>
      <c r="I219" t="s">
        <v>1059</v>
      </c>
      <c r="J219" s="3" t="s">
        <v>4708</v>
      </c>
    </row>
    <row r="220" spans="1:10" x14ac:dyDescent="0.2">
      <c r="A220" t="s">
        <v>1060</v>
      </c>
      <c r="B220" t="s">
        <v>1061</v>
      </c>
      <c r="C220">
        <v>2021</v>
      </c>
      <c r="D220" t="s">
        <v>443</v>
      </c>
      <c r="E220">
        <v>36</v>
      </c>
      <c r="F220" t="s">
        <v>444</v>
      </c>
      <c r="G220">
        <v>45</v>
      </c>
      <c r="H220" t="s">
        <v>1058</v>
      </c>
      <c r="I220" t="s">
        <v>1062</v>
      </c>
      <c r="J220" s="3" t="s">
        <v>4708</v>
      </c>
    </row>
    <row r="221" spans="1:10" x14ac:dyDescent="0.2">
      <c r="A221" t="s">
        <v>1063</v>
      </c>
      <c r="B221" t="s">
        <v>1064</v>
      </c>
      <c r="C221">
        <v>2021</v>
      </c>
      <c r="D221" t="s">
        <v>443</v>
      </c>
      <c r="E221">
        <v>36</v>
      </c>
      <c r="F221" t="s">
        <v>444</v>
      </c>
      <c r="G221">
        <v>73</v>
      </c>
      <c r="H221" t="s">
        <v>1058</v>
      </c>
      <c r="I221" t="s">
        <v>1065</v>
      </c>
      <c r="J221" s="3" t="s">
        <v>4708</v>
      </c>
    </row>
    <row r="222" spans="1:10" x14ac:dyDescent="0.2">
      <c r="A222" t="s">
        <v>1066</v>
      </c>
      <c r="B222" t="s">
        <v>1067</v>
      </c>
      <c r="C222">
        <v>2021</v>
      </c>
      <c r="D222" t="s">
        <v>62</v>
      </c>
      <c r="E222">
        <v>67</v>
      </c>
      <c r="F222" t="s">
        <v>400</v>
      </c>
      <c r="G222">
        <v>32</v>
      </c>
      <c r="H222" t="s">
        <v>1068</v>
      </c>
      <c r="I222" t="s">
        <v>1069</v>
      </c>
      <c r="J222" s="3" t="s">
        <v>4708</v>
      </c>
    </row>
    <row r="223" spans="1:10" x14ac:dyDescent="0.2">
      <c r="A223" t="s">
        <v>1070</v>
      </c>
      <c r="B223" t="s">
        <v>1071</v>
      </c>
      <c r="C223">
        <v>2021</v>
      </c>
      <c r="D223" t="s">
        <v>1072</v>
      </c>
      <c r="E223">
        <v>97</v>
      </c>
      <c r="F223" t="s">
        <v>400</v>
      </c>
      <c r="G223" t="s">
        <v>1073</v>
      </c>
      <c r="H223" t="s">
        <v>1074</v>
      </c>
      <c r="I223" t="s">
        <v>1075</v>
      </c>
      <c r="J223" s="3" t="s">
        <v>4708</v>
      </c>
    </row>
    <row r="224" spans="1:10" x14ac:dyDescent="0.2">
      <c r="A224" t="s">
        <v>1076</v>
      </c>
      <c r="B224" t="s">
        <v>1077</v>
      </c>
      <c r="C224">
        <v>2021</v>
      </c>
      <c r="D224" t="s">
        <v>657</v>
      </c>
      <c r="E224">
        <v>69</v>
      </c>
      <c r="F224" t="s">
        <v>400</v>
      </c>
      <c r="H224" t="s">
        <v>1078</v>
      </c>
      <c r="I224" t="s">
        <v>796</v>
      </c>
      <c r="J224" s="3" t="s">
        <v>4708</v>
      </c>
    </row>
    <row r="225" spans="1:10" x14ac:dyDescent="0.2">
      <c r="A225" t="s">
        <v>1079</v>
      </c>
      <c r="B225" t="s">
        <v>1080</v>
      </c>
      <c r="C225">
        <v>2021</v>
      </c>
      <c r="D225" t="s">
        <v>1081</v>
      </c>
      <c r="E225">
        <v>52</v>
      </c>
      <c r="F225" t="s">
        <v>400</v>
      </c>
      <c r="H225" t="s">
        <v>1082</v>
      </c>
      <c r="I225" t="s">
        <v>1083</v>
      </c>
      <c r="J225" s="3" t="s">
        <v>4708</v>
      </c>
    </row>
    <row r="226" spans="1:10" x14ac:dyDescent="0.2">
      <c r="A226" t="s">
        <v>1084</v>
      </c>
      <c r="B226" t="s">
        <v>1085</v>
      </c>
      <c r="C226">
        <v>2021</v>
      </c>
      <c r="D226" t="s">
        <v>644</v>
      </c>
      <c r="E226">
        <v>77</v>
      </c>
      <c r="F226" t="s">
        <v>1086</v>
      </c>
      <c r="G226">
        <v>1948</v>
      </c>
      <c r="H226" t="s">
        <v>1087</v>
      </c>
      <c r="I226" t="s">
        <v>1088</v>
      </c>
      <c r="J226" s="3" t="s">
        <v>4708</v>
      </c>
    </row>
    <row r="227" spans="1:10" x14ac:dyDescent="0.2">
      <c r="A227" t="s">
        <v>1089</v>
      </c>
      <c r="B227" t="s">
        <v>1090</v>
      </c>
      <c r="C227">
        <v>2021</v>
      </c>
      <c r="D227" t="s">
        <v>644</v>
      </c>
      <c r="E227">
        <v>77</v>
      </c>
      <c r="F227" t="s">
        <v>1086</v>
      </c>
      <c r="G227">
        <v>2018</v>
      </c>
      <c r="H227" t="s">
        <v>1091</v>
      </c>
      <c r="I227" t="s">
        <v>1092</v>
      </c>
      <c r="J227" s="3" t="s">
        <v>4708</v>
      </c>
    </row>
    <row r="228" spans="1:10" x14ac:dyDescent="0.2">
      <c r="A228" t="s">
        <v>1093</v>
      </c>
      <c r="B228" t="s">
        <v>1094</v>
      </c>
      <c r="C228">
        <v>2021</v>
      </c>
      <c r="D228" t="s">
        <v>349</v>
      </c>
      <c r="E228">
        <v>22</v>
      </c>
      <c r="F228" t="s">
        <v>400</v>
      </c>
      <c r="G228">
        <v>139</v>
      </c>
      <c r="H228" t="s">
        <v>1095</v>
      </c>
      <c r="I228" t="s">
        <v>1096</v>
      </c>
      <c r="J228" s="3" t="s">
        <v>4708</v>
      </c>
    </row>
    <row r="229" spans="1:10" x14ac:dyDescent="0.2">
      <c r="A229" t="s">
        <v>1097</v>
      </c>
      <c r="B229" t="s">
        <v>1098</v>
      </c>
      <c r="C229">
        <v>2021</v>
      </c>
      <c r="D229" t="s">
        <v>369</v>
      </c>
      <c r="E229">
        <v>49</v>
      </c>
      <c r="F229" t="s">
        <v>1099</v>
      </c>
      <c r="G229">
        <v>175</v>
      </c>
      <c r="H229" t="s">
        <v>1100</v>
      </c>
      <c r="I229" t="s">
        <v>1101</v>
      </c>
      <c r="J229" s="3" t="s">
        <v>4708</v>
      </c>
    </row>
    <row r="230" spans="1:10" x14ac:dyDescent="0.2">
      <c r="A230" t="s">
        <v>1102</v>
      </c>
      <c r="B230" t="s">
        <v>1103</v>
      </c>
      <c r="C230">
        <v>2021</v>
      </c>
      <c r="D230" t="s">
        <v>369</v>
      </c>
      <c r="E230">
        <v>49</v>
      </c>
      <c r="F230" t="s">
        <v>1099</v>
      </c>
      <c r="G230">
        <v>201</v>
      </c>
      <c r="H230" t="s">
        <v>1104</v>
      </c>
      <c r="I230" t="s">
        <v>1105</v>
      </c>
      <c r="J230" s="3" t="s">
        <v>4708</v>
      </c>
    </row>
    <row r="231" spans="1:10" x14ac:dyDescent="0.2">
      <c r="A231" t="s">
        <v>1106</v>
      </c>
      <c r="B231" t="s">
        <v>1107</v>
      </c>
      <c r="C231">
        <v>2021</v>
      </c>
      <c r="D231" t="s">
        <v>509</v>
      </c>
      <c r="E231">
        <v>69</v>
      </c>
      <c r="F231">
        <v>2</v>
      </c>
      <c r="G231">
        <v>601</v>
      </c>
      <c r="H231" t="s">
        <v>1108</v>
      </c>
      <c r="I231" t="s">
        <v>1109</v>
      </c>
      <c r="J231" s="3" t="s">
        <v>4708</v>
      </c>
    </row>
    <row r="232" spans="1:10" x14ac:dyDescent="0.2">
      <c r="A232" t="s">
        <v>1110</v>
      </c>
      <c r="B232" t="s">
        <v>1111</v>
      </c>
      <c r="C232">
        <v>2020</v>
      </c>
      <c r="D232" t="s">
        <v>145</v>
      </c>
      <c r="E232">
        <v>44</v>
      </c>
      <c r="F232">
        <v>6</v>
      </c>
      <c r="G232" t="s">
        <v>1112</v>
      </c>
      <c r="H232" t="s">
        <v>1113</v>
      </c>
      <c r="I232" t="s">
        <v>1114</v>
      </c>
      <c r="J232" s="3" t="s">
        <v>4708</v>
      </c>
    </row>
    <row r="233" spans="1:10" x14ac:dyDescent="0.2">
      <c r="A233" t="s">
        <v>1115</v>
      </c>
      <c r="B233" t="s">
        <v>1116</v>
      </c>
      <c r="C233">
        <v>2020</v>
      </c>
      <c r="D233" t="s">
        <v>62</v>
      </c>
      <c r="E233">
        <v>66</v>
      </c>
      <c r="F233">
        <v>1</v>
      </c>
      <c r="G233" s="1">
        <v>45474</v>
      </c>
      <c r="H233" t="s">
        <v>1117</v>
      </c>
      <c r="I233" t="s">
        <v>1118</v>
      </c>
      <c r="J233" s="3" t="s">
        <v>4708</v>
      </c>
    </row>
    <row r="234" spans="1:10" x14ac:dyDescent="0.2">
      <c r="A234" t="s">
        <v>1119</v>
      </c>
      <c r="B234" t="s">
        <v>1120</v>
      </c>
      <c r="C234">
        <v>2020</v>
      </c>
      <c r="D234" t="s">
        <v>345</v>
      </c>
      <c r="E234">
        <v>9</v>
      </c>
      <c r="F234">
        <v>8</v>
      </c>
      <c r="G234" s="1">
        <v>45597</v>
      </c>
      <c r="H234" t="s">
        <v>1121</v>
      </c>
      <c r="I234" t="s">
        <v>1122</v>
      </c>
      <c r="J234" s="3" t="s">
        <v>4708</v>
      </c>
    </row>
    <row r="235" spans="1:10" x14ac:dyDescent="0.2">
      <c r="A235" t="s">
        <v>1123</v>
      </c>
      <c r="B235" t="s">
        <v>1124</v>
      </c>
      <c r="C235">
        <v>2020</v>
      </c>
      <c r="D235" t="s">
        <v>345</v>
      </c>
      <c r="E235">
        <v>9</v>
      </c>
      <c r="F235">
        <v>4</v>
      </c>
      <c r="G235">
        <v>992</v>
      </c>
      <c r="H235" t="s">
        <v>1125</v>
      </c>
      <c r="I235" t="s">
        <v>21</v>
      </c>
      <c r="J235" s="3" t="s">
        <v>4708</v>
      </c>
    </row>
    <row r="236" spans="1:10" x14ac:dyDescent="0.2">
      <c r="A236" t="s">
        <v>1126</v>
      </c>
      <c r="B236" t="s">
        <v>1127</v>
      </c>
      <c r="C236">
        <v>2020</v>
      </c>
      <c r="D236" t="s">
        <v>1128</v>
      </c>
      <c r="E236">
        <v>8</v>
      </c>
      <c r="F236" t="s">
        <v>1129</v>
      </c>
      <c r="H236" t="s">
        <v>1130</v>
      </c>
      <c r="I236" t="s">
        <v>1131</v>
      </c>
      <c r="J236" s="3" t="s">
        <v>4708</v>
      </c>
    </row>
    <row r="237" spans="1:10" x14ac:dyDescent="0.2">
      <c r="A237" t="s">
        <v>1132</v>
      </c>
      <c r="B237" t="s">
        <v>386</v>
      </c>
      <c r="C237">
        <v>2020</v>
      </c>
      <c r="D237" t="s">
        <v>521</v>
      </c>
      <c r="E237">
        <v>110</v>
      </c>
      <c r="F237">
        <v>1</v>
      </c>
      <c r="G237" t="s">
        <v>1133</v>
      </c>
      <c r="H237" t="s">
        <v>389</v>
      </c>
      <c r="I237" t="s">
        <v>1134</v>
      </c>
      <c r="J237" s="3" t="s">
        <v>4708</v>
      </c>
    </row>
    <row r="238" spans="1:10" x14ac:dyDescent="0.2">
      <c r="A238" t="s">
        <v>1135</v>
      </c>
      <c r="B238" t="s">
        <v>1136</v>
      </c>
      <c r="C238">
        <v>2020</v>
      </c>
      <c r="D238" t="s">
        <v>1137</v>
      </c>
      <c r="E238">
        <v>9</v>
      </c>
      <c r="F238">
        <v>4</v>
      </c>
      <c r="G238" t="s">
        <v>1138</v>
      </c>
      <c r="H238" t="s">
        <v>1139</v>
      </c>
      <c r="I238" t="s">
        <v>1140</v>
      </c>
      <c r="J238" s="3" t="s">
        <v>4708</v>
      </c>
    </row>
    <row r="239" spans="1:10" x14ac:dyDescent="0.2">
      <c r="A239" t="s">
        <v>1141</v>
      </c>
      <c r="B239" t="s">
        <v>1142</v>
      </c>
      <c r="C239">
        <v>2020</v>
      </c>
      <c r="D239" t="s">
        <v>1143</v>
      </c>
      <c r="E239">
        <v>22</v>
      </c>
      <c r="F239">
        <v>12</v>
      </c>
      <c r="G239" t="s">
        <v>1144</v>
      </c>
      <c r="H239" t="s">
        <v>1145</v>
      </c>
      <c r="I239" t="s">
        <v>1146</v>
      </c>
      <c r="J239" s="3" t="s">
        <v>4708</v>
      </c>
    </row>
    <row r="240" spans="1:10" x14ac:dyDescent="0.2">
      <c r="A240" t="s">
        <v>1147</v>
      </c>
      <c r="B240" t="s">
        <v>1148</v>
      </c>
      <c r="C240">
        <v>2020</v>
      </c>
      <c r="D240" t="s">
        <v>1149</v>
      </c>
      <c r="E240">
        <v>150</v>
      </c>
      <c r="F240" t="s">
        <v>1150</v>
      </c>
      <c r="G240" t="s">
        <v>1151</v>
      </c>
      <c r="H240" t="s">
        <v>1152</v>
      </c>
      <c r="I240" t="s">
        <v>1153</v>
      </c>
      <c r="J240" s="3" t="s">
        <v>4708</v>
      </c>
    </row>
    <row r="241" spans="1:10" x14ac:dyDescent="0.2">
      <c r="A241" t="s">
        <v>1154</v>
      </c>
      <c r="B241" t="s">
        <v>1155</v>
      </c>
      <c r="C241">
        <v>2020</v>
      </c>
      <c r="D241" t="s">
        <v>1156</v>
      </c>
      <c r="E241">
        <v>54</v>
      </c>
      <c r="F241">
        <v>6</v>
      </c>
      <c r="G241" t="s">
        <v>1157</v>
      </c>
      <c r="H241" t="s">
        <v>1158</v>
      </c>
      <c r="I241" t="s">
        <v>1159</v>
      </c>
      <c r="J241" s="3" t="s">
        <v>4708</v>
      </c>
    </row>
    <row r="242" spans="1:10" x14ac:dyDescent="0.2">
      <c r="A242" t="s">
        <v>1160</v>
      </c>
      <c r="B242" t="s">
        <v>1161</v>
      </c>
      <c r="C242">
        <v>2020</v>
      </c>
      <c r="D242" t="s">
        <v>363</v>
      </c>
      <c r="E242">
        <v>272</v>
      </c>
      <c r="F242">
        <v>3</v>
      </c>
      <c r="G242" t="s">
        <v>1162</v>
      </c>
      <c r="H242" t="s">
        <v>1163</v>
      </c>
      <c r="I242" t="s">
        <v>1164</v>
      </c>
      <c r="J242" s="3" t="s">
        <v>4708</v>
      </c>
    </row>
    <row r="243" spans="1:10" x14ac:dyDescent="0.2">
      <c r="A243" t="s">
        <v>1165</v>
      </c>
      <c r="B243" t="s">
        <v>1166</v>
      </c>
      <c r="C243">
        <v>2020</v>
      </c>
      <c r="D243" t="s">
        <v>775</v>
      </c>
      <c r="E243">
        <v>28</v>
      </c>
      <c r="F243">
        <v>1</v>
      </c>
      <c r="G243">
        <v>54</v>
      </c>
      <c r="H243" t="s">
        <v>1167</v>
      </c>
      <c r="I243" t="s">
        <v>1168</v>
      </c>
      <c r="J243" s="3" t="s">
        <v>4708</v>
      </c>
    </row>
    <row r="244" spans="1:10" x14ac:dyDescent="0.2">
      <c r="A244" t="s">
        <v>1169</v>
      </c>
      <c r="B244" t="s">
        <v>1170</v>
      </c>
      <c r="C244">
        <v>2020</v>
      </c>
      <c r="D244" t="s">
        <v>1171</v>
      </c>
      <c r="E244">
        <v>52</v>
      </c>
      <c r="F244">
        <v>3</v>
      </c>
      <c r="G244" t="s">
        <v>1172</v>
      </c>
      <c r="H244" t="s">
        <v>1173</v>
      </c>
      <c r="I244" t="s">
        <v>1174</v>
      </c>
      <c r="J244" s="3" t="s">
        <v>4708</v>
      </c>
    </row>
    <row r="245" spans="1:10" x14ac:dyDescent="0.2">
      <c r="A245" t="s">
        <v>1175</v>
      </c>
      <c r="B245" t="s">
        <v>1176</v>
      </c>
      <c r="C245">
        <v>2020</v>
      </c>
      <c r="D245" t="s">
        <v>1177</v>
      </c>
      <c r="E245">
        <v>99</v>
      </c>
      <c r="F245">
        <v>29</v>
      </c>
      <c r="G245" t="s">
        <v>1178</v>
      </c>
      <c r="H245" t="s">
        <v>1179</v>
      </c>
      <c r="I245" t="s">
        <v>1180</v>
      </c>
      <c r="J245" s="3" t="s">
        <v>4708</v>
      </c>
    </row>
    <row r="246" spans="1:10" x14ac:dyDescent="0.2">
      <c r="A246" t="s">
        <v>1181</v>
      </c>
      <c r="B246" t="s">
        <v>1182</v>
      </c>
      <c r="C246">
        <v>2020</v>
      </c>
      <c r="D246" t="s">
        <v>62</v>
      </c>
      <c r="E246">
        <v>66</v>
      </c>
      <c r="F246">
        <v>1</v>
      </c>
      <c r="G246" t="s">
        <v>1183</v>
      </c>
      <c r="H246" t="s">
        <v>1184</v>
      </c>
      <c r="I246" t="s">
        <v>1185</v>
      </c>
      <c r="J246" s="3" t="s">
        <v>4708</v>
      </c>
    </row>
    <row r="247" spans="1:10" x14ac:dyDescent="0.2">
      <c r="A247" t="s">
        <v>1186</v>
      </c>
      <c r="B247" t="s">
        <v>1187</v>
      </c>
      <c r="C247">
        <v>2020</v>
      </c>
      <c r="D247" t="s">
        <v>62</v>
      </c>
      <c r="E247">
        <v>66</v>
      </c>
      <c r="F247">
        <v>6</v>
      </c>
      <c r="G247" t="s">
        <v>1188</v>
      </c>
      <c r="H247" t="s">
        <v>1189</v>
      </c>
      <c r="I247" t="s">
        <v>1190</v>
      </c>
      <c r="J247" s="3" t="s">
        <v>4708</v>
      </c>
    </row>
    <row r="248" spans="1:10" x14ac:dyDescent="0.2">
      <c r="A248" t="s">
        <v>1191</v>
      </c>
      <c r="B248" t="s">
        <v>1192</v>
      </c>
      <c r="C248">
        <v>2020</v>
      </c>
      <c r="D248" t="s">
        <v>1193</v>
      </c>
      <c r="E248">
        <v>17</v>
      </c>
      <c r="F248">
        <v>6</v>
      </c>
      <c r="G248" t="s">
        <v>1194</v>
      </c>
      <c r="H248" t="s">
        <v>1195</v>
      </c>
      <c r="I248" t="s">
        <v>1196</v>
      </c>
      <c r="J248" s="3" t="s">
        <v>4708</v>
      </c>
    </row>
    <row r="249" spans="1:10" x14ac:dyDescent="0.2">
      <c r="A249" t="s">
        <v>1197</v>
      </c>
      <c r="B249" t="s">
        <v>1198</v>
      </c>
      <c r="C249">
        <v>2020</v>
      </c>
      <c r="D249" t="s">
        <v>1199</v>
      </c>
      <c r="E249">
        <v>48</v>
      </c>
      <c r="F249">
        <v>10</v>
      </c>
      <c r="H249" t="s">
        <v>1200</v>
      </c>
      <c r="I249" t="s">
        <v>1201</v>
      </c>
      <c r="J249" s="3" t="s">
        <v>4708</v>
      </c>
    </row>
    <row r="250" spans="1:10" x14ac:dyDescent="0.2">
      <c r="A250" t="s">
        <v>1202</v>
      </c>
      <c r="B250" t="s">
        <v>1203</v>
      </c>
      <c r="C250">
        <v>2020</v>
      </c>
      <c r="D250" t="s">
        <v>1204</v>
      </c>
      <c r="E250">
        <v>23</v>
      </c>
      <c r="F250">
        <v>4</v>
      </c>
      <c r="G250" t="s">
        <v>1205</v>
      </c>
      <c r="H250" t="s">
        <v>1206</v>
      </c>
      <c r="I250" t="s">
        <v>1207</v>
      </c>
      <c r="J250" s="3" t="s">
        <v>4708</v>
      </c>
    </row>
    <row r="251" spans="1:10" x14ac:dyDescent="0.2">
      <c r="A251" t="s">
        <v>1208</v>
      </c>
      <c r="B251" t="s">
        <v>1209</v>
      </c>
      <c r="C251">
        <v>2020</v>
      </c>
      <c r="D251" t="s">
        <v>879</v>
      </c>
      <c r="E251">
        <v>7</v>
      </c>
      <c r="F251">
        <v>5</v>
      </c>
      <c r="G251" t="s">
        <v>1210</v>
      </c>
      <c r="H251" t="s">
        <v>1211</v>
      </c>
      <c r="I251" t="s">
        <v>1212</v>
      </c>
      <c r="J251" s="3" t="s">
        <v>4708</v>
      </c>
    </row>
    <row r="252" spans="1:10" x14ac:dyDescent="0.2">
      <c r="A252" t="s">
        <v>1213</v>
      </c>
      <c r="B252" t="s">
        <v>1214</v>
      </c>
      <c r="C252">
        <v>2020</v>
      </c>
      <c r="D252" t="s">
        <v>1204</v>
      </c>
      <c r="E252">
        <v>23</v>
      </c>
      <c r="F252">
        <v>3</v>
      </c>
      <c r="G252" t="s">
        <v>1215</v>
      </c>
      <c r="H252" t="s">
        <v>1216</v>
      </c>
      <c r="I252" t="s">
        <v>1217</v>
      </c>
      <c r="J252" s="3" t="s">
        <v>4708</v>
      </c>
    </row>
    <row r="253" spans="1:10" x14ac:dyDescent="0.2">
      <c r="A253" t="s">
        <v>1218</v>
      </c>
      <c r="B253" t="s">
        <v>1219</v>
      </c>
      <c r="C253">
        <v>2020</v>
      </c>
      <c r="D253" t="s">
        <v>1220</v>
      </c>
      <c r="E253">
        <v>11</v>
      </c>
      <c r="F253">
        <v>10</v>
      </c>
      <c r="G253" t="s">
        <v>1221</v>
      </c>
      <c r="H253" t="s">
        <v>1222</v>
      </c>
      <c r="I253" t="s">
        <v>1223</v>
      </c>
      <c r="J253" s="3" t="s">
        <v>4708</v>
      </c>
    </row>
    <row r="254" spans="1:10" x14ac:dyDescent="0.2">
      <c r="A254" t="s">
        <v>1224</v>
      </c>
      <c r="B254" t="s">
        <v>1225</v>
      </c>
      <c r="C254">
        <v>2020</v>
      </c>
      <c r="D254" t="s">
        <v>810</v>
      </c>
      <c r="E254">
        <v>35</v>
      </c>
      <c r="F254">
        <v>10</v>
      </c>
      <c r="G254" t="s">
        <v>1226</v>
      </c>
      <c r="H254" t="s">
        <v>1227</v>
      </c>
      <c r="I254" t="s">
        <v>1228</v>
      </c>
      <c r="J254" s="3" t="s">
        <v>4708</v>
      </c>
    </row>
    <row r="255" spans="1:10" x14ac:dyDescent="0.2">
      <c r="A255" t="s">
        <v>1229</v>
      </c>
      <c r="B255" t="s">
        <v>1230</v>
      </c>
      <c r="C255">
        <v>2020</v>
      </c>
      <c r="D255" t="s">
        <v>1231</v>
      </c>
      <c r="E255">
        <v>36</v>
      </c>
      <c r="F255">
        <v>6</v>
      </c>
      <c r="G255" t="s">
        <v>1232</v>
      </c>
      <c r="H255" t="s">
        <v>1233</v>
      </c>
      <c r="I255" t="s">
        <v>1201</v>
      </c>
      <c r="J255" s="3" t="s">
        <v>4708</v>
      </c>
    </row>
    <row r="256" spans="1:10" x14ac:dyDescent="0.2">
      <c r="A256" t="s">
        <v>1234</v>
      </c>
      <c r="B256" t="s">
        <v>1235</v>
      </c>
      <c r="C256">
        <v>2020</v>
      </c>
      <c r="D256" t="s">
        <v>1236</v>
      </c>
      <c r="E256">
        <v>29</v>
      </c>
      <c r="F256">
        <v>8</v>
      </c>
      <c r="G256" t="s">
        <v>1237</v>
      </c>
      <c r="H256" t="s">
        <v>1238</v>
      </c>
      <c r="I256" t="s">
        <v>1239</v>
      </c>
      <c r="J256" s="3" t="s">
        <v>4708</v>
      </c>
    </row>
    <row r="257" spans="1:10" x14ac:dyDescent="0.2">
      <c r="A257" t="s">
        <v>1240</v>
      </c>
      <c r="B257" t="s">
        <v>1241</v>
      </c>
      <c r="C257">
        <v>2020</v>
      </c>
      <c r="D257" t="s">
        <v>521</v>
      </c>
      <c r="E257">
        <v>110</v>
      </c>
      <c r="F257">
        <v>4</v>
      </c>
      <c r="G257" t="s">
        <v>1242</v>
      </c>
      <c r="H257" t="s">
        <v>1243</v>
      </c>
      <c r="I257" t="s">
        <v>1244</v>
      </c>
      <c r="J257" s="3" t="s">
        <v>4708</v>
      </c>
    </row>
    <row r="258" spans="1:10" x14ac:dyDescent="0.2">
      <c r="A258" t="s">
        <v>1245</v>
      </c>
      <c r="B258" t="s">
        <v>1246</v>
      </c>
      <c r="C258">
        <v>2020</v>
      </c>
      <c r="D258" t="s">
        <v>739</v>
      </c>
      <c r="E258">
        <v>8</v>
      </c>
      <c r="F258" t="s">
        <v>1247</v>
      </c>
      <c r="H258" t="s">
        <v>1248</v>
      </c>
      <c r="I258" t="s">
        <v>1249</v>
      </c>
      <c r="J258" s="3" t="s">
        <v>4708</v>
      </c>
    </row>
    <row r="259" spans="1:10" x14ac:dyDescent="0.2">
      <c r="A259" t="s">
        <v>1250</v>
      </c>
      <c r="B259" t="s">
        <v>1251</v>
      </c>
      <c r="C259">
        <v>2020</v>
      </c>
      <c r="D259" t="s">
        <v>531</v>
      </c>
      <c r="E259">
        <v>82</v>
      </c>
      <c r="F259" t="s">
        <v>1252</v>
      </c>
      <c r="G259" t="s">
        <v>1253</v>
      </c>
      <c r="H259" t="s">
        <v>1254</v>
      </c>
      <c r="I259" t="s">
        <v>1255</v>
      </c>
      <c r="J259" s="3" t="s">
        <v>4708</v>
      </c>
    </row>
    <row r="260" spans="1:10" x14ac:dyDescent="0.2">
      <c r="A260" t="s">
        <v>1256</v>
      </c>
      <c r="B260" t="s">
        <v>1257</v>
      </c>
      <c r="C260">
        <v>2020</v>
      </c>
      <c r="D260" t="s">
        <v>570</v>
      </c>
      <c r="E260">
        <v>24</v>
      </c>
      <c r="F260">
        <v>1</v>
      </c>
      <c r="G260">
        <v>397</v>
      </c>
      <c r="H260" t="s">
        <v>1258</v>
      </c>
      <c r="I260" t="s">
        <v>25</v>
      </c>
      <c r="J260" s="3" t="s">
        <v>4708</v>
      </c>
    </row>
    <row r="261" spans="1:10" x14ac:dyDescent="0.2">
      <c r="A261" t="s">
        <v>1259</v>
      </c>
      <c r="B261" t="s">
        <v>1260</v>
      </c>
      <c r="C261">
        <v>2020</v>
      </c>
      <c r="D261" t="s">
        <v>1261</v>
      </c>
      <c r="E261">
        <v>23</v>
      </c>
      <c r="F261">
        <v>3</v>
      </c>
      <c r="G261" t="s">
        <v>1262</v>
      </c>
      <c r="H261" t="s">
        <v>1263</v>
      </c>
      <c r="I261" t="s">
        <v>1264</v>
      </c>
      <c r="J261" s="3" t="s">
        <v>4708</v>
      </c>
    </row>
    <row r="262" spans="1:10" x14ac:dyDescent="0.2">
      <c r="A262" t="s">
        <v>1265</v>
      </c>
      <c r="B262" t="s">
        <v>1266</v>
      </c>
      <c r="C262">
        <v>2020</v>
      </c>
      <c r="D262" t="s">
        <v>810</v>
      </c>
      <c r="E262">
        <v>35</v>
      </c>
      <c r="F262">
        <v>7</v>
      </c>
      <c r="G262" t="s">
        <v>1267</v>
      </c>
      <c r="H262" t="s">
        <v>1268</v>
      </c>
      <c r="I262" t="s">
        <v>1269</v>
      </c>
      <c r="J262" s="3" t="s">
        <v>4708</v>
      </c>
    </row>
    <row r="263" spans="1:10" x14ac:dyDescent="0.2">
      <c r="A263" t="s">
        <v>1270</v>
      </c>
      <c r="B263" t="s">
        <v>1271</v>
      </c>
      <c r="C263">
        <v>2020</v>
      </c>
      <c r="D263" t="s">
        <v>745</v>
      </c>
      <c r="E263">
        <v>35</v>
      </c>
      <c r="F263">
        <v>8</v>
      </c>
      <c r="G263" t="s">
        <v>1272</v>
      </c>
      <c r="H263" t="s">
        <v>1273</v>
      </c>
      <c r="I263" t="s">
        <v>1274</v>
      </c>
      <c r="J263" s="3" t="s">
        <v>4708</v>
      </c>
    </row>
    <row r="264" spans="1:10" x14ac:dyDescent="0.2">
      <c r="A264" t="s">
        <v>1275</v>
      </c>
      <c r="B264" t="s">
        <v>1276</v>
      </c>
      <c r="C264">
        <v>2020</v>
      </c>
      <c r="D264" t="s">
        <v>80</v>
      </c>
      <c r="E264">
        <v>35</v>
      </c>
      <c r="F264">
        <v>5</v>
      </c>
      <c r="G264" t="s">
        <v>1277</v>
      </c>
      <c r="H264" t="s">
        <v>1278</v>
      </c>
      <c r="I264" t="s">
        <v>1279</v>
      </c>
      <c r="J264" s="3" t="s">
        <v>4708</v>
      </c>
    </row>
    <row r="265" spans="1:10" x14ac:dyDescent="0.2">
      <c r="A265" t="s">
        <v>1280</v>
      </c>
      <c r="B265" t="s">
        <v>1281</v>
      </c>
      <c r="C265">
        <v>2020</v>
      </c>
      <c r="D265" t="s">
        <v>80</v>
      </c>
      <c r="E265">
        <v>35</v>
      </c>
      <c r="F265">
        <v>5</v>
      </c>
      <c r="G265" t="s">
        <v>1282</v>
      </c>
      <c r="H265" t="s">
        <v>1283</v>
      </c>
      <c r="I265" t="s">
        <v>1284</v>
      </c>
      <c r="J265" s="3" t="s">
        <v>4708</v>
      </c>
    </row>
    <row r="266" spans="1:10" x14ac:dyDescent="0.2">
      <c r="A266" t="s">
        <v>1285</v>
      </c>
      <c r="B266" t="s">
        <v>1286</v>
      </c>
      <c r="C266">
        <v>2020</v>
      </c>
      <c r="D266" t="s">
        <v>1287</v>
      </c>
      <c r="E266">
        <v>318</v>
      </c>
      <c r="F266">
        <v>6</v>
      </c>
      <c r="G266" t="s">
        <v>1288</v>
      </c>
      <c r="H266" t="s">
        <v>1289</v>
      </c>
      <c r="I266" t="s">
        <v>1290</v>
      </c>
      <c r="J266" s="3" t="s">
        <v>4708</v>
      </c>
    </row>
    <row r="267" spans="1:10" x14ac:dyDescent="0.2">
      <c r="A267" t="s">
        <v>1291</v>
      </c>
      <c r="B267" t="s">
        <v>1292</v>
      </c>
      <c r="C267">
        <v>2020</v>
      </c>
      <c r="D267" t="s">
        <v>80</v>
      </c>
      <c r="E267">
        <v>35</v>
      </c>
      <c r="F267">
        <v>4</v>
      </c>
      <c r="G267" t="s">
        <v>1293</v>
      </c>
      <c r="H267" t="s">
        <v>1294</v>
      </c>
      <c r="I267" t="s">
        <v>1295</v>
      </c>
      <c r="J267" s="3" t="s">
        <v>4708</v>
      </c>
    </row>
    <row r="268" spans="1:10" x14ac:dyDescent="0.2">
      <c r="A268" t="s">
        <v>1296</v>
      </c>
      <c r="B268" t="s">
        <v>1297</v>
      </c>
      <c r="C268">
        <v>2020</v>
      </c>
      <c r="D268" t="s">
        <v>80</v>
      </c>
      <c r="E268">
        <v>35</v>
      </c>
      <c r="F268" t="s">
        <v>1298</v>
      </c>
      <c r="G268" t="s">
        <v>1299</v>
      </c>
      <c r="H268" t="s">
        <v>1300</v>
      </c>
      <c r="I268" t="s">
        <v>1301</v>
      </c>
      <c r="J268" s="3" t="s">
        <v>4708</v>
      </c>
    </row>
    <row r="269" spans="1:10" x14ac:dyDescent="0.2">
      <c r="A269" t="s">
        <v>1302</v>
      </c>
      <c r="B269" t="s">
        <v>1303</v>
      </c>
      <c r="C269">
        <v>2020</v>
      </c>
      <c r="D269" t="s">
        <v>80</v>
      </c>
      <c r="E269">
        <v>35</v>
      </c>
      <c r="F269" t="s">
        <v>1298</v>
      </c>
      <c r="G269" t="s">
        <v>1304</v>
      </c>
      <c r="H269" t="s">
        <v>1305</v>
      </c>
      <c r="I269" t="s">
        <v>1306</v>
      </c>
      <c r="J269" s="3" t="s">
        <v>4708</v>
      </c>
    </row>
    <row r="270" spans="1:10" x14ac:dyDescent="0.2">
      <c r="A270" t="s">
        <v>1307</v>
      </c>
      <c r="B270" t="s">
        <v>1308</v>
      </c>
      <c r="C270">
        <v>2020</v>
      </c>
      <c r="D270" t="s">
        <v>1309</v>
      </c>
      <c r="E270">
        <v>57</v>
      </c>
      <c r="F270">
        <v>4</v>
      </c>
      <c r="G270" t="s">
        <v>1310</v>
      </c>
      <c r="H270" t="s">
        <v>1311</v>
      </c>
      <c r="I270" t="s">
        <v>1312</v>
      </c>
      <c r="J270" s="3" t="s">
        <v>4708</v>
      </c>
    </row>
    <row r="271" spans="1:10" x14ac:dyDescent="0.2">
      <c r="A271" t="s">
        <v>1313</v>
      </c>
      <c r="B271" t="s">
        <v>1314</v>
      </c>
      <c r="C271">
        <v>2020</v>
      </c>
      <c r="D271" t="s">
        <v>1315</v>
      </c>
      <c r="E271">
        <v>57</v>
      </c>
      <c r="F271" t="s">
        <v>1316</v>
      </c>
      <c r="G271" t="s">
        <v>1317</v>
      </c>
      <c r="H271" t="s">
        <v>1318</v>
      </c>
      <c r="I271" t="s">
        <v>1319</v>
      </c>
      <c r="J271" s="3" t="s">
        <v>4708</v>
      </c>
    </row>
    <row r="272" spans="1:10" x14ac:dyDescent="0.2">
      <c r="A272" t="s">
        <v>1320</v>
      </c>
      <c r="B272" t="s">
        <v>1321</v>
      </c>
      <c r="C272">
        <v>2020</v>
      </c>
      <c r="D272" t="s">
        <v>1322</v>
      </c>
      <c r="E272">
        <v>11</v>
      </c>
      <c r="F272">
        <v>2</v>
      </c>
      <c r="G272" t="s">
        <v>1323</v>
      </c>
      <c r="H272" t="s">
        <v>1324</v>
      </c>
      <c r="I272" t="s">
        <v>1325</v>
      </c>
      <c r="J272" s="3" t="s">
        <v>4708</v>
      </c>
    </row>
    <row r="273" spans="1:10" x14ac:dyDescent="0.2">
      <c r="A273" t="s">
        <v>1326</v>
      </c>
      <c r="B273" t="s">
        <v>1327</v>
      </c>
      <c r="C273">
        <v>2020</v>
      </c>
      <c r="D273" t="s">
        <v>1328</v>
      </c>
      <c r="E273">
        <v>56</v>
      </c>
      <c r="F273">
        <v>1</v>
      </c>
      <c r="G273" t="s">
        <v>1329</v>
      </c>
      <c r="H273" t="s">
        <v>1330</v>
      </c>
      <c r="I273" t="s">
        <v>1331</v>
      </c>
      <c r="J273" s="3" t="s">
        <v>4708</v>
      </c>
    </row>
    <row r="274" spans="1:10" x14ac:dyDescent="0.2">
      <c r="A274" t="s">
        <v>1332</v>
      </c>
      <c r="B274" t="s">
        <v>1333</v>
      </c>
      <c r="C274">
        <v>2020</v>
      </c>
      <c r="D274" t="s">
        <v>527</v>
      </c>
      <c r="E274">
        <v>55</v>
      </c>
      <c r="F274">
        <v>1</v>
      </c>
      <c r="G274" t="s">
        <v>1334</v>
      </c>
      <c r="H274" t="s">
        <v>1335</v>
      </c>
      <c r="I274" t="s">
        <v>1336</v>
      </c>
      <c r="J274" s="3" t="s">
        <v>4708</v>
      </c>
    </row>
    <row r="275" spans="1:10" x14ac:dyDescent="0.2">
      <c r="A275" t="s">
        <v>1337</v>
      </c>
      <c r="B275" t="s">
        <v>1338</v>
      </c>
      <c r="C275">
        <v>2020</v>
      </c>
      <c r="D275" t="s">
        <v>1339</v>
      </c>
      <c r="E275">
        <v>20</v>
      </c>
      <c r="F275">
        <v>1</v>
      </c>
      <c r="G275">
        <v>8</v>
      </c>
      <c r="H275" t="s">
        <v>1340</v>
      </c>
      <c r="I275" t="s">
        <v>1341</v>
      </c>
      <c r="J275" s="3" t="s">
        <v>4708</v>
      </c>
    </row>
    <row r="276" spans="1:10" x14ac:dyDescent="0.2">
      <c r="A276" t="s">
        <v>1342</v>
      </c>
      <c r="B276" t="s">
        <v>1343</v>
      </c>
      <c r="C276">
        <v>2020</v>
      </c>
      <c r="D276" t="s">
        <v>810</v>
      </c>
      <c r="E276">
        <v>35</v>
      </c>
      <c r="F276">
        <v>1</v>
      </c>
      <c r="G276" t="s">
        <v>1344</v>
      </c>
      <c r="H276" t="s">
        <v>1345</v>
      </c>
      <c r="I276" t="s">
        <v>1346</v>
      </c>
      <c r="J276" s="3" t="s">
        <v>4708</v>
      </c>
    </row>
    <row r="277" spans="1:10" x14ac:dyDescent="0.2">
      <c r="A277" t="s">
        <v>1347</v>
      </c>
      <c r="B277" t="s">
        <v>1348</v>
      </c>
      <c r="C277">
        <v>2020</v>
      </c>
      <c r="D277" t="s">
        <v>1349</v>
      </c>
      <c r="E277">
        <v>22</v>
      </c>
      <c r="F277" t="s">
        <v>1350</v>
      </c>
      <c r="I277" t="s">
        <v>1351</v>
      </c>
      <c r="J277" s="3" t="s">
        <v>4708</v>
      </c>
    </row>
    <row r="278" spans="1:10" x14ac:dyDescent="0.2">
      <c r="A278" t="s">
        <v>1352</v>
      </c>
      <c r="B278" t="s">
        <v>1353</v>
      </c>
      <c r="C278">
        <v>2020</v>
      </c>
      <c r="D278" t="s">
        <v>1354</v>
      </c>
      <c r="E278">
        <v>33</v>
      </c>
      <c r="F278" t="s">
        <v>437</v>
      </c>
      <c r="G278">
        <v>18</v>
      </c>
      <c r="H278" t="s">
        <v>1355</v>
      </c>
      <c r="I278" t="s">
        <v>1356</v>
      </c>
      <c r="J278" s="3" t="s">
        <v>4708</v>
      </c>
    </row>
    <row r="279" spans="1:10" x14ac:dyDescent="0.2">
      <c r="A279" t="s">
        <v>1357</v>
      </c>
      <c r="B279" t="s">
        <v>1358</v>
      </c>
      <c r="C279">
        <v>2020</v>
      </c>
      <c r="D279" t="s">
        <v>1359</v>
      </c>
      <c r="E279">
        <v>35</v>
      </c>
      <c r="F279">
        <v>6</v>
      </c>
      <c r="G279">
        <v>541</v>
      </c>
      <c r="H279" t="s">
        <v>1360</v>
      </c>
      <c r="I279" t="s">
        <v>1361</v>
      </c>
      <c r="J279" s="3" t="s">
        <v>4708</v>
      </c>
    </row>
    <row r="280" spans="1:10" x14ac:dyDescent="0.2">
      <c r="A280" t="s">
        <v>1362</v>
      </c>
      <c r="B280" t="s">
        <v>1363</v>
      </c>
      <c r="C280">
        <v>2020</v>
      </c>
      <c r="D280" t="s">
        <v>416</v>
      </c>
      <c r="E280">
        <v>8</v>
      </c>
      <c r="F280" t="s">
        <v>437</v>
      </c>
      <c r="H280" t="s">
        <v>1364</v>
      </c>
      <c r="I280" t="s">
        <v>1365</v>
      </c>
      <c r="J280" s="3" t="s">
        <v>4708</v>
      </c>
    </row>
    <row r="281" spans="1:10" x14ac:dyDescent="0.2">
      <c r="A281" t="s">
        <v>1366</v>
      </c>
      <c r="B281" t="s">
        <v>1367</v>
      </c>
      <c r="C281">
        <v>2020</v>
      </c>
      <c r="D281" t="s">
        <v>416</v>
      </c>
      <c r="E281">
        <v>8</v>
      </c>
      <c r="F281" t="s">
        <v>437</v>
      </c>
      <c r="H281" t="s">
        <v>1364</v>
      </c>
      <c r="I281" t="s">
        <v>1368</v>
      </c>
      <c r="J281" s="3" t="s">
        <v>4708</v>
      </c>
    </row>
    <row r="282" spans="1:10" x14ac:dyDescent="0.2">
      <c r="A282" t="s">
        <v>1369</v>
      </c>
      <c r="B282" t="s">
        <v>1370</v>
      </c>
      <c r="C282">
        <v>2020</v>
      </c>
      <c r="D282" t="s">
        <v>1371</v>
      </c>
      <c r="E282">
        <v>18</v>
      </c>
      <c r="F282" t="s">
        <v>437</v>
      </c>
      <c r="H282" t="s">
        <v>1372</v>
      </c>
      <c r="I282" t="s">
        <v>1373</v>
      </c>
      <c r="J282" s="3" t="s">
        <v>4708</v>
      </c>
    </row>
    <row r="283" spans="1:10" x14ac:dyDescent="0.2">
      <c r="A283" t="s">
        <v>1374</v>
      </c>
      <c r="B283" t="s">
        <v>1375</v>
      </c>
      <c r="C283">
        <v>2020</v>
      </c>
      <c r="D283" t="s">
        <v>1376</v>
      </c>
      <c r="E283">
        <v>56</v>
      </c>
      <c r="F283" t="s">
        <v>1377</v>
      </c>
      <c r="H283" t="s">
        <v>1378</v>
      </c>
      <c r="I283" t="s">
        <v>1379</v>
      </c>
      <c r="J283" s="3" t="s">
        <v>4708</v>
      </c>
    </row>
    <row r="284" spans="1:10" x14ac:dyDescent="0.2">
      <c r="A284" t="s">
        <v>1380</v>
      </c>
      <c r="B284" t="s">
        <v>1381</v>
      </c>
      <c r="C284">
        <v>2020</v>
      </c>
      <c r="D284" t="s">
        <v>298</v>
      </c>
      <c r="E284">
        <v>21</v>
      </c>
      <c r="F284" t="s">
        <v>1382</v>
      </c>
      <c r="G284" t="s">
        <v>1383</v>
      </c>
      <c r="H284" t="s">
        <v>1384</v>
      </c>
      <c r="I284" t="s">
        <v>1385</v>
      </c>
      <c r="J284" s="3" t="s">
        <v>4708</v>
      </c>
    </row>
    <row r="285" spans="1:10" x14ac:dyDescent="0.2">
      <c r="A285" t="s">
        <v>1386</v>
      </c>
      <c r="B285" t="s">
        <v>1387</v>
      </c>
      <c r="C285">
        <v>2020</v>
      </c>
      <c r="D285" t="s">
        <v>443</v>
      </c>
      <c r="E285">
        <v>35</v>
      </c>
      <c r="F285" t="s">
        <v>444</v>
      </c>
      <c r="G285">
        <v>116</v>
      </c>
      <c r="H285" t="s">
        <v>1388</v>
      </c>
      <c r="I285" t="s">
        <v>1389</v>
      </c>
      <c r="J285" s="3" t="s">
        <v>4708</v>
      </c>
    </row>
    <row r="286" spans="1:10" x14ac:dyDescent="0.2">
      <c r="A286" t="s">
        <v>1390</v>
      </c>
      <c r="B286" t="s">
        <v>1391</v>
      </c>
      <c r="C286">
        <v>2020</v>
      </c>
      <c r="D286" t="s">
        <v>443</v>
      </c>
      <c r="E286">
        <v>35</v>
      </c>
      <c r="F286" t="s">
        <v>444</v>
      </c>
      <c r="G286" t="s">
        <v>1392</v>
      </c>
      <c r="H286" t="s">
        <v>1388</v>
      </c>
      <c r="I286" t="s">
        <v>1180</v>
      </c>
      <c r="J286" s="3" t="s">
        <v>4708</v>
      </c>
    </row>
    <row r="287" spans="1:10" x14ac:dyDescent="0.2">
      <c r="A287" t="s">
        <v>1393</v>
      </c>
      <c r="B287" t="s">
        <v>1394</v>
      </c>
      <c r="C287">
        <v>2020</v>
      </c>
      <c r="D287" t="s">
        <v>443</v>
      </c>
      <c r="E287">
        <v>35</v>
      </c>
      <c r="F287" t="s">
        <v>444</v>
      </c>
      <c r="G287" t="s">
        <v>1395</v>
      </c>
      <c r="H287" t="s">
        <v>1388</v>
      </c>
      <c r="I287" t="s">
        <v>1379</v>
      </c>
      <c r="J287" s="3" t="s">
        <v>4708</v>
      </c>
    </row>
    <row r="288" spans="1:10" x14ac:dyDescent="0.2">
      <c r="A288" t="s">
        <v>1396</v>
      </c>
      <c r="B288" t="s">
        <v>1397</v>
      </c>
      <c r="C288">
        <v>2020</v>
      </c>
      <c r="D288" t="s">
        <v>443</v>
      </c>
      <c r="E288">
        <v>35</v>
      </c>
      <c r="F288" t="s">
        <v>444</v>
      </c>
      <c r="G288">
        <v>112</v>
      </c>
      <c r="H288" t="s">
        <v>1388</v>
      </c>
      <c r="I288" t="s">
        <v>1398</v>
      </c>
      <c r="J288" s="3" t="s">
        <v>4708</v>
      </c>
    </row>
    <row r="289" spans="1:10" x14ac:dyDescent="0.2">
      <c r="A289" t="s">
        <v>1399</v>
      </c>
      <c r="B289" t="s">
        <v>1400</v>
      </c>
      <c r="C289">
        <v>2020</v>
      </c>
      <c r="D289" t="s">
        <v>443</v>
      </c>
      <c r="E289">
        <v>35</v>
      </c>
      <c r="F289" t="s">
        <v>444</v>
      </c>
      <c r="G289">
        <v>193</v>
      </c>
      <c r="H289" t="s">
        <v>1388</v>
      </c>
      <c r="I289" t="s">
        <v>1401</v>
      </c>
      <c r="J289" s="3" t="s">
        <v>4708</v>
      </c>
    </row>
    <row r="290" spans="1:10" x14ac:dyDescent="0.2">
      <c r="A290" t="s">
        <v>1402</v>
      </c>
      <c r="B290" t="s">
        <v>1403</v>
      </c>
      <c r="C290">
        <v>2020</v>
      </c>
      <c r="D290" t="s">
        <v>443</v>
      </c>
      <c r="E290">
        <v>35</v>
      </c>
      <c r="F290" t="s">
        <v>444</v>
      </c>
      <c r="G290" t="s">
        <v>445</v>
      </c>
      <c r="H290" t="s">
        <v>1388</v>
      </c>
      <c r="I290" t="s">
        <v>1404</v>
      </c>
      <c r="J290" s="3" t="s">
        <v>4708</v>
      </c>
    </row>
    <row r="291" spans="1:10" x14ac:dyDescent="0.2">
      <c r="A291" t="s">
        <v>1405</v>
      </c>
      <c r="B291" t="s">
        <v>1406</v>
      </c>
      <c r="C291">
        <v>2020</v>
      </c>
      <c r="D291" t="s">
        <v>443</v>
      </c>
      <c r="E291">
        <v>35</v>
      </c>
      <c r="F291" t="s">
        <v>444</v>
      </c>
      <c r="G291">
        <v>161</v>
      </c>
      <c r="H291" t="s">
        <v>1388</v>
      </c>
      <c r="I291" t="s">
        <v>1407</v>
      </c>
      <c r="J291" s="3" t="s">
        <v>4708</v>
      </c>
    </row>
    <row r="292" spans="1:10" x14ac:dyDescent="0.2">
      <c r="A292" t="s">
        <v>1408</v>
      </c>
      <c r="B292" t="s">
        <v>1409</v>
      </c>
      <c r="C292">
        <v>2020</v>
      </c>
      <c r="D292" t="s">
        <v>443</v>
      </c>
      <c r="E292">
        <v>35</v>
      </c>
      <c r="F292" t="s">
        <v>444</v>
      </c>
      <c r="G292" t="s">
        <v>1410</v>
      </c>
      <c r="H292" t="s">
        <v>1388</v>
      </c>
      <c r="I292" t="s">
        <v>372</v>
      </c>
      <c r="J292" s="3" t="s">
        <v>4708</v>
      </c>
    </row>
    <row r="293" spans="1:10" x14ac:dyDescent="0.2">
      <c r="A293" t="s">
        <v>1411</v>
      </c>
      <c r="B293" t="s">
        <v>1412</v>
      </c>
      <c r="C293">
        <v>2020</v>
      </c>
      <c r="D293" t="s">
        <v>443</v>
      </c>
      <c r="E293">
        <v>35</v>
      </c>
      <c r="F293" t="s">
        <v>444</v>
      </c>
      <c r="G293" t="s">
        <v>1413</v>
      </c>
      <c r="H293" t="s">
        <v>1388</v>
      </c>
      <c r="I293" t="s">
        <v>372</v>
      </c>
      <c r="J293" s="3" t="s">
        <v>4708</v>
      </c>
    </row>
    <row r="294" spans="1:10" x14ac:dyDescent="0.2">
      <c r="A294" t="s">
        <v>1414</v>
      </c>
      <c r="B294" t="s">
        <v>1415</v>
      </c>
      <c r="C294">
        <v>2020</v>
      </c>
      <c r="D294" t="s">
        <v>443</v>
      </c>
      <c r="E294">
        <v>35</v>
      </c>
      <c r="F294" t="s">
        <v>444</v>
      </c>
      <c r="G294" t="s">
        <v>1416</v>
      </c>
      <c r="H294" t="s">
        <v>1388</v>
      </c>
      <c r="I294" t="s">
        <v>1417</v>
      </c>
      <c r="J294" s="3" t="s">
        <v>4708</v>
      </c>
    </row>
    <row r="295" spans="1:10" x14ac:dyDescent="0.2">
      <c r="A295" t="s">
        <v>1418</v>
      </c>
      <c r="B295" t="s">
        <v>1419</v>
      </c>
      <c r="C295">
        <v>2020</v>
      </c>
      <c r="D295" t="s">
        <v>443</v>
      </c>
      <c r="E295">
        <v>35</v>
      </c>
      <c r="F295" t="s">
        <v>444</v>
      </c>
      <c r="G295">
        <v>104</v>
      </c>
      <c r="H295" t="s">
        <v>1388</v>
      </c>
      <c r="I295" t="s">
        <v>1420</v>
      </c>
      <c r="J295" s="3" t="s">
        <v>4708</v>
      </c>
    </row>
    <row r="296" spans="1:10" x14ac:dyDescent="0.2">
      <c r="A296" t="s">
        <v>1421</v>
      </c>
      <c r="B296" t="s">
        <v>1422</v>
      </c>
      <c r="C296">
        <v>2020</v>
      </c>
      <c r="D296" t="s">
        <v>443</v>
      </c>
      <c r="E296">
        <v>35</v>
      </c>
      <c r="F296" t="s">
        <v>444</v>
      </c>
      <c r="G296" t="s">
        <v>1423</v>
      </c>
      <c r="H296" t="s">
        <v>1388</v>
      </c>
      <c r="I296" t="s">
        <v>1424</v>
      </c>
      <c r="J296" s="3" t="s">
        <v>4708</v>
      </c>
    </row>
    <row r="297" spans="1:10" x14ac:dyDescent="0.2">
      <c r="A297" t="s">
        <v>1366</v>
      </c>
      <c r="B297" t="s">
        <v>1425</v>
      </c>
      <c r="C297">
        <v>2020</v>
      </c>
      <c r="D297" t="s">
        <v>443</v>
      </c>
      <c r="E297">
        <v>35</v>
      </c>
      <c r="F297" t="s">
        <v>444</v>
      </c>
      <c r="G297" t="s">
        <v>1426</v>
      </c>
      <c r="H297" t="s">
        <v>1388</v>
      </c>
      <c r="I297" t="s">
        <v>1368</v>
      </c>
      <c r="J297" s="3" t="s">
        <v>4708</v>
      </c>
    </row>
    <row r="298" spans="1:10" x14ac:dyDescent="0.2">
      <c r="A298" t="s">
        <v>1427</v>
      </c>
      <c r="B298" t="s">
        <v>1348</v>
      </c>
      <c r="C298">
        <v>2020</v>
      </c>
      <c r="D298" t="s">
        <v>443</v>
      </c>
      <c r="E298">
        <v>35</v>
      </c>
      <c r="F298" t="s">
        <v>444</v>
      </c>
      <c r="I298" t="s">
        <v>1351</v>
      </c>
      <c r="J298" s="3" t="s">
        <v>4708</v>
      </c>
    </row>
    <row r="299" spans="1:10" x14ac:dyDescent="0.2">
      <c r="A299" t="s">
        <v>1428</v>
      </c>
      <c r="B299" t="s">
        <v>1429</v>
      </c>
      <c r="C299">
        <v>2020</v>
      </c>
      <c r="D299" t="s">
        <v>443</v>
      </c>
      <c r="E299">
        <v>35</v>
      </c>
      <c r="F299" t="s">
        <v>444</v>
      </c>
      <c r="G299">
        <v>151</v>
      </c>
      <c r="H299" t="s">
        <v>1388</v>
      </c>
      <c r="I299" t="s">
        <v>1430</v>
      </c>
      <c r="J299" s="3" t="s">
        <v>4708</v>
      </c>
    </row>
    <row r="300" spans="1:10" x14ac:dyDescent="0.2">
      <c r="A300" t="s">
        <v>1431</v>
      </c>
      <c r="B300" t="s">
        <v>1432</v>
      </c>
      <c r="C300">
        <v>2020</v>
      </c>
      <c r="D300" t="s">
        <v>443</v>
      </c>
      <c r="E300">
        <v>35</v>
      </c>
      <c r="F300" t="s">
        <v>444</v>
      </c>
      <c r="G300">
        <v>123</v>
      </c>
      <c r="H300" t="s">
        <v>1388</v>
      </c>
      <c r="I300" t="s">
        <v>1433</v>
      </c>
      <c r="J300" s="3" t="s">
        <v>4708</v>
      </c>
    </row>
    <row r="301" spans="1:10" x14ac:dyDescent="0.2">
      <c r="A301" t="s">
        <v>1434</v>
      </c>
      <c r="B301" t="s">
        <v>1435</v>
      </c>
      <c r="C301">
        <v>2020</v>
      </c>
      <c r="D301" t="s">
        <v>443</v>
      </c>
      <c r="E301">
        <v>35</v>
      </c>
      <c r="F301" t="s">
        <v>444</v>
      </c>
      <c r="G301" t="s">
        <v>1436</v>
      </c>
      <c r="H301" t="s">
        <v>1388</v>
      </c>
      <c r="I301" t="s">
        <v>378</v>
      </c>
      <c r="J301" s="3" t="s">
        <v>4708</v>
      </c>
    </row>
    <row r="302" spans="1:10" x14ac:dyDescent="0.2">
      <c r="A302" t="s">
        <v>1437</v>
      </c>
      <c r="B302" t="s">
        <v>1438</v>
      </c>
      <c r="C302">
        <v>2020</v>
      </c>
      <c r="D302" t="s">
        <v>443</v>
      </c>
      <c r="E302">
        <v>35</v>
      </c>
      <c r="F302" t="s">
        <v>444</v>
      </c>
      <c r="G302" t="s">
        <v>1439</v>
      </c>
      <c r="H302" t="s">
        <v>1388</v>
      </c>
      <c r="I302" t="s">
        <v>1440</v>
      </c>
      <c r="J302" s="3" t="s">
        <v>4708</v>
      </c>
    </row>
    <row r="303" spans="1:10" x14ac:dyDescent="0.2">
      <c r="A303" t="s">
        <v>1441</v>
      </c>
      <c r="B303" t="s">
        <v>1442</v>
      </c>
      <c r="C303">
        <v>2020</v>
      </c>
      <c r="D303" t="s">
        <v>62</v>
      </c>
      <c r="E303">
        <v>66</v>
      </c>
      <c r="F303" t="s">
        <v>1001</v>
      </c>
      <c r="G303">
        <v>50</v>
      </c>
      <c r="I303" t="s">
        <v>1443</v>
      </c>
      <c r="J303" s="3" t="s">
        <v>4708</v>
      </c>
    </row>
    <row r="304" spans="1:10" x14ac:dyDescent="0.2">
      <c r="A304" t="s">
        <v>1444</v>
      </c>
      <c r="B304" t="s">
        <v>1445</v>
      </c>
      <c r="C304">
        <v>2020</v>
      </c>
      <c r="D304" t="s">
        <v>62</v>
      </c>
      <c r="E304">
        <v>66</v>
      </c>
      <c r="F304" t="s">
        <v>1001</v>
      </c>
      <c r="G304">
        <v>18</v>
      </c>
      <c r="I304" t="s">
        <v>1446</v>
      </c>
      <c r="J304" s="3" t="s">
        <v>4708</v>
      </c>
    </row>
    <row r="305" spans="1:10" x14ac:dyDescent="0.2">
      <c r="A305" t="s">
        <v>1447</v>
      </c>
      <c r="B305" t="s">
        <v>1448</v>
      </c>
      <c r="C305">
        <v>2020</v>
      </c>
      <c r="D305" t="s">
        <v>62</v>
      </c>
      <c r="E305">
        <v>66</v>
      </c>
      <c r="F305" t="s">
        <v>1001</v>
      </c>
      <c r="G305">
        <v>13</v>
      </c>
      <c r="I305" t="s">
        <v>1449</v>
      </c>
      <c r="J305" s="3" t="s">
        <v>4708</v>
      </c>
    </row>
    <row r="306" spans="1:10" x14ac:dyDescent="0.2">
      <c r="A306" t="s">
        <v>1450</v>
      </c>
      <c r="B306" t="s">
        <v>1348</v>
      </c>
      <c r="C306">
        <v>2020</v>
      </c>
      <c r="D306" t="s">
        <v>62</v>
      </c>
      <c r="E306">
        <v>66</v>
      </c>
      <c r="F306" t="s">
        <v>1001</v>
      </c>
      <c r="I306" t="s">
        <v>1351</v>
      </c>
      <c r="J306" s="3" t="s">
        <v>4708</v>
      </c>
    </row>
    <row r="307" spans="1:10" x14ac:dyDescent="0.2">
      <c r="A307" t="s">
        <v>1451</v>
      </c>
      <c r="B307" t="s">
        <v>1452</v>
      </c>
      <c r="C307">
        <v>2020</v>
      </c>
      <c r="D307" t="s">
        <v>62</v>
      </c>
      <c r="E307">
        <v>66</v>
      </c>
      <c r="F307" t="s">
        <v>1001</v>
      </c>
      <c r="G307">
        <v>2</v>
      </c>
      <c r="I307" t="s">
        <v>1453</v>
      </c>
      <c r="J307" s="3" t="s">
        <v>4708</v>
      </c>
    </row>
    <row r="308" spans="1:10" x14ac:dyDescent="0.2">
      <c r="A308" t="s">
        <v>1454</v>
      </c>
      <c r="B308" t="s">
        <v>1455</v>
      </c>
      <c r="C308">
        <v>2020</v>
      </c>
      <c r="D308" t="s">
        <v>1322</v>
      </c>
      <c r="E308">
        <v>11</v>
      </c>
      <c r="F308">
        <v>2</v>
      </c>
      <c r="G308" t="s">
        <v>1456</v>
      </c>
      <c r="H308" t="s">
        <v>1457</v>
      </c>
      <c r="I308" t="s">
        <v>1458</v>
      </c>
      <c r="J308" s="3" t="s">
        <v>4708</v>
      </c>
    </row>
    <row r="309" spans="1:10" x14ac:dyDescent="0.2">
      <c r="A309" t="s">
        <v>1459</v>
      </c>
      <c r="B309" t="s">
        <v>1348</v>
      </c>
      <c r="C309">
        <v>2020</v>
      </c>
      <c r="D309" t="s">
        <v>1460</v>
      </c>
      <c r="E309">
        <v>23</v>
      </c>
      <c r="F309" t="s">
        <v>1461</v>
      </c>
      <c r="I309" t="s">
        <v>1351</v>
      </c>
      <c r="J309" s="3" t="s">
        <v>4708</v>
      </c>
    </row>
    <row r="310" spans="1:10" x14ac:dyDescent="0.2">
      <c r="A310" t="s">
        <v>1462</v>
      </c>
      <c r="B310" t="s">
        <v>1463</v>
      </c>
      <c r="C310">
        <v>2020</v>
      </c>
      <c r="D310" t="s">
        <v>1460</v>
      </c>
      <c r="E310">
        <v>23</v>
      </c>
      <c r="F310" t="s">
        <v>1461</v>
      </c>
      <c r="G310" t="s">
        <v>1464</v>
      </c>
      <c r="I310" t="s">
        <v>1465</v>
      </c>
      <c r="J310" s="3" t="s">
        <v>4708</v>
      </c>
    </row>
    <row r="311" spans="1:10" x14ac:dyDescent="0.2">
      <c r="A311" t="s">
        <v>1466</v>
      </c>
      <c r="B311" t="s">
        <v>1467</v>
      </c>
      <c r="C311">
        <v>2020</v>
      </c>
      <c r="D311" t="s">
        <v>1468</v>
      </c>
      <c r="E311">
        <v>4</v>
      </c>
      <c r="F311" t="s">
        <v>400</v>
      </c>
      <c r="G311" t="s">
        <v>1469</v>
      </c>
      <c r="H311" t="s">
        <v>1470</v>
      </c>
      <c r="I311" t="s">
        <v>1471</v>
      </c>
      <c r="J311" s="3" t="s">
        <v>4708</v>
      </c>
    </row>
    <row r="312" spans="1:10" x14ac:dyDescent="0.2">
      <c r="A312" t="s">
        <v>1472</v>
      </c>
      <c r="B312" t="s">
        <v>1473</v>
      </c>
      <c r="C312">
        <v>2020</v>
      </c>
      <c r="D312" t="s">
        <v>73</v>
      </c>
      <c r="E312">
        <v>158</v>
      </c>
      <c r="F312" t="s">
        <v>74</v>
      </c>
      <c r="G312" t="s">
        <v>1474</v>
      </c>
      <c r="H312" t="s">
        <v>1475</v>
      </c>
      <c r="I312" t="s">
        <v>1417</v>
      </c>
      <c r="J312" s="3" t="s">
        <v>4708</v>
      </c>
    </row>
    <row r="313" spans="1:10" x14ac:dyDescent="0.2">
      <c r="A313" t="s">
        <v>1476</v>
      </c>
      <c r="B313" t="s">
        <v>1477</v>
      </c>
      <c r="C313">
        <v>2020</v>
      </c>
      <c r="D313" t="s">
        <v>73</v>
      </c>
      <c r="E313">
        <v>158</v>
      </c>
      <c r="F313" t="s">
        <v>74</v>
      </c>
      <c r="G313" t="s">
        <v>1478</v>
      </c>
      <c r="H313" t="s">
        <v>1479</v>
      </c>
      <c r="I313" t="s">
        <v>1480</v>
      </c>
      <c r="J313" s="3" t="s">
        <v>4708</v>
      </c>
    </row>
    <row r="314" spans="1:10" x14ac:dyDescent="0.2">
      <c r="A314" t="s">
        <v>1481</v>
      </c>
      <c r="B314" t="s">
        <v>1482</v>
      </c>
      <c r="C314">
        <v>2020</v>
      </c>
      <c r="D314" t="s">
        <v>73</v>
      </c>
      <c r="E314">
        <v>158</v>
      </c>
      <c r="F314" t="s">
        <v>74</v>
      </c>
      <c r="G314" t="s">
        <v>1483</v>
      </c>
      <c r="H314" t="s">
        <v>1484</v>
      </c>
      <c r="I314" t="s">
        <v>1485</v>
      </c>
      <c r="J314" s="3" t="s">
        <v>4708</v>
      </c>
    </row>
    <row r="315" spans="1:10" x14ac:dyDescent="0.2">
      <c r="A315" t="s">
        <v>1486</v>
      </c>
      <c r="B315" t="s">
        <v>1487</v>
      </c>
      <c r="C315">
        <v>2020</v>
      </c>
      <c r="D315" t="s">
        <v>73</v>
      </c>
      <c r="E315">
        <v>158</v>
      </c>
      <c r="F315" t="s">
        <v>74</v>
      </c>
      <c r="G315" t="s">
        <v>1488</v>
      </c>
      <c r="H315" t="s">
        <v>1489</v>
      </c>
      <c r="I315" t="s">
        <v>1490</v>
      </c>
      <c r="J315" s="3" t="s">
        <v>4708</v>
      </c>
    </row>
    <row r="316" spans="1:10" x14ac:dyDescent="0.2">
      <c r="A316" t="s">
        <v>1491</v>
      </c>
      <c r="B316" t="s">
        <v>1492</v>
      </c>
      <c r="C316">
        <v>2020</v>
      </c>
      <c r="D316" t="s">
        <v>1493</v>
      </c>
      <c r="E316">
        <v>189</v>
      </c>
      <c r="F316" t="s">
        <v>185</v>
      </c>
      <c r="G316" t="s">
        <v>1494</v>
      </c>
      <c r="H316" t="s">
        <v>1495</v>
      </c>
      <c r="I316" t="s">
        <v>1471</v>
      </c>
      <c r="J316" s="3" t="s">
        <v>4708</v>
      </c>
    </row>
    <row r="317" spans="1:10" x14ac:dyDescent="0.2">
      <c r="A317" t="s">
        <v>1496</v>
      </c>
      <c r="B317" t="s">
        <v>1497</v>
      </c>
      <c r="C317">
        <v>2020</v>
      </c>
      <c r="D317" t="s">
        <v>103</v>
      </c>
      <c r="E317">
        <v>72</v>
      </c>
      <c r="F317">
        <v>1</v>
      </c>
      <c r="G317" t="s">
        <v>1498</v>
      </c>
      <c r="H317" t="s">
        <v>1499</v>
      </c>
      <c r="I317" t="s">
        <v>1500</v>
      </c>
      <c r="J317" s="3" t="s">
        <v>4708</v>
      </c>
    </row>
    <row r="318" spans="1:10" x14ac:dyDescent="0.2">
      <c r="A318" t="s">
        <v>1501</v>
      </c>
      <c r="B318" t="s">
        <v>1502</v>
      </c>
      <c r="C318">
        <v>2020</v>
      </c>
      <c r="D318" t="s">
        <v>145</v>
      </c>
      <c r="E318">
        <v>44</v>
      </c>
      <c r="F318">
        <v>3</v>
      </c>
      <c r="G318" t="s">
        <v>1503</v>
      </c>
      <c r="H318" t="s">
        <v>1504</v>
      </c>
      <c r="I318" t="s">
        <v>1505</v>
      </c>
      <c r="J318" s="3" t="s">
        <v>4708</v>
      </c>
    </row>
    <row r="319" spans="1:10" x14ac:dyDescent="0.2">
      <c r="A319" t="s">
        <v>1506</v>
      </c>
      <c r="B319" t="s">
        <v>1507</v>
      </c>
      <c r="C319">
        <v>2020</v>
      </c>
      <c r="D319" t="s">
        <v>145</v>
      </c>
      <c r="E319">
        <v>44</v>
      </c>
      <c r="F319">
        <v>3</v>
      </c>
      <c r="G319" t="s">
        <v>1508</v>
      </c>
      <c r="H319" t="s">
        <v>1504</v>
      </c>
      <c r="I319" t="s">
        <v>1509</v>
      </c>
      <c r="J319" s="3" t="s">
        <v>4708</v>
      </c>
    </row>
    <row r="320" spans="1:10" x14ac:dyDescent="0.2">
      <c r="A320" t="s">
        <v>1414</v>
      </c>
      <c r="B320" t="s">
        <v>442</v>
      </c>
      <c r="C320">
        <v>2020</v>
      </c>
      <c r="D320" t="s">
        <v>145</v>
      </c>
      <c r="E320">
        <v>44</v>
      </c>
      <c r="F320">
        <v>4</v>
      </c>
      <c r="G320" t="s">
        <v>1510</v>
      </c>
      <c r="H320" t="s">
        <v>1511</v>
      </c>
      <c r="I320" t="s">
        <v>1512</v>
      </c>
      <c r="J320" s="3" t="s">
        <v>4708</v>
      </c>
    </row>
    <row r="321" spans="1:10" x14ac:dyDescent="0.2">
      <c r="A321" t="s">
        <v>1513</v>
      </c>
      <c r="B321" t="s">
        <v>1348</v>
      </c>
      <c r="C321">
        <v>2020</v>
      </c>
      <c r="D321" t="s">
        <v>234</v>
      </c>
      <c r="E321">
        <v>10</v>
      </c>
      <c r="F321" t="s">
        <v>185</v>
      </c>
      <c r="I321" t="s">
        <v>1351</v>
      </c>
      <c r="J321" s="3" t="s">
        <v>4708</v>
      </c>
    </row>
    <row r="322" spans="1:10" x14ac:dyDescent="0.2">
      <c r="A322" t="s">
        <v>1514</v>
      </c>
      <c r="B322" t="s">
        <v>1515</v>
      </c>
      <c r="C322">
        <v>2020</v>
      </c>
      <c r="D322" t="s">
        <v>234</v>
      </c>
      <c r="E322">
        <v>10</v>
      </c>
      <c r="F322" t="s">
        <v>185</v>
      </c>
      <c r="H322" t="s">
        <v>1516</v>
      </c>
      <c r="I322" t="s">
        <v>1517</v>
      </c>
      <c r="J322" s="3" t="s">
        <v>4708</v>
      </c>
    </row>
    <row r="323" spans="1:10" x14ac:dyDescent="0.2">
      <c r="A323" t="s">
        <v>1518</v>
      </c>
      <c r="B323" t="s">
        <v>1519</v>
      </c>
      <c r="C323">
        <v>2020</v>
      </c>
      <c r="D323" t="s">
        <v>62</v>
      </c>
      <c r="E323">
        <v>66</v>
      </c>
      <c r="F323" t="s">
        <v>185</v>
      </c>
      <c r="G323">
        <v>15</v>
      </c>
      <c r="H323" t="s">
        <v>1520</v>
      </c>
      <c r="I323" t="s">
        <v>1521</v>
      </c>
      <c r="J323" s="3" t="s">
        <v>4708</v>
      </c>
    </row>
    <row r="324" spans="1:10" x14ac:dyDescent="0.2">
      <c r="A324" t="s">
        <v>1522</v>
      </c>
      <c r="B324" t="s">
        <v>1523</v>
      </c>
      <c r="C324">
        <v>2020</v>
      </c>
      <c r="D324" t="s">
        <v>605</v>
      </c>
      <c r="E324">
        <v>39</v>
      </c>
      <c r="F324" t="s">
        <v>74</v>
      </c>
      <c r="G324" t="s">
        <v>1524</v>
      </c>
      <c r="H324" t="s">
        <v>1525</v>
      </c>
      <c r="I324" t="s">
        <v>1244</v>
      </c>
      <c r="J324" s="3" t="s">
        <v>4708</v>
      </c>
    </row>
    <row r="325" spans="1:10" x14ac:dyDescent="0.2">
      <c r="A325" t="s">
        <v>1526</v>
      </c>
      <c r="B325" t="s">
        <v>1527</v>
      </c>
      <c r="C325">
        <v>2020</v>
      </c>
      <c r="D325" t="s">
        <v>605</v>
      </c>
      <c r="E325">
        <v>39</v>
      </c>
      <c r="F325" t="s">
        <v>74</v>
      </c>
      <c r="G325" t="s">
        <v>1528</v>
      </c>
      <c r="H325" t="s">
        <v>1529</v>
      </c>
      <c r="I325" t="s">
        <v>1530</v>
      </c>
      <c r="J325" s="3" t="s">
        <v>4708</v>
      </c>
    </row>
    <row r="326" spans="1:10" x14ac:dyDescent="0.2">
      <c r="A326" t="s">
        <v>1531</v>
      </c>
      <c r="B326" t="s">
        <v>1532</v>
      </c>
      <c r="C326">
        <v>2020</v>
      </c>
      <c r="D326" t="s">
        <v>760</v>
      </c>
      <c r="E326">
        <v>140</v>
      </c>
      <c r="F326" t="s">
        <v>121</v>
      </c>
      <c r="H326" t="s">
        <v>1533</v>
      </c>
      <c r="I326" t="s">
        <v>1534</v>
      </c>
      <c r="J326" s="3" t="s">
        <v>4708</v>
      </c>
    </row>
    <row r="327" spans="1:10" x14ac:dyDescent="0.2">
      <c r="A327" t="s">
        <v>1535</v>
      </c>
      <c r="B327" t="s">
        <v>1536</v>
      </c>
      <c r="C327">
        <v>2019</v>
      </c>
      <c r="D327" t="s">
        <v>1460</v>
      </c>
      <c r="E327">
        <v>22</v>
      </c>
      <c r="F327">
        <v>3</v>
      </c>
      <c r="H327" t="s">
        <v>1537</v>
      </c>
      <c r="I327" t="s">
        <v>1538</v>
      </c>
      <c r="J327" s="3" t="s">
        <v>4708</v>
      </c>
    </row>
    <row r="328" spans="1:10" x14ac:dyDescent="0.2">
      <c r="A328" t="s">
        <v>1539</v>
      </c>
      <c r="B328" t="s">
        <v>1540</v>
      </c>
      <c r="C328">
        <v>2019</v>
      </c>
      <c r="D328" t="s">
        <v>1236</v>
      </c>
      <c r="E328">
        <v>28</v>
      </c>
      <c r="F328" t="s">
        <v>63</v>
      </c>
      <c r="G328" t="s">
        <v>1541</v>
      </c>
      <c r="H328" t="s">
        <v>1542</v>
      </c>
      <c r="I328" t="s">
        <v>1543</v>
      </c>
      <c r="J328" s="3" t="s">
        <v>4708</v>
      </c>
    </row>
    <row r="329" spans="1:10" x14ac:dyDescent="0.2">
      <c r="A329" t="s">
        <v>1544</v>
      </c>
      <c r="B329" t="s">
        <v>1545</v>
      </c>
      <c r="C329">
        <v>2019</v>
      </c>
      <c r="D329" t="s">
        <v>644</v>
      </c>
      <c r="E329">
        <v>73</v>
      </c>
      <c r="F329" t="s">
        <v>1546</v>
      </c>
      <c r="G329">
        <v>1538</v>
      </c>
      <c r="H329" t="s">
        <v>1547</v>
      </c>
      <c r="I329" t="s">
        <v>1548</v>
      </c>
      <c r="J329" s="3" t="s">
        <v>4708</v>
      </c>
    </row>
    <row r="330" spans="1:10" x14ac:dyDescent="0.2">
      <c r="A330" t="s">
        <v>1549</v>
      </c>
      <c r="B330" t="s">
        <v>1550</v>
      </c>
      <c r="C330">
        <v>2019</v>
      </c>
      <c r="D330" t="s">
        <v>644</v>
      </c>
      <c r="E330">
        <v>73</v>
      </c>
      <c r="F330" t="s">
        <v>1546</v>
      </c>
      <c r="G330">
        <v>2437</v>
      </c>
      <c r="H330" t="s">
        <v>1551</v>
      </c>
      <c r="I330" t="s">
        <v>1552</v>
      </c>
      <c r="J330" s="3" t="s">
        <v>4708</v>
      </c>
    </row>
    <row r="331" spans="1:10" x14ac:dyDescent="0.2">
      <c r="A331" t="s">
        <v>1553</v>
      </c>
      <c r="B331" t="s">
        <v>1554</v>
      </c>
      <c r="C331">
        <v>2019</v>
      </c>
      <c r="D331" t="s">
        <v>145</v>
      </c>
      <c r="E331">
        <v>43</v>
      </c>
      <c r="F331">
        <v>10</v>
      </c>
      <c r="G331" t="s">
        <v>1555</v>
      </c>
      <c r="H331" t="s">
        <v>1556</v>
      </c>
      <c r="I331" t="s">
        <v>1557</v>
      </c>
      <c r="J331" s="3" t="s">
        <v>4708</v>
      </c>
    </row>
    <row r="332" spans="1:10" x14ac:dyDescent="0.2">
      <c r="A332" t="s">
        <v>1558</v>
      </c>
      <c r="B332" t="s">
        <v>1559</v>
      </c>
      <c r="C332">
        <v>2019</v>
      </c>
      <c r="D332" t="s">
        <v>80</v>
      </c>
      <c r="E332">
        <v>34</v>
      </c>
      <c r="F332">
        <v>6</v>
      </c>
      <c r="G332" t="s">
        <v>1560</v>
      </c>
      <c r="H332" t="s">
        <v>1561</v>
      </c>
      <c r="I332" t="s">
        <v>1562</v>
      </c>
      <c r="J332" s="3" t="s">
        <v>4708</v>
      </c>
    </row>
    <row r="333" spans="1:10" x14ac:dyDescent="0.2">
      <c r="A333" t="s">
        <v>1563</v>
      </c>
      <c r="B333" t="s">
        <v>1564</v>
      </c>
      <c r="C333">
        <v>2019</v>
      </c>
      <c r="D333" t="s">
        <v>760</v>
      </c>
      <c r="E333">
        <v>140</v>
      </c>
      <c r="F333">
        <v>24</v>
      </c>
      <c r="G333" t="s">
        <v>1565</v>
      </c>
      <c r="H333" t="s">
        <v>1566</v>
      </c>
      <c r="I333" t="s">
        <v>1567</v>
      </c>
      <c r="J333" s="3" t="s">
        <v>4708</v>
      </c>
    </row>
    <row r="334" spans="1:10" x14ac:dyDescent="0.2">
      <c r="A334" t="s">
        <v>1568</v>
      </c>
      <c r="B334" t="s">
        <v>1569</v>
      </c>
      <c r="C334">
        <v>2019</v>
      </c>
      <c r="D334" t="s">
        <v>1570</v>
      </c>
      <c r="E334">
        <v>29</v>
      </c>
      <c r="F334">
        <v>4</v>
      </c>
      <c r="G334" t="s">
        <v>1571</v>
      </c>
      <c r="H334" t="s">
        <v>1572</v>
      </c>
      <c r="I334" t="s">
        <v>1573</v>
      </c>
      <c r="J334" s="3" t="s">
        <v>4708</v>
      </c>
    </row>
    <row r="335" spans="1:10" x14ac:dyDescent="0.2">
      <c r="A335" t="s">
        <v>1574</v>
      </c>
      <c r="B335" t="s">
        <v>1575</v>
      </c>
      <c r="C335">
        <v>2019</v>
      </c>
      <c r="D335" t="s">
        <v>1576</v>
      </c>
      <c r="E335">
        <v>14</v>
      </c>
      <c r="F335">
        <v>1</v>
      </c>
      <c r="G335">
        <v>10</v>
      </c>
      <c r="H335" t="s">
        <v>1577</v>
      </c>
      <c r="I335" t="s">
        <v>1578</v>
      </c>
      <c r="J335" s="3" t="s">
        <v>4708</v>
      </c>
    </row>
    <row r="336" spans="1:10" x14ac:dyDescent="0.2">
      <c r="A336" t="s">
        <v>1579</v>
      </c>
      <c r="B336" t="s">
        <v>1580</v>
      </c>
      <c r="C336">
        <v>2019</v>
      </c>
      <c r="D336" t="s">
        <v>1315</v>
      </c>
      <c r="E336">
        <v>53</v>
      </c>
      <c r="F336" t="s">
        <v>1581</v>
      </c>
      <c r="G336" t="s">
        <v>1582</v>
      </c>
      <c r="H336" t="s">
        <v>1583</v>
      </c>
      <c r="I336" t="s">
        <v>1584</v>
      </c>
      <c r="J336" s="3" t="s">
        <v>4708</v>
      </c>
    </row>
    <row r="337" spans="1:10" x14ac:dyDescent="0.2">
      <c r="A337" t="s">
        <v>1585</v>
      </c>
      <c r="B337" t="s">
        <v>1586</v>
      </c>
      <c r="C337">
        <v>2019</v>
      </c>
      <c r="D337" t="s">
        <v>1587</v>
      </c>
      <c r="E337">
        <v>178</v>
      </c>
      <c r="F337">
        <v>6</v>
      </c>
      <c r="G337" t="s">
        <v>1588</v>
      </c>
      <c r="H337" t="s">
        <v>1589</v>
      </c>
      <c r="I337" t="s">
        <v>1590</v>
      </c>
      <c r="J337" s="3" t="s">
        <v>4708</v>
      </c>
    </row>
    <row r="338" spans="1:10" x14ac:dyDescent="0.2">
      <c r="A338" t="s">
        <v>1591</v>
      </c>
      <c r="B338" t="s">
        <v>1592</v>
      </c>
      <c r="C338">
        <v>2019</v>
      </c>
      <c r="D338" t="s">
        <v>1204</v>
      </c>
      <c r="E338">
        <v>22</v>
      </c>
      <c r="F338">
        <v>2</v>
      </c>
      <c r="G338" t="s">
        <v>1593</v>
      </c>
      <c r="H338" t="s">
        <v>1594</v>
      </c>
      <c r="I338" t="s">
        <v>1595</v>
      </c>
      <c r="J338" s="3" t="s">
        <v>4708</v>
      </c>
    </row>
    <row r="339" spans="1:10" x14ac:dyDescent="0.2">
      <c r="A339" t="s">
        <v>1596</v>
      </c>
      <c r="B339" t="s">
        <v>1597</v>
      </c>
      <c r="C339">
        <v>2019</v>
      </c>
      <c r="D339" t="s">
        <v>1598</v>
      </c>
      <c r="E339">
        <v>13</v>
      </c>
      <c r="F339" t="s">
        <v>1599</v>
      </c>
      <c r="H339" t="s">
        <v>1600</v>
      </c>
      <c r="I339" t="s">
        <v>1601</v>
      </c>
      <c r="J339" s="3" t="s">
        <v>4708</v>
      </c>
    </row>
    <row r="340" spans="1:10" x14ac:dyDescent="0.2">
      <c r="A340" t="s">
        <v>1602</v>
      </c>
      <c r="B340" t="s">
        <v>1603</v>
      </c>
      <c r="C340">
        <v>2019</v>
      </c>
      <c r="D340" t="s">
        <v>1309</v>
      </c>
      <c r="E340">
        <v>56</v>
      </c>
      <c r="F340">
        <v>6</v>
      </c>
      <c r="G340" t="s">
        <v>1604</v>
      </c>
      <c r="H340" t="s">
        <v>1605</v>
      </c>
      <c r="I340" t="s">
        <v>1606</v>
      </c>
      <c r="J340" s="3" t="s">
        <v>4708</v>
      </c>
    </row>
    <row r="341" spans="1:10" x14ac:dyDescent="0.2">
      <c r="A341" t="s">
        <v>1607</v>
      </c>
      <c r="B341" t="s">
        <v>1608</v>
      </c>
      <c r="C341">
        <v>2019</v>
      </c>
      <c r="D341" t="s">
        <v>1609</v>
      </c>
      <c r="E341">
        <v>67</v>
      </c>
      <c r="F341">
        <v>11</v>
      </c>
      <c r="G341" t="s">
        <v>1610</v>
      </c>
      <c r="H341" t="s">
        <v>1611</v>
      </c>
      <c r="I341" t="s">
        <v>1612</v>
      </c>
      <c r="J341" s="3" t="s">
        <v>4708</v>
      </c>
    </row>
    <row r="342" spans="1:10" x14ac:dyDescent="0.2">
      <c r="A342" t="s">
        <v>1613</v>
      </c>
      <c r="B342" t="s">
        <v>1614</v>
      </c>
      <c r="C342">
        <v>2019</v>
      </c>
      <c r="D342" t="s">
        <v>1615</v>
      </c>
      <c r="E342">
        <v>69</v>
      </c>
      <c r="F342" t="s">
        <v>1616</v>
      </c>
      <c r="G342" t="s">
        <v>1617</v>
      </c>
      <c r="H342" t="s">
        <v>1618</v>
      </c>
      <c r="I342" t="s">
        <v>1619</v>
      </c>
      <c r="J342" s="3" t="s">
        <v>4708</v>
      </c>
    </row>
    <row r="343" spans="1:10" x14ac:dyDescent="0.2">
      <c r="A343" t="s">
        <v>1620</v>
      </c>
      <c r="B343" t="s">
        <v>1621</v>
      </c>
      <c r="C343">
        <v>2019</v>
      </c>
      <c r="D343" t="s">
        <v>605</v>
      </c>
      <c r="E343">
        <v>38</v>
      </c>
      <c r="F343">
        <v>11</v>
      </c>
      <c r="G343" t="s">
        <v>1622</v>
      </c>
      <c r="H343" t="s">
        <v>1623</v>
      </c>
      <c r="I343" t="s">
        <v>1624</v>
      </c>
      <c r="J343" s="3" t="s">
        <v>4708</v>
      </c>
    </row>
    <row r="344" spans="1:10" x14ac:dyDescent="0.2">
      <c r="A344" t="s">
        <v>1625</v>
      </c>
      <c r="B344" t="s">
        <v>1626</v>
      </c>
      <c r="C344">
        <v>2019</v>
      </c>
      <c r="D344" t="s">
        <v>369</v>
      </c>
      <c r="E344">
        <v>47</v>
      </c>
      <c r="F344">
        <v>7</v>
      </c>
      <c r="G344" t="s">
        <v>1627</v>
      </c>
      <c r="H344" t="s">
        <v>1628</v>
      </c>
      <c r="I344" t="s">
        <v>1629</v>
      </c>
      <c r="J344" s="3" t="s">
        <v>4708</v>
      </c>
    </row>
    <row r="345" spans="1:10" x14ac:dyDescent="0.2">
      <c r="A345" t="s">
        <v>1630</v>
      </c>
      <c r="B345" t="s">
        <v>1631</v>
      </c>
      <c r="C345">
        <v>2019</v>
      </c>
      <c r="D345" t="s">
        <v>1632</v>
      </c>
      <c r="E345">
        <v>214</v>
      </c>
      <c r="F345" t="s">
        <v>1633</v>
      </c>
      <c r="G345" t="s">
        <v>1634</v>
      </c>
      <c r="H345" t="s">
        <v>1635</v>
      </c>
      <c r="I345" t="s">
        <v>1636</v>
      </c>
      <c r="J345" s="3" t="s">
        <v>4708</v>
      </c>
    </row>
    <row r="346" spans="1:10" x14ac:dyDescent="0.2">
      <c r="A346" t="s">
        <v>1637</v>
      </c>
      <c r="B346" t="s">
        <v>1638</v>
      </c>
      <c r="C346">
        <v>2019</v>
      </c>
      <c r="D346" t="s">
        <v>940</v>
      </c>
      <c r="E346">
        <v>7</v>
      </c>
      <c r="F346">
        <v>18</v>
      </c>
      <c r="G346">
        <v>7</v>
      </c>
      <c r="H346" t="s">
        <v>1639</v>
      </c>
      <c r="I346" t="s">
        <v>1640</v>
      </c>
      <c r="J346" s="3" t="s">
        <v>4708</v>
      </c>
    </row>
    <row r="347" spans="1:10" x14ac:dyDescent="0.2">
      <c r="A347" t="s">
        <v>1641</v>
      </c>
      <c r="B347" t="s">
        <v>1642</v>
      </c>
      <c r="C347">
        <v>2019</v>
      </c>
      <c r="D347" t="s">
        <v>97</v>
      </c>
      <c r="E347">
        <v>7</v>
      </c>
      <c r="F347" t="s">
        <v>1643</v>
      </c>
      <c r="G347">
        <v>327</v>
      </c>
      <c r="H347" t="s">
        <v>1644</v>
      </c>
      <c r="I347" t="s">
        <v>1645</v>
      </c>
      <c r="J347" s="3" t="s">
        <v>4708</v>
      </c>
    </row>
    <row r="348" spans="1:10" x14ac:dyDescent="0.2">
      <c r="A348" t="s">
        <v>1646</v>
      </c>
      <c r="B348" t="s">
        <v>1647</v>
      </c>
      <c r="C348">
        <v>2019</v>
      </c>
      <c r="D348" t="s">
        <v>745</v>
      </c>
      <c r="E348">
        <v>34</v>
      </c>
      <c r="F348">
        <v>10</v>
      </c>
      <c r="G348" t="s">
        <v>1648</v>
      </c>
      <c r="H348" t="s">
        <v>1649</v>
      </c>
      <c r="I348" t="s">
        <v>1650</v>
      </c>
      <c r="J348" s="3" t="s">
        <v>4708</v>
      </c>
    </row>
    <row r="349" spans="1:10" x14ac:dyDescent="0.2">
      <c r="A349" t="s">
        <v>1651</v>
      </c>
      <c r="B349" t="s">
        <v>1652</v>
      </c>
      <c r="C349">
        <v>2019</v>
      </c>
      <c r="D349" t="s">
        <v>570</v>
      </c>
      <c r="E349">
        <v>23</v>
      </c>
      <c r="F349">
        <v>1</v>
      </c>
      <c r="G349">
        <v>11</v>
      </c>
      <c r="H349" t="s">
        <v>1653</v>
      </c>
      <c r="I349" t="s">
        <v>1654</v>
      </c>
      <c r="J349" s="3" t="s">
        <v>4708</v>
      </c>
    </row>
    <row r="350" spans="1:10" x14ac:dyDescent="0.2">
      <c r="A350" t="s">
        <v>1655</v>
      </c>
      <c r="B350" t="s">
        <v>1656</v>
      </c>
      <c r="C350">
        <v>2019</v>
      </c>
      <c r="D350" t="s">
        <v>1657</v>
      </c>
      <c r="E350">
        <v>33</v>
      </c>
      <c r="F350">
        <v>6</v>
      </c>
      <c r="G350" t="s">
        <v>1658</v>
      </c>
      <c r="H350" t="s">
        <v>1659</v>
      </c>
      <c r="I350" t="s">
        <v>1660</v>
      </c>
      <c r="J350" s="3" t="s">
        <v>4708</v>
      </c>
    </row>
    <row r="351" spans="1:10" x14ac:dyDescent="0.2">
      <c r="A351" t="s">
        <v>1661</v>
      </c>
      <c r="B351" t="s">
        <v>1662</v>
      </c>
      <c r="C351">
        <v>2019</v>
      </c>
      <c r="D351" t="s">
        <v>234</v>
      </c>
      <c r="E351">
        <v>9</v>
      </c>
      <c r="F351">
        <v>1</v>
      </c>
      <c r="G351">
        <v>72</v>
      </c>
      <c r="H351" t="s">
        <v>1663</v>
      </c>
      <c r="I351" t="s">
        <v>1664</v>
      </c>
      <c r="J351" s="3" t="s">
        <v>4708</v>
      </c>
    </row>
    <row r="352" spans="1:10" x14ac:dyDescent="0.2">
      <c r="A352" t="s">
        <v>1665</v>
      </c>
      <c r="B352" t="s">
        <v>1666</v>
      </c>
      <c r="C352">
        <v>2019</v>
      </c>
      <c r="D352" t="s">
        <v>1354</v>
      </c>
      <c r="E352">
        <v>32</v>
      </c>
      <c r="F352">
        <v>3</v>
      </c>
      <c r="G352" t="s">
        <v>1667</v>
      </c>
      <c r="H352" t="s">
        <v>1668</v>
      </c>
      <c r="I352" t="s">
        <v>1669</v>
      </c>
      <c r="J352" s="3" t="s">
        <v>4708</v>
      </c>
    </row>
    <row r="353" spans="1:10" x14ac:dyDescent="0.2">
      <c r="A353" t="s">
        <v>1670</v>
      </c>
      <c r="B353" t="s">
        <v>1671</v>
      </c>
      <c r="C353">
        <v>2019</v>
      </c>
      <c r="D353" t="s">
        <v>1672</v>
      </c>
      <c r="E353">
        <v>53</v>
      </c>
      <c r="F353" t="s">
        <v>1673</v>
      </c>
      <c r="G353" t="s">
        <v>1674</v>
      </c>
      <c r="H353" t="s">
        <v>1675</v>
      </c>
      <c r="I353" t="s">
        <v>1676</v>
      </c>
      <c r="J353" s="3" t="s">
        <v>4708</v>
      </c>
    </row>
    <row r="354" spans="1:10" x14ac:dyDescent="0.2">
      <c r="A354" t="s">
        <v>1677</v>
      </c>
      <c r="B354" t="s">
        <v>1678</v>
      </c>
      <c r="C354">
        <v>2019</v>
      </c>
      <c r="D354" t="s">
        <v>1679</v>
      </c>
      <c r="E354">
        <v>11</v>
      </c>
      <c r="F354" t="s">
        <v>1680</v>
      </c>
      <c r="G354" t="s">
        <v>1681</v>
      </c>
      <c r="H354" t="s">
        <v>1682</v>
      </c>
      <c r="I354" t="s">
        <v>1683</v>
      </c>
      <c r="J354" s="3" t="s">
        <v>4708</v>
      </c>
    </row>
    <row r="355" spans="1:10" x14ac:dyDescent="0.2">
      <c r="A355" t="s">
        <v>1684</v>
      </c>
      <c r="B355" t="s">
        <v>1685</v>
      </c>
      <c r="C355">
        <v>2019</v>
      </c>
      <c r="D355" t="s">
        <v>1679</v>
      </c>
      <c r="E355">
        <v>11</v>
      </c>
      <c r="F355">
        <v>3</v>
      </c>
      <c r="G355" t="s">
        <v>1686</v>
      </c>
      <c r="H355" t="s">
        <v>1687</v>
      </c>
      <c r="I355" t="s">
        <v>1688</v>
      </c>
      <c r="J355" s="3" t="s">
        <v>4708</v>
      </c>
    </row>
    <row r="356" spans="1:10" x14ac:dyDescent="0.2">
      <c r="A356" t="s">
        <v>1689</v>
      </c>
      <c r="B356" t="s">
        <v>1690</v>
      </c>
      <c r="C356">
        <v>2019</v>
      </c>
      <c r="D356" t="s">
        <v>62</v>
      </c>
      <c r="E356">
        <v>65</v>
      </c>
      <c r="F356">
        <v>1</v>
      </c>
      <c r="G356" t="s">
        <v>1691</v>
      </c>
      <c r="H356" t="s">
        <v>1692</v>
      </c>
      <c r="I356" t="s">
        <v>1693</v>
      </c>
      <c r="J356" s="3" t="s">
        <v>4708</v>
      </c>
    </row>
    <row r="357" spans="1:10" x14ac:dyDescent="0.2">
      <c r="A357" t="s">
        <v>1694</v>
      </c>
      <c r="B357" t="s">
        <v>1695</v>
      </c>
      <c r="C357">
        <v>2019</v>
      </c>
      <c r="D357" t="s">
        <v>261</v>
      </c>
      <c r="E357">
        <v>40</v>
      </c>
      <c r="F357">
        <v>3</v>
      </c>
      <c r="G357" t="s">
        <v>1696</v>
      </c>
      <c r="H357" t="s">
        <v>1697</v>
      </c>
      <c r="I357" t="s">
        <v>1590</v>
      </c>
      <c r="J357" s="3" t="s">
        <v>4708</v>
      </c>
    </row>
    <row r="358" spans="1:10" x14ac:dyDescent="0.2">
      <c r="A358" t="s">
        <v>1698</v>
      </c>
      <c r="B358" t="s">
        <v>1699</v>
      </c>
      <c r="C358">
        <v>2019</v>
      </c>
      <c r="D358" t="s">
        <v>234</v>
      </c>
      <c r="E358">
        <v>9</v>
      </c>
      <c r="F358">
        <v>1</v>
      </c>
      <c r="G358">
        <v>16</v>
      </c>
      <c r="H358" t="s">
        <v>1700</v>
      </c>
      <c r="I358" t="s">
        <v>1701</v>
      </c>
      <c r="J358" s="3" t="s">
        <v>4708</v>
      </c>
    </row>
    <row r="359" spans="1:10" x14ac:dyDescent="0.2">
      <c r="A359" t="s">
        <v>1702</v>
      </c>
      <c r="B359" t="s">
        <v>1348</v>
      </c>
      <c r="C359">
        <v>2019</v>
      </c>
      <c r="D359" t="s">
        <v>1349</v>
      </c>
      <c r="E359">
        <v>21</v>
      </c>
      <c r="F359" t="s">
        <v>1703</v>
      </c>
      <c r="I359" t="s">
        <v>1704</v>
      </c>
      <c r="J359" s="3" t="s">
        <v>4708</v>
      </c>
    </row>
    <row r="360" spans="1:10" x14ac:dyDescent="0.2">
      <c r="A360" t="s">
        <v>1705</v>
      </c>
      <c r="B360" t="s">
        <v>1706</v>
      </c>
      <c r="C360">
        <v>2019</v>
      </c>
      <c r="D360" t="s">
        <v>1587</v>
      </c>
      <c r="E360">
        <v>178</v>
      </c>
      <c r="F360">
        <v>11</v>
      </c>
      <c r="G360" t="s">
        <v>1707</v>
      </c>
      <c r="H360" t="s">
        <v>1708</v>
      </c>
      <c r="I360" t="s">
        <v>1709</v>
      </c>
      <c r="J360" s="3" t="s">
        <v>4708</v>
      </c>
    </row>
    <row r="361" spans="1:10" x14ac:dyDescent="0.2">
      <c r="A361" t="s">
        <v>1710</v>
      </c>
      <c r="B361" t="s">
        <v>1711</v>
      </c>
      <c r="C361">
        <v>2019</v>
      </c>
      <c r="D361" t="s">
        <v>416</v>
      </c>
      <c r="E361">
        <v>7</v>
      </c>
      <c r="F361" t="s">
        <v>63</v>
      </c>
      <c r="H361" t="s">
        <v>1712</v>
      </c>
      <c r="I361" t="s">
        <v>1713</v>
      </c>
      <c r="J361" s="3" t="s">
        <v>4708</v>
      </c>
    </row>
    <row r="362" spans="1:10" x14ac:dyDescent="0.2">
      <c r="A362" t="s">
        <v>1714</v>
      </c>
      <c r="B362" t="s">
        <v>1715</v>
      </c>
      <c r="C362">
        <v>2019</v>
      </c>
      <c r="D362" t="s">
        <v>416</v>
      </c>
      <c r="E362">
        <v>7</v>
      </c>
      <c r="F362" t="s">
        <v>63</v>
      </c>
      <c r="H362" t="s">
        <v>1712</v>
      </c>
      <c r="I362" t="s">
        <v>1716</v>
      </c>
      <c r="J362" s="3" t="s">
        <v>4708</v>
      </c>
    </row>
    <row r="363" spans="1:10" x14ac:dyDescent="0.2">
      <c r="A363" t="s">
        <v>1717</v>
      </c>
      <c r="B363" t="s">
        <v>1718</v>
      </c>
      <c r="C363">
        <v>2019</v>
      </c>
      <c r="D363" t="s">
        <v>416</v>
      </c>
      <c r="E363">
        <v>7</v>
      </c>
      <c r="F363" t="s">
        <v>63</v>
      </c>
      <c r="H363" t="s">
        <v>1712</v>
      </c>
      <c r="I363" t="s">
        <v>1719</v>
      </c>
      <c r="J363" s="3" t="s">
        <v>4708</v>
      </c>
    </row>
    <row r="364" spans="1:10" x14ac:dyDescent="0.2">
      <c r="A364" t="s">
        <v>1720</v>
      </c>
      <c r="B364" t="s">
        <v>1721</v>
      </c>
      <c r="C364">
        <v>2019</v>
      </c>
      <c r="D364" t="s">
        <v>1722</v>
      </c>
      <c r="E364">
        <v>24</v>
      </c>
      <c r="F364" t="s">
        <v>121</v>
      </c>
      <c r="G364">
        <v>213</v>
      </c>
      <c r="I364" t="s">
        <v>1723</v>
      </c>
      <c r="J364" s="3" t="s">
        <v>4708</v>
      </c>
    </row>
    <row r="365" spans="1:10" x14ac:dyDescent="0.2">
      <c r="A365" t="s">
        <v>1724</v>
      </c>
      <c r="B365" t="s">
        <v>1725</v>
      </c>
      <c r="C365">
        <v>2019</v>
      </c>
      <c r="D365" t="s">
        <v>62</v>
      </c>
      <c r="E365">
        <v>65</v>
      </c>
      <c r="F365" t="s">
        <v>185</v>
      </c>
      <c r="G365">
        <v>63</v>
      </c>
      <c r="H365" t="s">
        <v>1726</v>
      </c>
      <c r="I365" t="s">
        <v>1727</v>
      </c>
      <c r="J365" s="3" t="s">
        <v>4708</v>
      </c>
    </row>
    <row r="366" spans="1:10" x14ac:dyDescent="0.2">
      <c r="A366" t="s">
        <v>1728</v>
      </c>
      <c r="B366" t="s">
        <v>1729</v>
      </c>
      <c r="C366">
        <v>2019</v>
      </c>
      <c r="D366" t="s">
        <v>62</v>
      </c>
      <c r="E366">
        <v>65</v>
      </c>
      <c r="F366" t="s">
        <v>121</v>
      </c>
      <c r="G366">
        <v>64</v>
      </c>
      <c r="H366" t="s">
        <v>1730</v>
      </c>
      <c r="I366" t="s">
        <v>1731</v>
      </c>
      <c r="J366" s="3" t="s">
        <v>4708</v>
      </c>
    </row>
    <row r="367" spans="1:10" x14ac:dyDescent="0.2">
      <c r="A367" t="s">
        <v>1732</v>
      </c>
      <c r="B367" t="s">
        <v>1733</v>
      </c>
      <c r="C367">
        <v>2019</v>
      </c>
      <c r="D367" t="s">
        <v>62</v>
      </c>
      <c r="E367">
        <v>65</v>
      </c>
      <c r="F367" t="s">
        <v>121</v>
      </c>
      <c r="G367">
        <v>43</v>
      </c>
      <c r="H367" t="s">
        <v>1730</v>
      </c>
      <c r="I367" t="s">
        <v>1734</v>
      </c>
      <c r="J367" s="3" t="s">
        <v>4708</v>
      </c>
    </row>
    <row r="368" spans="1:10" x14ac:dyDescent="0.2">
      <c r="A368" t="s">
        <v>1735</v>
      </c>
      <c r="B368" t="s">
        <v>1736</v>
      </c>
      <c r="C368">
        <v>2019</v>
      </c>
      <c r="D368" t="s">
        <v>62</v>
      </c>
      <c r="E368">
        <v>65</v>
      </c>
      <c r="F368" t="s">
        <v>121</v>
      </c>
      <c r="G368">
        <v>81</v>
      </c>
      <c r="H368" t="s">
        <v>1730</v>
      </c>
      <c r="I368" t="s">
        <v>1737</v>
      </c>
      <c r="J368" s="3" t="s">
        <v>4708</v>
      </c>
    </row>
    <row r="369" spans="1:10" x14ac:dyDescent="0.2">
      <c r="A369" t="s">
        <v>1738</v>
      </c>
      <c r="B369" t="s">
        <v>1739</v>
      </c>
      <c r="C369">
        <v>2019</v>
      </c>
      <c r="D369" t="s">
        <v>62</v>
      </c>
      <c r="E369">
        <v>65</v>
      </c>
      <c r="F369" t="s">
        <v>121</v>
      </c>
      <c r="G369">
        <v>78</v>
      </c>
      <c r="H369" t="s">
        <v>1730</v>
      </c>
      <c r="I369" t="s">
        <v>1740</v>
      </c>
      <c r="J369" s="3" t="s">
        <v>4708</v>
      </c>
    </row>
    <row r="370" spans="1:10" x14ac:dyDescent="0.2">
      <c r="A370" t="s">
        <v>1741</v>
      </c>
      <c r="B370" t="s">
        <v>1742</v>
      </c>
      <c r="C370">
        <v>2019</v>
      </c>
      <c r="D370" t="s">
        <v>760</v>
      </c>
      <c r="E370">
        <v>140</v>
      </c>
      <c r="F370" t="s">
        <v>185</v>
      </c>
      <c r="H370" t="s">
        <v>1743</v>
      </c>
      <c r="I370" t="s">
        <v>1744</v>
      </c>
      <c r="J370" s="3" t="s">
        <v>4708</v>
      </c>
    </row>
    <row r="371" spans="1:10" x14ac:dyDescent="0.2">
      <c r="A371" t="s">
        <v>1745</v>
      </c>
      <c r="B371" t="s">
        <v>1746</v>
      </c>
      <c r="C371">
        <v>2019</v>
      </c>
      <c r="D371" t="s">
        <v>276</v>
      </c>
      <c r="E371">
        <v>199</v>
      </c>
      <c r="F371">
        <v>9</v>
      </c>
      <c r="I371" t="s">
        <v>1747</v>
      </c>
      <c r="J371" s="3" t="s">
        <v>4708</v>
      </c>
    </row>
    <row r="372" spans="1:10" x14ac:dyDescent="0.2">
      <c r="A372" t="s">
        <v>1748</v>
      </c>
      <c r="B372" t="s">
        <v>1749</v>
      </c>
      <c r="C372">
        <v>2019</v>
      </c>
      <c r="D372" t="s">
        <v>276</v>
      </c>
      <c r="E372">
        <v>199</v>
      </c>
      <c r="F372">
        <v>9</v>
      </c>
      <c r="I372" t="s">
        <v>1750</v>
      </c>
      <c r="J372" s="3" t="s">
        <v>4708</v>
      </c>
    </row>
    <row r="373" spans="1:10" x14ac:dyDescent="0.2">
      <c r="A373" t="s">
        <v>1751</v>
      </c>
      <c r="B373" t="s">
        <v>1752</v>
      </c>
      <c r="C373">
        <v>2019</v>
      </c>
      <c r="D373" t="s">
        <v>1753</v>
      </c>
      <c r="E373">
        <v>40</v>
      </c>
      <c r="F373" t="s">
        <v>185</v>
      </c>
      <c r="G373">
        <v>3607</v>
      </c>
      <c r="H373" t="s">
        <v>1754</v>
      </c>
      <c r="I373" t="s">
        <v>1755</v>
      </c>
      <c r="J373" s="3" t="s">
        <v>4708</v>
      </c>
    </row>
    <row r="374" spans="1:10" x14ac:dyDescent="0.2">
      <c r="A374" t="s">
        <v>1756</v>
      </c>
      <c r="B374" t="s">
        <v>1757</v>
      </c>
      <c r="C374">
        <v>2019</v>
      </c>
      <c r="D374" t="s">
        <v>356</v>
      </c>
      <c r="E374">
        <v>103</v>
      </c>
      <c r="F374" t="s">
        <v>1758</v>
      </c>
      <c r="G374" t="s">
        <v>1759</v>
      </c>
      <c r="I374" t="s">
        <v>1760</v>
      </c>
      <c r="J374" s="3" t="s">
        <v>4708</v>
      </c>
    </row>
    <row r="375" spans="1:10" x14ac:dyDescent="0.2">
      <c r="A375" t="s">
        <v>1761</v>
      </c>
      <c r="B375" t="s">
        <v>1762</v>
      </c>
      <c r="C375">
        <v>2019</v>
      </c>
      <c r="D375" t="s">
        <v>369</v>
      </c>
      <c r="E375">
        <v>47</v>
      </c>
      <c r="F375" t="s">
        <v>34</v>
      </c>
      <c r="I375" t="s">
        <v>1763</v>
      </c>
      <c r="J375" s="3" t="s">
        <v>4708</v>
      </c>
    </row>
    <row r="376" spans="1:10" x14ac:dyDescent="0.2">
      <c r="A376" t="s">
        <v>1764</v>
      </c>
      <c r="B376" t="s">
        <v>1765</v>
      </c>
      <c r="C376">
        <v>2019</v>
      </c>
      <c r="D376" t="s">
        <v>369</v>
      </c>
      <c r="E376">
        <v>47</v>
      </c>
      <c r="F376" t="s">
        <v>34</v>
      </c>
      <c r="I376" t="s">
        <v>1766</v>
      </c>
      <c r="J376" s="3" t="s">
        <v>4708</v>
      </c>
    </row>
    <row r="377" spans="1:10" x14ac:dyDescent="0.2">
      <c r="A377" t="s">
        <v>1767</v>
      </c>
      <c r="B377" t="s">
        <v>1768</v>
      </c>
      <c r="C377">
        <v>2019</v>
      </c>
      <c r="D377" t="s">
        <v>369</v>
      </c>
      <c r="E377">
        <v>47</v>
      </c>
      <c r="F377" t="s">
        <v>34</v>
      </c>
      <c r="I377" t="s">
        <v>1769</v>
      </c>
      <c r="J377" s="3" t="s">
        <v>4708</v>
      </c>
    </row>
    <row r="378" spans="1:10" x14ac:dyDescent="0.2">
      <c r="A378" t="s">
        <v>1770</v>
      </c>
      <c r="B378" t="s">
        <v>1771</v>
      </c>
      <c r="C378">
        <v>2019</v>
      </c>
      <c r="D378" t="s">
        <v>369</v>
      </c>
      <c r="E378">
        <v>47</v>
      </c>
      <c r="F378" t="s">
        <v>34</v>
      </c>
      <c r="I378" t="s">
        <v>1772</v>
      </c>
      <c r="J378" s="3" t="s">
        <v>4708</v>
      </c>
    </row>
    <row r="379" spans="1:10" x14ac:dyDescent="0.2">
      <c r="A379" t="s">
        <v>1773</v>
      </c>
      <c r="B379" t="s">
        <v>1774</v>
      </c>
      <c r="C379">
        <v>2019</v>
      </c>
      <c r="D379" t="s">
        <v>369</v>
      </c>
      <c r="E379">
        <v>47</v>
      </c>
      <c r="F379" t="s">
        <v>34</v>
      </c>
      <c r="I379" t="s">
        <v>1775</v>
      </c>
      <c r="J379" s="3" t="s">
        <v>4708</v>
      </c>
    </row>
    <row r="380" spans="1:10" x14ac:dyDescent="0.2">
      <c r="A380" t="s">
        <v>1776</v>
      </c>
      <c r="B380" t="s">
        <v>1777</v>
      </c>
      <c r="C380">
        <v>2019</v>
      </c>
      <c r="D380" t="s">
        <v>369</v>
      </c>
      <c r="E380">
        <v>47</v>
      </c>
      <c r="F380" t="s">
        <v>34</v>
      </c>
      <c r="I380" t="s">
        <v>1778</v>
      </c>
      <c r="J380" s="3" t="s">
        <v>4708</v>
      </c>
    </row>
    <row r="381" spans="1:10" x14ac:dyDescent="0.2">
      <c r="A381" t="s">
        <v>1779</v>
      </c>
      <c r="B381" t="s">
        <v>1736</v>
      </c>
      <c r="C381">
        <v>2019</v>
      </c>
      <c r="D381" t="s">
        <v>369</v>
      </c>
      <c r="E381">
        <v>47</v>
      </c>
      <c r="F381" t="s">
        <v>34</v>
      </c>
      <c r="I381" t="s">
        <v>1737</v>
      </c>
      <c r="J381" s="3" t="s">
        <v>4708</v>
      </c>
    </row>
    <row r="382" spans="1:10" x14ac:dyDescent="0.2">
      <c r="A382" t="s">
        <v>1780</v>
      </c>
      <c r="B382" t="s">
        <v>1781</v>
      </c>
      <c r="C382">
        <v>2019</v>
      </c>
      <c r="D382" t="s">
        <v>73</v>
      </c>
      <c r="E382">
        <v>156</v>
      </c>
      <c r="F382" t="s">
        <v>74</v>
      </c>
      <c r="G382" t="s">
        <v>1782</v>
      </c>
      <c r="H382" t="s">
        <v>1783</v>
      </c>
      <c r="I382" t="s">
        <v>1784</v>
      </c>
      <c r="J382" s="3" t="s">
        <v>4708</v>
      </c>
    </row>
    <row r="383" spans="1:10" x14ac:dyDescent="0.2">
      <c r="A383" t="s">
        <v>1785</v>
      </c>
      <c r="B383" t="s">
        <v>1786</v>
      </c>
      <c r="C383">
        <v>2019</v>
      </c>
      <c r="D383" t="s">
        <v>73</v>
      </c>
      <c r="E383">
        <v>156</v>
      </c>
      <c r="F383" t="s">
        <v>74</v>
      </c>
      <c r="G383" t="s">
        <v>1787</v>
      </c>
      <c r="H383" t="s">
        <v>1788</v>
      </c>
      <c r="I383" t="s">
        <v>1789</v>
      </c>
      <c r="J383" s="3" t="s">
        <v>4708</v>
      </c>
    </row>
    <row r="384" spans="1:10" x14ac:dyDescent="0.2">
      <c r="A384" t="s">
        <v>1790</v>
      </c>
      <c r="B384" t="s">
        <v>1791</v>
      </c>
      <c r="C384">
        <v>2019</v>
      </c>
      <c r="D384" t="s">
        <v>222</v>
      </c>
      <c r="E384">
        <v>33</v>
      </c>
      <c r="F384" t="s">
        <v>121</v>
      </c>
      <c r="G384" t="s">
        <v>1792</v>
      </c>
      <c r="H384" t="s">
        <v>1793</v>
      </c>
      <c r="I384" t="s">
        <v>1794</v>
      </c>
      <c r="J384" s="3" t="s">
        <v>4708</v>
      </c>
    </row>
    <row r="385" spans="1:10" x14ac:dyDescent="0.2">
      <c r="A385" t="s">
        <v>1795</v>
      </c>
      <c r="B385" t="s">
        <v>1796</v>
      </c>
      <c r="C385">
        <v>2019</v>
      </c>
      <c r="D385" t="s">
        <v>298</v>
      </c>
      <c r="E385">
        <v>20</v>
      </c>
      <c r="F385" t="s">
        <v>1797</v>
      </c>
      <c r="G385" t="s">
        <v>1798</v>
      </c>
      <c r="H385" t="s">
        <v>1799</v>
      </c>
      <c r="I385" t="s">
        <v>1800</v>
      </c>
      <c r="J385" s="3" t="s">
        <v>4708</v>
      </c>
    </row>
    <row r="386" spans="1:10" x14ac:dyDescent="0.2">
      <c r="A386" t="s">
        <v>1801</v>
      </c>
      <c r="B386" t="s">
        <v>1802</v>
      </c>
      <c r="C386">
        <v>2019</v>
      </c>
      <c r="D386" t="s">
        <v>298</v>
      </c>
      <c r="E386">
        <v>20</v>
      </c>
      <c r="F386" t="s">
        <v>1797</v>
      </c>
      <c r="G386" t="s">
        <v>1803</v>
      </c>
      <c r="H386" t="s">
        <v>1799</v>
      </c>
      <c r="I386" t="s">
        <v>1804</v>
      </c>
      <c r="J386" s="3" t="s">
        <v>4708</v>
      </c>
    </row>
    <row r="387" spans="1:10" x14ac:dyDescent="0.2">
      <c r="A387" t="s">
        <v>1805</v>
      </c>
      <c r="B387" t="s">
        <v>1806</v>
      </c>
      <c r="C387">
        <v>2019</v>
      </c>
      <c r="D387" t="s">
        <v>298</v>
      </c>
      <c r="E387">
        <v>20</v>
      </c>
      <c r="F387" t="s">
        <v>1797</v>
      </c>
      <c r="G387">
        <v>226</v>
      </c>
      <c r="H387" t="s">
        <v>1799</v>
      </c>
      <c r="I387" t="s">
        <v>1807</v>
      </c>
      <c r="J387" s="3" t="s">
        <v>4708</v>
      </c>
    </row>
    <row r="388" spans="1:10" x14ac:dyDescent="0.2">
      <c r="A388" t="s">
        <v>1808</v>
      </c>
      <c r="B388" t="s">
        <v>1809</v>
      </c>
      <c r="C388">
        <v>2019</v>
      </c>
      <c r="D388" t="s">
        <v>1810</v>
      </c>
      <c r="E388">
        <v>97</v>
      </c>
      <c r="F388">
        <v>6</v>
      </c>
      <c r="G388">
        <v>631</v>
      </c>
      <c r="H388" t="s">
        <v>1811</v>
      </c>
      <c r="I388" t="s">
        <v>1812</v>
      </c>
      <c r="J388" s="3" t="s">
        <v>4708</v>
      </c>
    </row>
    <row r="389" spans="1:10" x14ac:dyDescent="0.2">
      <c r="A389" t="s">
        <v>1813</v>
      </c>
      <c r="B389" t="s">
        <v>1814</v>
      </c>
      <c r="C389">
        <v>2019</v>
      </c>
      <c r="D389" t="s">
        <v>1810</v>
      </c>
      <c r="E389">
        <v>97</v>
      </c>
      <c r="F389">
        <v>6</v>
      </c>
      <c r="G389" t="s">
        <v>1815</v>
      </c>
      <c r="H389" t="s">
        <v>1811</v>
      </c>
      <c r="I389" t="s">
        <v>1816</v>
      </c>
      <c r="J389" s="3" t="s">
        <v>4708</v>
      </c>
    </row>
    <row r="390" spans="1:10" x14ac:dyDescent="0.2">
      <c r="A390" t="s">
        <v>1698</v>
      </c>
      <c r="B390" t="s">
        <v>1817</v>
      </c>
      <c r="C390">
        <v>2019</v>
      </c>
      <c r="D390" t="s">
        <v>1818</v>
      </c>
      <c r="E390">
        <v>21</v>
      </c>
      <c r="F390" t="s">
        <v>185</v>
      </c>
      <c r="G390">
        <v>30</v>
      </c>
      <c r="H390" t="s">
        <v>1819</v>
      </c>
      <c r="I390" t="s">
        <v>1820</v>
      </c>
      <c r="J390" s="3" t="s">
        <v>4708</v>
      </c>
    </row>
    <row r="391" spans="1:10" x14ac:dyDescent="0.2">
      <c r="A391" t="s">
        <v>1821</v>
      </c>
      <c r="B391" t="s">
        <v>1822</v>
      </c>
      <c r="C391">
        <v>2019</v>
      </c>
      <c r="D391" t="s">
        <v>1818</v>
      </c>
      <c r="E391">
        <v>21</v>
      </c>
      <c r="F391" t="s">
        <v>185</v>
      </c>
      <c r="G391">
        <v>296</v>
      </c>
      <c r="H391" t="s">
        <v>1819</v>
      </c>
      <c r="I391" t="s">
        <v>1823</v>
      </c>
      <c r="J391" s="3" t="s">
        <v>4708</v>
      </c>
    </row>
    <row r="392" spans="1:10" x14ac:dyDescent="0.2">
      <c r="A392" t="s">
        <v>1824</v>
      </c>
      <c r="B392" t="s">
        <v>1825</v>
      </c>
      <c r="C392">
        <v>2019</v>
      </c>
      <c r="D392" t="s">
        <v>1818</v>
      </c>
      <c r="E392">
        <v>21</v>
      </c>
      <c r="F392" t="s">
        <v>185</v>
      </c>
      <c r="G392">
        <v>13</v>
      </c>
      <c r="H392" t="s">
        <v>1819</v>
      </c>
      <c r="I392" t="s">
        <v>1826</v>
      </c>
      <c r="J392" s="3" t="s">
        <v>4708</v>
      </c>
    </row>
    <row r="393" spans="1:10" x14ac:dyDescent="0.2">
      <c r="A393" t="s">
        <v>1827</v>
      </c>
      <c r="B393" t="s">
        <v>1828</v>
      </c>
      <c r="C393">
        <v>2019</v>
      </c>
      <c r="D393" t="s">
        <v>831</v>
      </c>
      <c r="E393">
        <v>8</v>
      </c>
      <c r="F393" t="s">
        <v>185</v>
      </c>
      <c r="G393" t="s">
        <v>1829</v>
      </c>
      <c r="H393" t="s">
        <v>1830</v>
      </c>
      <c r="I393" t="s">
        <v>1831</v>
      </c>
      <c r="J393" s="3" t="s">
        <v>4708</v>
      </c>
    </row>
    <row r="394" spans="1:10" x14ac:dyDescent="0.2">
      <c r="A394" t="s">
        <v>1832</v>
      </c>
      <c r="B394" t="s">
        <v>1833</v>
      </c>
      <c r="C394">
        <v>2019</v>
      </c>
      <c r="D394" t="s">
        <v>831</v>
      </c>
      <c r="E394">
        <v>8</v>
      </c>
      <c r="F394" t="s">
        <v>185</v>
      </c>
      <c r="G394">
        <v>7</v>
      </c>
      <c r="H394" t="s">
        <v>1830</v>
      </c>
      <c r="I394" t="s">
        <v>1834</v>
      </c>
      <c r="J394" s="3" t="s">
        <v>4708</v>
      </c>
    </row>
    <row r="395" spans="1:10" x14ac:dyDescent="0.2">
      <c r="A395" t="s">
        <v>1835</v>
      </c>
      <c r="B395" t="s">
        <v>1836</v>
      </c>
      <c r="C395">
        <v>2019</v>
      </c>
      <c r="D395" t="s">
        <v>1837</v>
      </c>
      <c r="E395">
        <v>104</v>
      </c>
      <c r="F395" t="s">
        <v>121</v>
      </c>
      <c r="G395" t="s">
        <v>1838</v>
      </c>
      <c r="H395" t="s">
        <v>1839</v>
      </c>
      <c r="I395" t="s">
        <v>1543</v>
      </c>
      <c r="J395" s="3" t="s">
        <v>4708</v>
      </c>
    </row>
    <row r="396" spans="1:10" x14ac:dyDescent="0.2">
      <c r="A396" t="s">
        <v>1840</v>
      </c>
      <c r="B396" t="s">
        <v>1841</v>
      </c>
      <c r="C396">
        <v>2019</v>
      </c>
      <c r="D396" t="s">
        <v>1842</v>
      </c>
      <c r="E396">
        <v>29</v>
      </c>
      <c r="F396" t="s">
        <v>185</v>
      </c>
      <c r="G396" t="s">
        <v>1843</v>
      </c>
      <c r="H396" t="s">
        <v>1844</v>
      </c>
      <c r="I396" t="s">
        <v>1845</v>
      </c>
      <c r="J396" s="3" t="s">
        <v>4708</v>
      </c>
    </row>
    <row r="397" spans="1:10" x14ac:dyDescent="0.2">
      <c r="A397" t="s">
        <v>1846</v>
      </c>
      <c r="B397" t="s">
        <v>1847</v>
      </c>
      <c r="C397">
        <v>2019</v>
      </c>
      <c r="D397" t="s">
        <v>657</v>
      </c>
      <c r="E397">
        <v>67</v>
      </c>
      <c r="F397" t="s">
        <v>185</v>
      </c>
      <c r="H397" t="s">
        <v>1848</v>
      </c>
      <c r="I397" t="s">
        <v>1849</v>
      </c>
      <c r="J397" s="3" t="s">
        <v>4708</v>
      </c>
    </row>
    <row r="398" spans="1:10" x14ac:dyDescent="0.2">
      <c r="A398" t="s">
        <v>1850</v>
      </c>
      <c r="B398" t="s">
        <v>1851</v>
      </c>
      <c r="C398">
        <v>2019</v>
      </c>
      <c r="D398" t="s">
        <v>657</v>
      </c>
      <c r="E398">
        <v>67</v>
      </c>
      <c r="F398" t="s">
        <v>185</v>
      </c>
      <c r="H398" t="s">
        <v>1852</v>
      </c>
      <c r="I398" t="s">
        <v>1853</v>
      </c>
      <c r="J398" s="3" t="s">
        <v>4708</v>
      </c>
    </row>
    <row r="399" spans="1:10" x14ac:dyDescent="0.2">
      <c r="A399" t="s">
        <v>1854</v>
      </c>
      <c r="B399" t="s">
        <v>1855</v>
      </c>
      <c r="C399">
        <v>2019</v>
      </c>
      <c r="D399" t="s">
        <v>1856</v>
      </c>
      <c r="E399">
        <v>23</v>
      </c>
      <c r="F399" t="s">
        <v>185</v>
      </c>
      <c r="H399" t="s">
        <v>1857</v>
      </c>
      <c r="I399" t="s">
        <v>1858</v>
      </c>
      <c r="J399" s="3" t="s">
        <v>4708</v>
      </c>
    </row>
    <row r="400" spans="1:10" x14ac:dyDescent="0.2">
      <c r="A400" t="s">
        <v>1859</v>
      </c>
      <c r="B400" t="s">
        <v>1860</v>
      </c>
      <c r="C400">
        <v>2019</v>
      </c>
      <c r="D400" t="s">
        <v>1861</v>
      </c>
      <c r="E400">
        <v>34</v>
      </c>
      <c r="F400" t="s">
        <v>1862</v>
      </c>
      <c r="G400" t="s">
        <v>1863</v>
      </c>
      <c r="H400" t="s">
        <v>1864</v>
      </c>
      <c r="I400" t="s">
        <v>1865</v>
      </c>
      <c r="J400" s="3" t="s">
        <v>4708</v>
      </c>
    </row>
    <row r="401" spans="1:10" x14ac:dyDescent="0.2">
      <c r="A401" t="s">
        <v>1651</v>
      </c>
      <c r="B401" t="s">
        <v>1866</v>
      </c>
      <c r="C401">
        <v>2019</v>
      </c>
      <c r="D401" t="s">
        <v>1861</v>
      </c>
      <c r="E401">
        <v>34</v>
      </c>
      <c r="F401" t="s">
        <v>1862</v>
      </c>
      <c r="G401" t="s">
        <v>1867</v>
      </c>
      <c r="H401" t="s">
        <v>1864</v>
      </c>
      <c r="I401" t="s">
        <v>1654</v>
      </c>
      <c r="J401" s="3" t="s">
        <v>4708</v>
      </c>
    </row>
    <row r="402" spans="1:10" x14ac:dyDescent="0.2">
      <c r="A402" t="s">
        <v>1868</v>
      </c>
      <c r="B402" t="s">
        <v>1869</v>
      </c>
      <c r="C402">
        <v>2019</v>
      </c>
      <c r="D402" t="s">
        <v>1861</v>
      </c>
      <c r="E402">
        <v>34</v>
      </c>
      <c r="F402" t="s">
        <v>1862</v>
      </c>
      <c r="G402">
        <v>135</v>
      </c>
      <c r="H402" t="s">
        <v>1864</v>
      </c>
      <c r="I402" t="s">
        <v>1590</v>
      </c>
      <c r="J402" s="3" t="s">
        <v>4708</v>
      </c>
    </row>
    <row r="403" spans="1:10" x14ac:dyDescent="0.2">
      <c r="A403" t="s">
        <v>1870</v>
      </c>
      <c r="B403" t="s">
        <v>1871</v>
      </c>
      <c r="C403">
        <v>2019</v>
      </c>
      <c r="D403" t="s">
        <v>1861</v>
      </c>
      <c r="E403">
        <v>34</v>
      </c>
      <c r="F403" t="s">
        <v>1862</v>
      </c>
      <c r="G403" t="s">
        <v>1872</v>
      </c>
      <c r="H403" t="s">
        <v>1864</v>
      </c>
      <c r="I403" t="s">
        <v>1873</v>
      </c>
      <c r="J403" s="3" t="s">
        <v>4708</v>
      </c>
    </row>
    <row r="404" spans="1:10" x14ac:dyDescent="0.2">
      <c r="A404" t="s">
        <v>1874</v>
      </c>
      <c r="B404" t="s">
        <v>1875</v>
      </c>
      <c r="C404">
        <v>2019</v>
      </c>
      <c r="D404" t="s">
        <v>1861</v>
      </c>
      <c r="E404">
        <v>34</v>
      </c>
      <c r="F404" t="s">
        <v>1862</v>
      </c>
      <c r="G404" t="s">
        <v>1876</v>
      </c>
      <c r="H404" t="s">
        <v>1864</v>
      </c>
      <c r="I404" t="s">
        <v>1877</v>
      </c>
      <c r="J404" s="3" t="s">
        <v>4708</v>
      </c>
    </row>
    <row r="405" spans="1:10" x14ac:dyDescent="0.2">
      <c r="A405" t="s">
        <v>1878</v>
      </c>
      <c r="B405" t="s">
        <v>1879</v>
      </c>
      <c r="C405">
        <v>2019</v>
      </c>
      <c r="D405" t="s">
        <v>1861</v>
      </c>
      <c r="E405">
        <v>34</v>
      </c>
      <c r="F405" t="s">
        <v>1862</v>
      </c>
      <c r="G405">
        <v>188</v>
      </c>
      <c r="H405" t="s">
        <v>1864</v>
      </c>
      <c r="I405" t="s">
        <v>1880</v>
      </c>
      <c r="J405" s="3" t="s">
        <v>4708</v>
      </c>
    </row>
    <row r="406" spans="1:10" x14ac:dyDescent="0.2">
      <c r="A406" t="s">
        <v>1881</v>
      </c>
      <c r="B406" t="s">
        <v>1882</v>
      </c>
      <c r="C406">
        <v>2019</v>
      </c>
      <c r="D406" t="s">
        <v>1861</v>
      </c>
      <c r="E406">
        <v>34</v>
      </c>
      <c r="F406" t="s">
        <v>1862</v>
      </c>
      <c r="G406" t="s">
        <v>1494</v>
      </c>
      <c r="H406" t="s">
        <v>1864</v>
      </c>
      <c r="I406" t="s">
        <v>1883</v>
      </c>
      <c r="J406" s="3" t="s">
        <v>4708</v>
      </c>
    </row>
    <row r="407" spans="1:10" x14ac:dyDescent="0.2">
      <c r="A407" t="s">
        <v>1884</v>
      </c>
      <c r="B407" t="s">
        <v>1885</v>
      </c>
      <c r="C407">
        <v>2019</v>
      </c>
      <c r="D407" t="s">
        <v>1861</v>
      </c>
      <c r="E407">
        <v>34</v>
      </c>
      <c r="F407" t="s">
        <v>1862</v>
      </c>
      <c r="G407">
        <v>91</v>
      </c>
      <c r="H407" t="s">
        <v>1864</v>
      </c>
      <c r="I407" t="s">
        <v>1886</v>
      </c>
      <c r="J407" s="3" t="s">
        <v>4708</v>
      </c>
    </row>
    <row r="408" spans="1:10" x14ac:dyDescent="0.2">
      <c r="A408" t="s">
        <v>1887</v>
      </c>
      <c r="B408" t="s">
        <v>1888</v>
      </c>
      <c r="C408">
        <v>2019</v>
      </c>
      <c r="D408" t="s">
        <v>1861</v>
      </c>
      <c r="E408">
        <v>34</v>
      </c>
      <c r="F408" t="s">
        <v>1862</v>
      </c>
      <c r="G408" t="s">
        <v>1889</v>
      </c>
      <c r="H408" t="s">
        <v>1864</v>
      </c>
      <c r="I408" t="s">
        <v>1890</v>
      </c>
      <c r="J408" s="3" t="s">
        <v>4708</v>
      </c>
    </row>
    <row r="409" spans="1:10" x14ac:dyDescent="0.2">
      <c r="A409" t="s">
        <v>1891</v>
      </c>
      <c r="B409" t="s">
        <v>1892</v>
      </c>
      <c r="C409">
        <v>2019</v>
      </c>
      <c r="D409" t="s">
        <v>1861</v>
      </c>
      <c r="E409">
        <v>34</v>
      </c>
      <c r="F409" t="s">
        <v>1862</v>
      </c>
      <c r="G409" t="s">
        <v>1893</v>
      </c>
      <c r="H409" t="s">
        <v>1864</v>
      </c>
      <c r="I409" t="s">
        <v>1894</v>
      </c>
      <c r="J409" s="3" t="s">
        <v>4708</v>
      </c>
    </row>
    <row r="410" spans="1:10" x14ac:dyDescent="0.2">
      <c r="A410" t="s">
        <v>1895</v>
      </c>
      <c r="B410" t="s">
        <v>1896</v>
      </c>
      <c r="C410">
        <v>2019</v>
      </c>
      <c r="D410" t="s">
        <v>1861</v>
      </c>
      <c r="E410">
        <v>34</v>
      </c>
      <c r="F410" t="s">
        <v>1862</v>
      </c>
      <c r="G410" t="s">
        <v>1897</v>
      </c>
      <c r="H410" t="s">
        <v>1864</v>
      </c>
      <c r="I410" t="s">
        <v>1898</v>
      </c>
      <c r="J410" s="3" t="s">
        <v>4708</v>
      </c>
    </row>
    <row r="411" spans="1:10" x14ac:dyDescent="0.2">
      <c r="A411" t="s">
        <v>1899</v>
      </c>
      <c r="B411" t="s">
        <v>1900</v>
      </c>
      <c r="C411">
        <v>2019</v>
      </c>
      <c r="D411" t="s">
        <v>1861</v>
      </c>
      <c r="E411">
        <v>34</v>
      </c>
      <c r="F411" t="s">
        <v>1862</v>
      </c>
      <c r="G411">
        <v>115</v>
      </c>
      <c r="H411" t="s">
        <v>1864</v>
      </c>
      <c r="I411" t="s">
        <v>1755</v>
      </c>
      <c r="J411" s="3" t="s">
        <v>4708</v>
      </c>
    </row>
    <row r="412" spans="1:10" x14ac:dyDescent="0.2">
      <c r="A412" t="s">
        <v>1901</v>
      </c>
      <c r="B412" t="s">
        <v>1902</v>
      </c>
      <c r="C412">
        <v>2019</v>
      </c>
      <c r="D412" t="s">
        <v>1861</v>
      </c>
      <c r="E412">
        <v>34</v>
      </c>
      <c r="F412" t="s">
        <v>1862</v>
      </c>
      <c r="G412" t="s">
        <v>1903</v>
      </c>
      <c r="H412" t="s">
        <v>1864</v>
      </c>
      <c r="I412" t="s">
        <v>1904</v>
      </c>
      <c r="J412" s="3" t="s">
        <v>4708</v>
      </c>
    </row>
    <row r="413" spans="1:10" x14ac:dyDescent="0.2">
      <c r="A413" t="s">
        <v>1905</v>
      </c>
      <c r="B413" t="s">
        <v>1906</v>
      </c>
      <c r="C413">
        <v>2019</v>
      </c>
      <c r="D413" t="s">
        <v>1861</v>
      </c>
      <c r="E413">
        <v>34</v>
      </c>
      <c r="F413" t="s">
        <v>1862</v>
      </c>
      <c r="G413" t="s">
        <v>1907</v>
      </c>
      <c r="H413" t="s">
        <v>1864</v>
      </c>
      <c r="I413" t="s">
        <v>1908</v>
      </c>
      <c r="J413" s="3" t="s">
        <v>4708</v>
      </c>
    </row>
    <row r="414" spans="1:10" x14ac:dyDescent="0.2">
      <c r="A414" t="s">
        <v>1909</v>
      </c>
      <c r="B414" t="s">
        <v>1910</v>
      </c>
      <c r="C414">
        <v>2019</v>
      </c>
      <c r="D414" t="s">
        <v>1861</v>
      </c>
      <c r="E414">
        <v>34</v>
      </c>
      <c r="F414" t="s">
        <v>1862</v>
      </c>
      <c r="G414" t="s">
        <v>1911</v>
      </c>
      <c r="H414" t="s">
        <v>1864</v>
      </c>
      <c r="I414" t="s">
        <v>1912</v>
      </c>
      <c r="J414" s="3" t="s">
        <v>4708</v>
      </c>
    </row>
    <row r="415" spans="1:10" x14ac:dyDescent="0.2">
      <c r="A415" t="s">
        <v>1913</v>
      </c>
      <c r="B415" t="s">
        <v>1914</v>
      </c>
      <c r="C415">
        <v>2019</v>
      </c>
      <c r="D415" t="s">
        <v>605</v>
      </c>
      <c r="E415">
        <v>38</v>
      </c>
      <c r="F415" t="s">
        <v>74</v>
      </c>
      <c r="G415" t="s">
        <v>1915</v>
      </c>
      <c r="H415" t="s">
        <v>1916</v>
      </c>
      <c r="I415" t="s">
        <v>1917</v>
      </c>
      <c r="J415" s="3" t="s">
        <v>4708</v>
      </c>
    </row>
    <row r="416" spans="1:10" x14ac:dyDescent="0.2">
      <c r="A416" t="s">
        <v>1918</v>
      </c>
      <c r="B416" t="s">
        <v>1919</v>
      </c>
      <c r="C416">
        <v>2019</v>
      </c>
      <c r="D416" t="s">
        <v>605</v>
      </c>
      <c r="E416">
        <v>38</v>
      </c>
      <c r="F416" t="s">
        <v>74</v>
      </c>
      <c r="G416" t="s">
        <v>1920</v>
      </c>
      <c r="H416" t="s">
        <v>1921</v>
      </c>
      <c r="I416" t="s">
        <v>1922</v>
      </c>
      <c r="J416" s="3" t="s">
        <v>4708</v>
      </c>
    </row>
    <row r="417" spans="1:10" x14ac:dyDescent="0.2">
      <c r="A417" t="s">
        <v>1923</v>
      </c>
      <c r="B417" t="s">
        <v>1924</v>
      </c>
      <c r="C417">
        <v>2019</v>
      </c>
      <c r="D417" t="s">
        <v>605</v>
      </c>
      <c r="E417">
        <v>38</v>
      </c>
      <c r="F417" t="s">
        <v>74</v>
      </c>
      <c r="G417" t="s">
        <v>1925</v>
      </c>
      <c r="H417" t="s">
        <v>1926</v>
      </c>
      <c r="I417" t="s">
        <v>1927</v>
      </c>
      <c r="J417" s="3" t="s">
        <v>4708</v>
      </c>
    </row>
    <row r="418" spans="1:10" x14ac:dyDescent="0.2">
      <c r="A418" t="s">
        <v>1928</v>
      </c>
      <c r="B418" t="s">
        <v>1929</v>
      </c>
      <c r="C418">
        <v>2019</v>
      </c>
      <c r="D418" t="s">
        <v>605</v>
      </c>
      <c r="E418">
        <v>38</v>
      </c>
      <c r="F418" t="s">
        <v>74</v>
      </c>
      <c r="G418" t="s">
        <v>1930</v>
      </c>
      <c r="H418" t="s">
        <v>1931</v>
      </c>
      <c r="I418" t="s">
        <v>1932</v>
      </c>
      <c r="J418" s="3" t="s">
        <v>4708</v>
      </c>
    </row>
    <row r="419" spans="1:10" x14ac:dyDescent="0.2">
      <c r="A419" t="s">
        <v>563</v>
      </c>
      <c r="B419" t="s">
        <v>1933</v>
      </c>
      <c r="C419">
        <v>2019</v>
      </c>
      <c r="D419" t="s">
        <v>605</v>
      </c>
      <c r="E419">
        <v>38</v>
      </c>
      <c r="F419" t="s">
        <v>74</v>
      </c>
      <c r="G419" t="s">
        <v>1934</v>
      </c>
      <c r="H419" t="s">
        <v>1935</v>
      </c>
      <c r="I419" t="s">
        <v>1936</v>
      </c>
      <c r="J419" s="3" t="s">
        <v>4708</v>
      </c>
    </row>
    <row r="420" spans="1:10" x14ac:dyDescent="0.2">
      <c r="A420" t="s">
        <v>1937</v>
      </c>
      <c r="B420" t="s">
        <v>1938</v>
      </c>
      <c r="C420">
        <v>2019</v>
      </c>
      <c r="D420" t="s">
        <v>1939</v>
      </c>
      <c r="E420">
        <v>25</v>
      </c>
      <c r="F420">
        <v>3</v>
      </c>
      <c r="G420" t="s">
        <v>1940</v>
      </c>
      <c r="H420" t="s">
        <v>1941</v>
      </c>
      <c r="I420" t="s">
        <v>1942</v>
      </c>
      <c r="J420" s="3" t="s">
        <v>4708</v>
      </c>
    </row>
    <row r="421" spans="1:10" x14ac:dyDescent="0.2">
      <c r="A421" t="s">
        <v>1943</v>
      </c>
      <c r="B421" t="s">
        <v>1944</v>
      </c>
      <c r="C421">
        <v>2018</v>
      </c>
      <c r="D421" t="s">
        <v>1945</v>
      </c>
      <c r="E421">
        <v>9</v>
      </c>
      <c r="F421">
        <v>2</v>
      </c>
      <c r="G421" t="s">
        <v>1946</v>
      </c>
      <c r="H421" t="s">
        <v>1947</v>
      </c>
      <c r="I421" t="s">
        <v>1948</v>
      </c>
      <c r="J421" s="3" t="s">
        <v>4708</v>
      </c>
    </row>
    <row r="422" spans="1:10" x14ac:dyDescent="0.2">
      <c r="A422" t="s">
        <v>1949</v>
      </c>
      <c r="B422" t="s">
        <v>1950</v>
      </c>
      <c r="C422">
        <v>2018</v>
      </c>
      <c r="D422" t="s">
        <v>1722</v>
      </c>
      <c r="E422">
        <v>23</v>
      </c>
      <c r="F422" t="s">
        <v>121</v>
      </c>
      <c r="G422" t="s">
        <v>1951</v>
      </c>
      <c r="H422" t="s">
        <v>1952</v>
      </c>
      <c r="I422" t="s">
        <v>1953</v>
      </c>
      <c r="J422" s="3" t="s">
        <v>4708</v>
      </c>
    </row>
    <row r="423" spans="1:10" x14ac:dyDescent="0.2">
      <c r="A423" t="s">
        <v>1954</v>
      </c>
      <c r="B423" t="s">
        <v>1955</v>
      </c>
      <c r="C423">
        <v>2018</v>
      </c>
      <c r="D423" t="s">
        <v>345</v>
      </c>
      <c r="E423">
        <v>7</v>
      </c>
      <c r="F423">
        <v>10</v>
      </c>
      <c r="G423">
        <v>313</v>
      </c>
      <c r="H423" t="s">
        <v>1956</v>
      </c>
      <c r="I423" t="s">
        <v>1957</v>
      </c>
      <c r="J423" s="3" t="s">
        <v>4708</v>
      </c>
    </row>
    <row r="424" spans="1:10" x14ac:dyDescent="0.2">
      <c r="A424" t="s">
        <v>1958</v>
      </c>
      <c r="B424" t="s">
        <v>1959</v>
      </c>
      <c r="C424">
        <v>2018</v>
      </c>
      <c r="D424" t="s">
        <v>570</v>
      </c>
      <c r="E424">
        <v>22</v>
      </c>
      <c r="F424">
        <v>1</v>
      </c>
      <c r="G424">
        <v>200</v>
      </c>
      <c r="H424" t="s">
        <v>1960</v>
      </c>
      <c r="I424" t="s">
        <v>1961</v>
      </c>
      <c r="J424" s="3" t="s">
        <v>4708</v>
      </c>
    </row>
    <row r="425" spans="1:10" x14ac:dyDescent="0.2">
      <c r="A425" t="s">
        <v>1962</v>
      </c>
      <c r="B425" t="s">
        <v>1963</v>
      </c>
      <c r="C425">
        <v>2018</v>
      </c>
      <c r="D425" t="s">
        <v>369</v>
      </c>
      <c r="E425">
        <v>46</v>
      </c>
      <c r="F425">
        <v>5</v>
      </c>
      <c r="G425" t="s">
        <v>1964</v>
      </c>
      <c r="H425" t="s">
        <v>1965</v>
      </c>
      <c r="I425" t="s">
        <v>1966</v>
      </c>
      <c r="J425" s="3" t="s">
        <v>4708</v>
      </c>
    </row>
    <row r="426" spans="1:10" x14ac:dyDescent="0.2">
      <c r="A426" t="s">
        <v>1967</v>
      </c>
      <c r="B426" t="s">
        <v>1968</v>
      </c>
      <c r="C426">
        <v>2018</v>
      </c>
      <c r="D426" t="s">
        <v>73</v>
      </c>
      <c r="E426">
        <v>153</v>
      </c>
      <c r="F426">
        <v>3</v>
      </c>
      <c r="G426" t="s">
        <v>1969</v>
      </c>
      <c r="H426" t="s">
        <v>1970</v>
      </c>
      <c r="I426" t="s">
        <v>1971</v>
      </c>
      <c r="J426" s="3" t="s">
        <v>4708</v>
      </c>
    </row>
    <row r="427" spans="1:10" x14ac:dyDescent="0.2">
      <c r="A427" t="s">
        <v>1972</v>
      </c>
      <c r="B427" t="s">
        <v>1973</v>
      </c>
      <c r="C427">
        <v>2018</v>
      </c>
      <c r="D427" t="s">
        <v>1974</v>
      </c>
      <c r="E427">
        <v>82</v>
      </c>
      <c r="F427">
        <v>3</v>
      </c>
      <c r="G427" t="s">
        <v>1975</v>
      </c>
      <c r="H427" t="s">
        <v>1976</v>
      </c>
      <c r="I427" t="s">
        <v>1977</v>
      </c>
      <c r="J427" s="3" t="s">
        <v>4708</v>
      </c>
    </row>
    <row r="428" spans="1:10" x14ac:dyDescent="0.2">
      <c r="A428" t="s">
        <v>1978</v>
      </c>
      <c r="B428" t="s">
        <v>1979</v>
      </c>
      <c r="C428">
        <v>2018</v>
      </c>
      <c r="D428" t="s">
        <v>1980</v>
      </c>
      <c r="E428">
        <v>23</v>
      </c>
      <c r="F428">
        <v>2</v>
      </c>
      <c r="G428" t="s">
        <v>1981</v>
      </c>
      <c r="H428" t="s">
        <v>1982</v>
      </c>
      <c r="I428" t="s">
        <v>1983</v>
      </c>
      <c r="J428" s="3" t="s">
        <v>4708</v>
      </c>
    </row>
    <row r="429" spans="1:10" x14ac:dyDescent="0.2">
      <c r="A429" t="s">
        <v>1984</v>
      </c>
      <c r="B429" t="s">
        <v>1985</v>
      </c>
      <c r="C429">
        <v>2018</v>
      </c>
      <c r="D429" t="s">
        <v>1315</v>
      </c>
      <c r="E429">
        <v>44</v>
      </c>
      <c r="F429" t="s">
        <v>1986</v>
      </c>
      <c r="G429" t="s">
        <v>1987</v>
      </c>
      <c r="H429" t="s">
        <v>1988</v>
      </c>
      <c r="I429" t="s">
        <v>1989</v>
      </c>
      <c r="J429" s="3" t="s">
        <v>4708</v>
      </c>
    </row>
    <row r="430" spans="1:10" x14ac:dyDescent="0.2">
      <c r="A430" t="s">
        <v>1990</v>
      </c>
      <c r="B430" t="s">
        <v>1991</v>
      </c>
      <c r="C430">
        <v>2018</v>
      </c>
      <c r="D430" t="s">
        <v>1309</v>
      </c>
      <c r="E430">
        <v>53</v>
      </c>
      <c r="F430">
        <v>6</v>
      </c>
      <c r="G430" t="s">
        <v>1992</v>
      </c>
      <c r="H430" t="s">
        <v>1993</v>
      </c>
      <c r="I430" t="s">
        <v>1994</v>
      </c>
      <c r="J430" s="3" t="s">
        <v>4708</v>
      </c>
    </row>
    <row r="431" spans="1:10" x14ac:dyDescent="0.2">
      <c r="A431" t="s">
        <v>1995</v>
      </c>
      <c r="B431" t="s">
        <v>1996</v>
      </c>
      <c r="C431">
        <v>2018</v>
      </c>
      <c r="D431" t="s">
        <v>928</v>
      </c>
      <c r="E431">
        <v>156</v>
      </c>
      <c r="F431">
        <v>5</v>
      </c>
      <c r="G431" t="s">
        <v>1997</v>
      </c>
      <c r="H431" t="s">
        <v>1998</v>
      </c>
      <c r="I431" t="s">
        <v>1999</v>
      </c>
      <c r="J431" s="3" t="s">
        <v>4708</v>
      </c>
    </row>
    <row r="432" spans="1:10" x14ac:dyDescent="0.2">
      <c r="A432" t="s">
        <v>2000</v>
      </c>
      <c r="B432" t="s">
        <v>2001</v>
      </c>
      <c r="C432">
        <v>2018</v>
      </c>
      <c r="D432" t="s">
        <v>2002</v>
      </c>
      <c r="E432">
        <v>132</v>
      </c>
      <c r="F432" t="s">
        <v>2003</v>
      </c>
      <c r="G432" t="s">
        <v>2004</v>
      </c>
      <c r="H432" t="s">
        <v>2005</v>
      </c>
      <c r="I432" t="s">
        <v>2006</v>
      </c>
      <c r="J432" s="3" t="s">
        <v>4708</v>
      </c>
    </row>
    <row r="433" spans="1:10" x14ac:dyDescent="0.2">
      <c r="A433" t="s">
        <v>2007</v>
      </c>
      <c r="B433" t="s">
        <v>2008</v>
      </c>
      <c r="C433">
        <v>2018</v>
      </c>
      <c r="D433" t="s">
        <v>2009</v>
      </c>
      <c r="E433">
        <v>30</v>
      </c>
      <c r="F433">
        <v>12</v>
      </c>
      <c r="G433" t="s">
        <v>2010</v>
      </c>
      <c r="H433" t="s">
        <v>2011</v>
      </c>
      <c r="I433" t="s">
        <v>2012</v>
      </c>
      <c r="J433" s="3" t="s">
        <v>4708</v>
      </c>
    </row>
    <row r="434" spans="1:10" x14ac:dyDescent="0.2">
      <c r="A434" t="s">
        <v>2013</v>
      </c>
      <c r="B434" t="s">
        <v>2014</v>
      </c>
      <c r="C434">
        <v>2018</v>
      </c>
      <c r="D434" t="s">
        <v>2015</v>
      </c>
      <c r="E434">
        <v>42</v>
      </c>
      <c r="F434">
        <v>2</v>
      </c>
      <c r="G434" t="s">
        <v>2016</v>
      </c>
      <c r="H434" t="s">
        <v>2017</v>
      </c>
      <c r="I434" t="s">
        <v>2018</v>
      </c>
      <c r="J434" s="3" t="s">
        <v>4708</v>
      </c>
    </row>
    <row r="435" spans="1:10" x14ac:dyDescent="0.2">
      <c r="A435" t="s">
        <v>2019</v>
      </c>
      <c r="B435" t="s">
        <v>2020</v>
      </c>
      <c r="C435">
        <v>2018</v>
      </c>
      <c r="D435" t="s">
        <v>2021</v>
      </c>
      <c r="E435">
        <v>33</v>
      </c>
      <c r="F435">
        <v>11</v>
      </c>
      <c r="G435" t="s">
        <v>2022</v>
      </c>
      <c r="H435" t="s">
        <v>2023</v>
      </c>
      <c r="I435" t="s">
        <v>2024</v>
      </c>
      <c r="J435" s="3" t="s">
        <v>4708</v>
      </c>
    </row>
    <row r="436" spans="1:10" x14ac:dyDescent="0.2">
      <c r="A436" t="s">
        <v>2025</v>
      </c>
      <c r="B436" t="s">
        <v>2026</v>
      </c>
      <c r="C436">
        <v>2018</v>
      </c>
      <c r="D436" t="s">
        <v>2027</v>
      </c>
      <c r="E436">
        <v>2018</v>
      </c>
      <c r="F436" t="s">
        <v>2028</v>
      </c>
      <c r="G436">
        <v>5423639</v>
      </c>
      <c r="H436" t="s">
        <v>2029</v>
      </c>
      <c r="I436" t="s">
        <v>2030</v>
      </c>
      <c r="J436" s="3" t="s">
        <v>4708</v>
      </c>
    </row>
    <row r="437" spans="1:10" x14ac:dyDescent="0.2">
      <c r="A437" t="s">
        <v>2031</v>
      </c>
      <c r="B437" t="s">
        <v>2032</v>
      </c>
      <c r="C437">
        <v>2018</v>
      </c>
      <c r="D437" t="s">
        <v>831</v>
      </c>
      <c r="E437">
        <v>7</v>
      </c>
      <c r="F437">
        <v>8</v>
      </c>
      <c r="G437" t="s">
        <v>2033</v>
      </c>
      <c r="H437" t="s">
        <v>2034</v>
      </c>
      <c r="I437" t="s">
        <v>2035</v>
      </c>
      <c r="J437" s="3" t="s">
        <v>4708</v>
      </c>
    </row>
    <row r="438" spans="1:10" x14ac:dyDescent="0.2">
      <c r="A438" t="s">
        <v>2036</v>
      </c>
      <c r="B438" t="s">
        <v>2037</v>
      </c>
      <c r="C438">
        <v>2018</v>
      </c>
      <c r="D438" t="s">
        <v>1309</v>
      </c>
      <c r="E438">
        <v>53</v>
      </c>
      <c r="F438">
        <v>4</v>
      </c>
      <c r="G438" t="s">
        <v>2038</v>
      </c>
      <c r="H438" t="s">
        <v>2039</v>
      </c>
      <c r="I438" t="s">
        <v>1994</v>
      </c>
      <c r="J438" s="3" t="s">
        <v>4708</v>
      </c>
    </row>
    <row r="439" spans="1:10" x14ac:dyDescent="0.2">
      <c r="A439" t="s">
        <v>2040</v>
      </c>
      <c r="B439" t="s">
        <v>2041</v>
      </c>
      <c r="C439">
        <v>2018</v>
      </c>
      <c r="D439" t="s">
        <v>80</v>
      </c>
      <c r="E439">
        <v>33</v>
      </c>
      <c r="F439">
        <v>1</v>
      </c>
      <c r="G439" t="s">
        <v>2042</v>
      </c>
      <c r="H439" t="s">
        <v>2043</v>
      </c>
      <c r="I439" t="s">
        <v>2044</v>
      </c>
      <c r="J439" s="3" t="s">
        <v>4708</v>
      </c>
    </row>
    <row r="440" spans="1:10" x14ac:dyDescent="0.2">
      <c r="A440" t="s">
        <v>2045</v>
      </c>
      <c r="B440" t="s">
        <v>2046</v>
      </c>
      <c r="C440">
        <v>2018</v>
      </c>
      <c r="D440" t="s">
        <v>2047</v>
      </c>
      <c r="E440">
        <v>6</v>
      </c>
      <c r="F440">
        <v>12</v>
      </c>
      <c r="G440" t="s">
        <v>2048</v>
      </c>
      <c r="H440" t="s">
        <v>2049</v>
      </c>
      <c r="I440" t="s">
        <v>2050</v>
      </c>
      <c r="J440" s="3" t="s">
        <v>4708</v>
      </c>
    </row>
    <row r="441" spans="1:10" x14ac:dyDescent="0.2">
      <c r="A441" t="s">
        <v>2051</v>
      </c>
      <c r="B441" t="s">
        <v>2052</v>
      </c>
      <c r="C441">
        <v>2018</v>
      </c>
      <c r="D441" t="s">
        <v>917</v>
      </c>
      <c r="E441">
        <v>13</v>
      </c>
      <c r="F441">
        <v>4</v>
      </c>
      <c r="G441" t="s">
        <v>2053</v>
      </c>
      <c r="H441" t="s">
        <v>2054</v>
      </c>
      <c r="I441" t="s">
        <v>1961</v>
      </c>
      <c r="J441" s="3" t="s">
        <v>4708</v>
      </c>
    </row>
    <row r="442" spans="1:10" x14ac:dyDescent="0.2">
      <c r="A442" t="s">
        <v>2055</v>
      </c>
      <c r="B442" t="s">
        <v>2056</v>
      </c>
      <c r="C442">
        <v>2018</v>
      </c>
      <c r="D442" t="s">
        <v>103</v>
      </c>
      <c r="E442">
        <v>67</v>
      </c>
      <c r="F442">
        <v>2</v>
      </c>
      <c r="G442" t="s">
        <v>2057</v>
      </c>
      <c r="H442" t="s">
        <v>2058</v>
      </c>
      <c r="I442" t="s">
        <v>1994</v>
      </c>
      <c r="J442" s="3" t="s">
        <v>4708</v>
      </c>
    </row>
    <row r="443" spans="1:10" x14ac:dyDescent="0.2">
      <c r="A443" t="s">
        <v>2059</v>
      </c>
      <c r="B443" t="s">
        <v>2060</v>
      </c>
      <c r="C443">
        <v>2018</v>
      </c>
      <c r="D443" t="s">
        <v>940</v>
      </c>
      <c r="E443">
        <v>6</v>
      </c>
      <c r="F443">
        <v>23</v>
      </c>
      <c r="G443">
        <v>455</v>
      </c>
      <c r="H443" t="s">
        <v>2061</v>
      </c>
      <c r="I443" t="s">
        <v>2062</v>
      </c>
      <c r="J443" s="3" t="s">
        <v>4708</v>
      </c>
    </row>
    <row r="444" spans="1:10" x14ac:dyDescent="0.2">
      <c r="A444" t="s">
        <v>2063</v>
      </c>
      <c r="B444" t="s">
        <v>2064</v>
      </c>
      <c r="C444">
        <v>2018</v>
      </c>
      <c r="D444" t="s">
        <v>1679</v>
      </c>
      <c r="E444">
        <v>10</v>
      </c>
      <c r="F444">
        <v>10</v>
      </c>
      <c r="G444" t="s">
        <v>2065</v>
      </c>
      <c r="H444" t="s">
        <v>2066</v>
      </c>
      <c r="I444" t="s">
        <v>2067</v>
      </c>
      <c r="J444" s="3" t="s">
        <v>4708</v>
      </c>
    </row>
    <row r="445" spans="1:10" x14ac:dyDescent="0.2">
      <c r="A445" t="s">
        <v>2068</v>
      </c>
      <c r="B445" t="s">
        <v>2069</v>
      </c>
      <c r="C445">
        <v>2018</v>
      </c>
      <c r="D445" t="s">
        <v>234</v>
      </c>
      <c r="E445">
        <v>8</v>
      </c>
      <c r="F445">
        <v>1</v>
      </c>
      <c r="G445">
        <v>72</v>
      </c>
      <c r="H445" t="s">
        <v>2070</v>
      </c>
      <c r="I445" t="s">
        <v>2071</v>
      </c>
      <c r="J445" s="3" t="s">
        <v>4708</v>
      </c>
    </row>
    <row r="446" spans="1:10" x14ac:dyDescent="0.2">
      <c r="A446" t="s">
        <v>2072</v>
      </c>
      <c r="B446" t="s">
        <v>2073</v>
      </c>
      <c r="C446">
        <v>2018</v>
      </c>
      <c r="D446" t="s">
        <v>2074</v>
      </c>
      <c r="E446">
        <v>31</v>
      </c>
      <c r="F446" t="s">
        <v>2075</v>
      </c>
      <c r="G446" t="s">
        <v>2076</v>
      </c>
      <c r="H446" t="s">
        <v>2077</v>
      </c>
      <c r="I446" t="s">
        <v>2078</v>
      </c>
      <c r="J446" s="3" t="s">
        <v>4708</v>
      </c>
    </row>
    <row r="447" spans="1:10" x14ac:dyDescent="0.2">
      <c r="A447" t="s">
        <v>2079</v>
      </c>
      <c r="B447" t="s">
        <v>2080</v>
      </c>
      <c r="C447">
        <v>2018</v>
      </c>
      <c r="D447" t="s">
        <v>2081</v>
      </c>
      <c r="E447">
        <v>11</v>
      </c>
      <c r="F447">
        <v>1</v>
      </c>
      <c r="G447" s="1">
        <v>45599</v>
      </c>
      <c r="H447" t="s">
        <v>2082</v>
      </c>
      <c r="I447" t="s">
        <v>2083</v>
      </c>
      <c r="J447" s="3" t="s">
        <v>4708</v>
      </c>
    </row>
    <row r="448" spans="1:10" x14ac:dyDescent="0.2">
      <c r="A448" t="s">
        <v>2084</v>
      </c>
      <c r="B448" t="s">
        <v>2085</v>
      </c>
      <c r="C448">
        <v>2018</v>
      </c>
      <c r="D448" t="s">
        <v>760</v>
      </c>
      <c r="E448">
        <v>138</v>
      </c>
      <c r="F448" t="s">
        <v>121</v>
      </c>
      <c r="I448" t="s">
        <v>2086</v>
      </c>
      <c r="J448" s="3" t="s">
        <v>4708</v>
      </c>
    </row>
    <row r="449" spans="1:10" x14ac:dyDescent="0.2">
      <c r="A449" t="s">
        <v>2087</v>
      </c>
      <c r="B449" t="s">
        <v>2088</v>
      </c>
      <c r="C449">
        <v>2018</v>
      </c>
      <c r="D449" t="s">
        <v>2089</v>
      </c>
      <c r="E449">
        <v>26</v>
      </c>
      <c r="F449">
        <v>1</v>
      </c>
      <c r="G449">
        <v>45</v>
      </c>
      <c r="I449" t="s">
        <v>2090</v>
      </c>
      <c r="J449" s="3" t="s">
        <v>4708</v>
      </c>
    </row>
    <row r="450" spans="1:10" x14ac:dyDescent="0.2">
      <c r="A450" t="s">
        <v>2091</v>
      </c>
      <c r="B450" t="s">
        <v>2092</v>
      </c>
      <c r="C450">
        <v>2018</v>
      </c>
      <c r="D450" t="s">
        <v>416</v>
      </c>
      <c r="E450">
        <v>6</v>
      </c>
      <c r="F450" t="s">
        <v>121</v>
      </c>
      <c r="H450" t="s">
        <v>2093</v>
      </c>
      <c r="I450" t="s">
        <v>2094</v>
      </c>
      <c r="J450" s="3" t="s">
        <v>4708</v>
      </c>
    </row>
    <row r="451" spans="1:10" x14ac:dyDescent="0.2">
      <c r="A451" t="s">
        <v>2095</v>
      </c>
      <c r="B451" t="s">
        <v>2096</v>
      </c>
      <c r="C451">
        <v>2018</v>
      </c>
      <c r="D451" t="s">
        <v>416</v>
      </c>
      <c r="E451">
        <v>6</v>
      </c>
      <c r="F451" t="s">
        <v>121</v>
      </c>
      <c r="H451" t="s">
        <v>2093</v>
      </c>
      <c r="I451" t="s">
        <v>2097</v>
      </c>
      <c r="J451" s="3" t="s">
        <v>4708</v>
      </c>
    </row>
    <row r="452" spans="1:10" x14ac:dyDescent="0.2">
      <c r="A452" t="s">
        <v>2098</v>
      </c>
      <c r="B452" t="s">
        <v>2099</v>
      </c>
      <c r="C452">
        <v>2018</v>
      </c>
      <c r="D452" t="s">
        <v>416</v>
      </c>
      <c r="E452">
        <v>6</v>
      </c>
      <c r="F452" t="s">
        <v>121</v>
      </c>
      <c r="H452" t="s">
        <v>2093</v>
      </c>
      <c r="I452" t="s">
        <v>2100</v>
      </c>
      <c r="J452" s="3" t="s">
        <v>4708</v>
      </c>
    </row>
    <row r="453" spans="1:10" x14ac:dyDescent="0.2">
      <c r="A453" t="s">
        <v>2101</v>
      </c>
      <c r="B453" t="s">
        <v>2102</v>
      </c>
      <c r="C453">
        <v>2018</v>
      </c>
      <c r="D453" t="s">
        <v>62</v>
      </c>
      <c r="E453">
        <v>64</v>
      </c>
      <c r="F453" t="s">
        <v>121</v>
      </c>
      <c r="G453">
        <v>57</v>
      </c>
      <c r="H453" t="s">
        <v>2103</v>
      </c>
      <c r="I453" t="s">
        <v>1957</v>
      </c>
      <c r="J453" s="3" t="s">
        <v>4708</v>
      </c>
    </row>
    <row r="454" spans="1:10" x14ac:dyDescent="0.2">
      <c r="A454" t="s">
        <v>2104</v>
      </c>
      <c r="B454" t="s">
        <v>2105</v>
      </c>
      <c r="C454">
        <v>2018</v>
      </c>
      <c r="D454" t="s">
        <v>62</v>
      </c>
      <c r="E454">
        <v>64</v>
      </c>
      <c r="F454" t="s">
        <v>121</v>
      </c>
      <c r="G454">
        <v>54</v>
      </c>
      <c r="H454" t="s">
        <v>2103</v>
      </c>
      <c r="I454" t="s">
        <v>2106</v>
      </c>
      <c r="J454" s="3" t="s">
        <v>4708</v>
      </c>
    </row>
    <row r="455" spans="1:10" x14ac:dyDescent="0.2">
      <c r="A455" t="s">
        <v>2107</v>
      </c>
      <c r="B455" t="s">
        <v>1736</v>
      </c>
      <c r="C455">
        <v>2018</v>
      </c>
      <c r="D455" t="s">
        <v>62</v>
      </c>
      <c r="E455">
        <v>64</v>
      </c>
      <c r="F455" t="s">
        <v>121</v>
      </c>
      <c r="G455">
        <v>77</v>
      </c>
      <c r="H455" t="s">
        <v>2103</v>
      </c>
      <c r="I455" t="s">
        <v>2108</v>
      </c>
      <c r="J455" s="3" t="s">
        <v>4708</v>
      </c>
    </row>
    <row r="456" spans="1:10" x14ac:dyDescent="0.2">
      <c r="A456" t="s">
        <v>2109</v>
      </c>
      <c r="B456" t="s">
        <v>2110</v>
      </c>
      <c r="C456">
        <v>2018</v>
      </c>
      <c r="D456" t="s">
        <v>62</v>
      </c>
      <c r="E456">
        <v>64</v>
      </c>
      <c r="F456" t="s">
        <v>121</v>
      </c>
      <c r="G456">
        <v>15</v>
      </c>
      <c r="H456" t="s">
        <v>2103</v>
      </c>
      <c r="I456" t="s">
        <v>2111</v>
      </c>
      <c r="J456" s="3" t="s">
        <v>4708</v>
      </c>
    </row>
    <row r="457" spans="1:10" x14ac:dyDescent="0.2">
      <c r="A457" t="s">
        <v>2112</v>
      </c>
      <c r="B457" t="s">
        <v>2113</v>
      </c>
      <c r="C457">
        <v>2018</v>
      </c>
      <c r="D457" t="s">
        <v>62</v>
      </c>
      <c r="E457">
        <v>64</v>
      </c>
      <c r="F457" t="s">
        <v>121</v>
      </c>
      <c r="G457">
        <v>76</v>
      </c>
      <c r="H457" t="s">
        <v>2103</v>
      </c>
      <c r="I457" t="s">
        <v>2114</v>
      </c>
      <c r="J457" s="3" t="s">
        <v>4708</v>
      </c>
    </row>
    <row r="458" spans="1:10" x14ac:dyDescent="0.2">
      <c r="A458" t="s">
        <v>2115</v>
      </c>
      <c r="B458" t="s">
        <v>2116</v>
      </c>
      <c r="C458">
        <v>2018</v>
      </c>
      <c r="D458" t="s">
        <v>62</v>
      </c>
      <c r="E458">
        <v>64</v>
      </c>
      <c r="F458" t="s">
        <v>121</v>
      </c>
      <c r="G458">
        <v>13</v>
      </c>
      <c r="H458" t="s">
        <v>2103</v>
      </c>
      <c r="I458" t="s">
        <v>2117</v>
      </c>
      <c r="J458" s="3" t="s">
        <v>4708</v>
      </c>
    </row>
    <row r="459" spans="1:10" x14ac:dyDescent="0.2">
      <c r="A459" t="s">
        <v>2118</v>
      </c>
      <c r="B459" t="s">
        <v>2119</v>
      </c>
      <c r="C459">
        <v>2018</v>
      </c>
      <c r="D459" t="s">
        <v>62</v>
      </c>
      <c r="E459">
        <v>64</v>
      </c>
      <c r="F459" t="s">
        <v>121</v>
      </c>
      <c r="G459">
        <v>10</v>
      </c>
      <c r="H459" t="s">
        <v>2103</v>
      </c>
      <c r="I459" t="s">
        <v>2120</v>
      </c>
      <c r="J459" s="3" t="s">
        <v>4708</v>
      </c>
    </row>
    <row r="460" spans="1:10" x14ac:dyDescent="0.2">
      <c r="A460" t="s">
        <v>2121</v>
      </c>
      <c r="B460" t="s">
        <v>2122</v>
      </c>
      <c r="C460">
        <v>2018</v>
      </c>
      <c r="D460" t="s">
        <v>62</v>
      </c>
      <c r="E460">
        <v>64</v>
      </c>
      <c r="F460" t="s">
        <v>121</v>
      </c>
      <c r="G460">
        <v>8</v>
      </c>
      <c r="H460" t="s">
        <v>2103</v>
      </c>
      <c r="I460" t="s">
        <v>2123</v>
      </c>
      <c r="J460" s="3" t="s">
        <v>4708</v>
      </c>
    </row>
    <row r="461" spans="1:10" x14ac:dyDescent="0.2">
      <c r="A461" t="s">
        <v>2124</v>
      </c>
      <c r="B461" t="s">
        <v>2125</v>
      </c>
      <c r="C461">
        <v>2018</v>
      </c>
      <c r="D461" t="s">
        <v>62</v>
      </c>
      <c r="E461">
        <v>64</v>
      </c>
      <c r="F461" t="s">
        <v>121</v>
      </c>
      <c r="G461">
        <v>35</v>
      </c>
      <c r="H461" t="s">
        <v>2103</v>
      </c>
      <c r="I461" t="s">
        <v>2126</v>
      </c>
      <c r="J461" s="3" t="s">
        <v>4708</v>
      </c>
    </row>
    <row r="462" spans="1:10" x14ac:dyDescent="0.2">
      <c r="A462" t="s">
        <v>2127</v>
      </c>
      <c r="B462" t="s">
        <v>2128</v>
      </c>
      <c r="C462">
        <v>2018</v>
      </c>
      <c r="D462" t="s">
        <v>349</v>
      </c>
      <c r="E462">
        <v>19</v>
      </c>
      <c r="F462" t="s">
        <v>2129</v>
      </c>
      <c r="G462" t="s">
        <v>2130</v>
      </c>
      <c r="I462" t="s">
        <v>2131</v>
      </c>
      <c r="J462" s="3" t="s">
        <v>4708</v>
      </c>
    </row>
    <row r="463" spans="1:10" x14ac:dyDescent="0.2">
      <c r="A463" t="s">
        <v>2132</v>
      </c>
      <c r="B463" t="s">
        <v>2133</v>
      </c>
      <c r="C463">
        <v>2018</v>
      </c>
      <c r="D463" t="s">
        <v>349</v>
      </c>
      <c r="E463">
        <v>19</v>
      </c>
      <c r="F463" t="s">
        <v>2129</v>
      </c>
      <c r="G463">
        <v>259</v>
      </c>
      <c r="I463" t="s">
        <v>2134</v>
      </c>
      <c r="J463" s="3" t="s">
        <v>4708</v>
      </c>
    </row>
    <row r="464" spans="1:10" x14ac:dyDescent="0.2">
      <c r="A464" t="s">
        <v>2135</v>
      </c>
      <c r="B464" t="s">
        <v>2136</v>
      </c>
      <c r="C464">
        <v>2018</v>
      </c>
      <c r="D464" t="s">
        <v>349</v>
      </c>
      <c r="E464">
        <v>19</v>
      </c>
      <c r="F464" t="s">
        <v>2129</v>
      </c>
      <c r="G464">
        <v>80</v>
      </c>
      <c r="I464" t="s">
        <v>2137</v>
      </c>
      <c r="J464" s="3" t="s">
        <v>4708</v>
      </c>
    </row>
    <row r="465" spans="1:10" x14ac:dyDescent="0.2">
      <c r="A465" t="s">
        <v>2138</v>
      </c>
      <c r="B465" t="s">
        <v>1348</v>
      </c>
      <c r="C465">
        <v>2018</v>
      </c>
      <c r="D465" t="s">
        <v>349</v>
      </c>
      <c r="E465">
        <v>19</v>
      </c>
      <c r="F465" t="s">
        <v>2129</v>
      </c>
      <c r="I465" t="s">
        <v>2139</v>
      </c>
      <c r="J465" s="3" t="s">
        <v>4708</v>
      </c>
    </row>
    <row r="466" spans="1:10" x14ac:dyDescent="0.2">
      <c r="A466" t="s">
        <v>2140</v>
      </c>
      <c r="B466" t="s">
        <v>2141</v>
      </c>
      <c r="C466">
        <v>2018</v>
      </c>
      <c r="D466" t="s">
        <v>276</v>
      </c>
      <c r="E466">
        <v>197</v>
      </c>
      <c r="F466" t="s">
        <v>2142</v>
      </c>
      <c r="I466" t="s">
        <v>2143</v>
      </c>
      <c r="J466" s="3" t="s">
        <v>4708</v>
      </c>
    </row>
    <row r="467" spans="1:10" x14ac:dyDescent="0.2">
      <c r="A467" t="s">
        <v>2144</v>
      </c>
      <c r="B467" t="s">
        <v>2145</v>
      </c>
      <c r="C467">
        <v>2018</v>
      </c>
      <c r="D467" t="s">
        <v>1842</v>
      </c>
      <c r="E467">
        <v>28</v>
      </c>
      <c r="F467" t="s">
        <v>185</v>
      </c>
      <c r="G467" t="s">
        <v>2146</v>
      </c>
      <c r="H467" t="s">
        <v>2147</v>
      </c>
      <c r="I467" t="s">
        <v>2148</v>
      </c>
      <c r="J467" s="3" t="s">
        <v>4708</v>
      </c>
    </row>
    <row r="468" spans="1:10" x14ac:dyDescent="0.2">
      <c r="A468" t="s">
        <v>2149</v>
      </c>
      <c r="B468" t="s">
        <v>1817</v>
      </c>
      <c r="C468">
        <v>2018</v>
      </c>
      <c r="D468" t="s">
        <v>1818</v>
      </c>
      <c r="E468">
        <v>20</v>
      </c>
      <c r="F468" t="s">
        <v>185</v>
      </c>
      <c r="G468">
        <v>321</v>
      </c>
      <c r="H468" t="s">
        <v>2150</v>
      </c>
      <c r="I468" t="s">
        <v>2151</v>
      </c>
      <c r="J468" s="3" t="s">
        <v>4708</v>
      </c>
    </row>
    <row r="469" spans="1:10" x14ac:dyDescent="0.2">
      <c r="A469" t="s">
        <v>2152</v>
      </c>
      <c r="B469" t="s">
        <v>2153</v>
      </c>
      <c r="C469">
        <v>2018</v>
      </c>
      <c r="D469" t="s">
        <v>1818</v>
      </c>
      <c r="E469">
        <v>20</v>
      </c>
      <c r="F469" t="s">
        <v>185</v>
      </c>
      <c r="G469">
        <v>193</v>
      </c>
      <c r="H469" t="s">
        <v>2150</v>
      </c>
      <c r="I469" t="s">
        <v>2154</v>
      </c>
      <c r="J469" s="3" t="s">
        <v>4708</v>
      </c>
    </row>
    <row r="470" spans="1:10" x14ac:dyDescent="0.2">
      <c r="A470" t="s">
        <v>2155</v>
      </c>
      <c r="B470" t="s">
        <v>2156</v>
      </c>
      <c r="C470">
        <v>2018</v>
      </c>
      <c r="D470" t="s">
        <v>2157</v>
      </c>
      <c r="E470">
        <v>33</v>
      </c>
      <c r="F470" t="s">
        <v>2158</v>
      </c>
      <c r="G470">
        <v>426</v>
      </c>
      <c r="I470" t="s">
        <v>2159</v>
      </c>
      <c r="J470" s="3" t="s">
        <v>4708</v>
      </c>
    </row>
    <row r="471" spans="1:10" x14ac:dyDescent="0.2">
      <c r="A471" t="s">
        <v>2160</v>
      </c>
      <c r="B471" t="s">
        <v>2161</v>
      </c>
      <c r="C471">
        <v>2018</v>
      </c>
      <c r="D471" t="s">
        <v>2162</v>
      </c>
      <c r="E471">
        <v>24</v>
      </c>
      <c r="F471" t="s">
        <v>2163</v>
      </c>
      <c r="G471" t="s">
        <v>2164</v>
      </c>
      <c r="I471" t="s">
        <v>2165</v>
      </c>
      <c r="J471" s="3" t="s">
        <v>4708</v>
      </c>
    </row>
    <row r="472" spans="1:10" x14ac:dyDescent="0.2">
      <c r="A472" t="s">
        <v>2166</v>
      </c>
      <c r="B472" t="s">
        <v>2167</v>
      </c>
      <c r="C472">
        <v>2018</v>
      </c>
      <c r="D472" t="s">
        <v>605</v>
      </c>
      <c r="E472">
        <v>37</v>
      </c>
      <c r="F472" t="s">
        <v>2168</v>
      </c>
      <c r="G472" t="s">
        <v>2169</v>
      </c>
      <c r="I472" t="s">
        <v>2170</v>
      </c>
      <c r="J472" s="3" t="s">
        <v>4708</v>
      </c>
    </row>
    <row r="473" spans="1:10" x14ac:dyDescent="0.2">
      <c r="A473" t="s">
        <v>2171</v>
      </c>
      <c r="B473" t="s">
        <v>2172</v>
      </c>
      <c r="C473">
        <v>2018</v>
      </c>
      <c r="D473" t="s">
        <v>605</v>
      </c>
      <c r="E473">
        <v>37</v>
      </c>
      <c r="F473" t="s">
        <v>2168</v>
      </c>
      <c r="G473" t="s">
        <v>2173</v>
      </c>
      <c r="I473" t="s">
        <v>2174</v>
      </c>
      <c r="J473" s="3" t="s">
        <v>4708</v>
      </c>
    </row>
    <row r="474" spans="1:10" x14ac:dyDescent="0.2">
      <c r="A474" t="s">
        <v>2175</v>
      </c>
      <c r="B474" t="s">
        <v>2176</v>
      </c>
      <c r="C474">
        <v>2018</v>
      </c>
      <c r="D474" t="s">
        <v>605</v>
      </c>
      <c r="E474">
        <v>37</v>
      </c>
      <c r="F474" t="s">
        <v>2168</v>
      </c>
      <c r="G474" t="s">
        <v>2177</v>
      </c>
      <c r="I474" t="s">
        <v>2178</v>
      </c>
      <c r="J474" s="3" t="s">
        <v>4708</v>
      </c>
    </row>
    <row r="475" spans="1:10" x14ac:dyDescent="0.2">
      <c r="A475" t="s">
        <v>2179</v>
      </c>
      <c r="B475" t="s">
        <v>2180</v>
      </c>
      <c r="C475">
        <v>2018</v>
      </c>
      <c r="D475" t="s">
        <v>605</v>
      </c>
      <c r="E475">
        <v>37</v>
      </c>
      <c r="F475" t="s">
        <v>2168</v>
      </c>
      <c r="G475" t="s">
        <v>2181</v>
      </c>
      <c r="I475" t="s">
        <v>2182</v>
      </c>
      <c r="J475" s="3" t="s">
        <v>4708</v>
      </c>
    </row>
    <row r="476" spans="1:10" x14ac:dyDescent="0.2">
      <c r="A476" t="s">
        <v>2183</v>
      </c>
      <c r="B476" t="s">
        <v>2184</v>
      </c>
      <c r="C476">
        <v>2018</v>
      </c>
      <c r="D476" t="s">
        <v>605</v>
      </c>
      <c r="E476">
        <v>37</v>
      </c>
      <c r="F476" t="s">
        <v>2168</v>
      </c>
      <c r="G476" t="s">
        <v>2185</v>
      </c>
      <c r="I476" t="s">
        <v>2050</v>
      </c>
      <c r="J476" s="3" t="s">
        <v>4708</v>
      </c>
    </row>
    <row r="477" spans="1:10" x14ac:dyDescent="0.2">
      <c r="A477" t="s">
        <v>2186</v>
      </c>
      <c r="B477" t="s">
        <v>2187</v>
      </c>
      <c r="C477">
        <v>2018</v>
      </c>
      <c r="D477" t="s">
        <v>605</v>
      </c>
      <c r="E477">
        <v>37</v>
      </c>
      <c r="F477" t="s">
        <v>2168</v>
      </c>
      <c r="G477" t="s">
        <v>2188</v>
      </c>
      <c r="I477" t="s">
        <v>2189</v>
      </c>
      <c r="J477" s="3" t="s">
        <v>4708</v>
      </c>
    </row>
    <row r="478" spans="1:10" x14ac:dyDescent="0.2">
      <c r="A478" t="s">
        <v>2190</v>
      </c>
      <c r="B478" t="s">
        <v>2191</v>
      </c>
      <c r="C478">
        <v>2018</v>
      </c>
      <c r="D478" t="s">
        <v>2192</v>
      </c>
      <c r="E478">
        <v>14</v>
      </c>
      <c r="F478">
        <v>1</v>
      </c>
      <c r="G478">
        <v>33</v>
      </c>
      <c r="H478" t="s">
        <v>2193</v>
      </c>
      <c r="I478" t="s">
        <v>2194</v>
      </c>
      <c r="J478" s="3" t="s">
        <v>4708</v>
      </c>
    </row>
    <row r="479" spans="1:10" x14ac:dyDescent="0.2">
      <c r="A479" t="s">
        <v>2195</v>
      </c>
      <c r="B479" t="s">
        <v>2196</v>
      </c>
      <c r="C479">
        <v>2018</v>
      </c>
      <c r="D479" t="s">
        <v>831</v>
      </c>
      <c r="E479">
        <v>7</v>
      </c>
      <c r="F479" t="s">
        <v>34</v>
      </c>
      <c r="G479" t="s">
        <v>2197</v>
      </c>
      <c r="H479" t="s">
        <v>2198</v>
      </c>
      <c r="I479" t="s">
        <v>2199</v>
      </c>
      <c r="J479" s="3" t="s">
        <v>4708</v>
      </c>
    </row>
    <row r="480" spans="1:10" x14ac:dyDescent="0.2">
      <c r="A480" t="s">
        <v>2200</v>
      </c>
      <c r="B480" t="s">
        <v>2201</v>
      </c>
      <c r="C480">
        <v>2018</v>
      </c>
      <c r="D480" t="s">
        <v>831</v>
      </c>
      <c r="E480">
        <v>7</v>
      </c>
      <c r="F480" t="s">
        <v>34</v>
      </c>
      <c r="G480">
        <v>159</v>
      </c>
      <c r="H480" t="s">
        <v>2198</v>
      </c>
      <c r="I480" t="s">
        <v>2050</v>
      </c>
      <c r="J480" s="3" t="s">
        <v>4708</v>
      </c>
    </row>
    <row r="481" spans="1:10" x14ac:dyDescent="0.2">
      <c r="A481" t="s">
        <v>2202</v>
      </c>
      <c r="B481" t="s">
        <v>2203</v>
      </c>
      <c r="C481">
        <v>2018</v>
      </c>
      <c r="D481" t="s">
        <v>831</v>
      </c>
      <c r="E481">
        <v>7</v>
      </c>
      <c r="F481" t="s">
        <v>34</v>
      </c>
      <c r="G481" t="s">
        <v>1057</v>
      </c>
      <c r="H481" t="s">
        <v>2198</v>
      </c>
      <c r="I481" t="s">
        <v>2204</v>
      </c>
      <c r="J481" s="3" t="s">
        <v>4708</v>
      </c>
    </row>
    <row r="482" spans="1:10" x14ac:dyDescent="0.2">
      <c r="A482" t="s">
        <v>2205</v>
      </c>
      <c r="B482" t="s">
        <v>2206</v>
      </c>
      <c r="C482">
        <v>2018</v>
      </c>
      <c r="D482" t="s">
        <v>509</v>
      </c>
      <c r="E482">
        <v>66</v>
      </c>
      <c r="F482">
        <v>2</v>
      </c>
      <c r="G482" t="s">
        <v>2207</v>
      </c>
      <c r="H482" t="s">
        <v>2208</v>
      </c>
      <c r="I482" t="s">
        <v>2209</v>
      </c>
      <c r="J482" s="3" t="s">
        <v>4708</v>
      </c>
    </row>
    <row r="483" spans="1:10" x14ac:dyDescent="0.2">
      <c r="A483" t="s">
        <v>2183</v>
      </c>
      <c r="B483" t="s">
        <v>2210</v>
      </c>
      <c r="C483">
        <v>2018</v>
      </c>
      <c r="D483" t="s">
        <v>657</v>
      </c>
      <c r="E483">
        <v>66</v>
      </c>
      <c r="F483" t="s">
        <v>185</v>
      </c>
      <c r="H483" t="s">
        <v>2211</v>
      </c>
      <c r="I483" t="s">
        <v>2050</v>
      </c>
      <c r="J483" s="3" t="s">
        <v>4708</v>
      </c>
    </row>
    <row r="484" spans="1:10" x14ac:dyDescent="0.2">
      <c r="A484" t="s">
        <v>2212</v>
      </c>
      <c r="B484" t="s">
        <v>2213</v>
      </c>
      <c r="C484">
        <v>2018</v>
      </c>
      <c r="D484" t="s">
        <v>234</v>
      </c>
      <c r="E484">
        <v>8</v>
      </c>
      <c r="F484" t="s">
        <v>34</v>
      </c>
      <c r="H484" t="s">
        <v>2214</v>
      </c>
      <c r="I484" t="s">
        <v>2215</v>
      </c>
      <c r="J484" s="3" t="s">
        <v>4708</v>
      </c>
    </row>
    <row r="485" spans="1:10" x14ac:dyDescent="0.2">
      <c r="A485" t="s">
        <v>2216</v>
      </c>
      <c r="B485" t="s">
        <v>2217</v>
      </c>
      <c r="C485">
        <v>2018</v>
      </c>
      <c r="D485" t="s">
        <v>369</v>
      </c>
      <c r="E485">
        <v>46</v>
      </c>
      <c r="F485" t="s">
        <v>185</v>
      </c>
      <c r="G485">
        <v>513</v>
      </c>
      <c r="H485" t="s">
        <v>2218</v>
      </c>
      <c r="I485" t="s">
        <v>2219</v>
      </c>
      <c r="J485" s="3" t="s">
        <v>4708</v>
      </c>
    </row>
    <row r="486" spans="1:10" x14ac:dyDescent="0.2">
      <c r="A486" t="s">
        <v>2220</v>
      </c>
      <c r="B486" t="s">
        <v>2221</v>
      </c>
      <c r="C486">
        <v>2018</v>
      </c>
      <c r="D486" t="s">
        <v>369</v>
      </c>
      <c r="E486">
        <v>46</v>
      </c>
      <c r="F486" t="s">
        <v>185</v>
      </c>
      <c r="G486">
        <v>254</v>
      </c>
      <c r="H486" t="s">
        <v>2222</v>
      </c>
      <c r="I486" t="s">
        <v>2223</v>
      </c>
      <c r="J486" s="3" t="s">
        <v>4708</v>
      </c>
    </row>
    <row r="487" spans="1:10" x14ac:dyDescent="0.2">
      <c r="A487" t="s">
        <v>2224</v>
      </c>
      <c r="B487" t="s">
        <v>2225</v>
      </c>
      <c r="C487">
        <v>2018</v>
      </c>
      <c r="D487" t="s">
        <v>1171</v>
      </c>
      <c r="E487">
        <v>50</v>
      </c>
      <c r="F487">
        <v>1</v>
      </c>
      <c r="G487" t="s">
        <v>2226</v>
      </c>
      <c r="I487" t="s">
        <v>2227</v>
      </c>
      <c r="J487" s="3" t="s">
        <v>4708</v>
      </c>
    </row>
    <row r="488" spans="1:10" x14ac:dyDescent="0.2">
      <c r="A488" t="s">
        <v>2228</v>
      </c>
      <c r="B488" t="s">
        <v>2229</v>
      </c>
      <c r="C488">
        <v>2017</v>
      </c>
      <c r="D488" t="s">
        <v>2230</v>
      </c>
      <c r="E488">
        <v>26</v>
      </c>
      <c r="F488">
        <v>3</v>
      </c>
      <c r="G488" t="s">
        <v>2231</v>
      </c>
      <c r="I488" t="s">
        <v>2232</v>
      </c>
      <c r="J488" s="3" t="s">
        <v>4708</v>
      </c>
    </row>
    <row r="489" spans="1:10" x14ac:dyDescent="0.2">
      <c r="A489" t="s">
        <v>2233</v>
      </c>
      <c r="B489" t="s">
        <v>2234</v>
      </c>
      <c r="C489">
        <v>2017</v>
      </c>
      <c r="D489" t="s">
        <v>2235</v>
      </c>
      <c r="E489">
        <v>36</v>
      </c>
      <c r="F489">
        <v>11</v>
      </c>
      <c r="G489" t="s">
        <v>2236</v>
      </c>
      <c r="H489" t="s">
        <v>2237</v>
      </c>
      <c r="I489" t="s">
        <v>2238</v>
      </c>
      <c r="J489" s="3" t="s">
        <v>4708</v>
      </c>
    </row>
    <row r="490" spans="1:10" x14ac:dyDescent="0.2">
      <c r="A490" t="s">
        <v>2239</v>
      </c>
      <c r="B490" t="s">
        <v>2240</v>
      </c>
      <c r="C490">
        <v>2017</v>
      </c>
      <c r="D490" t="s">
        <v>570</v>
      </c>
      <c r="E490">
        <v>21</v>
      </c>
      <c r="F490">
        <v>1</v>
      </c>
      <c r="G490">
        <v>45</v>
      </c>
      <c r="H490" t="s">
        <v>2241</v>
      </c>
      <c r="I490" t="s">
        <v>2242</v>
      </c>
      <c r="J490" s="3" t="s">
        <v>4708</v>
      </c>
    </row>
    <row r="491" spans="1:10" x14ac:dyDescent="0.2">
      <c r="A491" t="s">
        <v>2243</v>
      </c>
      <c r="B491" t="s">
        <v>2244</v>
      </c>
      <c r="C491">
        <v>2018</v>
      </c>
      <c r="D491" t="s">
        <v>527</v>
      </c>
      <c r="E491">
        <v>53</v>
      </c>
      <c r="F491">
        <v>4</v>
      </c>
      <c r="G491" t="s">
        <v>2245</v>
      </c>
      <c r="H491" t="s">
        <v>2246</v>
      </c>
      <c r="I491" t="s">
        <v>2247</v>
      </c>
      <c r="J491" s="3" t="s">
        <v>4708</v>
      </c>
    </row>
    <row r="492" spans="1:10" x14ac:dyDescent="0.2">
      <c r="A492" t="s">
        <v>2248</v>
      </c>
      <c r="B492" t="s">
        <v>2249</v>
      </c>
      <c r="C492">
        <v>2017</v>
      </c>
      <c r="D492" t="s">
        <v>1261</v>
      </c>
      <c r="E492">
        <v>20</v>
      </c>
      <c r="F492">
        <v>4</v>
      </c>
      <c r="G492" t="s">
        <v>2250</v>
      </c>
      <c r="H492" t="s">
        <v>2251</v>
      </c>
      <c r="I492" t="s">
        <v>2252</v>
      </c>
      <c r="J492" s="3" t="s">
        <v>4708</v>
      </c>
    </row>
    <row r="493" spans="1:10" x14ac:dyDescent="0.2">
      <c r="A493" t="s">
        <v>2253</v>
      </c>
      <c r="B493" t="s">
        <v>2254</v>
      </c>
      <c r="C493">
        <v>2017</v>
      </c>
      <c r="D493" t="s">
        <v>349</v>
      </c>
      <c r="E493">
        <v>18</v>
      </c>
      <c r="F493">
        <v>12</v>
      </c>
      <c r="G493" t="s">
        <v>2255</v>
      </c>
      <c r="H493" t="s">
        <v>2256</v>
      </c>
      <c r="I493" t="s">
        <v>2257</v>
      </c>
      <c r="J493" s="3" t="s">
        <v>4708</v>
      </c>
    </row>
    <row r="494" spans="1:10" x14ac:dyDescent="0.2">
      <c r="A494" t="s">
        <v>2258</v>
      </c>
      <c r="B494" t="s">
        <v>2259</v>
      </c>
      <c r="C494">
        <v>2017</v>
      </c>
      <c r="D494" t="s">
        <v>1657</v>
      </c>
      <c r="E494">
        <v>31</v>
      </c>
      <c r="F494">
        <v>7</v>
      </c>
      <c r="G494" t="s">
        <v>2260</v>
      </c>
      <c r="H494" t="s">
        <v>2261</v>
      </c>
      <c r="I494" t="s">
        <v>2262</v>
      </c>
      <c r="J494" s="3" t="s">
        <v>4708</v>
      </c>
    </row>
    <row r="495" spans="1:10" x14ac:dyDescent="0.2">
      <c r="A495" t="s">
        <v>2263</v>
      </c>
      <c r="B495" t="s">
        <v>2264</v>
      </c>
      <c r="C495">
        <v>2017</v>
      </c>
      <c r="D495" t="s">
        <v>1236</v>
      </c>
      <c r="E495">
        <v>26</v>
      </c>
      <c r="F495">
        <v>8</v>
      </c>
      <c r="G495" t="s">
        <v>2265</v>
      </c>
      <c r="H495" t="s">
        <v>2266</v>
      </c>
      <c r="I495" t="s">
        <v>2267</v>
      </c>
      <c r="J495" s="3" t="s">
        <v>4708</v>
      </c>
    </row>
    <row r="496" spans="1:10" x14ac:dyDescent="0.2">
      <c r="A496" t="s">
        <v>2268</v>
      </c>
      <c r="B496" t="s">
        <v>2269</v>
      </c>
      <c r="C496">
        <v>2017</v>
      </c>
      <c r="D496" t="s">
        <v>2270</v>
      </c>
      <c r="E496">
        <v>41</v>
      </c>
      <c r="F496">
        <v>9</v>
      </c>
      <c r="G496" t="s">
        <v>2271</v>
      </c>
      <c r="H496" t="s">
        <v>2272</v>
      </c>
      <c r="I496" t="s">
        <v>2273</v>
      </c>
      <c r="J496" s="3" t="s">
        <v>4708</v>
      </c>
    </row>
    <row r="497" spans="1:10" x14ac:dyDescent="0.2">
      <c r="A497" t="s">
        <v>2274</v>
      </c>
      <c r="B497" t="s">
        <v>2275</v>
      </c>
      <c r="C497">
        <v>2017</v>
      </c>
      <c r="D497" t="s">
        <v>605</v>
      </c>
      <c r="E497">
        <v>36</v>
      </c>
      <c r="F497">
        <v>11</v>
      </c>
      <c r="G497" t="s">
        <v>2276</v>
      </c>
      <c r="H497" t="s">
        <v>2277</v>
      </c>
      <c r="I497" t="s">
        <v>2278</v>
      </c>
      <c r="J497" s="3" t="s">
        <v>4708</v>
      </c>
    </row>
    <row r="498" spans="1:10" x14ac:dyDescent="0.2">
      <c r="A498" t="s">
        <v>2279</v>
      </c>
      <c r="B498" t="s">
        <v>2280</v>
      </c>
      <c r="C498">
        <v>2017</v>
      </c>
      <c r="D498" t="s">
        <v>255</v>
      </c>
      <c r="E498">
        <v>62</v>
      </c>
      <c r="F498">
        <v>6</v>
      </c>
      <c r="G498" t="s">
        <v>2281</v>
      </c>
      <c r="H498" t="s">
        <v>2282</v>
      </c>
      <c r="I498" t="s">
        <v>2283</v>
      </c>
      <c r="J498" s="3" t="s">
        <v>4708</v>
      </c>
    </row>
    <row r="499" spans="1:10" x14ac:dyDescent="0.2">
      <c r="A499" t="s">
        <v>2284</v>
      </c>
      <c r="B499" t="s">
        <v>2285</v>
      </c>
      <c r="C499">
        <v>2017</v>
      </c>
      <c r="D499" t="s">
        <v>166</v>
      </c>
      <c r="E499">
        <v>96</v>
      </c>
      <c r="F499">
        <v>6</v>
      </c>
      <c r="G499">
        <v>6067</v>
      </c>
      <c r="H499" t="s">
        <v>2286</v>
      </c>
      <c r="I499" t="s">
        <v>2287</v>
      </c>
      <c r="J499" s="3" t="s">
        <v>4708</v>
      </c>
    </row>
    <row r="500" spans="1:10" x14ac:dyDescent="0.2">
      <c r="A500" t="s">
        <v>2288</v>
      </c>
      <c r="B500" t="s">
        <v>2289</v>
      </c>
      <c r="C500">
        <v>2017</v>
      </c>
      <c r="D500" t="s">
        <v>521</v>
      </c>
      <c r="E500">
        <v>104</v>
      </c>
      <c r="F500">
        <v>5</v>
      </c>
      <c r="G500" t="s">
        <v>2290</v>
      </c>
      <c r="H500" t="s">
        <v>2291</v>
      </c>
      <c r="I500" t="s">
        <v>2292</v>
      </c>
      <c r="J500" s="3" t="s">
        <v>4708</v>
      </c>
    </row>
    <row r="501" spans="1:10" x14ac:dyDescent="0.2">
      <c r="A501" t="s">
        <v>2293</v>
      </c>
      <c r="B501" t="s">
        <v>2294</v>
      </c>
      <c r="C501">
        <v>2017</v>
      </c>
      <c r="D501" t="s">
        <v>2295</v>
      </c>
      <c r="E501">
        <v>6</v>
      </c>
      <c r="F501">
        <v>5</v>
      </c>
      <c r="G501" t="s">
        <v>2296</v>
      </c>
      <c r="H501" t="s">
        <v>2297</v>
      </c>
      <c r="I501" t="s">
        <v>2298</v>
      </c>
      <c r="J501" s="3" t="s">
        <v>4708</v>
      </c>
    </row>
    <row r="502" spans="1:10" x14ac:dyDescent="0.2">
      <c r="A502" t="s">
        <v>2299</v>
      </c>
      <c r="B502" t="s">
        <v>2300</v>
      </c>
      <c r="C502">
        <v>2017</v>
      </c>
      <c r="D502" t="s">
        <v>2301</v>
      </c>
      <c r="E502">
        <v>83</v>
      </c>
      <c r="F502">
        <v>3</v>
      </c>
      <c r="G502" t="s">
        <v>2302</v>
      </c>
      <c r="H502" t="s">
        <v>2303</v>
      </c>
      <c r="I502" t="s">
        <v>2304</v>
      </c>
      <c r="J502" s="3" t="s">
        <v>4708</v>
      </c>
    </row>
    <row r="503" spans="1:10" x14ac:dyDescent="0.2">
      <c r="A503" t="s">
        <v>2305</v>
      </c>
      <c r="B503" t="s">
        <v>1348</v>
      </c>
      <c r="C503">
        <v>2017</v>
      </c>
      <c r="D503" t="s">
        <v>1376</v>
      </c>
      <c r="E503">
        <v>50</v>
      </c>
      <c r="F503" t="s">
        <v>2306</v>
      </c>
      <c r="I503" t="s">
        <v>2307</v>
      </c>
      <c r="J503" s="3" t="s">
        <v>4708</v>
      </c>
    </row>
    <row r="504" spans="1:10" x14ac:dyDescent="0.2">
      <c r="A504" t="s">
        <v>2308</v>
      </c>
      <c r="B504" t="s">
        <v>2309</v>
      </c>
      <c r="C504">
        <v>2017</v>
      </c>
      <c r="D504" t="s">
        <v>62</v>
      </c>
      <c r="E504">
        <v>63</v>
      </c>
      <c r="F504" t="s">
        <v>2310</v>
      </c>
      <c r="G504">
        <v>18</v>
      </c>
      <c r="H504" t="s">
        <v>2311</v>
      </c>
      <c r="I504" t="s">
        <v>2312</v>
      </c>
      <c r="J504" s="3" t="s">
        <v>4708</v>
      </c>
    </row>
    <row r="505" spans="1:10" x14ac:dyDescent="0.2">
      <c r="A505" t="s">
        <v>2313</v>
      </c>
      <c r="B505" t="s">
        <v>2314</v>
      </c>
      <c r="C505">
        <v>2017</v>
      </c>
      <c r="D505" t="s">
        <v>62</v>
      </c>
      <c r="E505">
        <v>63</v>
      </c>
      <c r="F505" t="s">
        <v>2310</v>
      </c>
      <c r="G505">
        <v>43</v>
      </c>
      <c r="H505" t="s">
        <v>2311</v>
      </c>
      <c r="I505" t="s">
        <v>2315</v>
      </c>
      <c r="J505" s="3" t="s">
        <v>4708</v>
      </c>
    </row>
    <row r="506" spans="1:10" x14ac:dyDescent="0.2">
      <c r="A506" t="s">
        <v>2316</v>
      </c>
      <c r="B506" t="s">
        <v>2317</v>
      </c>
      <c r="C506">
        <v>2017</v>
      </c>
      <c r="D506" t="s">
        <v>62</v>
      </c>
      <c r="E506">
        <v>63</v>
      </c>
      <c r="F506" t="s">
        <v>2310</v>
      </c>
      <c r="G506">
        <v>41</v>
      </c>
      <c r="H506" t="s">
        <v>2311</v>
      </c>
      <c r="I506" t="s">
        <v>2318</v>
      </c>
      <c r="J506" s="3" t="s">
        <v>4708</v>
      </c>
    </row>
    <row r="507" spans="1:10" x14ac:dyDescent="0.2">
      <c r="A507" t="s">
        <v>2319</v>
      </c>
      <c r="B507" t="s">
        <v>2320</v>
      </c>
      <c r="C507">
        <v>2017</v>
      </c>
      <c r="D507" t="s">
        <v>145</v>
      </c>
      <c r="E507">
        <v>41</v>
      </c>
      <c r="F507">
        <v>9</v>
      </c>
      <c r="G507" t="s">
        <v>2321</v>
      </c>
      <c r="I507" t="s">
        <v>2322</v>
      </c>
      <c r="J507" s="3" t="s">
        <v>4708</v>
      </c>
    </row>
    <row r="508" spans="1:10" x14ac:dyDescent="0.2">
      <c r="A508" t="s">
        <v>2323</v>
      </c>
      <c r="B508" t="s">
        <v>1348</v>
      </c>
      <c r="C508">
        <v>2017</v>
      </c>
      <c r="D508" t="s">
        <v>145</v>
      </c>
      <c r="E508">
        <v>41</v>
      </c>
      <c r="F508">
        <v>9</v>
      </c>
      <c r="I508" t="s">
        <v>2307</v>
      </c>
      <c r="J508" s="3" t="s">
        <v>4708</v>
      </c>
    </row>
    <row r="509" spans="1:10" x14ac:dyDescent="0.2">
      <c r="A509" t="s">
        <v>2324</v>
      </c>
      <c r="B509" t="s">
        <v>2325</v>
      </c>
      <c r="C509">
        <v>2017</v>
      </c>
      <c r="D509" t="s">
        <v>145</v>
      </c>
      <c r="E509">
        <v>41</v>
      </c>
      <c r="F509">
        <v>9</v>
      </c>
      <c r="G509" t="s">
        <v>2326</v>
      </c>
      <c r="I509" t="s">
        <v>2327</v>
      </c>
      <c r="J509" s="3" t="s">
        <v>4708</v>
      </c>
    </row>
    <row r="510" spans="1:10" x14ac:dyDescent="0.2">
      <c r="A510" t="s">
        <v>2328</v>
      </c>
      <c r="B510" t="s">
        <v>1973</v>
      </c>
      <c r="C510">
        <v>2017</v>
      </c>
      <c r="D510" t="s">
        <v>1753</v>
      </c>
      <c r="E510">
        <v>38</v>
      </c>
      <c r="F510" t="s">
        <v>185</v>
      </c>
      <c r="G510">
        <v>1208</v>
      </c>
      <c r="H510" t="s">
        <v>2329</v>
      </c>
      <c r="I510" t="s">
        <v>2330</v>
      </c>
      <c r="J510" s="3" t="s">
        <v>4708</v>
      </c>
    </row>
    <row r="511" spans="1:10" x14ac:dyDescent="0.2">
      <c r="A511" t="s">
        <v>2331</v>
      </c>
      <c r="B511" t="s">
        <v>2332</v>
      </c>
      <c r="C511">
        <v>2017</v>
      </c>
      <c r="D511" t="s">
        <v>1753</v>
      </c>
      <c r="E511">
        <v>38</v>
      </c>
      <c r="F511" t="s">
        <v>185</v>
      </c>
      <c r="G511">
        <v>706</v>
      </c>
      <c r="H511" t="s">
        <v>2333</v>
      </c>
      <c r="I511" t="s">
        <v>2334</v>
      </c>
      <c r="J511" s="3" t="s">
        <v>4708</v>
      </c>
    </row>
    <row r="512" spans="1:10" x14ac:dyDescent="0.2">
      <c r="A512" t="s">
        <v>2335</v>
      </c>
      <c r="B512" t="s">
        <v>2336</v>
      </c>
      <c r="C512">
        <v>2017</v>
      </c>
      <c r="D512" t="s">
        <v>1753</v>
      </c>
      <c r="E512">
        <v>38</v>
      </c>
      <c r="F512" t="s">
        <v>185</v>
      </c>
      <c r="G512">
        <v>867</v>
      </c>
      <c r="H512" t="s">
        <v>2337</v>
      </c>
      <c r="I512" t="s">
        <v>2338</v>
      </c>
      <c r="J512" s="3" t="s">
        <v>4708</v>
      </c>
    </row>
    <row r="513" spans="1:10" x14ac:dyDescent="0.2">
      <c r="A513" t="s">
        <v>2339</v>
      </c>
      <c r="B513" t="s">
        <v>2340</v>
      </c>
      <c r="C513">
        <v>2017</v>
      </c>
      <c r="D513" t="s">
        <v>1753</v>
      </c>
      <c r="E513">
        <v>38</v>
      </c>
      <c r="F513" t="s">
        <v>185</v>
      </c>
      <c r="G513">
        <v>307</v>
      </c>
      <c r="H513" t="s">
        <v>2341</v>
      </c>
      <c r="I513" t="s">
        <v>2342</v>
      </c>
      <c r="J513" s="3" t="s">
        <v>4708</v>
      </c>
    </row>
    <row r="514" spans="1:10" x14ac:dyDescent="0.2">
      <c r="A514" t="s">
        <v>2343</v>
      </c>
      <c r="B514" t="s">
        <v>2344</v>
      </c>
      <c r="C514">
        <v>2017</v>
      </c>
      <c r="D514" t="s">
        <v>657</v>
      </c>
      <c r="E514">
        <v>65</v>
      </c>
      <c r="F514" t="s">
        <v>185</v>
      </c>
      <c r="H514" t="s">
        <v>2345</v>
      </c>
      <c r="I514" t="s">
        <v>2346</v>
      </c>
      <c r="J514" s="3" t="s">
        <v>4708</v>
      </c>
    </row>
    <row r="515" spans="1:10" x14ac:dyDescent="0.2">
      <c r="A515" t="s">
        <v>2347</v>
      </c>
      <c r="B515" t="s">
        <v>2348</v>
      </c>
      <c r="C515">
        <v>2017</v>
      </c>
      <c r="D515" t="s">
        <v>1842</v>
      </c>
      <c r="E515">
        <v>27</v>
      </c>
      <c r="F515">
        <v>4</v>
      </c>
      <c r="G515" t="s">
        <v>2349</v>
      </c>
      <c r="H515" t="s">
        <v>2350</v>
      </c>
      <c r="I515" t="s">
        <v>2351</v>
      </c>
      <c r="J515" s="3" t="s">
        <v>4708</v>
      </c>
    </row>
    <row r="516" spans="1:10" x14ac:dyDescent="0.2">
      <c r="A516" t="s">
        <v>2352</v>
      </c>
      <c r="B516" t="s">
        <v>2353</v>
      </c>
      <c r="C516">
        <v>2017</v>
      </c>
      <c r="D516" t="s">
        <v>1842</v>
      </c>
      <c r="E516">
        <v>27</v>
      </c>
      <c r="F516">
        <v>4</v>
      </c>
      <c r="G516" t="s">
        <v>2354</v>
      </c>
      <c r="H516" t="s">
        <v>2350</v>
      </c>
      <c r="I516" t="s">
        <v>2355</v>
      </c>
      <c r="J516" s="3" t="s">
        <v>4708</v>
      </c>
    </row>
    <row r="517" spans="1:10" x14ac:dyDescent="0.2">
      <c r="A517" t="s">
        <v>2356</v>
      </c>
      <c r="B517" t="s">
        <v>2357</v>
      </c>
      <c r="C517">
        <v>2017</v>
      </c>
      <c r="D517" t="s">
        <v>1842</v>
      </c>
      <c r="E517">
        <v>27</v>
      </c>
      <c r="F517">
        <v>4</v>
      </c>
      <c r="G517" t="s">
        <v>2358</v>
      </c>
      <c r="H517" t="s">
        <v>2350</v>
      </c>
      <c r="I517" t="s">
        <v>2359</v>
      </c>
      <c r="J517" s="3" t="s">
        <v>4708</v>
      </c>
    </row>
    <row r="518" spans="1:10" x14ac:dyDescent="0.2">
      <c r="A518" t="s">
        <v>2360</v>
      </c>
      <c r="B518" t="s">
        <v>2361</v>
      </c>
      <c r="C518">
        <v>2017</v>
      </c>
      <c r="D518" t="s">
        <v>1570</v>
      </c>
      <c r="E518">
        <v>25</v>
      </c>
      <c r="F518" t="s">
        <v>185</v>
      </c>
      <c r="G518" t="s">
        <v>2362</v>
      </c>
      <c r="H518" t="s">
        <v>2363</v>
      </c>
      <c r="I518" t="s">
        <v>2364</v>
      </c>
      <c r="J518" s="3" t="s">
        <v>4708</v>
      </c>
    </row>
    <row r="519" spans="1:10" x14ac:dyDescent="0.2">
      <c r="A519" t="s">
        <v>2365</v>
      </c>
      <c r="B519" t="s">
        <v>2366</v>
      </c>
      <c r="C519">
        <v>2017</v>
      </c>
      <c r="D519" t="s">
        <v>416</v>
      </c>
      <c r="E519">
        <v>5</v>
      </c>
      <c r="F519" t="s">
        <v>2158</v>
      </c>
      <c r="H519" t="s">
        <v>2367</v>
      </c>
      <c r="I519" t="s">
        <v>2368</v>
      </c>
      <c r="J519" s="3" t="s">
        <v>4708</v>
      </c>
    </row>
    <row r="520" spans="1:10" x14ac:dyDescent="0.2">
      <c r="A520" t="s">
        <v>2369</v>
      </c>
      <c r="B520" t="s">
        <v>2370</v>
      </c>
      <c r="C520">
        <v>2017</v>
      </c>
      <c r="D520" t="s">
        <v>416</v>
      </c>
      <c r="E520">
        <v>5</v>
      </c>
      <c r="F520" t="s">
        <v>2158</v>
      </c>
      <c r="H520" t="s">
        <v>2367</v>
      </c>
      <c r="I520" t="s">
        <v>2371</v>
      </c>
      <c r="J520" s="3" t="s">
        <v>4708</v>
      </c>
    </row>
    <row r="521" spans="1:10" x14ac:dyDescent="0.2">
      <c r="A521" t="s">
        <v>2372</v>
      </c>
      <c r="B521" t="s">
        <v>2373</v>
      </c>
      <c r="C521">
        <v>2017</v>
      </c>
      <c r="D521" t="s">
        <v>1354</v>
      </c>
      <c r="E521">
        <v>30</v>
      </c>
      <c r="F521" t="s">
        <v>121</v>
      </c>
      <c r="G521">
        <v>466</v>
      </c>
      <c r="H521" t="s">
        <v>2374</v>
      </c>
      <c r="I521" t="s">
        <v>2327</v>
      </c>
      <c r="J521" s="3" t="s">
        <v>4708</v>
      </c>
    </row>
    <row r="522" spans="1:10" x14ac:dyDescent="0.2">
      <c r="A522" t="s">
        <v>2375</v>
      </c>
      <c r="B522" t="s">
        <v>2376</v>
      </c>
      <c r="C522">
        <v>2017</v>
      </c>
      <c r="D522" t="s">
        <v>605</v>
      </c>
      <c r="E522">
        <v>36</v>
      </c>
      <c r="F522" t="s">
        <v>2168</v>
      </c>
      <c r="G522" t="s">
        <v>2377</v>
      </c>
      <c r="I522" t="s">
        <v>2378</v>
      </c>
      <c r="J522" s="3" t="s">
        <v>4708</v>
      </c>
    </row>
    <row r="523" spans="1:10" x14ac:dyDescent="0.2">
      <c r="A523" t="s">
        <v>2379</v>
      </c>
      <c r="B523" t="s">
        <v>2380</v>
      </c>
      <c r="C523">
        <v>2017</v>
      </c>
      <c r="D523" t="s">
        <v>605</v>
      </c>
      <c r="E523">
        <v>36</v>
      </c>
      <c r="F523" t="s">
        <v>2168</v>
      </c>
      <c r="G523" t="s">
        <v>2381</v>
      </c>
      <c r="I523" t="s">
        <v>2382</v>
      </c>
      <c r="J523" s="3" t="s">
        <v>4708</v>
      </c>
    </row>
    <row r="524" spans="1:10" x14ac:dyDescent="0.2">
      <c r="A524" t="s">
        <v>2383</v>
      </c>
      <c r="B524" t="s">
        <v>2384</v>
      </c>
      <c r="C524">
        <v>2017</v>
      </c>
      <c r="D524" t="s">
        <v>605</v>
      </c>
      <c r="E524">
        <v>36</v>
      </c>
      <c r="F524" t="s">
        <v>2168</v>
      </c>
      <c r="G524" t="s">
        <v>2385</v>
      </c>
      <c r="I524" t="s">
        <v>2386</v>
      </c>
      <c r="J524" s="3" t="s">
        <v>4708</v>
      </c>
    </row>
    <row r="525" spans="1:10" x14ac:dyDescent="0.2">
      <c r="A525" t="s">
        <v>2387</v>
      </c>
      <c r="B525" t="s">
        <v>2388</v>
      </c>
      <c r="C525">
        <v>2017</v>
      </c>
      <c r="D525" t="s">
        <v>605</v>
      </c>
      <c r="E525">
        <v>36</v>
      </c>
      <c r="F525" t="s">
        <v>2168</v>
      </c>
      <c r="G525" t="s">
        <v>2389</v>
      </c>
      <c r="I525" t="s">
        <v>2390</v>
      </c>
      <c r="J525" s="3" t="s">
        <v>4708</v>
      </c>
    </row>
    <row r="526" spans="1:10" x14ac:dyDescent="0.2">
      <c r="A526" t="s">
        <v>2391</v>
      </c>
      <c r="B526" t="s">
        <v>2392</v>
      </c>
      <c r="C526">
        <v>2017</v>
      </c>
      <c r="D526" t="s">
        <v>356</v>
      </c>
      <c r="E526">
        <v>101</v>
      </c>
      <c r="F526" t="s">
        <v>2393</v>
      </c>
      <c r="G526" t="s">
        <v>2394</v>
      </c>
      <c r="H526" t="s">
        <v>2395</v>
      </c>
      <c r="I526" t="s">
        <v>2396</v>
      </c>
      <c r="J526" s="3" t="s">
        <v>4708</v>
      </c>
    </row>
    <row r="527" spans="1:10" x14ac:dyDescent="0.2">
      <c r="A527" t="s">
        <v>2324</v>
      </c>
      <c r="B527" t="s">
        <v>2397</v>
      </c>
      <c r="C527">
        <v>2017</v>
      </c>
      <c r="D527" t="s">
        <v>584</v>
      </c>
      <c r="E527">
        <v>40</v>
      </c>
      <c r="F527">
        <v>8</v>
      </c>
      <c r="G527">
        <v>402</v>
      </c>
      <c r="H527" t="s">
        <v>2398</v>
      </c>
      <c r="I527" t="s">
        <v>2399</v>
      </c>
      <c r="J527" s="3" t="s">
        <v>4708</v>
      </c>
    </row>
    <row r="528" spans="1:10" x14ac:dyDescent="0.2">
      <c r="A528" t="s">
        <v>2400</v>
      </c>
      <c r="B528" t="s">
        <v>2401</v>
      </c>
      <c r="C528">
        <v>2017</v>
      </c>
      <c r="D528" t="s">
        <v>276</v>
      </c>
      <c r="E528">
        <v>195</v>
      </c>
      <c r="F528" t="s">
        <v>2402</v>
      </c>
      <c r="H528" t="s">
        <v>2403</v>
      </c>
      <c r="I528" t="s">
        <v>2404</v>
      </c>
      <c r="J528" s="3" t="s">
        <v>4708</v>
      </c>
    </row>
    <row r="529" spans="1:10" x14ac:dyDescent="0.2">
      <c r="A529" t="s">
        <v>2405</v>
      </c>
      <c r="B529" t="s">
        <v>2406</v>
      </c>
      <c r="C529">
        <v>2017</v>
      </c>
      <c r="D529" t="s">
        <v>276</v>
      </c>
      <c r="E529">
        <v>195</v>
      </c>
      <c r="F529" t="s">
        <v>2407</v>
      </c>
      <c r="H529" t="s">
        <v>2408</v>
      </c>
      <c r="I529" t="s">
        <v>2409</v>
      </c>
      <c r="J529" s="3" t="s">
        <v>4708</v>
      </c>
    </row>
    <row r="530" spans="1:10" x14ac:dyDescent="0.2">
      <c r="A530" t="s">
        <v>2410</v>
      </c>
      <c r="B530" t="s">
        <v>2411</v>
      </c>
      <c r="C530">
        <v>2017</v>
      </c>
      <c r="D530" t="s">
        <v>115</v>
      </c>
      <c r="E530">
        <v>52</v>
      </c>
      <c r="F530" t="s">
        <v>2412</v>
      </c>
      <c r="G530" t="s">
        <v>2413</v>
      </c>
      <c r="H530" t="s">
        <v>2414</v>
      </c>
      <c r="I530" t="s">
        <v>2415</v>
      </c>
      <c r="J530" s="3" t="s">
        <v>4708</v>
      </c>
    </row>
    <row r="531" spans="1:10" x14ac:dyDescent="0.2">
      <c r="A531" t="s">
        <v>2416</v>
      </c>
      <c r="B531" t="s">
        <v>2196</v>
      </c>
      <c r="C531">
        <v>2017</v>
      </c>
      <c r="D531" t="s">
        <v>1072</v>
      </c>
      <c r="E531">
        <v>89</v>
      </c>
      <c r="F531" t="s">
        <v>121</v>
      </c>
      <c r="G531" t="s">
        <v>2417</v>
      </c>
      <c r="H531" t="s">
        <v>2418</v>
      </c>
      <c r="I531" t="s">
        <v>2419</v>
      </c>
      <c r="J531" s="3" t="s">
        <v>4708</v>
      </c>
    </row>
    <row r="532" spans="1:10" x14ac:dyDescent="0.2">
      <c r="A532" t="s">
        <v>2420</v>
      </c>
      <c r="B532" t="s">
        <v>2421</v>
      </c>
      <c r="C532">
        <v>2017</v>
      </c>
      <c r="D532" t="s">
        <v>1818</v>
      </c>
      <c r="E532">
        <v>19</v>
      </c>
      <c r="F532" t="s">
        <v>121</v>
      </c>
      <c r="G532">
        <v>9</v>
      </c>
      <c r="H532" t="s">
        <v>2422</v>
      </c>
      <c r="I532" t="s">
        <v>2423</v>
      </c>
      <c r="J532" s="3" t="s">
        <v>4708</v>
      </c>
    </row>
    <row r="533" spans="1:10" x14ac:dyDescent="0.2">
      <c r="A533" t="s">
        <v>2424</v>
      </c>
      <c r="B533" t="s">
        <v>2425</v>
      </c>
      <c r="C533">
        <v>2017</v>
      </c>
      <c r="D533" t="s">
        <v>1818</v>
      </c>
      <c r="E533">
        <v>19</v>
      </c>
      <c r="F533" t="s">
        <v>121</v>
      </c>
      <c r="G533">
        <v>27</v>
      </c>
      <c r="H533" t="s">
        <v>2426</v>
      </c>
      <c r="I533" t="s">
        <v>2427</v>
      </c>
      <c r="J533" s="3" t="s">
        <v>4708</v>
      </c>
    </row>
    <row r="534" spans="1:10" x14ac:dyDescent="0.2">
      <c r="A534" t="s">
        <v>2428</v>
      </c>
      <c r="B534" t="s">
        <v>2429</v>
      </c>
      <c r="C534">
        <v>2017</v>
      </c>
      <c r="D534" t="s">
        <v>1818</v>
      </c>
      <c r="E534">
        <v>19</v>
      </c>
      <c r="F534" t="s">
        <v>121</v>
      </c>
      <c r="G534" s="1">
        <v>45543</v>
      </c>
      <c r="H534" t="s">
        <v>2422</v>
      </c>
      <c r="I534" t="s">
        <v>2423</v>
      </c>
      <c r="J534" s="3" t="s">
        <v>4708</v>
      </c>
    </row>
    <row r="535" spans="1:10" x14ac:dyDescent="0.2">
      <c r="A535" t="s">
        <v>2430</v>
      </c>
      <c r="B535" t="s">
        <v>2431</v>
      </c>
      <c r="C535">
        <v>2017</v>
      </c>
      <c r="D535" t="s">
        <v>1818</v>
      </c>
      <c r="E535">
        <v>19</v>
      </c>
      <c r="F535" t="s">
        <v>121</v>
      </c>
      <c r="G535">
        <v>27</v>
      </c>
      <c r="H535" t="s">
        <v>2426</v>
      </c>
      <c r="I535" t="s">
        <v>2427</v>
      </c>
      <c r="J535" s="3" t="s">
        <v>4708</v>
      </c>
    </row>
    <row r="536" spans="1:10" x14ac:dyDescent="0.2">
      <c r="A536" t="s">
        <v>2432</v>
      </c>
      <c r="B536" t="s">
        <v>2433</v>
      </c>
      <c r="C536">
        <v>2017</v>
      </c>
      <c r="D536" t="s">
        <v>1818</v>
      </c>
      <c r="E536">
        <v>19</v>
      </c>
      <c r="F536" t="s">
        <v>121</v>
      </c>
      <c r="G536" s="1">
        <v>45511</v>
      </c>
      <c r="H536" t="s">
        <v>2422</v>
      </c>
      <c r="I536" t="s">
        <v>2434</v>
      </c>
      <c r="J536" s="3" t="s">
        <v>4708</v>
      </c>
    </row>
    <row r="537" spans="1:10" x14ac:dyDescent="0.2">
      <c r="A537" t="s">
        <v>2435</v>
      </c>
      <c r="B537" t="s">
        <v>2436</v>
      </c>
      <c r="C537">
        <v>2017</v>
      </c>
      <c r="D537" t="s">
        <v>1818</v>
      </c>
      <c r="E537">
        <v>19</v>
      </c>
      <c r="F537" t="s">
        <v>121</v>
      </c>
      <c r="G537">
        <v>22</v>
      </c>
      <c r="H537" t="s">
        <v>2437</v>
      </c>
      <c r="I537" t="s">
        <v>2438</v>
      </c>
      <c r="J537" s="3" t="s">
        <v>4708</v>
      </c>
    </row>
    <row r="538" spans="1:10" x14ac:dyDescent="0.2">
      <c r="A538" t="s">
        <v>2439</v>
      </c>
      <c r="B538" t="s">
        <v>2440</v>
      </c>
      <c r="C538">
        <v>2017</v>
      </c>
      <c r="D538" t="s">
        <v>1818</v>
      </c>
      <c r="E538">
        <v>19</v>
      </c>
      <c r="F538" t="s">
        <v>121</v>
      </c>
      <c r="G538">
        <v>16</v>
      </c>
      <c r="H538" t="s">
        <v>2422</v>
      </c>
      <c r="I538" t="s">
        <v>2238</v>
      </c>
      <c r="J538" s="3" t="s">
        <v>4708</v>
      </c>
    </row>
    <row r="539" spans="1:10" x14ac:dyDescent="0.2">
      <c r="A539" t="s">
        <v>2441</v>
      </c>
      <c r="B539" t="s">
        <v>2442</v>
      </c>
      <c r="C539">
        <v>2017</v>
      </c>
      <c r="D539" t="s">
        <v>1818</v>
      </c>
      <c r="E539">
        <v>19</v>
      </c>
      <c r="F539" t="s">
        <v>121</v>
      </c>
      <c r="G539">
        <v>12</v>
      </c>
      <c r="H539" t="s">
        <v>2422</v>
      </c>
      <c r="I539" t="s">
        <v>2443</v>
      </c>
      <c r="J539" s="3" t="s">
        <v>4708</v>
      </c>
    </row>
    <row r="540" spans="1:10" x14ac:dyDescent="0.2">
      <c r="A540" t="s">
        <v>2444</v>
      </c>
      <c r="B540" t="s">
        <v>2445</v>
      </c>
      <c r="C540">
        <v>2017</v>
      </c>
      <c r="D540" t="s">
        <v>1818</v>
      </c>
      <c r="E540">
        <v>19</v>
      </c>
      <c r="F540" t="s">
        <v>185</v>
      </c>
      <c r="G540">
        <v>577</v>
      </c>
      <c r="H540" t="s">
        <v>2446</v>
      </c>
      <c r="I540" t="s">
        <v>2447</v>
      </c>
      <c r="J540" s="3" t="s">
        <v>4708</v>
      </c>
    </row>
    <row r="541" spans="1:10" x14ac:dyDescent="0.2">
      <c r="A541" t="s">
        <v>2448</v>
      </c>
      <c r="B541" t="s">
        <v>2449</v>
      </c>
      <c r="C541">
        <v>2017</v>
      </c>
      <c r="D541" t="s">
        <v>1818</v>
      </c>
      <c r="E541">
        <v>19</v>
      </c>
      <c r="F541" t="s">
        <v>185</v>
      </c>
      <c r="G541">
        <v>462</v>
      </c>
      <c r="H541" t="s">
        <v>2446</v>
      </c>
      <c r="I541" t="s">
        <v>2450</v>
      </c>
      <c r="J541" s="3" t="s">
        <v>4708</v>
      </c>
    </row>
    <row r="542" spans="1:10" x14ac:dyDescent="0.2">
      <c r="A542" t="s">
        <v>2451</v>
      </c>
      <c r="B542" t="s">
        <v>2452</v>
      </c>
      <c r="C542">
        <v>2017</v>
      </c>
      <c r="D542" t="s">
        <v>1818</v>
      </c>
      <c r="E542">
        <v>19</v>
      </c>
      <c r="F542" t="s">
        <v>185</v>
      </c>
      <c r="G542">
        <v>205</v>
      </c>
      <c r="H542" t="s">
        <v>2446</v>
      </c>
      <c r="I542" t="s">
        <v>2453</v>
      </c>
      <c r="J542" s="3" t="s">
        <v>4708</v>
      </c>
    </row>
    <row r="543" spans="1:10" x14ac:dyDescent="0.2">
      <c r="A543" t="s">
        <v>2454</v>
      </c>
      <c r="B543" t="s">
        <v>2455</v>
      </c>
      <c r="C543">
        <v>2017</v>
      </c>
      <c r="D543" t="s">
        <v>1818</v>
      </c>
      <c r="E543">
        <v>19</v>
      </c>
      <c r="F543" t="s">
        <v>185</v>
      </c>
      <c r="G543">
        <v>523</v>
      </c>
      <c r="H543" t="s">
        <v>2446</v>
      </c>
      <c r="I543" t="s">
        <v>2456</v>
      </c>
      <c r="J543" s="3" t="s">
        <v>4708</v>
      </c>
    </row>
    <row r="544" spans="1:10" x14ac:dyDescent="0.2">
      <c r="A544" t="s">
        <v>2457</v>
      </c>
      <c r="B544" t="s">
        <v>2458</v>
      </c>
      <c r="C544">
        <v>2017</v>
      </c>
      <c r="D544" t="s">
        <v>1818</v>
      </c>
      <c r="E544">
        <v>19</v>
      </c>
      <c r="F544" t="s">
        <v>185</v>
      </c>
      <c r="G544">
        <v>376</v>
      </c>
      <c r="H544" t="s">
        <v>2446</v>
      </c>
      <c r="I544" t="s">
        <v>2459</v>
      </c>
      <c r="J544" s="3" t="s">
        <v>4708</v>
      </c>
    </row>
    <row r="545" spans="1:10" x14ac:dyDescent="0.2">
      <c r="A545" t="s">
        <v>2460</v>
      </c>
      <c r="B545" t="s">
        <v>2461</v>
      </c>
      <c r="C545">
        <v>2017</v>
      </c>
      <c r="D545" t="s">
        <v>1576</v>
      </c>
      <c r="E545">
        <v>12</v>
      </c>
      <c r="F545">
        <v>1</v>
      </c>
      <c r="G545">
        <v>55</v>
      </c>
      <c r="H545" t="s">
        <v>2462</v>
      </c>
      <c r="I545" t="s">
        <v>2463</v>
      </c>
      <c r="J545" s="3" t="s">
        <v>4708</v>
      </c>
    </row>
    <row r="546" spans="1:10" x14ac:dyDescent="0.2">
      <c r="A546" t="s">
        <v>2464</v>
      </c>
      <c r="B546" t="s">
        <v>2465</v>
      </c>
      <c r="C546">
        <v>2017</v>
      </c>
      <c r="D546" t="s">
        <v>521</v>
      </c>
      <c r="E546">
        <v>104</v>
      </c>
      <c r="F546">
        <v>2</v>
      </c>
      <c r="G546" t="s">
        <v>2466</v>
      </c>
      <c r="H546" t="s">
        <v>2467</v>
      </c>
      <c r="I546" t="s">
        <v>2468</v>
      </c>
      <c r="J546" s="3" t="s">
        <v>4708</v>
      </c>
    </row>
    <row r="547" spans="1:10" x14ac:dyDescent="0.2">
      <c r="A547" t="s">
        <v>2469</v>
      </c>
      <c r="B547" t="s">
        <v>2470</v>
      </c>
      <c r="C547">
        <v>2017</v>
      </c>
      <c r="D547" t="s">
        <v>521</v>
      </c>
      <c r="E547">
        <v>103</v>
      </c>
      <c r="F547">
        <v>3</v>
      </c>
      <c r="G547" t="s">
        <v>2471</v>
      </c>
      <c r="H547" t="s">
        <v>2472</v>
      </c>
      <c r="I547" t="s">
        <v>2473</v>
      </c>
      <c r="J547" s="3" t="s">
        <v>4708</v>
      </c>
    </row>
    <row r="548" spans="1:10" x14ac:dyDescent="0.2">
      <c r="A548" t="s">
        <v>2474</v>
      </c>
      <c r="B548" t="s">
        <v>2475</v>
      </c>
      <c r="C548">
        <v>2017</v>
      </c>
      <c r="D548" t="s">
        <v>2476</v>
      </c>
      <c r="E548">
        <v>43</v>
      </c>
      <c r="F548">
        <v>2</v>
      </c>
      <c r="G548" t="s">
        <v>2477</v>
      </c>
      <c r="H548" t="s">
        <v>2478</v>
      </c>
      <c r="I548" t="s">
        <v>2479</v>
      </c>
      <c r="J548" s="3" t="s">
        <v>4708</v>
      </c>
    </row>
    <row r="549" spans="1:10" x14ac:dyDescent="0.2">
      <c r="A549" t="s">
        <v>2480</v>
      </c>
      <c r="B549" t="s">
        <v>2481</v>
      </c>
      <c r="C549">
        <v>2017</v>
      </c>
      <c r="D549" t="s">
        <v>2482</v>
      </c>
      <c r="E549">
        <v>5</v>
      </c>
      <c r="F549">
        <v>1</v>
      </c>
      <c r="G549">
        <v>15</v>
      </c>
      <c r="H549" t="s">
        <v>2483</v>
      </c>
      <c r="I549" t="s">
        <v>2484</v>
      </c>
      <c r="J549" s="3" t="s">
        <v>4708</v>
      </c>
    </row>
    <row r="550" spans="1:10" x14ac:dyDescent="0.2">
      <c r="A550" t="s">
        <v>2485</v>
      </c>
      <c r="B550" t="s">
        <v>2486</v>
      </c>
      <c r="C550">
        <v>2017</v>
      </c>
      <c r="D550" t="s">
        <v>304</v>
      </c>
      <c r="E550">
        <v>97</v>
      </c>
      <c r="F550">
        <v>12</v>
      </c>
      <c r="G550" t="s">
        <v>2487</v>
      </c>
      <c r="H550" t="s">
        <v>2488</v>
      </c>
      <c r="I550" t="s">
        <v>2489</v>
      </c>
      <c r="J550" s="3" t="s">
        <v>4708</v>
      </c>
    </row>
    <row r="551" spans="1:10" x14ac:dyDescent="0.2">
      <c r="A551" t="s">
        <v>2490</v>
      </c>
      <c r="B551" t="s">
        <v>2491</v>
      </c>
      <c r="C551">
        <v>2017</v>
      </c>
      <c r="D551" t="s">
        <v>775</v>
      </c>
      <c r="E551">
        <v>25</v>
      </c>
      <c r="F551">
        <v>1</v>
      </c>
      <c r="G551">
        <v>46</v>
      </c>
      <c r="H551" t="s">
        <v>2492</v>
      </c>
      <c r="I551" t="s">
        <v>2493</v>
      </c>
      <c r="J551" s="3" t="s">
        <v>4708</v>
      </c>
    </row>
    <row r="552" spans="1:10" x14ac:dyDescent="0.2">
      <c r="A552" t="s">
        <v>2494</v>
      </c>
      <c r="B552" t="s">
        <v>2495</v>
      </c>
      <c r="C552">
        <v>2017</v>
      </c>
      <c r="D552" t="s">
        <v>2496</v>
      </c>
      <c r="E552">
        <v>32</v>
      </c>
      <c r="F552">
        <v>4</v>
      </c>
      <c r="G552" t="s">
        <v>2497</v>
      </c>
      <c r="H552" t="s">
        <v>2498</v>
      </c>
      <c r="I552" t="s">
        <v>2423</v>
      </c>
      <c r="J552" s="3" t="s">
        <v>4708</v>
      </c>
    </row>
    <row r="553" spans="1:10" x14ac:dyDescent="0.2">
      <c r="A553" t="s">
        <v>2499</v>
      </c>
      <c r="B553" t="s">
        <v>2500</v>
      </c>
      <c r="C553">
        <v>2016</v>
      </c>
      <c r="D553" t="s">
        <v>2501</v>
      </c>
      <c r="E553">
        <v>71</v>
      </c>
      <c r="F553" t="s">
        <v>121</v>
      </c>
      <c r="G553" t="s">
        <v>2502</v>
      </c>
      <c r="H553" t="s">
        <v>2503</v>
      </c>
      <c r="I553" t="s">
        <v>2504</v>
      </c>
      <c r="J553" s="3" t="s">
        <v>4708</v>
      </c>
    </row>
    <row r="554" spans="1:10" x14ac:dyDescent="0.2">
      <c r="A554" t="s">
        <v>2505</v>
      </c>
      <c r="B554" t="s">
        <v>2506</v>
      </c>
      <c r="C554">
        <v>2016</v>
      </c>
      <c r="D554" t="s">
        <v>1679</v>
      </c>
      <c r="E554">
        <v>8</v>
      </c>
      <c r="F554">
        <v>7</v>
      </c>
      <c r="G554" t="s">
        <v>2507</v>
      </c>
      <c r="H554" t="s">
        <v>2508</v>
      </c>
      <c r="I554" t="s">
        <v>2509</v>
      </c>
      <c r="J554" s="3" t="s">
        <v>4708</v>
      </c>
    </row>
    <row r="555" spans="1:10" x14ac:dyDescent="0.2">
      <c r="A555" t="s">
        <v>2510</v>
      </c>
      <c r="B555" t="s">
        <v>2511</v>
      </c>
      <c r="C555">
        <v>2016</v>
      </c>
      <c r="D555" t="s">
        <v>62</v>
      </c>
      <c r="E555">
        <v>62</v>
      </c>
      <c r="F555">
        <v>5</v>
      </c>
      <c r="G555" t="s">
        <v>2512</v>
      </c>
      <c r="H555" t="s">
        <v>2513</v>
      </c>
      <c r="I555" t="s">
        <v>2514</v>
      </c>
      <c r="J555" s="3" t="s">
        <v>4708</v>
      </c>
    </row>
    <row r="556" spans="1:10" x14ac:dyDescent="0.2">
      <c r="A556" t="s">
        <v>2515</v>
      </c>
      <c r="B556" t="s">
        <v>2516</v>
      </c>
      <c r="C556">
        <v>2016</v>
      </c>
      <c r="D556" t="s">
        <v>732</v>
      </c>
      <c r="E556">
        <v>223</v>
      </c>
      <c r="F556" t="s">
        <v>2517</v>
      </c>
      <c r="G556" t="s">
        <v>2518</v>
      </c>
      <c r="H556" t="s">
        <v>2519</v>
      </c>
      <c r="I556" t="s">
        <v>2520</v>
      </c>
      <c r="J556" s="3" t="s">
        <v>4708</v>
      </c>
    </row>
    <row r="557" spans="1:10" x14ac:dyDescent="0.2">
      <c r="A557" t="s">
        <v>2521</v>
      </c>
      <c r="B557" t="s">
        <v>2522</v>
      </c>
      <c r="C557">
        <v>2016</v>
      </c>
      <c r="D557" t="s">
        <v>732</v>
      </c>
      <c r="E557">
        <v>222</v>
      </c>
      <c r="F557" t="s">
        <v>2523</v>
      </c>
      <c r="G557" t="s">
        <v>2524</v>
      </c>
      <c r="H557" t="s">
        <v>2525</v>
      </c>
      <c r="I557" t="s">
        <v>2526</v>
      </c>
      <c r="J557" s="3" t="s">
        <v>4708</v>
      </c>
    </row>
    <row r="558" spans="1:10" x14ac:dyDescent="0.2">
      <c r="A558" t="s">
        <v>2527</v>
      </c>
      <c r="B558" t="s">
        <v>2528</v>
      </c>
      <c r="C558">
        <v>2016</v>
      </c>
      <c r="D558" t="s">
        <v>1309</v>
      </c>
      <c r="E558">
        <v>50</v>
      </c>
      <c r="F558">
        <v>3</v>
      </c>
      <c r="G558" t="s">
        <v>2529</v>
      </c>
      <c r="H558" t="s">
        <v>2530</v>
      </c>
      <c r="I558" t="s">
        <v>2531</v>
      </c>
      <c r="J558" s="3" t="s">
        <v>4708</v>
      </c>
    </row>
    <row r="559" spans="1:10" x14ac:dyDescent="0.2">
      <c r="A559" t="s">
        <v>2532</v>
      </c>
      <c r="B559" t="s">
        <v>2533</v>
      </c>
      <c r="C559">
        <v>2016</v>
      </c>
      <c r="D559" t="s">
        <v>2534</v>
      </c>
      <c r="E559">
        <v>44</v>
      </c>
      <c r="F559">
        <v>6</v>
      </c>
      <c r="G559" t="s">
        <v>2535</v>
      </c>
      <c r="H559" t="s">
        <v>2536</v>
      </c>
      <c r="I559" t="s">
        <v>2537</v>
      </c>
      <c r="J559" s="3" t="s">
        <v>4708</v>
      </c>
    </row>
    <row r="560" spans="1:10" x14ac:dyDescent="0.2">
      <c r="A560" t="s">
        <v>2538</v>
      </c>
      <c r="B560" t="s">
        <v>2539</v>
      </c>
      <c r="C560">
        <v>2016</v>
      </c>
      <c r="D560" t="s">
        <v>2540</v>
      </c>
      <c r="E560">
        <v>11</v>
      </c>
      <c r="F560">
        <v>12</v>
      </c>
      <c r="G560" t="s">
        <v>2541</v>
      </c>
      <c r="H560" t="s">
        <v>2542</v>
      </c>
      <c r="I560" t="s">
        <v>2543</v>
      </c>
      <c r="J560" s="3" t="s">
        <v>4708</v>
      </c>
    </row>
    <row r="561" spans="1:10" x14ac:dyDescent="0.2">
      <c r="A561" t="s">
        <v>2544</v>
      </c>
      <c r="B561" t="s">
        <v>2545</v>
      </c>
      <c r="C561">
        <v>2016</v>
      </c>
      <c r="D561" t="s">
        <v>917</v>
      </c>
      <c r="E561">
        <v>11</v>
      </c>
      <c r="F561">
        <v>6</v>
      </c>
      <c r="G561" t="s">
        <v>2546</v>
      </c>
      <c r="H561" t="s">
        <v>2547</v>
      </c>
      <c r="I561" t="s">
        <v>2548</v>
      </c>
      <c r="J561" s="3" t="s">
        <v>4708</v>
      </c>
    </row>
    <row r="562" spans="1:10" x14ac:dyDescent="0.2">
      <c r="A562" t="s">
        <v>2549</v>
      </c>
      <c r="B562" t="s">
        <v>2550</v>
      </c>
      <c r="C562">
        <v>2016</v>
      </c>
      <c r="D562" t="s">
        <v>570</v>
      </c>
      <c r="E562">
        <v>20</v>
      </c>
      <c r="F562">
        <v>1</v>
      </c>
      <c r="G562">
        <v>36</v>
      </c>
      <c r="H562" t="s">
        <v>2551</v>
      </c>
      <c r="I562" t="s">
        <v>2552</v>
      </c>
      <c r="J562" s="3" t="s">
        <v>4708</v>
      </c>
    </row>
    <row r="563" spans="1:10" x14ac:dyDescent="0.2">
      <c r="A563" t="s">
        <v>2553</v>
      </c>
      <c r="B563" t="s">
        <v>2554</v>
      </c>
      <c r="C563">
        <v>2016</v>
      </c>
      <c r="D563" t="s">
        <v>605</v>
      </c>
      <c r="E563">
        <v>35</v>
      </c>
      <c r="F563" t="s">
        <v>74</v>
      </c>
      <c r="G563" t="s">
        <v>2555</v>
      </c>
      <c r="H563" t="s">
        <v>2556</v>
      </c>
      <c r="I563" t="s">
        <v>2557</v>
      </c>
      <c r="J563" s="3" t="s">
        <v>4708</v>
      </c>
    </row>
    <row r="564" spans="1:10" x14ac:dyDescent="0.2">
      <c r="A564" t="s">
        <v>2558</v>
      </c>
      <c r="B564" t="s">
        <v>2559</v>
      </c>
      <c r="C564">
        <v>2016</v>
      </c>
      <c r="D564" t="s">
        <v>2560</v>
      </c>
      <c r="E564">
        <v>128</v>
      </c>
      <c r="F564" t="s">
        <v>2163</v>
      </c>
      <c r="G564" t="s">
        <v>2561</v>
      </c>
      <c r="H564" t="s">
        <v>2562</v>
      </c>
      <c r="I564" t="s">
        <v>2563</v>
      </c>
      <c r="J564" s="3" t="s">
        <v>4708</v>
      </c>
    </row>
    <row r="565" spans="1:10" x14ac:dyDescent="0.2">
      <c r="A565" t="s">
        <v>2564</v>
      </c>
      <c r="B565" t="s">
        <v>2565</v>
      </c>
      <c r="C565">
        <v>2016</v>
      </c>
      <c r="D565" t="s">
        <v>760</v>
      </c>
      <c r="E565">
        <v>134</v>
      </c>
      <c r="F565" t="s">
        <v>185</v>
      </c>
      <c r="I565" t="s">
        <v>2566</v>
      </c>
      <c r="J565" s="3" t="s">
        <v>4708</v>
      </c>
    </row>
    <row r="566" spans="1:10" x14ac:dyDescent="0.2">
      <c r="A566" t="s">
        <v>2567</v>
      </c>
      <c r="B566" t="s">
        <v>2568</v>
      </c>
      <c r="C566">
        <v>2016</v>
      </c>
      <c r="D566" t="s">
        <v>1236</v>
      </c>
      <c r="E566">
        <v>25</v>
      </c>
      <c r="F566">
        <v>8</v>
      </c>
      <c r="G566" t="s">
        <v>2569</v>
      </c>
      <c r="H566" t="s">
        <v>2570</v>
      </c>
      <c r="I566" t="s">
        <v>2571</v>
      </c>
      <c r="J566" s="3" t="s">
        <v>4708</v>
      </c>
    </row>
    <row r="567" spans="1:10" x14ac:dyDescent="0.2">
      <c r="A567" t="s">
        <v>2572</v>
      </c>
      <c r="B567" t="s">
        <v>2573</v>
      </c>
      <c r="C567">
        <v>2016</v>
      </c>
      <c r="D567" t="s">
        <v>416</v>
      </c>
      <c r="E567">
        <v>4</v>
      </c>
      <c r="F567" t="s">
        <v>185</v>
      </c>
      <c r="H567" t="s">
        <v>2574</v>
      </c>
      <c r="I567" t="s">
        <v>2575</v>
      </c>
      <c r="J567" s="3" t="s">
        <v>4708</v>
      </c>
    </row>
    <row r="568" spans="1:10" x14ac:dyDescent="0.2">
      <c r="A568" t="s">
        <v>2576</v>
      </c>
      <c r="B568" t="s">
        <v>2577</v>
      </c>
      <c r="C568">
        <v>2016</v>
      </c>
      <c r="D568" t="s">
        <v>416</v>
      </c>
      <c r="E568">
        <v>4</v>
      </c>
      <c r="F568" t="s">
        <v>185</v>
      </c>
      <c r="H568" t="s">
        <v>2578</v>
      </c>
      <c r="I568" t="s">
        <v>2579</v>
      </c>
      <c r="J568" s="3" t="s">
        <v>4708</v>
      </c>
    </row>
    <row r="569" spans="1:10" x14ac:dyDescent="0.2">
      <c r="A569" t="s">
        <v>2580</v>
      </c>
      <c r="B569" t="s">
        <v>2581</v>
      </c>
      <c r="C569">
        <v>2016</v>
      </c>
      <c r="D569" t="s">
        <v>1354</v>
      </c>
      <c r="E569">
        <v>29</v>
      </c>
      <c r="F569" t="s">
        <v>2582</v>
      </c>
      <c r="G569">
        <v>11</v>
      </c>
      <c r="I569" t="s">
        <v>2583</v>
      </c>
      <c r="J569" s="3" t="s">
        <v>4708</v>
      </c>
    </row>
    <row r="570" spans="1:10" x14ac:dyDescent="0.2">
      <c r="A570" t="s">
        <v>2584</v>
      </c>
      <c r="B570" t="s">
        <v>2585</v>
      </c>
      <c r="C570">
        <v>2016</v>
      </c>
      <c r="D570" t="s">
        <v>1354</v>
      </c>
      <c r="E570">
        <v>29</v>
      </c>
      <c r="F570" t="s">
        <v>2582</v>
      </c>
      <c r="G570" s="1">
        <v>45574</v>
      </c>
      <c r="I570" t="s">
        <v>2586</v>
      </c>
      <c r="J570" s="3" t="s">
        <v>4708</v>
      </c>
    </row>
    <row r="571" spans="1:10" x14ac:dyDescent="0.2">
      <c r="A571" t="s">
        <v>2587</v>
      </c>
      <c r="B571" t="s">
        <v>2588</v>
      </c>
      <c r="C571">
        <v>2016</v>
      </c>
      <c r="D571" t="s">
        <v>644</v>
      </c>
      <c r="E571">
        <v>68</v>
      </c>
      <c r="F571" t="s">
        <v>1086</v>
      </c>
      <c r="G571" t="s">
        <v>2589</v>
      </c>
      <c r="I571" t="s">
        <v>2590</v>
      </c>
      <c r="J571" s="3" t="s">
        <v>4708</v>
      </c>
    </row>
    <row r="572" spans="1:10" x14ac:dyDescent="0.2">
      <c r="A572" t="s">
        <v>2591</v>
      </c>
      <c r="B572" t="s">
        <v>2592</v>
      </c>
      <c r="C572">
        <v>2016</v>
      </c>
      <c r="D572" t="s">
        <v>2593</v>
      </c>
      <c r="E572">
        <v>134</v>
      </c>
      <c r="F572" t="s">
        <v>185</v>
      </c>
      <c r="G572">
        <v>103</v>
      </c>
      <c r="H572" t="s">
        <v>2594</v>
      </c>
      <c r="I572" t="s">
        <v>2595</v>
      </c>
      <c r="J572" s="3" t="s">
        <v>4708</v>
      </c>
    </row>
    <row r="573" spans="1:10" x14ac:dyDescent="0.2">
      <c r="A573" t="s">
        <v>2596</v>
      </c>
      <c r="B573" t="s">
        <v>2597</v>
      </c>
      <c r="C573">
        <v>2016</v>
      </c>
      <c r="D573" t="s">
        <v>1753</v>
      </c>
      <c r="E573">
        <v>37</v>
      </c>
      <c r="F573" t="s">
        <v>185</v>
      </c>
      <c r="G573">
        <v>598</v>
      </c>
      <c r="H573" t="s">
        <v>2598</v>
      </c>
      <c r="I573" t="s">
        <v>2599</v>
      </c>
      <c r="J573" s="3" t="s">
        <v>4708</v>
      </c>
    </row>
    <row r="574" spans="1:10" x14ac:dyDescent="0.2">
      <c r="A574" t="s">
        <v>2600</v>
      </c>
      <c r="B574" t="s">
        <v>2601</v>
      </c>
      <c r="C574">
        <v>2016</v>
      </c>
      <c r="D574" t="s">
        <v>1587</v>
      </c>
      <c r="E574">
        <v>175</v>
      </c>
      <c r="F574">
        <v>11</v>
      </c>
      <c r="G574">
        <v>1710</v>
      </c>
      <c r="H574" t="s">
        <v>2602</v>
      </c>
      <c r="I574" t="s">
        <v>2603</v>
      </c>
      <c r="J574" s="3" t="s">
        <v>4708</v>
      </c>
    </row>
    <row r="575" spans="1:10" x14ac:dyDescent="0.2">
      <c r="A575" t="s">
        <v>2604</v>
      </c>
      <c r="B575" t="s">
        <v>2605</v>
      </c>
      <c r="C575">
        <v>2016</v>
      </c>
      <c r="D575" t="s">
        <v>369</v>
      </c>
      <c r="E575">
        <v>44</v>
      </c>
      <c r="F575" t="s">
        <v>2606</v>
      </c>
      <c r="G575">
        <v>488</v>
      </c>
      <c r="H575" t="s">
        <v>2607</v>
      </c>
      <c r="I575" t="s">
        <v>2608</v>
      </c>
      <c r="J575" s="3" t="s">
        <v>4708</v>
      </c>
    </row>
    <row r="576" spans="1:10" x14ac:dyDescent="0.2">
      <c r="A576" t="s">
        <v>2609</v>
      </c>
      <c r="B576" t="s">
        <v>2610</v>
      </c>
      <c r="C576">
        <v>2016</v>
      </c>
      <c r="D576" t="s">
        <v>369</v>
      </c>
      <c r="E576">
        <v>44</v>
      </c>
      <c r="F576" t="s">
        <v>2606</v>
      </c>
      <c r="G576">
        <v>481</v>
      </c>
      <c r="H576" t="s">
        <v>2611</v>
      </c>
      <c r="I576" t="s">
        <v>2612</v>
      </c>
      <c r="J576" s="3" t="s">
        <v>4708</v>
      </c>
    </row>
    <row r="577" spans="1:10" x14ac:dyDescent="0.2">
      <c r="A577" t="s">
        <v>2613</v>
      </c>
      <c r="B577" t="s">
        <v>2614</v>
      </c>
      <c r="C577">
        <v>2016</v>
      </c>
      <c r="D577" t="s">
        <v>369</v>
      </c>
      <c r="E577">
        <v>44</v>
      </c>
      <c r="F577" t="s">
        <v>2606</v>
      </c>
      <c r="G577">
        <v>192</v>
      </c>
      <c r="H577" t="s">
        <v>2615</v>
      </c>
      <c r="I577" t="s">
        <v>2616</v>
      </c>
      <c r="J577" s="3" t="s">
        <v>4708</v>
      </c>
    </row>
    <row r="578" spans="1:10" x14ac:dyDescent="0.2">
      <c r="A578" t="s">
        <v>2617</v>
      </c>
      <c r="B578" t="s">
        <v>2618</v>
      </c>
      <c r="C578">
        <v>2016</v>
      </c>
      <c r="D578" t="s">
        <v>369</v>
      </c>
      <c r="E578">
        <v>44</v>
      </c>
      <c r="F578" t="s">
        <v>2606</v>
      </c>
      <c r="G578">
        <v>127</v>
      </c>
      <c r="H578" t="s">
        <v>2619</v>
      </c>
      <c r="I578" t="s">
        <v>2620</v>
      </c>
      <c r="J578" s="3" t="s">
        <v>4708</v>
      </c>
    </row>
    <row r="579" spans="1:10" x14ac:dyDescent="0.2">
      <c r="A579" t="s">
        <v>2621</v>
      </c>
      <c r="B579" t="s">
        <v>2622</v>
      </c>
      <c r="C579">
        <v>2016</v>
      </c>
      <c r="D579" t="s">
        <v>831</v>
      </c>
      <c r="E579">
        <v>5</v>
      </c>
      <c r="F579" t="s">
        <v>185</v>
      </c>
      <c r="G579" t="s">
        <v>2623</v>
      </c>
      <c r="H579" t="s">
        <v>2624</v>
      </c>
      <c r="I579" t="s">
        <v>2625</v>
      </c>
      <c r="J579" s="3" t="s">
        <v>4708</v>
      </c>
    </row>
    <row r="580" spans="1:10" x14ac:dyDescent="0.2">
      <c r="A580" t="s">
        <v>2626</v>
      </c>
      <c r="B580" t="s">
        <v>2627</v>
      </c>
      <c r="C580">
        <v>2016</v>
      </c>
      <c r="D580" t="s">
        <v>356</v>
      </c>
      <c r="E580">
        <v>100</v>
      </c>
      <c r="F580" t="s">
        <v>2628</v>
      </c>
      <c r="G580" t="s">
        <v>2629</v>
      </c>
      <c r="H580" t="s">
        <v>2630</v>
      </c>
      <c r="I580" t="s">
        <v>2631</v>
      </c>
      <c r="J580" s="3" t="s">
        <v>4708</v>
      </c>
    </row>
    <row r="581" spans="1:10" x14ac:dyDescent="0.2">
      <c r="A581" t="s">
        <v>2632</v>
      </c>
      <c r="B581" t="s">
        <v>2633</v>
      </c>
      <c r="C581">
        <v>2016</v>
      </c>
      <c r="D581" t="s">
        <v>667</v>
      </c>
      <c r="E581">
        <v>32</v>
      </c>
      <c r="F581" t="s">
        <v>2634</v>
      </c>
      <c r="G581" t="s">
        <v>1759</v>
      </c>
      <c r="I581" t="s">
        <v>2635</v>
      </c>
      <c r="J581" s="3" t="s">
        <v>4708</v>
      </c>
    </row>
    <row r="582" spans="1:10" x14ac:dyDescent="0.2">
      <c r="A582" t="s">
        <v>2636</v>
      </c>
      <c r="B582" t="s">
        <v>2637</v>
      </c>
      <c r="C582">
        <v>2016</v>
      </c>
      <c r="D582" t="s">
        <v>201</v>
      </c>
      <c r="E582">
        <v>46</v>
      </c>
      <c r="F582" t="s">
        <v>2638</v>
      </c>
      <c r="G582">
        <v>56</v>
      </c>
      <c r="H582" t="s">
        <v>2639</v>
      </c>
      <c r="I582" t="s">
        <v>2640</v>
      </c>
      <c r="J582" s="3" t="s">
        <v>4708</v>
      </c>
    </row>
    <row r="583" spans="1:10" x14ac:dyDescent="0.2">
      <c r="A583" t="s">
        <v>2641</v>
      </c>
      <c r="B583" t="s">
        <v>2642</v>
      </c>
      <c r="C583">
        <v>2016</v>
      </c>
      <c r="D583" t="s">
        <v>1236</v>
      </c>
      <c r="E583">
        <v>25</v>
      </c>
      <c r="F583" t="s">
        <v>121</v>
      </c>
      <c r="G583" t="s">
        <v>2643</v>
      </c>
      <c r="H583" t="s">
        <v>2644</v>
      </c>
      <c r="I583" t="s">
        <v>2645</v>
      </c>
      <c r="J583" s="3" t="s">
        <v>4708</v>
      </c>
    </row>
    <row r="584" spans="1:10" x14ac:dyDescent="0.2">
      <c r="A584" t="s">
        <v>2646</v>
      </c>
      <c r="B584" t="s">
        <v>2647</v>
      </c>
      <c r="C584">
        <v>2016</v>
      </c>
      <c r="D584" t="s">
        <v>234</v>
      </c>
      <c r="E584">
        <v>6</v>
      </c>
      <c r="F584" t="s">
        <v>2648</v>
      </c>
      <c r="H584" t="s">
        <v>2649</v>
      </c>
      <c r="I584" t="s">
        <v>2650</v>
      </c>
      <c r="J584" s="3" t="s">
        <v>4708</v>
      </c>
    </row>
    <row r="585" spans="1:10" x14ac:dyDescent="0.2">
      <c r="A585" t="s">
        <v>2651</v>
      </c>
      <c r="B585" t="s">
        <v>2652</v>
      </c>
      <c r="C585">
        <v>2016</v>
      </c>
      <c r="D585" t="s">
        <v>234</v>
      </c>
      <c r="E585">
        <v>6</v>
      </c>
      <c r="F585" t="s">
        <v>2648</v>
      </c>
      <c r="H585" t="s">
        <v>2649</v>
      </c>
      <c r="I585" t="s">
        <v>2653</v>
      </c>
      <c r="J585" s="3" t="s">
        <v>4708</v>
      </c>
    </row>
    <row r="586" spans="1:10" x14ac:dyDescent="0.2">
      <c r="A586" t="s">
        <v>2654</v>
      </c>
      <c r="B586" t="s">
        <v>2655</v>
      </c>
      <c r="C586">
        <v>2016</v>
      </c>
      <c r="D586" t="s">
        <v>1818</v>
      </c>
      <c r="E586">
        <v>18</v>
      </c>
      <c r="F586" t="s">
        <v>2648</v>
      </c>
      <c r="G586" t="s">
        <v>2656</v>
      </c>
      <c r="H586" t="s">
        <v>2657</v>
      </c>
      <c r="I586" t="s">
        <v>2658</v>
      </c>
      <c r="J586" s="3" t="s">
        <v>4708</v>
      </c>
    </row>
    <row r="587" spans="1:10" x14ac:dyDescent="0.2">
      <c r="A587" t="s">
        <v>2659</v>
      </c>
      <c r="B587" t="s">
        <v>2660</v>
      </c>
      <c r="C587">
        <v>2016</v>
      </c>
      <c r="D587" t="s">
        <v>1818</v>
      </c>
      <c r="E587">
        <v>18</v>
      </c>
      <c r="F587" t="s">
        <v>2648</v>
      </c>
      <c r="G587">
        <v>178</v>
      </c>
      <c r="H587" t="s">
        <v>2657</v>
      </c>
      <c r="I587" t="s">
        <v>2661</v>
      </c>
      <c r="J587" s="3" t="s">
        <v>4708</v>
      </c>
    </row>
    <row r="588" spans="1:10" x14ac:dyDescent="0.2">
      <c r="A588" t="s">
        <v>2662</v>
      </c>
      <c r="B588" t="s">
        <v>2663</v>
      </c>
      <c r="C588">
        <v>2016</v>
      </c>
      <c r="D588" t="s">
        <v>1818</v>
      </c>
      <c r="E588">
        <v>18</v>
      </c>
      <c r="F588" t="s">
        <v>2648</v>
      </c>
      <c r="G588" t="s">
        <v>2664</v>
      </c>
      <c r="H588" t="s">
        <v>2657</v>
      </c>
      <c r="I588" t="s">
        <v>2665</v>
      </c>
      <c r="J588" s="3" t="s">
        <v>4708</v>
      </c>
    </row>
    <row r="589" spans="1:10" x14ac:dyDescent="0.2">
      <c r="A589" t="s">
        <v>2666</v>
      </c>
      <c r="B589" t="s">
        <v>2667</v>
      </c>
      <c r="C589">
        <v>2016</v>
      </c>
      <c r="D589" t="s">
        <v>570</v>
      </c>
      <c r="E589">
        <v>20</v>
      </c>
      <c r="F589" t="s">
        <v>2668</v>
      </c>
      <c r="H589" t="s">
        <v>2669</v>
      </c>
      <c r="I589" t="s">
        <v>2670</v>
      </c>
      <c r="J589" s="3" t="s">
        <v>4708</v>
      </c>
    </row>
    <row r="590" spans="1:10" x14ac:dyDescent="0.2">
      <c r="A590" t="s">
        <v>2671</v>
      </c>
      <c r="B590" t="s">
        <v>2672</v>
      </c>
      <c r="C590">
        <v>2016</v>
      </c>
      <c r="D590" t="s">
        <v>570</v>
      </c>
      <c r="E590">
        <v>20</v>
      </c>
      <c r="F590" t="s">
        <v>2668</v>
      </c>
      <c r="H590" t="s">
        <v>2669</v>
      </c>
      <c r="I590" t="s">
        <v>2673</v>
      </c>
      <c r="J590" s="3" t="s">
        <v>4708</v>
      </c>
    </row>
    <row r="591" spans="1:10" x14ac:dyDescent="0.2">
      <c r="A591" t="s">
        <v>2674</v>
      </c>
      <c r="B591" t="s">
        <v>2675</v>
      </c>
      <c r="C591">
        <v>2016</v>
      </c>
      <c r="D591" t="s">
        <v>605</v>
      </c>
      <c r="E591">
        <v>35</v>
      </c>
      <c r="F591" t="s">
        <v>2676</v>
      </c>
      <c r="G591" t="s">
        <v>2677</v>
      </c>
      <c r="I591" t="s">
        <v>2678</v>
      </c>
      <c r="J591" s="3" t="s">
        <v>4708</v>
      </c>
    </row>
    <row r="592" spans="1:10" x14ac:dyDescent="0.2">
      <c r="A592" t="s">
        <v>2679</v>
      </c>
      <c r="B592" t="s">
        <v>2680</v>
      </c>
      <c r="C592">
        <v>2016</v>
      </c>
      <c r="D592" t="s">
        <v>644</v>
      </c>
      <c r="E592">
        <v>67</v>
      </c>
      <c r="F592" t="s">
        <v>2681</v>
      </c>
      <c r="G592">
        <v>1079</v>
      </c>
      <c r="I592" t="s">
        <v>2682</v>
      </c>
      <c r="J592" s="3" t="s">
        <v>4708</v>
      </c>
    </row>
    <row r="593" spans="1:10" x14ac:dyDescent="0.2">
      <c r="A593" t="s">
        <v>2683</v>
      </c>
      <c r="B593" t="s">
        <v>2684</v>
      </c>
      <c r="C593">
        <v>2016</v>
      </c>
      <c r="D593" t="s">
        <v>145</v>
      </c>
      <c r="E593">
        <v>40</v>
      </c>
      <c r="F593">
        <v>8</v>
      </c>
      <c r="G593" t="s">
        <v>2685</v>
      </c>
      <c r="H593" t="s">
        <v>2686</v>
      </c>
      <c r="I593" t="s">
        <v>2557</v>
      </c>
      <c r="J593" s="3" t="s">
        <v>4708</v>
      </c>
    </row>
    <row r="594" spans="1:10" x14ac:dyDescent="0.2">
      <c r="A594" t="s">
        <v>2687</v>
      </c>
      <c r="B594" t="s">
        <v>2688</v>
      </c>
      <c r="C594">
        <v>2016</v>
      </c>
      <c r="D594" t="s">
        <v>2689</v>
      </c>
      <c r="E594">
        <v>54</v>
      </c>
      <c r="F594">
        <v>7</v>
      </c>
      <c r="G594" t="s">
        <v>2690</v>
      </c>
      <c r="H594" t="s">
        <v>2691</v>
      </c>
      <c r="I594" t="s">
        <v>2682</v>
      </c>
      <c r="J594" s="3" t="s">
        <v>4708</v>
      </c>
    </row>
    <row r="595" spans="1:10" x14ac:dyDescent="0.2">
      <c r="A595" t="s">
        <v>2692</v>
      </c>
      <c r="B595" t="s">
        <v>2693</v>
      </c>
      <c r="C595">
        <v>2016</v>
      </c>
      <c r="D595" t="s">
        <v>2496</v>
      </c>
      <c r="E595">
        <v>31</v>
      </c>
      <c r="F595">
        <v>6</v>
      </c>
      <c r="G595" t="s">
        <v>2694</v>
      </c>
      <c r="H595" t="s">
        <v>2695</v>
      </c>
      <c r="I595" t="s">
        <v>2696</v>
      </c>
      <c r="J595" s="3" t="s">
        <v>4708</v>
      </c>
    </row>
    <row r="596" spans="1:10" x14ac:dyDescent="0.2">
      <c r="A596" t="s">
        <v>2697</v>
      </c>
      <c r="B596" t="s">
        <v>2698</v>
      </c>
      <c r="C596">
        <v>2016</v>
      </c>
      <c r="D596" t="s">
        <v>2699</v>
      </c>
      <c r="E596">
        <v>39</v>
      </c>
      <c r="F596">
        <v>4</v>
      </c>
      <c r="G596" t="s">
        <v>2700</v>
      </c>
      <c r="H596" t="s">
        <v>2701</v>
      </c>
      <c r="I596" t="s">
        <v>2702</v>
      </c>
      <c r="J596" s="3" t="s">
        <v>4708</v>
      </c>
    </row>
    <row r="597" spans="1:10" x14ac:dyDescent="0.2">
      <c r="A597" t="s">
        <v>2703</v>
      </c>
      <c r="B597" t="s">
        <v>2704</v>
      </c>
      <c r="C597">
        <v>2015</v>
      </c>
      <c r="D597" t="s">
        <v>1315</v>
      </c>
      <c r="E597">
        <v>30</v>
      </c>
      <c r="F597">
        <v>5</v>
      </c>
      <c r="G597" t="s">
        <v>2705</v>
      </c>
      <c r="H597" t="s">
        <v>2706</v>
      </c>
      <c r="I597" t="s">
        <v>2707</v>
      </c>
      <c r="J597" s="3" t="s">
        <v>4708</v>
      </c>
    </row>
    <row r="598" spans="1:10" x14ac:dyDescent="0.2">
      <c r="A598" t="s">
        <v>2708</v>
      </c>
      <c r="B598" t="s">
        <v>2709</v>
      </c>
      <c r="C598">
        <v>2015</v>
      </c>
      <c r="D598" t="s">
        <v>928</v>
      </c>
      <c r="E598">
        <v>149</v>
      </c>
      <c r="F598">
        <v>5</v>
      </c>
      <c r="G598" t="s">
        <v>2710</v>
      </c>
      <c r="H598" t="s">
        <v>2711</v>
      </c>
      <c r="I598" t="s">
        <v>2712</v>
      </c>
      <c r="J598" s="3" t="s">
        <v>4708</v>
      </c>
    </row>
    <row r="599" spans="1:10" x14ac:dyDescent="0.2">
      <c r="A599" t="s">
        <v>2713</v>
      </c>
      <c r="B599" t="s">
        <v>2714</v>
      </c>
      <c r="C599">
        <v>2015</v>
      </c>
      <c r="D599" t="s">
        <v>1309</v>
      </c>
      <c r="E599">
        <v>48</v>
      </c>
      <c r="F599">
        <v>5</v>
      </c>
      <c r="G599" t="s">
        <v>2715</v>
      </c>
      <c r="H599" t="s">
        <v>2716</v>
      </c>
      <c r="I599" t="s">
        <v>2717</v>
      </c>
      <c r="J599" s="3" t="s">
        <v>4708</v>
      </c>
    </row>
    <row r="600" spans="1:10" x14ac:dyDescent="0.2">
      <c r="A600" t="s">
        <v>2718</v>
      </c>
      <c r="B600" t="s">
        <v>2719</v>
      </c>
      <c r="C600">
        <v>2015</v>
      </c>
      <c r="D600" t="s">
        <v>349</v>
      </c>
      <c r="E600">
        <v>16</v>
      </c>
      <c r="F600">
        <v>7</v>
      </c>
      <c r="G600" t="s">
        <v>1188</v>
      </c>
      <c r="H600" t="s">
        <v>2720</v>
      </c>
      <c r="I600" t="s">
        <v>2721</v>
      </c>
      <c r="J600" s="3" t="s">
        <v>4708</v>
      </c>
    </row>
    <row r="601" spans="1:10" x14ac:dyDescent="0.2">
      <c r="A601" t="s">
        <v>2722</v>
      </c>
      <c r="B601" t="s">
        <v>2723</v>
      </c>
      <c r="C601">
        <v>2015</v>
      </c>
      <c r="D601" t="s">
        <v>732</v>
      </c>
      <c r="E601">
        <v>187</v>
      </c>
      <c r="F601" t="s">
        <v>2724</v>
      </c>
      <c r="G601" t="s">
        <v>1112</v>
      </c>
      <c r="H601" t="s">
        <v>2725</v>
      </c>
      <c r="I601" t="s">
        <v>2726</v>
      </c>
      <c r="J601" s="3" t="s">
        <v>4708</v>
      </c>
    </row>
    <row r="602" spans="1:10" x14ac:dyDescent="0.2">
      <c r="A602" t="s">
        <v>2727</v>
      </c>
      <c r="B602" t="s">
        <v>2728</v>
      </c>
      <c r="C602">
        <v>2015</v>
      </c>
      <c r="D602" t="s">
        <v>2729</v>
      </c>
      <c r="E602">
        <v>78</v>
      </c>
      <c r="F602">
        <v>3</v>
      </c>
      <c r="G602" t="s">
        <v>2730</v>
      </c>
      <c r="H602" t="s">
        <v>2731</v>
      </c>
      <c r="I602" t="s">
        <v>2732</v>
      </c>
      <c r="J602" s="3" t="s">
        <v>4708</v>
      </c>
    </row>
    <row r="603" spans="1:10" x14ac:dyDescent="0.2">
      <c r="A603" t="s">
        <v>2733</v>
      </c>
      <c r="B603" t="s">
        <v>2734</v>
      </c>
      <c r="C603">
        <v>2015</v>
      </c>
      <c r="D603" t="s">
        <v>369</v>
      </c>
      <c r="E603">
        <v>43</v>
      </c>
      <c r="F603">
        <v>9</v>
      </c>
      <c r="G603" t="s">
        <v>2735</v>
      </c>
      <c r="H603" t="s">
        <v>2736</v>
      </c>
      <c r="I603" t="s">
        <v>2737</v>
      </c>
      <c r="J603" s="3" t="s">
        <v>4708</v>
      </c>
    </row>
    <row r="604" spans="1:10" x14ac:dyDescent="0.2">
      <c r="A604" t="s">
        <v>2738</v>
      </c>
      <c r="B604" t="s">
        <v>2739</v>
      </c>
      <c r="C604">
        <v>2015</v>
      </c>
      <c r="D604" t="s">
        <v>2740</v>
      </c>
      <c r="E604">
        <v>22</v>
      </c>
      <c r="F604">
        <v>1</v>
      </c>
      <c r="G604" t="s">
        <v>2741</v>
      </c>
      <c r="H604" t="s">
        <v>2742</v>
      </c>
      <c r="I604" t="s">
        <v>2743</v>
      </c>
      <c r="J604" s="3" t="s">
        <v>4708</v>
      </c>
    </row>
    <row r="605" spans="1:10" x14ac:dyDescent="0.2">
      <c r="A605" t="s">
        <v>2744</v>
      </c>
      <c r="B605" t="s">
        <v>2745</v>
      </c>
      <c r="C605">
        <v>2015</v>
      </c>
      <c r="D605" t="s">
        <v>261</v>
      </c>
      <c r="E605">
        <v>36</v>
      </c>
      <c r="F605">
        <v>3</v>
      </c>
      <c r="G605" t="s">
        <v>2746</v>
      </c>
      <c r="H605" t="s">
        <v>2747</v>
      </c>
      <c r="I605" t="s">
        <v>2748</v>
      </c>
      <c r="J605" s="3" t="s">
        <v>4708</v>
      </c>
    </row>
    <row r="606" spans="1:10" x14ac:dyDescent="0.2">
      <c r="A606" t="s">
        <v>2749</v>
      </c>
      <c r="B606" t="s">
        <v>2750</v>
      </c>
      <c r="C606">
        <v>2015</v>
      </c>
      <c r="D606" t="s">
        <v>2751</v>
      </c>
      <c r="E606">
        <v>16</v>
      </c>
      <c r="F606" t="s">
        <v>2752</v>
      </c>
      <c r="G606" t="s">
        <v>2753</v>
      </c>
      <c r="H606" t="s">
        <v>2754</v>
      </c>
      <c r="I606" t="s">
        <v>2755</v>
      </c>
      <c r="J606" s="3" t="s">
        <v>4708</v>
      </c>
    </row>
    <row r="607" spans="1:10" x14ac:dyDescent="0.2">
      <c r="A607" t="s">
        <v>2756</v>
      </c>
      <c r="B607" t="s">
        <v>2757</v>
      </c>
      <c r="C607">
        <v>2015</v>
      </c>
      <c r="D607" t="s">
        <v>1570</v>
      </c>
      <c r="E607">
        <v>21</v>
      </c>
      <c r="F607">
        <v>1</v>
      </c>
      <c r="G607" t="s">
        <v>2758</v>
      </c>
      <c r="H607" t="s">
        <v>2759</v>
      </c>
      <c r="I607" t="s">
        <v>2760</v>
      </c>
      <c r="J607" s="3" t="s">
        <v>4708</v>
      </c>
    </row>
    <row r="608" spans="1:10" x14ac:dyDescent="0.2">
      <c r="A608" t="s">
        <v>2761</v>
      </c>
      <c r="B608" t="s">
        <v>2762</v>
      </c>
      <c r="C608">
        <v>2015</v>
      </c>
      <c r="D608" t="s">
        <v>928</v>
      </c>
      <c r="E608">
        <v>150</v>
      </c>
      <c r="F608">
        <v>2</v>
      </c>
      <c r="G608" t="s">
        <v>2763</v>
      </c>
      <c r="H608" t="s">
        <v>2764</v>
      </c>
      <c r="I608" t="s">
        <v>2765</v>
      </c>
      <c r="J608" s="3" t="s">
        <v>4708</v>
      </c>
    </row>
    <row r="609" spans="1:10" x14ac:dyDescent="0.2">
      <c r="A609" t="s">
        <v>2766</v>
      </c>
      <c r="B609" t="s">
        <v>2767</v>
      </c>
      <c r="C609">
        <v>2015</v>
      </c>
      <c r="D609" t="s">
        <v>810</v>
      </c>
      <c r="E609">
        <v>30</v>
      </c>
      <c r="F609">
        <v>2</v>
      </c>
      <c r="G609" t="s">
        <v>2768</v>
      </c>
      <c r="H609" t="s">
        <v>2769</v>
      </c>
      <c r="I609" t="s">
        <v>2770</v>
      </c>
      <c r="J609" s="3" t="s">
        <v>4708</v>
      </c>
    </row>
    <row r="610" spans="1:10" x14ac:dyDescent="0.2">
      <c r="A610" t="s">
        <v>2771</v>
      </c>
      <c r="B610" t="s">
        <v>2772</v>
      </c>
      <c r="C610">
        <v>2015</v>
      </c>
      <c r="D610" t="s">
        <v>356</v>
      </c>
      <c r="E610">
        <v>99</v>
      </c>
      <c r="F610">
        <v>8</v>
      </c>
      <c r="G610" t="s">
        <v>2773</v>
      </c>
      <c r="H610" t="s">
        <v>2774</v>
      </c>
      <c r="I610" t="s">
        <v>2775</v>
      </c>
      <c r="J610" s="3" t="s">
        <v>4708</v>
      </c>
    </row>
    <row r="611" spans="1:10" x14ac:dyDescent="0.2">
      <c r="A611" t="s">
        <v>2776</v>
      </c>
      <c r="B611" t="s">
        <v>2777</v>
      </c>
      <c r="C611">
        <v>2015</v>
      </c>
      <c r="D611" t="s">
        <v>1236</v>
      </c>
      <c r="E611">
        <v>24</v>
      </c>
      <c r="F611" t="s">
        <v>185</v>
      </c>
      <c r="G611" t="s">
        <v>2778</v>
      </c>
      <c r="H611" t="s">
        <v>2779</v>
      </c>
      <c r="I611" t="s">
        <v>2780</v>
      </c>
      <c r="J611" s="3" t="s">
        <v>4708</v>
      </c>
    </row>
    <row r="612" spans="1:10" x14ac:dyDescent="0.2">
      <c r="A612" t="s">
        <v>2781</v>
      </c>
      <c r="B612" t="s">
        <v>2782</v>
      </c>
      <c r="C612">
        <v>2015</v>
      </c>
      <c r="D612" t="s">
        <v>145</v>
      </c>
      <c r="E612">
        <v>39</v>
      </c>
      <c r="F612">
        <v>5</v>
      </c>
      <c r="G612" t="s">
        <v>2783</v>
      </c>
      <c r="H612" t="s">
        <v>2784</v>
      </c>
      <c r="I612" t="s">
        <v>2785</v>
      </c>
      <c r="J612" s="3" t="s">
        <v>4708</v>
      </c>
    </row>
    <row r="613" spans="1:10" x14ac:dyDescent="0.2">
      <c r="A613" t="s">
        <v>2786</v>
      </c>
      <c r="B613" t="s">
        <v>2787</v>
      </c>
      <c r="C613">
        <v>2015</v>
      </c>
      <c r="D613" t="s">
        <v>244</v>
      </c>
      <c r="E613">
        <v>23</v>
      </c>
      <c r="F613" t="s">
        <v>2788</v>
      </c>
      <c r="G613" t="s">
        <v>2789</v>
      </c>
      <c r="H613" t="s">
        <v>2790</v>
      </c>
      <c r="I613" t="s">
        <v>2791</v>
      </c>
      <c r="J613" s="3" t="s">
        <v>4708</v>
      </c>
    </row>
    <row r="614" spans="1:10" x14ac:dyDescent="0.2">
      <c r="A614" t="s">
        <v>2792</v>
      </c>
      <c r="B614" t="s">
        <v>2793</v>
      </c>
      <c r="C614">
        <v>2015</v>
      </c>
      <c r="D614" t="s">
        <v>760</v>
      </c>
      <c r="E614">
        <v>132</v>
      </c>
      <c r="F614" t="s">
        <v>2794</v>
      </c>
      <c r="I614" t="s">
        <v>2795</v>
      </c>
      <c r="J614" s="3" t="s">
        <v>4708</v>
      </c>
    </row>
    <row r="615" spans="1:10" x14ac:dyDescent="0.2">
      <c r="A615" t="s">
        <v>2796</v>
      </c>
      <c r="B615" t="s">
        <v>2797</v>
      </c>
      <c r="C615">
        <v>2015</v>
      </c>
      <c r="D615" t="s">
        <v>831</v>
      </c>
      <c r="E615">
        <v>4</v>
      </c>
      <c r="F615" t="s">
        <v>2648</v>
      </c>
      <c r="G615" t="s">
        <v>2798</v>
      </c>
      <c r="H615" t="s">
        <v>2799</v>
      </c>
      <c r="I615" t="s">
        <v>2800</v>
      </c>
      <c r="J615" s="3" t="s">
        <v>4708</v>
      </c>
    </row>
    <row r="616" spans="1:10" x14ac:dyDescent="0.2">
      <c r="A616" t="s">
        <v>2801</v>
      </c>
      <c r="B616" t="s">
        <v>2802</v>
      </c>
      <c r="C616">
        <v>2015</v>
      </c>
      <c r="D616" t="s">
        <v>73</v>
      </c>
      <c r="E616">
        <v>148</v>
      </c>
      <c r="F616" t="s">
        <v>2803</v>
      </c>
      <c r="H616" t="s">
        <v>2804</v>
      </c>
      <c r="I616" t="s">
        <v>2805</v>
      </c>
      <c r="J616" s="3" t="s">
        <v>4708</v>
      </c>
    </row>
    <row r="617" spans="1:10" x14ac:dyDescent="0.2">
      <c r="A617" t="s">
        <v>2806</v>
      </c>
      <c r="B617" t="s">
        <v>2807</v>
      </c>
      <c r="C617">
        <v>2015</v>
      </c>
      <c r="D617" t="s">
        <v>356</v>
      </c>
      <c r="E617">
        <v>99</v>
      </c>
      <c r="F617" t="s">
        <v>2808</v>
      </c>
      <c r="G617">
        <v>131</v>
      </c>
      <c r="H617" t="s">
        <v>2809</v>
      </c>
      <c r="I617" t="s">
        <v>2810</v>
      </c>
      <c r="J617" s="3" t="s">
        <v>4708</v>
      </c>
    </row>
    <row r="618" spans="1:10" x14ac:dyDescent="0.2">
      <c r="A618" t="s">
        <v>2811</v>
      </c>
      <c r="B618" t="s">
        <v>2812</v>
      </c>
      <c r="C618">
        <v>2015</v>
      </c>
      <c r="D618" t="s">
        <v>369</v>
      </c>
      <c r="E618">
        <v>43</v>
      </c>
      <c r="F618" t="s">
        <v>2813</v>
      </c>
      <c r="G618">
        <v>27</v>
      </c>
      <c r="H618" t="s">
        <v>2814</v>
      </c>
      <c r="I618" t="s">
        <v>2815</v>
      </c>
      <c r="J618" s="3" t="s">
        <v>4708</v>
      </c>
    </row>
    <row r="619" spans="1:10" x14ac:dyDescent="0.2">
      <c r="A619" t="s">
        <v>2816</v>
      </c>
      <c r="B619" t="s">
        <v>2817</v>
      </c>
      <c r="C619">
        <v>2015</v>
      </c>
      <c r="D619" t="s">
        <v>644</v>
      </c>
      <c r="E619">
        <v>66</v>
      </c>
      <c r="F619" t="s">
        <v>2818</v>
      </c>
      <c r="G619" t="s">
        <v>2819</v>
      </c>
      <c r="I619" t="s">
        <v>2820</v>
      </c>
      <c r="J619" s="3" t="s">
        <v>4708</v>
      </c>
    </row>
    <row r="620" spans="1:10" x14ac:dyDescent="0.2">
      <c r="A620" t="s">
        <v>2821</v>
      </c>
      <c r="B620" t="s">
        <v>2822</v>
      </c>
      <c r="C620">
        <v>2015</v>
      </c>
      <c r="D620" t="s">
        <v>2823</v>
      </c>
      <c r="E620">
        <v>62</v>
      </c>
      <c r="F620" t="s">
        <v>2648</v>
      </c>
      <c r="G620" t="s">
        <v>2824</v>
      </c>
      <c r="H620" t="s">
        <v>2825</v>
      </c>
      <c r="I620" t="s">
        <v>2810</v>
      </c>
      <c r="J620" s="3" t="s">
        <v>4708</v>
      </c>
    </row>
    <row r="621" spans="1:10" x14ac:dyDescent="0.2">
      <c r="A621" t="s">
        <v>2826</v>
      </c>
      <c r="B621" t="s">
        <v>2827</v>
      </c>
      <c r="C621">
        <v>2015</v>
      </c>
      <c r="D621" t="s">
        <v>1753</v>
      </c>
      <c r="E621">
        <v>36</v>
      </c>
      <c r="F621" t="s">
        <v>2648</v>
      </c>
      <c r="G621">
        <v>1197</v>
      </c>
      <c r="H621" t="s">
        <v>2828</v>
      </c>
      <c r="I621" t="s">
        <v>2829</v>
      </c>
      <c r="J621" s="3" t="s">
        <v>4708</v>
      </c>
    </row>
    <row r="622" spans="1:10" x14ac:dyDescent="0.2">
      <c r="A622" t="s">
        <v>2830</v>
      </c>
      <c r="B622" t="s">
        <v>2831</v>
      </c>
      <c r="C622">
        <v>2015</v>
      </c>
      <c r="D622" t="s">
        <v>1753</v>
      </c>
      <c r="E622">
        <v>36</v>
      </c>
      <c r="F622" t="s">
        <v>2648</v>
      </c>
      <c r="G622">
        <v>594</v>
      </c>
      <c r="H622" t="s">
        <v>2832</v>
      </c>
      <c r="I622" t="s">
        <v>2833</v>
      </c>
      <c r="J622" s="3" t="s">
        <v>4708</v>
      </c>
    </row>
    <row r="623" spans="1:10" x14ac:dyDescent="0.2">
      <c r="A623" t="s">
        <v>2834</v>
      </c>
      <c r="B623" t="s">
        <v>2835</v>
      </c>
      <c r="C623">
        <v>2015</v>
      </c>
      <c r="D623" t="s">
        <v>2836</v>
      </c>
      <c r="E623">
        <v>84</v>
      </c>
      <c r="F623" t="s">
        <v>2837</v>
      </c>
      <c r="I623" t="s">
        <v>2838</v>
      </c>
      <c r="J623" s="3" t="s">
        <v>4708</v>
      </c>
    </row>
    <row r="624" spans="1:10" x14ac:dyDescent="0.2">
      <c r="A624" t="s">
        <v>2839</v>
      </c>
      <c r="B624" t="s">
        <v>2840</v>
      </c>
      <c r="C624">
        <v>2015</v>
      </c>
      <c r="D624" t="s">
        <v>1818</v>
      </c>
      <c r="E624">
        <v>17</v>
      </c>
      <c r="F624" t="s">
        <v>2648</v>
      </c>
      <c r="G624">
        <v>198</v>
      </c>
      <c r="H624" t="s">
        <v>2841</v>
      </c>
      <c r="I624" t="s">
        <v>2842</v>
      </c>
      <c r="J624" s="3" t="s">
        <v>4708</v>
      </c>
    </row>
    <row r="625" spans="1:10" x14ac:dyDescent="0.2">
      <c r="A625" t="s">
        <v>2843</v>
      </c>
      <c r="B625" t="s">
        <v>2844</v>
      </c>
      <c r="C625">
        <v>2015</v>
      </c>
      <c r="D625" t="s">
        <v>1818</v>
      </c>
      <c r="E625">
        <v>17</v>
      </c>
      <c r="F625" t="s">
        <v>2648</v>
      </c>
      <c r="G625">
        <v>148</v>
      </c>
      <c r="H625" t="s">
        <v>2841</v>
      </c>
      <c r="I625" t="s">
        <v>2845</v>
      </c>
      <c r="J625" s="3" t="s">
        <v>4708</v>
      </c>
    </row>
    <row r="626" spans="1:10" x14ac:dyDescent="0.2">
      <c r="A626" t="s">
        <v>2846</v>
      </c>
      <c r="B626" t="s">
        <v>2847</v>
      </c>
      <c r="C626">
        <v>2015</v>
      </c>
      <c r="D626" t="s">
        <v>2848</v>
      </c>
      <c r="E626">
        <v>27</v>
      </c>
      <c r="F626">
        <v>12</v>
      </c>
      <c r="G626" t="s">
        <v>2849</v>
      </c>
      <c r="I626" t="s">
        <v>2850</v>
      </c>
      <c r="J626" s="3" t="s">
        <v>4708</v>
      </c>
    </row>
    <row r="627" spans="1:10" x14ac:dyDescent="0.2">
      <c r="A627" t="s">
        <v>2851</v>
      </c>
      <c r="B627" t="s">
        <v>2852</v>
      </c>
      <c r="C627">
        <v>2015</v>
      </c>
      <c r="D627" t="s">
        <v>2853</v>
      </c>
      <c r="E627">
        <v>30</v>
      </c>
      <c r="F627">
        <v>4</v>
      </c>
      <c r="G627" t="s">
        <v>2854</v>
      </c>
      <c r="H627" t="s">
        <v>2855</v>
      </c>
      <c r="I627" t="s">
        <v>2856</v>
      </c>
      <c r="J627" s="3" t="s">
        <v>4708</v>
      </c>
    </row>
    <row r="628" spans="1:10" x14ac:dyDescent="0.2">
      <c r="A628" t="s">
        <v>2857</v>
      </c>
      <c r="B628" t="s">
        <v>2858</v>
      </c>
      <c r="C628">
        <v>2015</v>
      </c>
      <c r="D628" t="s">
        <v>1576</v>
      </c>
      <c r="E628">
        <v>10</v>
      </c>
      <c r="F628" t="s">
        <v>2859</v>
      </c>
      <c r="G628">
        <v>23</v>
      </c>
      <c r="H628" t="s">
        <v>2860</v>
      </c>
      <c r="I628" t="s">
        <v>2861</v>
      </c>
      <c r="J628" s="3" t="s">
        <v>4708</v>
      </c>
    </row>
    <row r="629" spans="1:10" x14ac:dyDescent="0.2">
      <c r="A629" t="s">
        <v>2862</v>
      </c>
      <c r="B629" t="s">
        <v>2863</v>
      </c>
      <c r="C629">
        <v>2015</v>
      </c>
      <c r="D629" t="s">
        <v>2864</v>
      </c>
      <c r="E629">
        <v>16</v>
      </c>
      <c r="F629">
        <v>2</v>
      </c>
      <c r="G629" t="s">
        <v>2865</v>
      </c>
      <c r="H629" t="s">
        <v>2866</v>
      </c>
      <c r="I629" t="s">
        <v>2867</v>
      </c>
      <c r="J629" s="3" t="s">
        <v>4708</v>
      </c>
    </row>
    <row r="630" spans="1:10" x14ac:dyDescent="0.2">
      <c r="A630" t="s">
        <v>2868</v>
      </c>
      <c r="B630" t="s">
        <v>2869</v>
      </c>
      <c r="C630">
        <v>2014</v>
      </c>
      <c r="D630" t="s">
        <v>145</v>
      </c>
      <c r="E630">
        <v>38</v>
      </c>
      <c r="F630">
        <v>7</v>
      </c>
      <c r="G630" t="s">
        <v>2870</v>
      </c>
      <c r="H630" t="s">
        <v>2871</v>
      </c>
      <c r="I630" t="s">
        <v>2872</v>
      </c>
      <c r="J630" s="3" t="s">
        <v>4708</v>
      </c>
    </row>
    <row r="631" spans="1:10" x14ac:dyDescent="0.2">
      <c r="A631" t="s">
        <v>2873</v>
      </c>
      <c r="B631" t="s">
        <v>2874</v>
      </c>
      <c r="C631">
        <v>2014</v>
      </c>
      <c r="D631" t="s">
        <v>1322</v>
      </c>
      <c r="E631">
        <v>6</v>
      </c>
      <c r="F631">
        <v>1</v>
      </c>
      <c r="G631" s="2">
        <v>42979</v>
      </c>
      <c r="H631" t="s">
        <v>2875</v>
      </c>
      <c r="I631" t="s">
        <v>2876</v>
      </c>
      <c r="J631" s="3" t="s">
        <v>4708</v>
      </c>
    </row>
    <row r="632" spans="1:10" x14ac:dyDescent="0.2">
      <c r="A632" t="s">
        <v>2877</v>
      </c>
      <c r="B632" t="s">
        <v>2878</v>
      </c>
      <c r="C632">
        <v>2014</v>
      </c>
      <c r="D632" t="s">
        <v>2879</v>
      </c>
      <c r="E632">
        <v>55</v>
      </c>
      <c r="F632">
        <v>6</v>
      </c>
      <c r="G632" t="s">
        <v>2880</v>
      </c>
      <c r="H632" t="s">
        <v>2881</v>
      </c>
      <c r="I632" t="s">
        <v>2882</v>
      </c>
      <c r="J632" s="3" t="s">
        <v>4708</v>
      </c>
    </row>
    <row r="633" spans="1:10" x14ac:dyDescent="0.2">
      <c r="A633" t="s">
        <v>2883</v>
      </c>
      <c r="B633" t="s">
        <v>2884</v>
      </c>
      <c r="C633">
        <v>2014</v>
      </c>
      <c r="D633" t="s">
        <v>971</v>
      </c>
      <c r="E633">
        <v>46</v>
      </c>
      <c r="F633">
        <v>3</v>
      </c>
      <c r="G633" t="s">
        <v>2885</v>
      </c>
      <c r="H633" t="s">
        <v>2886</v>
      </c>
      <c r="I633" t="s">
        <v>2887</v>
      </c>
      <c r="J633" s="3" t="s">
        <v>4708</v>
      </c>
    </row>
    <row r="634" spans="1:10" x14ac:dyDescent="0.2">
      <c r="A634" t="s">
        <v>2888</v>
      </c>
      <c r="B634" t="s">
        <v>2889</v>
      </c>
      <c r="C634">
        <v>2014</v>
      </c>
      <c r="D634" t="s">
        <v>2890</v>
      </c>
      <c r="E634">
        <v>56</v>
      </c>
      <c r="F634">
        <v>2</v>
      </c>
      <c r="G634" t="s">
        <v>2891</v>
      </c>
      <c r="H634" t="s">
        <v>2892</v>
      </c>
      <c r="I634" t="s">
        <v>2893</v>
      </c>
      <c r="J634" s="3" t="s">
        <v>4708</v>
      </c>
    </row>
    <row r="635" spans="1:10" x14ac:dyDescent="0.2">
      <c r="A635" t="s">
        <v>2894</v>
      </c>
      <c r="B635" t="s">
        <v>2895</v>
      </c>
      <c r="C635">
        <v>2014</v>
      </c>
      <c r="D635" t="s">
        <v>1315</v>
      </c>
      <c r="E635">
        <v>29</v>
      </c>
      <c r="F635">
        <v>3</v>
      </c>
      <c r="G635" t="s">
        <v>2896</v>
      </c>
      <c r="H635" t="s">
        <v>2897</v>
      </c>
      <c r="I635" t="s">
        <v>2898</v>
      </c>
      <c r="J635" s="3" t="s">
        <v>4708</v>
      </c>
    </row>
    <row r="636" spans="1:10" x14ac:dyDescent="0.2">
      <c r="A636" t="s">
        <v>2899</v>
      </c>
      <c r="B636" t="s">
        <v>2900</v>
      </c>
      <c r="C636">
        <v>2014</v>
      </c>
      <c r="D636" t="s">
        <v>1570</v>
      </c>
      <c r="E636">
        <v>19</v>
      </c>
      <c r="F636">
        <v>2</v>
      </c>
      <c r="G636" t="s">
        <v>2901</v>
      </c>
      <c r="H636" t="s">
        <v>2902</v>
      </c>
      <c r="I636" t="s">
        <v>2903</v>
      </c>
      <c r="J636" s="3" t="s">
        <v>4708</v>
      </c>
    </row>
    <row r="637" spans="1:10" x14ac:dyDescent="0.2">
      <c r="A637" t="s">
        <v>2904</v>
      </c>
      <c r="B637" t="s">
        <v>2905</v>
      </c>
      <c r="C637">
        <v>2014</v>
      </c>
      <c r="D637" t="s">
        <v>2906</v>
      </c>
      <c r="E637">
        <v>218</v>
      </c>
      <c r="F637">
        <v>4</v>
      </c>
      <c r="G637" t="s">
        <v>2907</v>
      </c>
      <c r="H637" t="s">
        <v>2908</v>
      </c>
      <c r="I637" t="s">
        <v>2909</v>
      </c>
      <c r="J637" s="3" t="s">
        <v>4708</v>
      </c>
    </row>
    <row r="638" spans="1:10" x14ac:dyDescent="0.2">
      <c r="A638" t="s">
        <v>2910</v>
      </c>
      <c r="B638" t="s">
        <v>2911</v>
      </c>
      <c r="C638">
        <v>2014</v>
      </c>
      <c r="D638" t="s">
        <v>2002</v>
      </c>
      <c r="E638">
        <v>85</v>
      </c>
      <c r="F638">
        <v>12</v>
      </c>
      <c r="G638" t="s">
        <v>2912</v>
      </c>
      <c r="H638" t="s">
        <v>2913</v>
      </c>
      <c r="I638" t="s">
        <v>2914</v>
      </c>
      <c r="J638" s="3" t="s">
        <v>4708</v>
      </c>
    </row>
    <row r="639" spans="1:10" x14ac:dyDescent="0.2">
      <c r="A639" t="s">
        <v>2915</v>
      </c>
      <c r="B639" t="s">
        <v>2916</v>
      </c>
      <c r="C639">
        <v>2014</v>
      </c>
      <c r="D639" t="s">
        <v>2917</v>
      </c>
      <c r="E639">
        <v>4</v>
      </c>
      <c r="F639">
        <v>2</v>
      </c>
      <c r="G639" t="s">
        <v>2918</v>
      </c>
      <c r="H639" t="s">
        <v>2919</v>
      </c>
      <c r="I639" t="s">
        <v>2920</v>
      </c>
      <c r="J639" s="3" t="s">
        <v>4708</v>
      </c>
    </row>
    <row r="640" spans="1:10" x14ac:dyDescent="0.2">
      <c r="A640" t="s">
        <v>2921</v>
      </c>
      <c r="B640" t="s">
        <v>2922</v>
      </c>
      <c r="C640">
        <v>2014</v>
      </c>
      <c r="D640" t="s">
        <v>62</v>
      </c>
      <c r="E640">
        <v>60</v>
      </c>
      <c r="F640">
        <v>5</v>
      </c>
      <c r="G640" t="s">
        <v>2923</v>
      </c>
      <c r="H640" t="s">
        <v>2924</v>
      </c>
      <c r="I640" t="s">
        <v>2925</v>
      </c>
      <c r="J640" s="3" t="s">
        <v>4708</v>
      </c>
    </row>
    <row r="641" spans="1:10" x14ac:dyDescent="0.2">
      <c r="A641" t="s">
        <v>2926</v>
      </c>
      <c r="B641" t="s">
        <v>2927</v>
      </c>
      <c r="C641">
        <v>2014</v>
      </c>
      <c r="D641" t="s">
        <v>1309</v>
      </c>
      <c r="E641">
        <v>45</v>
      </c>
      <c r="F641">
        <v>1</v>
      </c>
      <c r="G641" t="s">
        <v>2928</v>
      </c>
      <c r="H641" t="s">
        <v>2929</v>
      </c>
      <c r="I641" t="s">
        <v>2930</v>
      </c>
      <c r="J641" s="3" t="s">
        <v>4708</v>
      </c>
    </row>
    <row r="642" spans="1:10" x14ac:dyDescent="0.2">
      <c r="A642" t="s">
        <v>2931</v>
      </c>
      <c r="B642" t="s">
        <v>2932</v>
      </c>
      <c r="C642">
        <v>2014</v>
      </c>
      <c r="D642" t="s">
        <v>1309</v>
      </c>
      <c r="E642">
        <v>45</v>
      </c>
      <c r="F642">
        <v>2</v>
      </c>
      <c r="G642" t="s">
        <v>2933</v>
      </c>
      <c r="H642" t="s">
        <v>2934</v>
      </c>
      <c r="I642" t="s">
        <v>2935</v>
      </c>
      <c r="J642" s="3" t="s">
        <v>4708</v>
      </c>
    </row>
    <row r="643" spans="1:10" x14ac:dyDescent="0.2">
      <c r="A643" t="s">
        <v>2936</v>
      </c>
      <c r="B643" t="s">
        <v>2937</v>
      </c>
      <c r="C643">
        <v>2014</v>
      </c>
      <c r="D643" t="s">
        <v>1309</v>
      </c>
      <c r="E643">
        <v>47</v>
      </c>
      <c r="F643">
        <v>2</v>
      </c>
      <c r="G643" t="s">
        <v>2938</v>
      </c>
      <c r="H643" t="s">
        <v>2939</v>
      </c>
      <c r="I643" t="s">
        <v>2940</v>
      </c>
      <c r="J643" s="3" t="s">
        <v>4708</v>
      </c>
    </row>
    <row r="644" spans="1:10" x14ac:dyDescent="0.2">
      <c r="A644" t="s">
        <v>2941</v>
      </c>
      <c r="B644" t="s">
        <v>2942</v>
      </c>
      <c r="C644">
        <v>2014</v>
      </c>
      <c r="D644" t="s">
        <v>349</v>
      </c>
      <c r="E644">
        <v>15</v>
      </c>
      <c r="F644">
        <v>9</v>
      </c>
      <c r="G644" t="s">
        <v>2943</v>
      </c>
      <c r="H644" t="s">
        <v>2944</v>
      </c>
      <c r="I644" t="s">
        <v>2945</v>
      </c>
      <c r="J644" s="3" t="s">
        <v>4708</v>
      </c>
    </row>
    <row r="645" spans="1:10" x14ac:dyDescent="0.2">
      <c r="A645" t="s">
        <v>2946</v>
      </c>
      <c r="B645" t="s">
        <v>2947</v>
      </c>
      <c r="C645">
        <v>2014</v>
      </c>
      <c r="D645" t="s">
        <v>276</v>
      </c>
      <c r="E645">
        <v>189</v>
      </c>
      <c r="F645" t="s">
        <v>2142</v>
      </c>
      <c r="I645" t="s">
        <v>2948</v>
      </c>
      <c r="J645" s="3" t="s">
        <v>4708</v>
      </c>
    </row>
    <row r="646" spans="1:10" x14ac:dyDescent="0.2">
      <c r="A646" t="s">
        <v>2949</v>
      </c>
      <c r="B646" t="s">
        <v>2950</v>
      </c>
      <c r="C646">
        <v>2014</v>
      </c>
      <c r="D646" t="s">
        <v>2951</v>
      </c>
      <c r="E646">
        <v>18</v>
      </c>
      <c r="F646" t="s">
        <v>2952</v>
      </c>
      <c r="G646" t="s">
        <v>2953</v>
      </c>
      <c r="I646" t="s">
        <v>2954</v>
      </c>
      <c r="J646" s="3" t="s">
        <v>4708</v>
      </c>
    </row>
    <row r="647" spans="1:10" x14ac:dyDescent="0.2">
      <c r="A647" t="s">
        <v>2955</v>
      </c>
      <c r="B647" t="s">
        <v>2956</v>
      </c>
      <c r="C647">
        <v>2014</v>
      </c>
      <c r="D647" t="s">
        <v>369</v>
      </c>
      <c r="E647">
        <v>42</v>
      </c>
      <c r="F647" t="s">
        <v>2813</v>
      </c>
      <c r="G647" t="s">
        <v>2957</v>
      </c>
      <c r="H647" t="s">
        <v>2958</v>
      </c>
      <c r="I647" t="s">
        <v>2959</v>
      </c>
      <c r="J647" s="3" t="s">
        <v>4708</v>
      </c>
    </row>
    <row r="648" spans="1:10" x14ac:dyDescent="0.2">
      <c r="A648" t="s">
        <v>2960</v>
      </c>
      <c r="B648" t="s">
        <v>2961</v>
      </c>
      <c r="C648">
        <v>2014</v>
      </c>
      <c r="D648" t="s">
        <v>667</v>
      </c>
      <c r="E648">
        <v>30</v>
      </c>
      <c r="F648" t="s">
        <v>2962</v>
      </c>
      <c r="G648" t="s">
        <v>2963</v>
      </c>
      <c r="I648" t="s">
        <v>2914</v>
      </c>
      <c r="J648" s="3" t="s">
        <v>4708</v>
      </c>
    </row>
    <row r="649" spans="1:10" x14ac:dyDescent="0.2">
      <c r="A649" t="s">
        <v>2964</v>
      </c>
      <c r="B649" t="s">
        <v>2965</v>
      </c>
      <c r="C649">
        <v>2014</v>
      </c>
      <c r="D649" t="s">
        <v>1753</v>
      </c>
      <c r="E649">
        <v>35</v>
      </c>
      <c r="F649" t="s">
        <v>2648</v>
      </c>
      <c r="G649">
        <v>298</v>
      </c>
      <c r="H649" t="s">
        <v>2966</v>
      </c>
      <c r="I649" t="s">
        <v>2967</v>
      </c>
      <c r="J649" s="3" t="s">
        <v>4708</v>
      </c>
    </row>
    <row r="650" spans="1:10" x14ac:dyDescent="0.2">
      <c r="A650" t="s">
        <v>2968</v>
      </c>
      <c r="B650" t="s">
        <v>2969</v>
      </c>
      <c r="C650">
        <v>2014</v>
      </c>
      <c r="D650" t="s">
        <v>1753</v>
      </c>
      <c r="E650">
        <v>35</v>
      </c>
      <c r="F650" t="s">
        <v>2648</v>
      </c>
      <c r="G650">
        <v>180</v>
      </c>
      <c r="H650" t="s">
        <v>2970</v>
      </c>
      <c r="I650" t="s">
        <v>2959</v>
      </c>
      <c r="J650" s="3" t="s">
        <v>4708</v>
      </c>
    </row>
    <row r="651" spans="1:10" x14ac:dyDescent="0.2">
      <c r="A651" t="s">
        <v>2971</v>
      </c>
      <c r="B651" t="s">
        <v>2972</v>
      </c>
      <c r="C651">
        <v>2014</v>
      </c>
      <c r="D651" t="s">
        <v>211</v>
      </c>
      <c r="E651">
        <v>40</v>
      </c>
      <c r="F651" t="s">
        <v>2788</v>
      </c>
      <c r="G651" t="s">
        <v>2973</v>
      </c>
      <c r="H651" t="s">
        <v>2974</v>
      </c>
      <c r="I651" t="s">
        <v>2975</v>
      </c>
      <c r="J651" s="3" t="s">
        <v>4708</v>
      </c>
    </row>
    <row r="652" spans="1:10" x14ac:dyDescent="0.2">
      <c r="A652" t="s">
        <v>2976</v>
      </c>
      <c r="B652" t="s">
        <v>2977</v>
      </c>
      <c r="C652">
        <v>2014</v>
      </c>
      <c r="D652" t="s">
        <v>657</v>
      </c>
      <c r="E652">
        <v>62</v>
      </c>
      <c r="F652" t="s">
        <v>2648</v>
      </c>
      <c r="H652" t="s">
        <v>2978</v>
      </c>
      <c r="I652" t="s">
        <v>2979</v>
      </c>
      <c r="J652" s="3" t="s">
        <v>4708</v>
      </c>
    </row>
    <row r="653" spans="1:10" x14ac:dyDescent="0.2">
      <c r="A653" t="s">
        <v>2980</v>
      </c>
      <c r="B653" t="s">
        <v>2981</v>
      </c>
      <c r="C653">
        <v>2014</v>
      </c>
      <c r="D653" t="s">
        <v>657</v>
      </c>
      <c r="E653">
        <v>62</v>
      </c>
      <c r="F653" t="s">
        <v>2648</v>
      </c>
      <c r="H653" t="s">
        <v>2982</v>
      </c>
      <c r="I653" t="s">
        <v>2983</v>
      </c>
      <c r="J653" s="3" t="s">
        <v>4708</v>
      </c>
    </row>
    <row r="654" spans="1:10" x14ac:dyDescent="0.2">
      <c r="A654" t="s">
        <v>2984</v>
      </c>
      <c r="B654" t="s">
        <v>2985</v>
      </c>
      <c r="C654">
        <v>2014</v>
      </c>
      <c r="D654" t="s">
        <v>1072</v>
      </c>
      <c r="E654">
        <v>83</v>
      </c>
      <c r="F654" t="s">
        <v>2648</v>
      </c>
      <c r="G654" t="s">
        <v>2986</v>
      </c>
      <c r="H654" t="s">
        <v>2987</v>
      </c>
      <c r="I654" t="s">
        <v>2988</v>
      </c>
      <c r="J654" s="3" t="s">
        <v>4708</v>
      </c>
    </row>
    <row r="655" spans="1:10" x14ac:dyDescent="0.2">
      <c r="A655" t="s">
        <v>2989</v>
      </c>
      <c r="B655" t="s">
        <v>2990</v>
      </c>
      <c r="C655">
        <v>2014</v>
      </c>
      <c r="D655" t="s">
        <v>1818</v>
      </c>
      <c r="E655">
        <v>16</v>
      </c>
      <c r="F655" t="s">
        <v>2668</v>
      </c>
      <c r="G655">
        <v>8</v>
      </c>
      <c r="H655" t="s">
        <v>2991</v>
      </c>
      <c r="I655" t="s">
        <v>2914</v>
      </c>
      <c r="J655" s="3" t="s">
        <v>4708</v>
      </c>
    </row>
    <row r="656" spans="1:10" x14ac:dyDescent="0.2">
      <c r="A656" t="s">
        <v>2992</v>
      </c>
      <c r="B656" t="s">
        <v>2993</v>
      </c>
      <c r="C656">
        <v>2014</v>
      </c>
      <c r="D656" t="s">
        <v>73</v>
      </c>
      <c r="E656">
        <v>145</v>
      </c>
      <c r="F656" t="s">
        <v>2994</v>
      </c>
      <c r="H656" t="s">
        <v>2995</v>
      </c>
      <c r="I656" t="s">
        <v>2996</v>
      </c>
      <c r="J656" s="3" t="s">
        <v>4708</v>
      </c>
    </row>
    <row r="657" spans="1:10" x14ac:dyDescent="0.2">
      <c r="A657" t="s">
        <v>2997</v>
      </c>
      <c r="B657" t="s">
        <v>2998</v>
      </c>
      <c r="C657">
        <v>2014</v>
      </c>
      <c r="D657" t="s">
        <v>905</v>
      </c>
      <c r="E657">
        <v>7</v>
      </c>
      <c r="F657" t="s">
        <v>2999</v>
      </c>
      <c r="G657" t="s">
        <v>3000</v>
      </c>
      <c r="H657" t="s">
        <v>3001</v>
      </c>
      <c r="I657" t="s">
        <v>3002</v>
      </c>
      <c r="J657" s="3" t="s">
        <v>4708</v>
      </c>
    </row>
    <row r="658" spans="1:10" x14ac:dyDescent="0.2">
      <c r="A658" t="s">
        <v>3003</v>
      </c>
      <c r="B658" t="s">
        <v>3004</v>
      </c>
      <c r="C658">
        <v>2014</v>
      </c>
      <c r="D658" t="s">
        <v>605</v>
      </c>
      <c r="E658">
        <v>33</v>
      </c>
      <c r="F658" t="s">
        <v>2676</v>
      </c>
      <c r="G658" t="s">
        <v>3005</v>
      </c>
      <c r="H658" t="s">
        <v>3006</v>
      </c>
      <c r="I658" t="s">
        <v>3007</v>
      </c>
      <c r="J658" s="3" t="s">
        <v>4708</v>
      </c>
    </row>
    <row r="659" spans="1:10" x14ac:dyDescent="0.2">
      <c r="A659" t="s">
        <v>3008</v>
      </c>
      <c r="B659" t="s">
        <v>3009</v>
      </c>
      <c r="C659">
        <v>2014</v>
      </c>
      <c r="D659" t="s">
        <v>605</v>
      </c>
      <c r="E659">
        <v>33</v>
      </c>
      <c r="F659" t="s">
        <v>2676</v>
      </c>
      <c r="G659" t="s">
        <v>3010</v>
      </c>
      <c r="H659" t="s">
        <v>3011</v>
      </c>
      <c r="I659" t="s">
        <v>2872</v>
      </c>
      <c r="J659" s="3" t="s">
        <v>4708</v>
      </c>
    </row>
    <row r="660" spans="1:10" x14ac:dyDescent="0.2">
      <c r="A660" t="s">
        <v>3012</v>
      </c>
      <c r="B660" t="s">
        <v>3013</v>
      </c>
      <c r="C660">
        <v>2014</v>
      </c>
      <c r="D660" t="s">
        <v>605</v>
      </c>
      <c r="E660">
        <v>33</v>
      </c>
      <c r="F660" t="s">
        <v>2676</v>
      </c>
      <c r="G660" t="s">
        <v>3014</v>
      </c>
      <c r="H660" t="s">
        <v>3015</v>
      </c>
      <c r="I660" t="s">
        <v>3016</v>
      </c>
      <c r="J660" s="3" t="s">
        <v>4708</v>
      </c>
    </row>
    <row r="661" spans="1:10" x14ac:dyDescent="0.2">
      <c r="A661" t="s">
        <v>3017</v>
      </c>
      <c r="B661" t="s">
        <v>3018</v>
      </c>
      <c r="C661">
        <v>2014</v>
      </c>
      <c r="D661" t="s">
        <v>644</v>
      </c>
      <c r="E661">
        <v>63</v>
      </c>
      <c r="F661" t="s">
        <v>2813</v>
      </c>
      <c r="G661" t="s">
        <v>3019</v>
      </c>
      <c r="H661" t="s">
        <v>3020</v>
      </c>
      <c r="I661" t="s">
        <v>3021</v>
      </c>
      <c r="J661" s="3" t="s">
        <v>4708</v>
      </c>
    </row>
    <row r="662" spans="1:10" x14ac:dyDescent="0.2">
      <c r="A662" t="s">
        <v>3022</v>
      </c>
      <c r="B662" t="s">
        <v>3023</v>
      </c>
      <c r="C662">
        <v>2014</v>
      </c>
      <c r="D662" t="s">
        <v>172</v>
      </c>
      <c r="E662">
        <v>18</v>
      </c>
      <c r="F662" t="s">
        <v>2648</v>
      </c>
      <c r="G662" t="s">
        <v>3024</v>
      </c>
      <c r="I662" t="s">
        <v>3025</v>
      </c>
      <c r="J662" s="3" t="s">
        <v>4708</v>
      </c>
    </row>
    <row r="663" spans="1:10" x14ac:dyDescent="0.2">
      <c r="A663" t="s">
        <v>3026</v>
      </c>
      <c r="B663" t="s">
        <v>3027</v>
      </c>
      <c r="C663">
        <v>2014</v>
      </c>
      <c r="D663" t="s">
        <v>775</v>
      </c>
      <c r="E663">
        <v>22</v>
      </c>
      <c r="F663" t="s">
        <v>3028</v>
      </c>
      <c r="G663">
        <v>56</v>
      </c>
      <c r="H663" t="s">
        <v>3029</v>
      </c>
      <c r="I663" t="s">
        <v>3030</v>
      </c>
      <c r="J663" s="3" t="s">
        <v>4708</v>
      </c>
    </row>
    <row r="664" spans="1:10" x14ac:dyDescent="0.2">
      <c r="A664" t="s">
        <v>3031</v>
      </c>
      <c r="B664" t="s">
        <v>3032</v>
      </c>
      <c r="C664">
        <v>2013</v>
      </c>
      <c r="D664" t="s">
        <v>349</v>
      </c>
      <c r="E664">
        <v>14</v>
      </c>
      <c r="F664">
        <v>3</v>
      </c>
      <c r="G664" t="s">
        <v>3033</v>
      </c>
      <c r="H664" t="s">
        <v>3034</v>
      </c>
      <c r="I664" t="s">
        <v>3035</v>
      </c>
      <c r="J664" s="3" t="s">
        <v>4708</v>
      </c>
    </row>
    <row r="665" spans="1:10" x14ac:dyDescent="0.2">
      <c r="A665" t="s">
        <v>3036</v>
      </c>
      <c r="B665" t="s">
        <v>3037</v>
      </c>
      <c r="C665">
        <v>2013</v>
      </c>
      <c r="D665" t="s">
        <v>349</v>
      </c>
      <c r="E665">
        <v>14</v>
      </c>
      <c r="F665">
        <v>8</v>
      </c>
      <c r="G665" t="s">
        <v>3038</v>
      </c>
      <c r="H665" t="s">
        <v>3039</v>
      </c>
      <c r="I665" t="s">
        <v>3040</v>
      </c>
      <c r="J665" s="3" t="s">
        <v>4708</v>
      </c>
    </row>
    <row r="666" spans="1:10" x14ac:dyDescent="0.2">
      <c r="A666" t="s">
        <v>3041</v>
      </c>
      <c r="B666" t="s">
        <v>3042</v>
      </c>
      <c r="C666">
        <v>2013</v>
      </c>
      <c r="D666" t="s">
        <v>917</v>
      </c>
      <c r="E666">
        <v>8</v>
      </c>
      <c r="F666">
        <v>5</v>
      </c>
      <c r="G666" t="s">
        <v>3043</v>
      </c>
      <c r="H666" t="s">
        <v>3044</v>
      </c>
      <c r="I666" t="s">
        <v>3045</v>
      </c>
      <c r="J666" s="3" t="s">
        <v>4708</v>
      </c>
    </row>
    <row r="667" spans="1:10" x14ac:dyDescent="0.2">
      <c r="A667" t="s">
        <v>3046</v>
      </c>
      <c r="B667" t="s">
        <v>3047</v>
      </c>
      <c r="C667">
        <v>2013</v>
      </c>
      <c r="D667" t="s">
        <v>810</v>
      </c>
      <c r="E667">
        <v>28</v>
      </c>
      <c r="F667">
        <v>4</v>
      </c>
      <c r="G667" t="s">
        <v>3048</v>
      </c>
      <c r="H667" t="s">
        <v>3049</v>
      </c>
      <c r="I667" t="s">
        <v>3050</v>
      </c>
      <c r="J667" s="3" t="s">
        <v>4708</v>
      </c>
    </row>
    <row r="668" spans="1:10" x14ac:dyDescent="0.2">
      <c r="A668" t="s">
        <v>3051</v>
      </c>
      <c r="B668" t="s">
        <v>3052</v>
      </c>
      <c r="C668">
        <v>2013</v>
      </c>
      <c r="D668" t="s">
        <v>3053</v>
      </c>
      <c r="E668">
        <v>31</v>
      </c>
      <c r="F668">
        <v>2</v>
      </c>
      <c r="G668" t="s">
        <v>3054</v>
      </c>
      <c r="H668" t="s">
        <v>3055</v>
      </c>
      <c r="I668" t="s">
        <v>3056</v>
      </c>
      <c r="J668" s="3" t="s">
        <v>4708</v>
      </c>
    </row>
    <row r="669" spans="1:10" x14ac:dyDescent="0.2">
      <c r="A669" t="s">
        <v>3057</v>
      </c>
      <c r="B669" t="s">
        <v>3058</v>
      </c>
      <c r="C669">
        <v>2013</v>
      </c>
      <c r="D669" t="s">
        <v>521</v>
      </c>
      <c r="E669">
        <v>95</v>
      </c>
      <c r="F669">
        <v>2</v>
      </c>
      <c r="G669" t="s">
        <v>3059</v>
      </c>
      <c r="H669" t="s">
        <v>3060</v>
      </c>
      <c r="I669" t="s">
        <v>3061</v>
      </c>
      <c r="J669" s="3" t="s">
        <v>4708</v>
      </c>
    </row>
    <row r="670" spans="1:10" x14ac:dyDescent="0.2">
      <c r="A670" t="s">
        <v>3062</v>
      </c>
      <c r="B670" t="s">
        <v>3063</v>
      </c>
      <c r="C670">
        <v>2013</v>
      </c>
      <c r="D670" t="s">
        <v>3064</v>
      </c>
      <c r="E670">
        <v>181</v>
      </c>
      <c r="F670">
        <v>2</v>
      </c>
      <c r="G670" t="s">
        <v>3065</v>
      </c>
      <c r="H670" t="s">
        <v>3066</v>
      </c>
      <c r="I670" t="s">
        <v>3067</v>
      </c>
      <c r="J670" s="3" t="s">
        <v>4708</v>
      </c>
    </row>
    <row r="671" spans="1:10" x14ac:dyDescent="0.2">
      <c r="A671" t="s">
        <v>3068</v>
      </c>
      <c r="B671" t="s">
        <v>3069</v>
      </c>
      <c r="C671">
        <v>2013</v>
      </c>
      <c r="D671" t="s">
        <v>276</v>
      </c>
      <c r="E671">
        <v>187</v>
      </c>
      <c r="F671">
        <v>1</v>
      </c>
      <c r="G671" t="s">
        <v>3070</v>
      </c>
      <c r="H671" t="s">
        <v>3071</v>
      </c>
      <c r="I671" t="s">
        <v>3072</v>
      </c>
      <c r="J671" s="3" t="s">
        <v>4708</v>
      </c>
    </row>
    <row r="672" spans="1:10" x14ac:dyDescent="0.2">
      <c r="A672" t="s">
        <v>3073</v>
      </c>
      <c r="B672" t="s">
        <v>3074</v>
      </c>
      <c r="C672">
        <v>2013</v>
      </c>
      <c r="D672" t="s">
        <v>2002</v>
      </c>
      <c r="E672">
        <v>84</v>
      </c>
      <c r="F672">
        <v>7</v>
      </c>
      <c r="G672" t="s">
        <v>3075</v>
      </c>
      <c r="H672" t="s">
        <v>3076</v>
      </c>
      <c r="I672" t="s">
        <v>3077</v>
      </c>
      <c r="J672" s="3" t="s">
        <v>4708</v>
      </c>
    </row>
    <row r="673" spans="1:10" x14ac:dyDescent="0.2">
      <c r="A673" t="s">
        <v>3078</v>
      </c>
      <c r="B673" t="s">
        <v>3079</v>
      </c>
      <c r="C673">
        <v>2013</v>
      </c>
      <c r="D673" t="s">
        <v>3080</v>
      </c>
      <c r="E673">
        <v>57</v>
      </c>
      <c r="F673">
        <v>3</v>
      </c>
      <c r="G673" t="s">
        <v>3081</v>
      </c>
      <c r="H673" t="s">
        <v>3082</v>
      </c>
      <c r="I673" t="s">
        <v>3083</v>
      </c>
      <c r="J673" s="3" t="s">
        <v>4708</v>
      </c>
    </row>
    <row r="674" spans="1:10" x14ac:dyDescent="0.2">
      <c r="A674" t="s">
        <v>3084</v>
      </c>
      <c r="B674" t="s">
        <v>3085</v>
      </c>
      <c r="C674">
        <v>2013</v>
      </c>
      <c r="D674" t="s">
        <v>1309</v>
      </c>
      <c r="E674">
        <v>43</v>
      </c>
      <c r="F674">
        <v>5</v>
      </c>
      <c r="G674" t="s">
        <v>3086</v>
      </c>
      <c r="H674" t="s">
        <v>3087</v>
      </c>
      <c r="I674" t="s">
        <v>3088</v>
      </c>
      <c r="J674" s="3" t="s">
        <v>4708</v>
      </c>
    </row>
    <row r="675" spans="1:10" x14ac:dyDescent="0.2">
      <c r="A675" t="s">
        <v>3089</v>
      </c>
      <c r="B675" t="s">
        <v>3090</v>
      </c>
      <c r="C675">
        <v>2013</v>
      </c>
      <c r="D675" t="s">
        <v>3091</v>
      </c>
      <c r="E675">
        <v>102</v>
      </c>
      <c r="F675">
        <v>9</v>
      </c>
      <c r="G675" t="s">
        <v>3092</v>
      </c>
      <c r="H675" t="s">
        <v>3093</v>
      </c>
      <c r="I675" t="s">
        <v>3094</v>
      </c>
      <c r="J675" s="3" t="s">
        <v>4708</v>
      </c>
    </row>
    <row r="676" spans="1:10" x14ac:dyDescent="0.2">
      <c r="A676" t="s">
        <v>3095</v>
      </c>
      <c r="B676" t="s">
        <v>3096</v>
      </c>
      <c r="C676">
        <v>2013</v>
      </c>
      <c r="D676" t="s">
        <v>657</v>
      </c>
      <c r="E676">
        <v>61</v>
      </c>
      <c r="F676">
        <v>6</v>
      </c>
      <c r="G676" t="s">
        <v>3097</v>
      </c>
      <c r="H676" t="s">
        <v>3098</v>
      </c>
      <c r="I676" t="s">
        <v>3099</v>
      </c>
      <c r="J676" s="3" t="s">
        <v>4708</v>
      </c>
    </row>
    <row r="677" spans="1:10" x14ac:dyDescent="0.2">
      <c r="A677" t="s">
        <v>3100</v>
      </c>
      <c r="B677" t="s">
        <v>3101</v>
      </c>
      <c r="C677">
        <v>2013</v>
      </c>
      <c r="D677" t="s">
        <v>62</v>
      </c>
      <c r="E677">
        <v>59</v>
      </c>
      <c r="F677">
        <v>6</v>
      </c>
      <c r="G677" t="s">
        <v>3102</v>
      </c>
      <c r="H677" t="s">
        <v>3103</v>
      </c>
      <c r="I677" t="s">
        <v>3104</v>
      </c>
      <c r="J677" s="3" t="s">
        <v>4708</v>
      </c>
    </row>
    <row r="678" spans="1:10" x14ac:dyDescent="0.2">
      <c r="A678" t="s">
        <v>3105</v>
      </c>
      <c r="B678" t="s">
        <v>3106</v>
      </c>
      <c r="C678">
        <v>2013</v>
      </c>
      <c r="D678" t="s">
        <v>318</v>
      </c>
      <c r="E678">
        <v>43</v>
      </c>
      <c r="F678">
        <v>3</v>
      </c>
      <c r="G678" t="s">
        <v>3107</v>
      </c>
      <c r="H678" t="s">
        <v>3108</v>
      </c>
      <c r="I678" t="s">
        <v>3109</v>
      </c>
      <c r="J678" s="3" t="s">
        <v>4708</v>
      </c>
    </row>
    <row r="679" spans="1:10" x14ac:dyDescent="0.2">
      <c r="A679" t="s">
        <v>3110</v>
      </c>
      <c r="B679" t="s">
        <v>3111</v>
      </c>
      <c r="C679">
        <v>2013</v>
      </c>
      <c r="D679" t="s">
        <v>3112</v>
      </c>
      <c r="E679">
        <v>5</v>
      </c>
      <c r="F679">
        <v>1</v>
      </c>
      <c r="G679">
        <v>99</v>
      </c>
      <c r="I679" t="s">
        <v>3113</v>
      </c>
      <c r="J679" s="3" t="s">
        <v>4708</v>
      </c>
    </row>
    <row r="680" spans="1:10" x14ac:dyDescent="0.2">
      <c r="A680" t="s">
        <v>3114</v>
      </c>
      <c r="B680" t="s">
        <v>3115</v>
      </c>
      <c r="C680">
        <v>2013</v>
      </c>
      <c r="D680" t="s">
        <v>276</v>
      </c>
      <c r="E680">
        <v>187</v>
      </c>
      <c r="F680" t="s">
        <v>2142</v>
      </c>
      <c r="I680" t="s">
        <v>3116</v>
      </c>
      <c r="J680" s="3" t="s">
        <v>4708</v>
      </c>
    </row>
    <row r="681" spans="1:10" x14ac:dyDescent="0.2">
      <c r="A681" t="s">
        <v>3117</v>
      </c>
      <c r="B681" t="s">
        <v>3118</v>
      </c>
      <c r="C681">
        <v>2013</v>
      </c>
      <c r="D681" t="s">
        <v>584</v>
      </c>
      <c r="E681">
        <v>36</v>
      </c>
      <c r="F681">
        <v>4</v>
      </c>
      <c r="G681">
        <v>284</v>
      </c>
      <c r="H681" t="s">
        <v>3119</v>
      </c>
      <c r="I681" t="s">
        <v>3120</v>
      </c>
      <c r="J681" s="3" t="s">
        <v>4708</v>
      </c>
    </row>
    <row r="682" spans="1:10" x14ac:dyDescent="0.2">
      <c r="A682" t="s">
        <v>3121</v>
      </c>
      <c r="B682" t="s">
        <v>3122</v>
      </c>
      <c r="C682">
        <v>2013</v>
      </c>
      <c r="D682" t="s">
        <v>584</v>
      </c>
      <c r="E682">
        <v>36</v>
      </c>
      <c r="F682">
        <v>4</v>
      </c>
      <c r="G682">
        <v>266</v>
      </c>
      <c r="H682" t="s">
        <v>3123</v>
      </c>
      <c r="I682" t="s">
        <v>3124</v>
      </c>
      <c r="J682" s="3" t="s">
        <v>4708</v>
      </c>
    </row>
    <row r="683" spans="1:10" x14ac:dyDescent="0.2">
      <c r="A683" t="s">
        <v>3125</v>
      </c>
      <c r="B683" t="s">
        <v>3126</v>
      </c>
      <c r="C683">
        <v>2013</v>
      </c>
      <c r="D683" t="s">
        <v>369</v>
      </c>
      <c r="E683">
        <v>41</v>
      </c>
      <c r="F683" t="s">
        <v>2813</v>
      </c>
      <c r="G683" t="s">
        <v>3127</v>
      </c>
      <c r="H683" t="s">
        <v>3128</v>
      </c>
      <c r="I683" t="s">
        <v>3129</v>
      </c>
      <c r="J683" s="3" t="s">
        <v>4708</v>
      </c>
    </row>
    <row r="684" spans="1:10" x14ac:dyDescent="0.2">
      <c r="A684" t="s">
        <v>3130</v>
      </c>
      <c r="B684" t="s">
        <v>3131</v>
      </c>
      <c r="C684">
        <v>2013</v>
      </c>
      <c r="D684" t="s">
        <v>3132</v>
      </c>
      <c r="E684">
        <v>14</v>
      </c>
      <c r="F684" t="s">
        <v>2962</v>
      </c>
      <c r="G684" t="s">
        <v>1464</v>
      </c>
      <c r="H684" t="s">
        <v>3133</v>
      </c>
      <c r="I684" t="s">
        <v>3134</v>
      </c>
      <c r="J684" s="3" t="s">
        <v>4708</v>
      </c>
    </row>
    <row r="685" spans="1:10" x14ac:dyDescent="0.2">
      <c r="A685" t="s">
        <v>3135</v>
      </c>
      <c r="B685" t="s">
        <v>3136</v>
      </c>
      <c r="C685">
        <v>2013</v>
      </c>
      <c r="D685" t="s">
        <v>3132</v>
      </c>
      <c r="E685">
        <v>14</v>
      </c>
      <c r="F685" t="s">
        <v>2962</v>
      </c>
      <c r="G685" t="s">
        <v>3137</v>
      </c>
      <c r="H685" t="s">
        <v>3133</v>
      </c>
      <c r="I685" t="s">
        <v>3138</v>
      </c>
      <c r="J685" s="3" t="s">
        <v>4708</v>
      </c>
    </row>
    <row r="686" spans="1:10" x14ac:dyDescent="0.2">
      <c r="A686" t="s">
        <v>3139</v>
      </c>
      <c r="B686" t="s">
        <v>3140</v>
      </c>
      <c r="C686">
        <v>2013</v>
      </c>
      <c r="D686" t="s">
        <v>211</v>
      </c>
      <c r="E686">
        <v>39</v>
      </c>
      <c r="F686" t="s">
        <v>2668</v>
      </c>
      <c r="G686" t="s">
        <v>3141</v>
      </c>
      <c r="H686" t="s">
        <v>3142</v>
      </c>
      <c r="I686" t="s">
        <v>3143</v>
      </c>
      <c r="J686" s="3" t="s">
        <v>4708</v>
      </c>
    </row>
    <row r="687" spans="1:10" x14ac:dyDescent="0.2">
      <c r="A687" t="s">
        <v>3144</v>
      </c>
      <c r="B687" t="s">
        <v>3145</v>
      </c>
      <c r="C687">
        <v>2013</v>
      </c>
      <c r="D687" t="s">
        <v>73</v>
      </c>
      <c r="E687">
        <v>144</v>
      </c>
      <c r="F687" t="s">
        <v>2803</v>
      </c>
      <c r="H687" t="s">
        <v>3146</v>
      </c>
      <c r="I687" t="s">
        <v>3147</v>
      </c>
      <c r="J687" s="3" t="s">
        <v>4708</v>
      </c>
    </row>
    <row r="688" spans="1:10" x14ac:dyDescent="0.2">
      <c r="A688" t="s">
        <v>3148</v>
      </c>
      <c r="B688" t="s">
        <v>3149</v>
      </c>
      <c r="C688">
        <v>2013</v>
      </c>
      <c r="D688" t="s">
        <v>667</v>
      </c>
      <c r="E688">
        <v>29</v>
      </c>
      <c r="F688" t="s">
        <v>2962</v>
      </c>
      <c r="G688" t="s">
        <v>2677</v>
      </c>
      <c r="H688" t="s">
        <v>3150</v>
      </c>
      <c r="I688" t="s">
        <v>3151</v>
      </c>
      <c r="J688" s="3" t="s">
        <v>4708</v>
      </c>
    </row>
    <row r="689" spans="1:10" x14ac:dyDescent="0.2">
      <c r="A689" t="s">
        <v>3152</v>
      </c>
      <c r="B689" t="s">
        <v>3153</v>
      </c>
      <c r="C689">
        <v>2013</v>
      </c>
      <c r="D689" t="s">
        <v>3154</v>
      </c>
      <c r="E689">
        <v>30</v>
      </c>
      <c r="F689">
        <v>3</v>
      </c>
      <c r="G689" t="s">
        <v>3155</v>
      </c>
      <c r="H689" t="s">
        <v>3156</v>
      </c>
      <c r="I689" t="s">
        <v>3157</v>
      </c>
      <c r="J689" s="3" t="s">
        <v>4708</v>
      </c>
    </row>
    <row r="690" spans="1:10" x14ac:dyDescent="0.2">
      <c r="A690" t="s">
        <v>3121</v>
      </c>
      <c r="B690" t="s">
        <v>3158</v>
      </c>
      <c r="C690">
        <v>2013</v>
      </c>
      <c r="D690" t="s">
        <v>657</v>
      </c>
      <c r="E690">
        <v>61</v>
      </c>
      <c r="F690" t="s">
        <v>2648</v>
      </c>
      <c r="H690" t="s">
        <v>3159</v>
      </c>
      <c r="I690" t="s">
        <v>3160</v>
      </c>
      <c r="J690" s="3" t="s">
        <v>4708</v>
      </c>
    </row>
    <row r="691" spans="1:10" x14ac:dyDescent="0.2">
      <c r="A691" t="s">
        <v>3161</v>
      </c>
      <c r="B691" t="s">
        <v>3162</v>
      </c>
      <c r="C691">
        <v>2013</v>
      </c>
      <c r="D691" t="s">
        <v>657</v>
      </c>
      <c r="E691">
        <v>61</v>
      </c>
      <c r="F691" t="s">
        <v>2648</v>
      </c>
      <c r="H691" t="s">
        <v>3163</v>
      </c>
      <c r="I691" t="s">
        <v>3164</v>
      </c>
      <c r="J691" s="3" t="s">
        <v>4708</v>
      </c>
    </row>
    <row r="692" spans="1:10" x14ac:dyDescent="0.2">
      <c r="A692" t="s">
        <v>3165</v>
      </c>
      <c r="B692" t="s">
        <v>3166</v>
      </c>
      <c r="C692">
        <v>2013</v>
      </c>
      <c r="D692" t="s">
        <v>2951</v>
      </c>
      <c r="E692">
        <v>17</v>
      </c>
      <c r="F692">
        <v>2</v>
      </c>
      <c r="G692" t="s">
        <v>3167</v>
      </c>
      <c r="I692" t="s">
        <v>3168</v>
      </c>
      <c r="J692" s="3" t="s">
        <v>4708</v>
      </c>
    </row>
    <row r="693" spans="1:10" x14ac:dyDescent="0.2">
      <c r="A693" t="s">
        <v>3169</v>
      </c>
      <c r="B693" t="s">
        <v>3170</v>
      </c>
      <c r="C693">
        <v>2013</v>
      </c>
      <c r="D693" t="s">
        <v>1818</v>
      </c>
      <c r="E693">
        <v>12</v>
      </c>
      <c r="F693" t="s">
        <v>2648</v>
      </c>
      <c r="G693" t="s">
        <v>3171</v>
      </c>
      <c r="H693" t="s">
        <v>3172</v>
      </c>
      <c r="I693" t="s">
        <v>3173</v>
      </c>
      <c r="J693" s="3" t="s">
        <v>4708</v>
      </c>
    </row>
    <row r="694" spans="1:10" x14ac:dyDescent="0.2">
      <c r="A694" t="s">
        <v>3174</v>
      </c>
      <c r="B694" t="s">
        <v>3175</v>
      </c>
      <c r="C694">
        <v>2013</v>
      </c>
      <c r="D694" t="s">
        <v>3176</v>
      </c>
      <c r="E694">
        <v>60</v>
      </c>
      <c r="F694" t="s">
        <v>2668</v>
      </c>
      <c r="G694" t="s">
        <v>3177</v>
      </c>
      <c r="H694" t="s">
        <v>3178</v>
      </c>
      <c r="I694" t="s">
        <v>3179</v>
      </c>
      <c r="J694" s="3" t="s">
        <v>4708</v>
      </c>
    </row>
    <row r="695" spans="1:10" x14ac:dyDescent="0.2">
      <c r="A695" t="s">
        <v>3180</v>
      </c>
      <c r="B695" t="s">
        <v>3181</v>
      </c>
      <c r="C695">
        <v>2013</v>
      </c>
      <c r="D695" t="s">
        <v>605</v>
      </c>
      <c r="E695">
        <v>32</v>
      </c>
      <c r="F695" t="s">
        <v>2676</v>
      </c>
      <c r="G695" t="s">
        <v>3182</v>
      </c>
      <c r="H695" t="s">
        <v>3183</v>
      </c>
      <c r="I695" t="s">
        <v>3184</v>
      </c>
      <c r="J695" s="3" t="s">
        <v>4708</v>
      </c>
    </row>
    <row r="696" spans="1:10" x14ac:dyDescent="0.2">
      <c r="A696" t="s">
        <v>3185</v>
      </c>
      <c r="B696" t="s">
        <v>3186</v>
      </c>
      <c r="C696">
        <v>2013</v>
      </c>
      <c r="D696" t="s">
        <v>605</v>
      </c>
      <c r="E696">
        <v>32</v>
      </c>
      <c r="F696" t="s">
        <v>2676</v>
      </c>
      <c r="G696" t="s">
        <v>3187</v>
      </c>
      <c r="H696" t="s">
        <v>3188</v>
      </c>
      <c r="I696" t="s">
        <v>3189</v>
      </c>
      <c r="J696" s="3" t="s">
        <v>4708</v>
      </c>
    </row>
    <row r="697" spans="1:10" x14ac:dyDescent="0.2">
      <c r="A697" t="s">
        <v>3190</v>
      </c>
      <c r="B697" t="s">
        <v>3191</v>
      </c>
      <c r="C697">
        <v>2013</v>
      </c>
      <c r="D697" t="s">
        <v>644</v>
      </c>
      <c r="E697">
        <v>61</v>
      </c>
      <c r="F697" t="s">
        <v>2962</v>
      </c>
      <c r="G697" t="s">
        <v>3192</v>
      </c>
      <c r="H697" t="s">
        <v>3193</v>
      </c>
      <c r="I697" t="s">
        <v>3194</v>
      </c>
      <c r="J697" s="3" t="s">
        <v>4708</v>
      </c>
    </row>
    <row r="698" spans="1:10" x14ac:dyDescent="0.2">
      <c r="A698" t="s">
        <v>3195</v>
      </c>
      <c r="B698" t="s">
        <v>3196</v>
      </c>
      <c r="C698">
        <v>2013</v>
      </c>
      <c r="D698" t="s">
        <v>644</v>
      </c>
      <c r="E698">
        <v>61</v>
      </c>
      <c r="F698" t="s">
        <v>2962</v>
      </c>
      <c r="G698" t="s">
        <v>3197</v>
      </c>
      <c r="H698" t="s">
        <v>3198</v>
      </c>
      <c r="I698" t="s">
        <v>3199</v>
      </c>
      <c r="J698" s="3" t="s">
        <v>4708</v>
      </c>
    </row>
    <row r="699" spans="1:10" x14ac:dyDescent="0.2">
      <c r="A699" t="s">
        <v>3200</v>
      </c>
      <c r="B699" t="s">
        <v>3201</v>
      </c>
      <c r="C699">
        <v>2013</v>
      </c>
      <c r="D699" t="s">
        <v>1753</v>
      </c>
      <c r="E699">
        <v>34</v>
      </c>
      <c r="F699" t="s">
        <v>2648</v>
      </c>
      <c r="G699" t="s">
        <v>3202</v>
      </c>
      <c r="I699" t="s">
        <v>3203</v>
      </c>
      <c r="J699" s="3" t="s">
        <v>4708</v>
      </c>
    </row>
    <row r="700" spans="1:10" x14ac:dyDescent="0.2">
      <c r="A700" t="s">
        <v>3204</v>
      </c>
      <c r="B700" t="s">
        <v>3205</v>
      </c>
      <c r="C700">
        <v>2013</v>
      </c>
      <c r="D700" t="s">
        <v>1753</v>
      </c>
      <c r="E700">
        <v>34</v>
      </c>
      <c r="F700" t="s">
        <v>2648</v>
      </c>
      <c r="G700" t="s">
        <v>3206</v>
      </c>
      <c r="I700" t="s">
        <v>3207</v>
      </c>
      <c r="J700" s="3" t="s">
        <v>4708</v>
      </c>
    </row>
    <row r="701" spans="1:10" x14ac:dyDescent="0.2">
      <c r="A701" t="s">
        <v>3208</v>
      </c>
      <c r="B701" t="s">
        <v>3209</v>
      </c>
      <c r="C701">
        <v>2013</v>
      </c>
      <c r="D701" t="s">
        <v>1570</v>
      </c>
      <c r="E701">
        <v>17</v>
      </c>
      <c r="F701" t="s">
        <v>2668</v>
      </c>
      <c r="G701" t="s">
        <v>3210</v>
      </c>
      <c r="H701" t="s">
        <v>3211</v>
      </c>
      <c r="I701" t="s">
        <v>3212</v>
      </c>
      <c r="J701" s="3" t="s">
        <v>4708</v>
      </c>
    </row>
    <row r="702" spans="1:10" x14ac:dyDescent="0.2">
      <c r="A702" t="s">
        <v>3213</v>
      </c>
      <c r="B702" t="s">
        <v>3214</v>
      </c>
      <c r="C702">
        <v>2013</v>
      </c>
      <c r="D702" t="s">
        <v>1570</v>
      </c>
      <c r="E702">
        <v>17</v>
      </c>
      <c r="F702" t="s">
        <v>2668</v>
      </c>
      <c r="G702" t="s">
        <v>3215</v>
      </c>
      <c r="H702" t="s">
        <v>3216</v>
      </c>
      <c r="I702" t="s">
        <v>3099</v>
      </c>
      <c r="J702" s="3" t="s">
        <v>4708</v>
      </c>
    </row>
    <row r="703" spans="1:10" x14ac:dyDescent="0.2">
      <c r="A703" t="s">
        <v>3217</v>
      </c>
      <c r="B703" t="s">
        <v>3218</v>
      </c>
      <c r="C703">
        <v>2013</v>
      </c>
      <c r="D703" t="s">
        <v>1570</v>
      </c>
      <c r="E703">
        <v>17</v>
      </c>
      <c r="F703" t="s">
        <v>2668</v>
      </c>
      <c r="G703" t="s">
        <v>3219</v>
      </c>
      <c r="H703" t="s">
        <v>3220</v>
      </c>
      <c r="I703" t="s">
        <v>3221</v>
      </c>
      <c r="J703" s="3" t="s">
        <v>4708</v>
      </c>
    </row>
    <row r="704" spans="1:10" x14ac:dyDescent="0.2">
      <c r="A704" t="s">
        <v>3222</v>
      </c>
      <c r="B704" t="s">
        <v>3223</v>
      </c>
      <c r="C704">
        <v>2012</v>
      </c>
      <c r="D704" t="s">
        <v>145</v>
      </c>
      <c r="E704">
        <v>36</v>
      </c>
      <c r="F704">
        <v>3</v>
      </c>
      <c r="G704" t="s">
        <v>3224</v>
      </c>
      <c r="H704" t="s">
        <v>3225</v>
      </c>
      <c r="I704" t="s">
        <v>3226</v>
      </c>
      <c r="J704" s="3" t="s">
        <v>4708</v>
      </c>
    </row>
    <row r="705" spans="1:10" x14ac:dyDescent="0.2">
      <c r="A705" t="s">
        <v>3227</v>
      </c>
      <c r="B705" t="s">
        <v>3228</v>
      </c>
      <c r="C705">
        <v>2012</v>
      </c>
      <c r="D705" t="s">
        <v>2002</v>
      </c>
      <c r="E705">
        <v>83</v>
      </c>
      <c r="F705">
        <v>8</v>
      </c>
      <c r="G705" t="s">
        <v>3229</v>
      </c>
      <c r="H705" t="s">
        <v>3230</v>
      </c>
      <c r="I705" t="s">
        <v>3231</v>
      </c>
      <c r="J705" s="3" t="s">
        <v>4708</v>
      </c>
    </row>
    <row r="706" spans="1:10" x14ac:dyDescent="0.2">
      <c r="A706" t="s">
        <v>3232</v>
      </c>
      <c r="B706" t="s">
        <v>3233</v>
      </c>
      <c r="C706">
        <v>2012</v>
      </c>
      <c r="D706" t="s">
        <v>3234</v>
      </c>
      <c r="E706">
        <v>15</v>
      </c>
      <c r="F706">
        <v>3</v>
      </c>
      <c r="G706" t="s">
        <v>3235</v>
      </c>
      <c r="H706" t="s">
        <v>3236</v>
      </c>
      <c r="I706" t="s">
        <v>3237</v>
      </c>
      <c r="J706" s="3" t="s">
        <v>4708</v>
      </c>
    </row>
    <row r="707" spans="1:10" x14ac:dyDescent="0.2">
      <c r="A707" t="s">
        <v>3238</v>
      </c>
      <c r="B707" t="s">
        <v>3239</v>
      </c>
      <c r="C707">
        <v>2012</v>
      </c>
      <c r="D707" t="s">
        <v>917</v>
      </c>
      <c r="E707">
        <v>7</v>
      </c>
      <c r="F707">
        <v>8</v>
      </c>
      <c r="G707" t="s">
        <v>3240</v>
      </c>
      <c r="H707" t="s">
        <v>3241</v>
      </c>
      <c r="I707" t="s">
        <v>3242</v>
      </c>
      <c r="J707" s="3" t="s">
        <v>4708</v>
      </c>
    </row>
    <row r="708" spans="1:10" x14ac:dyDescent="0.2">
      <c r="A708" t="s">
        <v>3243</v>
      </c>
      <c r="B708" t="s">
        <v>3244</v>
      </c>
      <c r="C708">
        <v>2012</v>
      </c>
      <c r="D708" t="s">
        <v>3245</v>
      </c>
      <c r="E708">
        <v>24</v>
      </c>
      <c r="F708">
        <v>2</v>
      </c>
      <c r="G708" t="s">
        <v>3246</v>
      </c>
      <c r="H708" t="s">
        <v>3247</v>
      </c>
      <c r="I708" t="s">
        <v>3248</v>
      </c>
      <c r="J708" s="3" t="s">
        <v>4708</v>
      </c>
    </row>
    <row r="709" spans="1:10" x14ac:dyDescent="0.2">
      <c r="A709" t="s">
        <v>3249</v>
      </c>
      <c r="B709" t="s">
        <v>3250</v>
      </c>
      <c r="C709">
        <v>2012</v>
      </c>
      <c r="D709" t="s">
        <v>521</v>
      </c>
      <c r="E709">
        <v>94</v>
      </c>
      <c r="F709">
        <v>1</v>
      </c>
      <c r="G709" s="1">
        <v>45474</v>
      </c>
      <c r="H709" t="s">
        <v>3251</v>
      </c>
      <c r="I709" t="s">
        <v>3252</v>
      </c>
      <c r="J709" s="3" t="s">
        <v>4708</v>
      </c>
    </row>
    <row r="710" spans="1:10" x14ac:dyDescent="0.2">
      <c r="A710" t="s">
        <v>3253</v>
      </c>
      <c r="B710" t="s">
        <v>3254</v>
      </c>
      <c r="C710">
        <v>2012</v>
      </c>
      <c r="D710" t="s">
        <v>3255</v>
      </c>
      <c r="E710">
        <v>228</v>
      </c>
      <c r="F710">
        <v>3</v>
      </c>
      <c r="G710" t="s">
        <v>3256</v>
      </c>
      <c r="H710" t="s">
        <v>3257</v>
      </c>
      <c r="I710" t="s">
        <v>3258</v>
      </c>
      <c r="J710" s="3" t="s">
        <v>4708</v>
      </c>
    </row>
    <row r="711" spans="1:10" x14ac:dyDescent="0.2">
      <c r="A711" t="s">
        <v>3259</v>
      </c>
      <c r="B711" t="s">
        <v>3260</v>
      </c>
      <c r="C711">
        <v>2012</v>
      </c>
      <c r="D711" t="s">
        <v>831</v>
      </c>
      <c r="E711">
        <v>1</v>
      </c>
      <c r="F711" t="s">
        <v>2648</v>
      </c>
      <c r="G711">
        <v>121</v>
      </c>
      <c r="H711" t="s">
        <v>3261</v>
      </c>
      <c r="I711" t="s">
        <v>3262</v>
      </c>
      <c r="J711" s="3" t="s">
        <v>4708</v>
      </c>
    </row>
    <row r="712" spans="1:10" x14ac:dyDescent="0.2">
      <c r="A712" t="s">
        <v>3263</v>
      </c>
      <c r="B712" t="s">
        <v>3264</v>
      </c>
      <c r="C712">
        <v>2012</v>
      </c>
      <c r="D712" t="s">
        <v>276</v>
      </c>
      <c r="E712">
        <v>185</v>
      </c>
      <c r="F712" t="s">
        <v>2142</v>
      </c>
      <c r="I712" t="s">
        <v>3265</v>
      </c>
      <c r="J712" s="3" t="s">
        <v>4708</v>
      </c>
    </row>
    <row r="713" spans="1:10" x14ac:dyDescent="0.2">
      <c r="A713" t="s">
        <v>3266</v>
      </c>
      <c r="B713" t="s">
        <v>3267</v>
      </c>
      <c r="C713">
        <v>2012</v>
      </c>
      <c r="D713" t="s">
        <v>276</v>
      </c>
      <c r="E713">
        <v>185</v>
      </c>
      <c r="F713" t="s">
        <v>2142</v>
      </c>
      <c r="I713" t="s">
        <v>3268</v>
      </c>
      <c r="J713" s="3" t="s">
        <v>4708</v>
      </c>
    </row>
    <row r="714" spans="1:10" x14ac:dyDescent="0.2">
      <c r="A714" t="s">
        <v>3269</v>
      </c>
      <c r="B714" t="s">
        <v>3270</v>
      </c>
      <c r="C714">
        <v>2012</v>
      </c>
      <c r="D714" t="s">
        <v>584</v>
      </c>
      <c r="E714">
        <v>35</v>
      </c>
      <c r="F714">
        <v>8</v>
      </c>
      <c r="G714">
        <v>596</v>
      </c>
      <c r="I714" t="s">
        <v>3231</v>
      </c>
      <c r="J714" s="3" t="s">
        <v>4708</v>
      </c>
    </row>
    <row r="715" spans="1:10" x14ac:dyDescent="0.2">
      <c r="A715" t="s">
        <v>3271</v>
      </c>
      <c r="B715" t="s">
        <v>3272</v>
      </c>
      <c r="C715">
        <v>2012</v>
      </c>
      <c r="D715" t="s">
        <v>584</v>
      </c>
      <c r="E715">
        <v>35</v>
      </c>
      <c r="F715">
        <v>8</v>
      </c>
      <c r="G715" t="s">
        <v>3273</v>
      </c>
      <c r="I715" t="s">
        <v>3274</v>
      </c>
      <c r="J715" s="3" t="s">
        <v>4708</v>
      </c>
    </row>
    <row r="716" spans="1:10" x14ac:dyDescent="0.2">
      <c r="A716" t="s">
        <v>3275</v>
      </c>
      <c r="B716" t="s">
        <v>3276</v>
      </c>
      <c r="C716">
        <v>2012</v>
      </c>
      <c r="D716" t="s">
        <v>657</v>
      </c>
      <c r="E716">
        <v>60</v>
      </c>
      <c r="F716" t="s">
        <v>2648</v>
      </c>
      <c r="H716" t="s">
        <v>3277</v>
      </c>
      <c r="I716" t="s">
        <v>3278</v>
      </c>
      <c r="J716" s="3" t="s">
        <v>4708</v>
      </c>
    </row>
    <row r="717" spans="1:10" x14ac:dyDescent="0.2">
      <c r="A717" t="s">
        <v>3279</v>
      </c>
      <c r="B717" t="s">
        <v>3280</v>
      </c>
      <c r="C717">
        <v>2012</v>
      </c>
      <c r="D717" t="s">
        <v>657</v>
      </c>
      <c r="E717">
        <v>60</v>
      </c>
      <c r="F717" t="s">
        <v>2648</v>
      </c>
      <c r="H717" t="s">
        <v>3281</v>
      </c>
      <c r="I717" t="s">
        <v>3282</v>
      </c>
      <c r="J717" s="3" t="s">
        <v>4708</v>
      </c>
    </row>
    <row r="718" spans="1:10" x14ac:dyDescent="0.2">
      <c r="A718" t="s">
        <v>3283</v>
      </c>
      <c r="B718" t="s">
        <v>3284</v>
      </c>
      <c r="C718">
        <v>2012</v>
      </c>
      <c r="D718" t="s">
        <v>73</v>
      </c>
      <c r="E718">
        <v>142</v>
      </c>
      <c r="F718" t="s">
        <v>2676</v>
      </c>
      <c r="H718" t="s">
        <v>3285</v>
      </c>
      <c r="I718" t="s">
        <v>3286</v>
      </c>
      <c r="J718" s="3" t="s">
        <v>4708</v>
      </c>
    </row>
    <row r="719" spans="1:10" x14ac:dyDescent="0.2">
      <c r="A719" t="s">
        <v>3287</v>
      </c>
      <c r="B719" t="s">
        <v>3288</v>
      </c>
      <c r="C719">
        <v>2012</v>
      </c>
      <c r="D719" t="s">
        <v>369</v>
      </c>
      <c r="E719">
        <v>40</v>
      </c>
      <c r="F719" t="s">
        <v>2813</v>
      </c>
      <c r="G719">
        <v>189</v>
      </c>
      <c r="H719" t="s">
        <v>3289</v>
      </c>
      <c r="I719" t="s">
        <v>3290</v>
      </c>
      <c r="J719" s="3" t="s">
        <v>4708</v>
      </c>
    </row>
    <row r="720" spans="1:10" x14ac:dyDescent="0.2">
      <c r="A720" t="s">
        <v>3291</v>
      </c>
      <c r="B720" t="s">
        <v>3292</v>
      </c>
      <c r="C720">
        <v>2012</v>
      </c>
      <c r="D720" t="s">
        <v>369</v>
      </c>
      <c r="E720">
        <v>40</v>
      </c>
      <c r="F720" t="s">
        <v>2813</v>
      </c>
      <c r="G720">
        <v>130</v>
      </c>
      <c r="H720" t="s">
        <v>3289</v>
      </c>
      <c r="I720" t="s">
        <v>3293</v>
      </c>
      <c r="J720" s="3" t="s">
        <v>4708</v>
      </c>
    </row>
    <row r="721" spans="1:10" x14ac:dyDescent="0.2">
      <c r="A721" t="s">
        <v>3294</v>
      </c>
      <c r="B721" t="s">
        <v>3295</v>
      </c>
      <c r="C721">
        <v>2012</v>
      </c>
      <c r="D721" t="s">
        <v>667</v>
      </c>
      <c r="E721">
        <v>28</v>
      </c>
      <c r="F721" t="s">
        <v>3296</v>
      </c>
      <c r="G721" t="s">
        <v>3297</v>
      </c>
      <c r="I721" t="s">
        <v>3298</v>
      </c>
      <c r="J721" s="3" t="s">
        <v>4708</v>
      </c>
    </row>
    <row r="722" spans="1:10" x14ac:dyDescent="0.2">
      <c r="A722" t="s">
        <v>2931</v>
      </c>
      <c r="B722" t="s">
        <v>2932</v>
      </c>
      <c r="C722">
        <v>2012</v>
      </c>
      <c r="D722" t="s">
        <v>1570</v>
      </c>
      <c r="E722">
        <v>15</v>
      </c>
      <c r="F722" t="s">
        <v>2668</v>
      </c>
      <c r="G722" t="s">
        <v>3299</v>
      </c>
      <c r="H722" t="s">
        <v>3300</v>
      </c>
      <c r="I722" t="s">
        <v>3301</v>
      </c>
      <c r="J722" s="3" t="s">
        <v>4708</v>
      </c>
    </row>
    <row r="723" spans="1:10" x14ac:dyDescent="0.2">
      <c r="A723" t="s">
        <v>3302</v>
      </c>
      <c r="B723" t="s">
        <v>3303</v>
      </c>
      <c r="C723">
        <v>2012</v>
      </c>
      <c r="D723" t="s">
        <v>3132</v>
      </c>
      <c r="E723">
        <v>13</v>
      </c>
      <c r="F723" t="s">
        <v>3304</v>
      </c>
      <c r="G723" t="s">
        <v>3305</v>
      </c>
      <c r="H723" t="s">
        <v>3306</v>
      </c>
      <c r="I723" t="s">
        <v>3226</v>
      </c>
      <c r="J723" s="3" t="s">
        <v>4708</v>
      </c>
    </row>
    <row r="724" spans="1:10" x14ac:dyDescent="0.2">
      <c r="A724" t="s">
        <v>3307</v>
      </c>
      <c r="B724" t="s">
        <v>3308</v>
      </c>
      <c r="C724">
        <v>2012</v>
      </c>
      <c r="D724" t="s">
        <v>1842</v>
      </c>
      <c r="E724">
        <v>22</v>
      </c>
      <c r="F724" t="s">
        <v>2648</v>
      </c>
      <c r="G724" t="s">
        <v>3309</v>
      </c>
      <c r="H724" t="s">
        <v>3310</v>
      </c>
      <c r="I724" t="s">
        <v>3311</v>
      </c>
      <c r="J724" s="3" t="s">
        <v>4708</v>
      </c>
    </row>
    <row r="725" spans="1:10" x14ac:dyDescent="0.2">
      <c r="A725" t="s">
        <v>3312</v>
      </c>
      <c r="B725" t="s">
        <v>3313</v>
      </c>
      <c r="C725">
        <v>2012</v>
      </c>
      <c r="D725" t="s">
        <v>3314</v>
      </c>
      <c r="E725">
        <v>108</v>
      </c>
      <c r="F725" t="s">
        <v>2668</v>
      </c>
      <c r="G725" t="s">
        <v>3315</v>
      </c>
      <c r="H725" t="s">
        <v>3316</v>
      </c>
      <c r="I725" t="s">
        <v>3317</v>
      </c>
      <c r="J725" s="3" t="s">
        <v>4708</v>
      </c>
    </row>
    <row r="726" spans="1:10" x14ac:dyDescent="0.2">
      <c r="A726" t="s">
        <v>3318</v>
      </c>
      <c r="B726" t="s">
        <v>3319</v>
      </c>
      <c r="C726">
        <v>2012</v>
      </c>
      <c r="D726" t="s">
        <v>1974</v>
      </c>
      <c r="E726">
        <v>76</v>
      </c>
      <c r="F726">
        <v>6</v>
      </c>
      <c r="G726" t="s">
        <v>3320</v>
      </c>
      <c r="H726" t="s">
        <v>3321</v>
      </c>
      <c r="I726" t="s">
        <v>3322</v>
      </c>
      <c r="J726" s="3" t="s">
        <v>4708</v>
      </c>
    </row>
    <row r="727" spans="1:10" x14ac:dyDescent="0.2">
      <c r="A727" t="s">
        <v>3323</v>
      </c>
      <c r="B727" t="s">
        <v>3324</v>
      </c>
      <c r="C727">
        <v>2011</v>
      </c>
      <c r="D727" t="s">
        <v>145</v>
      </c>
      <c r="E727">
        <v>35</v>
      </c>
      <c r="F727">
        <v>6</v>
      </c>
      <c r="G727" t="s">
        <v>3325</v>
      </c>
      <c r="H727" t="s">
        <v>3326</v>
      </c>
      <c r="I727" t="s">
        <v>3327</v>
      </c>
      <c r="J727" s="3" t="s">
        <v>4708</v>
      </c>
    </row>
    <row r="728" spans="1:10" x14ac:dyDescent="0.2">
      <c r="A728" t="s">
        <v>3328</v>
      </c>
      <c r="B728" t="s">
        <v>3329</v>
      </c>
      <c r="C728">
        <v>2011</v>
      </c>
      <c r="D728" t="s">
        <v>3330</v>
      </c>
      <c r="E728">
        <v>20</v>
      </c>
      <c r="F728">
        <v>3</v>
      </c>
      <c r="G728" t="s">
        <v>3331</v>
      </c>
      <c r="H728" t="s">
        <v>3332</v>
      </c>
      <c r="I728" t="s">
        <v>3333</v>
      </c>
      <c r="J728" s="3" t="s">
        <v>4708</v>
      </c>
    </row>
    <row r="729" spans="1:10" x14ac:dyDescent="0.2">
      <c r="A729" t="s">
        <v>3334</v>
      </c>
      <c r="B729" t="s">
        <v>3335</v>
      </c>
      <c r="C729">
        <v>2011</v>
      </c>
      <c r="D729" t="s">
        <v>3336</v>
      </c>
      <c r="E729">
        <v>27</v>
      </c>
      <c r="F729">
        <v>4</v>
      </c>
      <c r="G729" t="s">
        <v>3337</v>
      </c>
      <c r="I729" t="s">
        <v>3338</v>
      </c>
      <c r="J729" s="3" t="s">
        <v>4708</v>
      </c>
    </row>
    <row r="730" spans="1:10" x14ac:dyDescent="0.2">
      <c r="A730" t="s">
        <v>3339</v>
      </c>
      <c r="B730" t="s">
        <v>3340</v>
      </c>
      <c r="C730">
        <v>2011</v>
      </c>
      <c r="D730" t="s">
        <v>1570</v>
      </c>
      <c r="E730">
        <v>13</v>
      </c>
      <c r="F730" t="s">
        <v>2668</v>
      </c>
      <c r="G730" t="s">
        <v>3341</v>
      </c>
      <c r="H730" t="s">
        <v>3342</v>
      </c>
      <c r="I730" t="s">
        <v>3343</v>
      </c>
      <c r="J730" s="3" t="s">
        <v>4708</v>
      </c>
    </row>
    <row r="731" spans="1:10" x14ac:dyDescent="0.2">
      <c r="A731" t="s">
        <v>3344</v>
      </c>
      <c r="B731" t="s">
        <v>3345</v>
      </c>
      <c r="C731">
        <v>2011</v>
      </c>
      <c r="D731" t="s">
        <v>369</v>
      </c>
      <c r="E731">
        <v>39</v>
      </c>
      <c r="F731" t="s">
        <v>3346</v>
      </c>
      <c r="G731">
        <v>7</v>
      </c>
      <c r="H731" t="s">
        <v>3347</v>
      </c>
      <c r="I731" t="s">
        <v>3348</v>
      </c>
      <c r="J731" s="3" t="s">
        <v>4708</v>
      </c>
    </row>
    <row r="732" spans="1:10" x14ac:dyDescent="0.2">
      <c r="A732" t="s">
        <v>3349</v>
      </c>
      <c r="B732" t="s">
        <v>3350</v>
      </c>
      <c r="C732">
        <v>2011</v>
      </c>
      <c r="D732" t="s">
        <v>211</v>
      </c>
      <c r="E732">
        <v>37</v>
      </c>
      <c r="F732" t="s">
        <v>2668</v>
      </c>
      <c r="G732" t="s">
        <v>3351</v>
      </c>
      <c r="H732" t="s">
        <v>3352</v>
      </c>
      <c r="I732" t="s">
        <v>3353</v>
      </c>
      <c r="J732" s="3" t="s">
        <v>4708</v>
      </c>
    </row>
    <row r="733" spans="1:10" x14ac:dyDescent="0.2">
      <c r="A733" t="s">
        <v>3354</v>
      </c>
      <c r="B733" t="s">
        <v>3355</v>
      </c>
      <c r="C733">
        <v>2011</v>
      </c>
      <c r="D733" t="s">
        <v>211</v>
      </c>
      <c r="E733">
        <v>37</v>
      </c>
      <c r="F733" t="s">
        <v>2668</v>
      </c>
      <c r="G733" t="s">
        <v>3356</v>
      </c>
      <c r="H733" t="s">
        <v>3352</v>
      </c>
      <c r="I733" t="s">
        <v>3357</v>
      </c>
      <c r="J733" s="3" t="s">
        <v>4708</v>
      </c>
    </row>
    <row r="734" spans="1:10" x14ac:dyDescent="0.2">
      <c r="A734" t="s">
        <v>3358</v>
      </c>
      <c r="B734" t="s">
        <v>3359</v>
      </c>
      <c r="C734">
        <v>2011</v>
      </c>
      <c r="D734" t="s">
        <v>211</v>
      </c>
      <c r="E734">
        <v>37</v>
      </c>
      <c r="F734" t="s">
        <v>2668</v>
      </c>
      <c r="G734" t="s">
        <v>3360</v>
      </c>
      <c r="H734" t="s">
        <v>3352</v>
      </c>
      <c r="I734" t="s">
        <v>3361</v>
      </c>
      <c r="J734" s="3" t="s">
        <v>4708</v>
      </c>
    </row>
    <row r="735" spans="1:10" x14ac:dyDescent="0.2">
      <c r="A735" t="s">
        <v>3362</v>
      </c>
      <c r="B735" t="s">
        <v>3363</v>
      </c>
      <c r="C735">
        <v>2011</v>
      </c>
      <c r="D735" t="s">
        <v>73</v>
      </c>
      <c r="E735">
        <v>140</v>
      </c>
      <c r="F735" t="s">
        <v>2803</v>
      </c>
      <c r="H735" t="s">
        <v>3364</v>
      </c>
      <c r="I735" t="s">
        <v>3365</v>
      </c>
      <c r="J735" s="3" t="s">
        <v>4708</v>
      </c>
    </row>
    <row r="736" spans="1:10" x14ac:dyDescent="0.2">
      <c r="A736" t="s">
        <v>3366</v>
      </c>
      <c r="B736" t="s">
        <v>3367</v>
      </c>
      <c r="C736">
        <v>2011</v>
      </c>
      <c r="D736" t="s">
        <v>2002</v>
      </c>
      <c r="E736">
        <v>82</v>
      </c>
      <c r="F736" t="s">
        <v>2648</v>
      </c>
      <c r="G736" t="s">
        <v>3368</v>
      </c>
      <c r="H736" t="s">
        <v>3369</v>
      </c>
      <c r="I736" t="s">
        <v>3370</v>
      </c>
      <c r="J736" s="3" t="s">
        <v>4708</v>
      </c>
    </row>
    <row r="737" spans="1:10" x14ac:dyDescent="0.2">
      <c r="A737" t="s">
        <v>3371</v>
      </c>
      <c r="B737" t="s">
        <v>3372</v>
      </c>
      <c r="C737">
        <v>2011</v>
      </c>
      <c r="D737" t="s">
        <v>1753</v>
      </c>
      <c r="E737">
        <v>32</v>
      </c>
      <c r="F737" t="s">
        <v>2648</v>
      </c>
      <c r="G737">
        <v>284</v>
      </c>
      <c r="H737" t="s">
        <v>3373</v>
      </c>
      <c r="I737" t="s">
        <v>3374</v>
      </c>
      <c r="J737" s="3" t="s">
        <v>4708</v>
      </c>
    </row>
    <row r="738" spans="1:10" x14ac:dyDescent="0.2">
      <c r="A738" t="s">
        <v>3375</v>
      </c>
      <c r="B738" t="s">
        <v>3376</v>
      </c>
      <c r="C738">
        <v>2011</v>
      </c>
      <c r="D738" t="s">
        <v>1753</v>
      </c>
      <c r="E738">
        <v>32</v>
      </c>
      <c r="F738" t="s">
        <v>2648</v>
      </c>
      <c r="G738">
        <v>189</v>
      </c>
      <c r="H738" t="s">
        <v>3373</v>
      </c>
      <c r="I738" t="s">
        <v>3377</v>
      </c>
      <c r="J738" s="3" t="s">
        <v>4708</v>
      </c>
    </row>
    <row r="739" spans="1:10" x14ac:dyDescent="0.2">
      <c r="A739" t="s">
        <v>3378</v>
      </c>
      <c r="B739" t="s">
        <v>3379</v>
      </c>
      <c r="C739">
        <v>2011</v>
      </c>
      <c r="D739" t="s">
        <v>1842</v>
      </c>
      <c r="E739">
        <v>21</v>
      </c>
      <c r="F739" t="s">
        <v>2648</v>
      </c>
      <c r="G739" t="s">
        <v>3380</v>
      </c>
      <c r="H739" t="s">
        <v>3381</v>
      </c>
      <c r="I739" t="s">
        <v>3382</v>
      </c>
      <c r="J739" s="3" t="s">
        <v>4708</v>
      </c>
    </row>
    <row r="740" spans="1:10" x14ac:dyDescent="0.2">
      <c r="A740" t="s">
        <v>3383</v>
      </c>
      <c r="B740" t="s">
        <v>3384</v>
      </c>
      <c r="C740">
        <v>2011</v>
      </c>
      <c r="D740" t="s">
        <v>1261</v>
      </c>
      <c r="E740">
        <v>14</v>
      </c>
      <c r="F740">
        <v>2</v>
      </c>
      <c r="G740" t="s">
        <v>3385</v>
      </c>
      <c r="H740" t="s">
        <v>3386</v>
      </c>
      <c r="I740" t="s">
        <v>3387</v>
      </c>
      <c r="J740" s="3" t="s">
        <v>4708</v>
      </c>
    </row>
    <row r="741" spans="1:10" x14ac:dyDescent="0.2">
      <c r="A741" t="s">
        <v>3388</v>
      </c>
      <c r="B741" t="s">
        <v>3389</v>
      </c>
      <c r="C741">
        <v>2011</v>
      </c>
      <c r="D741" t="s">
        <v>1261</v>
      </c>
      <c r="E741">
        <v>14</v>
      </c>
      <c r="F741">
        <v>2</v>
      </c>
      <c r="G741" t="s">
        <v>3385</v>
      </c>
      <c r="H741" t="s">
        <v>3386</v>
      </c>
      <c r="I741" t="s">
        <v>3390</v>
      </c>
      <c r="J741" s="3" t="s">
        <v>4708</v>
      </c>
    </row>
    <row r="742" spans="1:10" x14ac:dyDescent="0.2">
      <c r="A742" t="s">
        <v>3391</v>
      </c>
      <c r="B742" t="s">
        <v>3392</v>
      </c>
      <c r="C742">
        <v>2011</v>
      </c>
      <c r="D742" t="s">
        <v>3393</v>
      </c>
      <c r="E742">
        <v>46</v>
      </c>
      <c r="F742" t="s">
        <v>2648</v>
      </c>
      <c r="G742" t="s">
        <v>3394</v>
      </c>
      <c r="H742" t="s">
        <v>3395</v>
      </c>
      <c r="I742" t="s">
        <v>3396</v>
      </c>
      <c r="J742" s="3" t="s">
        <v>4708</v>
      </c>
    </row>
    <row r="743" spans="1:10" x14ac:dyDescent="0.2">
      <c r="A743" t="s">
        <v>3397</v>
      </c>
      <c r="B743" t="s">
        <v>3398</v>
      </c>
      <c r="C743">
        <v>2011</v>
      </c>
      <c r="D743" t="s">
        <v>605</v>
      </c>
      <c r="E743">
        <v>30</v>
      </c>
      <c r="F743" t="s">
        <v>2676</v>
      </c>
      <c r="G743" t="s">
        <v>3399</v>
      </c>
      <c r="H743" t="s">
        <v>3400</v>
      </c>
      <c r="I743" t="s">
        <v>3401</v>
      </c>
      <c r="J743" s="3" t="s">
        <v>4708</v>
      </c>
    </row>
    <row r="744" spans="1:10" x14ac:dyDescent="0.2">
      <c r="A744" t="s">
        <v>3402</v>
      </c>
      <c r="B744" t="s">
        <v>3403</v>
      </c>
      <c r="C744">
        <v>2011</v>
      </c>
      <c r="D744" t="s">
        <v>115</v>
      </c>
      <c r="E744">
        <v>46</v>
      </c>
      <c r="F744">
        <v>11</v>
      </c>
      <c r="G744" t="s">
        <v>3404</v>
      </c>
      <c r="H744" t="s">
        <v>3405</v>
      </c>
      <c r="I744" t="s">
        <v>3406</v>
      </c>
      <c r="J744" s="3" t="s">
        <v>4708</v>
      </c>
    </row>
    <row r="745" spans="1:10" x14ac:dyDescent="0.2">
      <c r="A745" t="s">
        <v>3407</v>
      </c>
      <c r="B745" t="s">
        <v>3408</v>
      </c>
      <c r="C745">
        <v>2011</v>
      </c>
      <c r="D745" t="s">
        <v>1309</v>
      </c>
      <c r="E745">
        <v>40</v>
      </c>
      <c r="F745">
        <v>4</v>
      </c>
      <c r="G745" t="s">
        <v>3409</v>
      </c>
      <c r="H745" t="s">
        <v>3410</v>
      </c>
      <c r="I745" t="s">
        <v>3411</v>
      </c>
      <c r="J745" s="3" t="s">
        <v>4708</v>
      </c>
    </row>
    <row r="746" spans="1:10" x14ac:dyDescent="0.2">
      <c r="A746" t="s">
        <v>3412</v>
      </c>
      <c r="B746" t="s">
        <v>3413</v>
      </c>
      <c r="C746">
        <v>2011</v>
      </c>
      <c r="D746" t="s">
        <v>3414</v>
      </c>
      <c r="E746">
        <v>28</v>
      </c>
      <c r="F746">
        <v>3</v>
      </c>
      <c r="G746" t="s">
        <v>3415</v>
      </c>
      <c r="H746" t="s">
        <v>3416</v>
      </c>
      <c r="I746" t="s">
        <v>3417</v>
      </c>
      <c r="J746" s="3" t="s">
        <v>4708</v>
      </c>
    </row>
    <row r="747" spans="1:10" x14ac:dyDescent="0.2">
      <c r="A747" t="s">
        <v>3418</v>
      </c>
      <c r="B747" t="s">
        <v>3419</v>
      </c>
      <c r="C747">
        <v>2011</v>
      </c>
      <c r="D747" t="s">
        <v>1309</v>
      </c>
      <c r="E747">
        <v>39</v>
      </c>
      <c r="F747">
        <v>6</v>
      </c>
      <c r="G747" t="s">
        <v>3420</v>
      </c>
      <c r="H747" t="s">
        <v>3421</v>
      </c>
      <c r="I747" t="s">
        <v>3422</v>
      </c>
      <c r="J747" s="3" t="s">
        <v>4708</v>
      </c>
    </row>
    <row r="748" spans="1:10" x14ac:dyDescent="0.2">
      <c r="A748" t="s">
        <v>3423</v>
      </c>
      <c r="B748" t="s">
        <v>3424</v>
      </c>
      <c r="C748">
        <v>2011</v>
      </c>
      <c r="D748" t="s">
        <v>521</v>
      </c>
      <c r="E748">
        <v>92</v>
      </c>
      <c r="F748">
        <v>5</v>
      </c>
      <c r="G748" t="s">
        <v>3425</v>
      </c>
      <c r="H748" t="s">
        <v>3426</v>
      </c>
      <c r="I748" t="s">
        <v>3427</v>
      </c>
      <c r="J748" s="3" t="s">
        <v>4708</v>
      </c>
    </row>
    <row r="749" spans="1:10" x14ac:dyDescent="0.2">
      <c r="A749" t="s">
        <v>3428</v>
      </c>
      <c r="B749" t="s">
        <v>3429</v>
      </c>
      <c r="C749">
        <v>2011</v>
      </c>
      <c r="D749" t="s">
        <v>732</v>
      </c>
      <c r="E749">
        <v>151</v>
      </c>
      <c r="F749">
        <v>1</v>
      </c>
      <c r="G749" s="2">
        <v>43070</v>
      </c>
      <c r="H749" t="s">
        <v>3430</v>
      </c>
      <c r="I749" t="s">
        <v>3431</v>
      </c>
      <c r="J749" s="3" t="s">
        <v>4708</v>
      </c>
    </row>
    <row r="750" spans="1:10" x14ac:dyDescent="0.2">
      <c r="A750" t="s">
        <v>3432</v>
      </c>
      <c r="B750" t="s">
        <v>3433</v>
      </c>
      <c r="C750">
        <v>2010</v>
      </c>
      <c r="D750" t="s">
        <v>895</v>
      </c>
      <c r="E750">
        <v>22</v>
      </c>
      <c r="F750">
        <v>8</v>
      </c>
      <c r="G750" t="s">
        <v>3434</v>
      </c>
      <c r="I750" t="s">
        <v>3435</v>
      </c>
      <c r="J750" s="3" t="s">
        <v>4708</v>
      </c>
    </row>
    <row r="751" spans="1:10" x14ac:dyDescent="0.2">
      <c r="A751" t="s">
        <v>3436</v>
      </c>
      <c r="B751" t="s">
        <v>3437</v>
      </c>
      <c r="C751">
        <v>2010</v>
      </c>
      <c r="D751" t="s">
        <v>570</v>
      </c>
      <c r="E751">
        <v>14</v>
      </c>
      <c r="F751">
        <v>2</v>
      </c>
      <c r="G751">
        <v>201</v>
      </c>
      <c r="H751" t="s">
        <v>3438</v>
      </c>
      <c r="I751" t="s">
        <v>3439</v>
      </c>
      <c r="J751" s="3" t="s">
        <v>4708</v>
      </c>
    </row>
    <row r="752" spans="1:10" x14ac:dyDescent="0.2">
      <c r="A752" t="s">
        <v>3440</v>
      </c>
      <c r="B752" t="s">
        <v>3441</v>
      </c>
      <c r="C752">
        <v>2009</v>
      </c>
      <c r="D752" t="s">
        <v>443</v>
      </c>
      <c r="E752">
        <v>24</v>
      </c>
      <c r="F752">
        <v>4</v>
      </c>
      <c r="G752" t="s">
        <v>3442</v>
      </c>
      <c r="H752" t="s">
        <v>3443</v>
      </c>
      <c r="I752" t="s">
        <v>3444</v>
      </c>
      <c r="J752" s="3" t="s">
        <v>4708</v>
      </c>
    </row>
    <row r="753" spans="1:10" x14ac:dyDescent="0.2">
      <c r="A753" t="s">
        <v>3445</v>
      </c>
      <c r="B753" t="s">
        <v>3446</v>
      </c>
      <c r="C753">
        <v>2010</v>
      </c>
      <c r="D753" t="s">
        <v>103</v>
      </c>
      <c r="E753">
        <v>52</v>
      </c>
      <c r="F753">
        <v>4</v>
      </c>
      <c r="G753" t="s">
        <v>3447</v>
      </c>
      <c r="H753" t="s">
        <v>3448</v>
      </c>
      <c r="I753" t="s">
        <v>3449</v>
      </c>
      <c r="J753" s="3" t="s">
        <v>4708</v>
      </c>
    </row>
    <row r="754" spans="1:10" x14ac:dyDescent="0.2">
      <c r="A754" t="s">
        <v>3450</v>
      </c>
      <c r="B754" t="s">
        <v>3451</v>
      </c>
      <c r="C754">
        <v>2010</v>
      </c>
      <c r="D754" t="s">
        <v>3452</v>
      </c>
      <c r="E754">
        <v>16</v>
      </c>
      <c r="F754">
        <v>3</v>
      </c>
      <c r="G754" t="s">
        <v>3453</v>
      </c>
      <c r="I754" t="s">
        <v>3454</v>
      </c>
      <c r="J754" s="3" t="s">
        <v>4708</v>
      </c>
    </row>
    <row r="755" spans="1:10" x14ac:dyDescent="0.2">
      <c r="A755" t="s">
        <v>3455</v>
      </c>
      <c r="B755" t="s">
        <v>3456</v>
      </c>
      <c r="C755">
        <v>2010</v>
      </c>
      <c r="D755" t="s">
        <v>1570</v>
      </c>
      <c r="E755">
        <v>11</v>
      </c>
      <c r="F755" t="s">
        <v>2668</v>
      </c>
      <c r="G755" t="s">
        <v>3457</v>
      </c>
      <c r="H755" t="s">
        <v>3458</v>
      </c>
      <c r="I755" t="s">
        <v>3459</v>
      </c>
      <c r="J755" s="3" t="s">
        <v>4708</v>
      </c>
    </row>
    <row r="756" spans="1:10" x14ac:dyDescent="0.2">
      <c r="A756" t="s">
        <v>3460</v>
      </c>
      <c r="B756" t="s">
        <v>3461</v>
      </c>
      <c r="C756">
        <v>2010</v>
      </c>
      <c r="D756" t="s">
        <v>1570</v>
      </c>
      <c r="E756">
        <v>11</v>
      </c>
      <c r="F756" t="s">
        <v>2668</v>
      </c>
      <c r="G756" t="s">
        <v>3462</v>
      </c>
      <c r="H756" t="s">
        <v>3458</v>
      </c>
      <c r="I756" t="s">
        <v>3463</v>
      </c>
      <c r="J756" s="3" t="s">
        <v>4708</v>
      </c>
    </row>
    <row r="757" spans="1:10" x14ac:dyDescent="0.2">
      <c r="A757" t="s">
        <v>3418</v>
      </c>
      <c r="B757" t="s">
        <v>3419</v>
      </c>
      <c r="C757">
        <v>2010</v>
      </c>
      <c r="D757" t="s">
        <v>1570</v>
      </c>
      <c r="E757">
        <v>11</v>
      </c>
      <c r="F757" t="s">
        <v>2668</v>
      </c>
      <c r="G757" t="s">
        <v>3464</v>
      </c>
      <c r="H757" t="s">
        <v>3458</v>
      </c>
      <c r="I757" t="s">
        <v>3465</v>
      </c>
      <c r="J757" s="3" t="s">
        <v>4708</v>
      </c>
    </row>
    <row r="758" spans="1:10" x14ac:dyDescent="0.2">
      <c r="A758" t="s">
        <v>3466</v>
      </c>
      <c r="B758" t="s">
        <v>3467</v>
      </c>
      <c r="C758">
        <v>2010</v>
      </c>
      <c r="D758" t="s">
        <v>1570</v>
      </c>
      <c r="E758">
        <v>10</v>
      </c>
      <c r="F758" t="s">
        <v>2648</v>
      </c>
      <c r="G758" t="s">
        <v>3468</v>
      </c>
      <c r="H758" t="s">
        <v>3469</v>
      </c>
      <c r="I758" t="s">
        <v>3470</v>
      </c>
      <c r="J758" s="3" t="s">
        <v>4708</v>
      </c>
    </row>
    <row r="759" spans="1:10" x14ac:dyDescent="0.2">
      <c r="A759" t="s">
        <v>3471</v>
      </c>
      <c r="B759" t="s">
        <v>3472</v>
      </c>
      <c r="C759">
        <v>2010</v>
      </c>
      <c r="D759" t="s">
        <v>1570</v>
      </c>
      <c r="E759">
        <v>10</v>
      </c>
      <c r="F759" t="s">
        <v>2648</v>
      </c>
      <c r="G759" t="s">
        <v>3473</v>
      </c>
      <c r="H759" t="s">
        <v>3469</v>
      </c>
      <c r="I759" t="s">
        <v>3474</v>
      </c>
      <c r="J759" s="3" t="s">
        <v>4708</v>
      </c>
    </row>
    <row r="760" spans="1:10" x14ac:dyDescent="0.2">
      <c r="A760" t="s">
        <v>3475</v>
      </c>
      <c r="B760" t="s">
        <v>3476</v>
      </c>
      <c r="C760">
        <v>2010</v>
      </c>
      <c r="D760" t="s">
        <v>276</v>
      </c>
      <c r="E760">
        <v>181</v>
      </c>
      <c r="F760" t="s">
        <v>3477</v>
      </c>
      <c r="I760" t="s">
        <v>3478</v>
      </c>
      <c r="J760" s="3" t="s">
        <v>4708</v>
      </c>
    </row>
    <row r="761" spans="1:10" x14ac:dyDescent="0.2">
      <c r="A761" t="s">
        <v>3479</v>
      </c>
      <c r="B761" t="s">
        <v>3480</v>
      </c>
      <c r="C761">
        <v>2010</v>
      </c>
      <c r="D761" t="s">
        <v>276</v>
      </c>
      <c r="E761">
        <v>181</v>
      </c>
      <c r="F761" t="s">
        <v>3477</v>
      </c>
      <c r="I761" t="s">
        <v>3481</v>
      </c>
      <c r="J761" s="3" t="s">
        <v>4708</v>
      </c>
    </row>
    <row r="762" spans="1:10" x14ac:dyDescent="0.2">
      <c r="A762" t="s">
        <v>3482</v>
      </c>
      <c r="B762" t="s">
        <v>3483</v>
      </c>
      <c r="C762">
        <v>2010</v>
      </c>
      <c r="D762" t="s">
        <v>3484</v>
      </c>
      <c r="E762">
        <v>44</v>
      </c>
      <c r="F762" t="s">
        <v>3485</v>
      </c>
      <c r="G762" t="s">
        <v>3486</v>
      </c>
      <c r="H762" t="s">
        <v>3487</v>
      </c>
      <c r="I762" t="s">
        <v>3488</v>
      </c>
      <c r="J762" s="3" t="s">
        <v>4708</v>
      </c>
    </row>
    <row r="763" spans="1:10" x14ac:dyDescent="0.2">
      <c r="A763" t="s">
        <v>3471</v>
      </c>
      <c r="B763" t="s">
        <v>3489</v>
      </c>
      <c r="C763">
        <v>2010</v>
      </c>
      <c r="D763" t="s">
        <v>3490</v>
      </c>
      <c r="E763">
        <v>9</v>
      </c>
      <c r="F763" t="s">
        <v>2648</v>
      </c>
      <c r="G763" t="s">
        <v>3491</v>
      </c>
      <c r="H763" t="s">
        <v>3492</v>
      </c>
      <c r="I763" t="s">
        <v>3474</v>
      </c>
      <c r="J763" s="3" t="s">
        <v>4708</v>
      </c>
    </row>
    <row r="764" spans="1:10" x14ac:dyDescent="0.2">
      <c r="A764" t="s">
        <v>3493</v>
      </c>
      <c r="B764" t="s">
        <v>3494</v>
      </c>
      <c r="C764">
        <v>2010</v>
      </c>
      <c r="D764" t="s">
        <v>1753</v>
      </c>
      <c r="E764">
        <v>31</v>
      </c>
      <c r="F764" t="s">
        <v>2648</v>
      </c>
      <c r="G764" t="s">
        <v>3495</v>
      </c>
      <c r="H764" t="s">
        <v>3496</v>
      </c>
      <c r="I764" t="s">
        <v>3488</v>
      </c>
      <c r="J764" s="3" t="s">
        <v>4708</v>
      </c>
    </row>
    <row r="765" spans="1:10" x14ac:dyDescent="0.2">
      <c r="A765" t="s">
        <v>3497</v>
      </c>
      <c r="B765" t="s">
        <v>3498</v>
      </c>
      <c r="C765">
        <v>2010</v>
      </c>
      <c r="D765" t="s">
        <v>605</v>
      </c>
      <c r="E765">
        <v>29</v>
      </c>
      <c r="F765" t="s">
        <v>2999</v>
      </c>
      <c r="G765" t="s">
        <v>3499</v>
      </c>
      <c r="H765" t="s">
        <v>3500</v>
      </c>
      <c r="I765" t="s">
        <v>3501</v>
      </c>
      <c r="J765" s="3" t="s">
        <v>4708</v>
      </c>
    </row>
    <row r="766" spans="1:10" x14ac:dyDescent="0.2">
      <c r="A766" t="s">
        <v>3502</v>
      </c>
      <c r="B766" t="s">
        <v>3503</v>
      </c>
      <c r="C766">
        <v>2010</v>
      </c>
      <c r="D766" t="s">
        <v>527</v>
      </c>
      <c r="E766">
        <v>45</v>
      </c>
      <c r="F766">
        <v>10</v>
      </c>
      <c r="G766" t="s">
        <v>3504</v>
      </c>
      <c r="H766" t="s">
        <v>3505</v>
      </c>
      <c r="I766" t="s">
        <v>3506</v>
      </c>
      <c r="J766" s="3" t="s">
        <v>4708</v>
      </c>
    </row>
    <row r="767" spans="1:10" x14ac:dyDescent="0.2">
      <c r="A767" t="s">
        <v>3507</v>
      </c>
      <c r="B767" t="s">
        <v>3508</v>
      </c>
      <c r="C767">
        <v>2010</v>
      </c>
      <c r="D767" t="s">
        <v>1309</v>
      </c>
      <c r="E767">
        <v>37</v>
      </c>
      <c r="F767">
        <v>2</v>
      </c>
      <c r="G767" t="s">
        <v>3509</v>
      </c>
      <c r="H767" t="s">
        <v>3510</v>
      </c>
      <c r="I767" t="s">
        <v>3511</v>
      </c>
      <c r="J767" s="3" t="s">
        <v>4708</v>
      </c>
    </row>
    <row r="768" spans="1:10" x14ac:dyDescent="0.2">
      <c r="A768" t="s">
        <v>3512</v>
      </c>
      <c r="B768" t="s">
        <v>3513</v>
      </c>
      <c r="C768">
        <v>2010</v>
      </c>
      <c r="D768" t="s">
        <v>928</v>
      </c>
      <c r="E768">
        <v>140</v>
      </c>
      <c r="F768">
        <v>2</v>
      </c>
      <c r="G768" t="s">
        <v>3514</v>
      </c>
      <c r="H768" t="s">
        <v>3515</v>
      </c>
      <c r="I768" t="s">
        <v>3516</v>
      </c>
      <c r="J768" s="3" t="s">
        <v>4708</v>
      </c>
    </row>
    <row r="769" spans="1:10" x14ac:dyDescent="0.2">
      <c r="A769" t="s">
        <v>3517</v>
      </c>
      <c r="B769" t="s">
        <v>3518</v>
      </c>
      <c r="C769">
        <v>2010</v>
      </c>
      <c r="D769" t="s">
        <v>255</v>
      </c>
      <c r="E769">
        <v>55</v>
      </c>
      <c r="F769">
        <v>12</v>
      </c>
      <c r="G769" t="s">
        <v>3519</v>
      </c>
      <c r="I769" t="s">
        <v>3520</v>
      </c>
      <c r="J769" s="3" t="s">
        <v>4708</v>
      </c>
    </row>
    <row r="770" spans="1:10" x14ac:dyDescent="0.2">
      <c r="A770" t="s">
        <v>3521</v>
      </c>
      <c r="B770" t="s">
        <v>3522</v>
      </c>
      <c r="C770">
        <v>2010</v>
      </c>
      <c r="D770" t="s">
        <v>1570</v>
      </c>
      <c r="E770">
        <v>11</v>
      </c>
      <c r="F770">
        <v>4</v>
      </c>
      <c r="G770" t="s">
        <v>3523</v>
      </c>
      <c r="H770" t="s">
        <v>3524</v>
      </c>
      <c r="I770" t="s">
        <v>3525</v>
      </c>
      <c r="J770" s="3" t="s">
        <v>4708</v>
      </c>
    </row>
    <row r="771" spans="1:10" x14ac:dyDescent="0.2">
      <c r="A771" t="s">
        <v>3526</v>
      </c>
      <c r="B771" t="s">
        <v>3527</v>
      </c>
      <c r="C771">
        <v>2010</v>
      </c>
      <c r="D771" t="s">
        <v>3528</v>
      </c>
      <c r="E771">
        <v>4</v>
      </c>
      <c r="F771">
        <v>2</v>
      </c>
      <c r="G771" t="s">
        <v>3529</v>
      </c>
      <c r="H771" t="s">
        <v>3530</v>
      </c>
      <c r="I771" t="s">
        <v>3531</v>
      </c>
      <c r="J771" s="3" t="s">
        <v>4708</v>
      </c>
    </row>
    <row r="772" spans="1:10" x14ac:dyDescent="0.2">
      <c r="A772" t="s">
        <v>3445</v>
      </c>
      <c r="B772" t="s">
        <v>3532</v>
      </c>
      <c r="C772">
        <v>2009</v>
      </c>
      <c r="D772" t="s">
        <v>103</v>
      </c>
      <c r="E772">
        <v>50</v>
      </c>
      <c r="F772">
        <v>4</v>
      </c>
      <c r="G772" t="s">
        <v>3533</v>
      </c>
      <c r="H772" t="s">
        <v>3534</v>
      </c>
      <c r="I772" t="s">
        <v>3535</v>
      </c>
      <c r="J772" s="3" t="s">
        <v>4708</v>
      </c>
    </row>
    <row r="773" spans="1:10" x14ac:dyDescent="0.2">
      <c r="A773" t="s">
        <v>3536</v>
      </c>
      <c r="B773" t="s">
        <v>3537</v>
      </c>
      <c r="C773">
        <v>2009</v>
      </c>
      <c r="D773" t="s">
        <v>1570</v>
      </c>
      <c r="E773">
        <v>8</v>
      </c>
      <c r="F773" t="s">
        <v>2648</v>
      </c>
      <c r="G773" t="s">
        <v>3538</v>
      </c>
      <c r="H773" t="s">
        <v>3539</v>
      </c>
      <c r="I773" t="s">
        <v>3540</v>
      </c>
      <c r="J773" s="3" t="s">
        <v>4708</v>
      </c>
    </row>
    <row r="774" spans="1:10" x14ac:dyDescent="0.2">
      <c r="A774" t="s">
        <v>3541</v>
      </c>
      <c r="B774" t="s">
        <v>3542</v>
      </c>
      <c r="C774">
        <v>2009</v>
      </c>
      <c r="D774" t="s">
        <v>3543</v>
      </c>
      <c r="E774">
        <v>114</v>
      </c>
      <c r="F774" t="s">
        <v>2648</v>
      </c>
      <c r="G774">
        <v>52</v>
      </c>
      <c r="H774" t="s">
        <v>3544</v>
      </c>
      <c r="I774" t="s">
        <v>3545</v>
      </c>
      <c r="J774" s="3" t="s">
        <v>4708</v>
      </c>
    </row>
    <row r="775" spans="1:10" x14ac:dyDescent="0.2">
      <c r="A775" t="s">
        <v>3546</v>
      </c>
      <c r="B775" t="s">
        <v>3547</v>
      </c>
      <c r="C775">
        <v>2009</v>
      </c>
      <c r="D775" t="s">
        <v>521</v>
      </c>
      <c r="E775">
        <v>87</v>
      </c>
      <c r="F775">
        <v>3</v>
      </c>
      <c r="G775" t="s">
        <v>3548</v>
      </c>
      <c r="H775" t="s">
        <v>3549</v>
      </c>
      <c r="I775" t="s">
        <v>3550</v>
      </c>
      <c r="J775" s="3" t="s">
        <v>4708</v>
      </c>
    </row>
    <row r="776" spans="1:10" x14ac:dyDescent="0.2">
      <c r="A776" t="s">
        <v>3551</v>
      </c>
      <c r="B776" t="s">
        <v>3552</v>
      </c>
      <c r="C776">
        <v>2009</v>
      </c>
      <c r="D776" t="s">
        <v>3553</v>
      </c>
      <c r="E776">
        <v>70</v>
      </c>
      <c r="F776">
        <v>1</v>
      </c>
      <c r="G776" s="2">
        <v>43800</v>
      </c>
      <c r="H776" t="s">
        <v>3554</v>
      </c>
      <c r="I776" t="s">
        <v>3555</v>
      </c>
      <c r="J776" s="3" t="s">
        <v>4708</v>
      </c>
    </row>
    <row r="777" spans="1:10" x14ac:dyDescent="0.2">
      <c r="A777" t="s">
        <v>3556</v>
      </c>
      <c r="B777" t="s">
        <v>3557</v>
      </c>
      <c r="C777">
        <v>2007</v>
      </c>
      <c r="D777" t="s">
        <v>1576</v>
      </c>
      <c r="E777">
        <v>2</v>
      </c>
      <c r="F777" t="s">
        <v>3558</v>
      </c>
      <c r="G777">
        <v>4</v>
      </c>
      <c r="I777" t="s">
        <v>3559</v>
      </c>
      <c r="J777" s="3" t="s">
        <v>4708</v>
      </c>
    </row>
    <row r="778" spans="1:10" x14ac:dyDescent="0.2">
      <c r="A778" t="s">
        <v>3560</v>
      </c>
      <c r="B778" t="s">
        <v>3561</v>
      </c>
      <c r="C778">
        <v>2008</v>
      </c>
      <c r="D778" t="s">
        <v>928</v>
      </c>
      <c r="E778">
        <v>136</v>
      </c>
      <c r="F778">
        <v>4</v>
      </c>
      <c r="G778" t="s">
        <v>3562</v>
      </c>
      <c r="H778" t="s">
        <v>3563</v>
      </c>
      <c r="I778" t="s">
        <v>3564</v>
      </c>
      <c r="J778" s="3" t="s">
        <v>4708</v>
      </c>
    </row>
    <row r="779" spans="1:10" x14ac:dyDescent="0.2">
      <c r="A779" t="s">
        <v>3565</v>
      </c>
      <c r="B779" t="s">
        <v>3566</v>
      </c>
      <c r="C779">
        <v>2008</v>
      </c>
      <c r="D779" t="s">
        <v>318</v>
      </c>
      <c r="E779">
        <v>38</v>
      </c>
      <c r="F779">
        <v>9</v>
      </c>
      <c r="G779" t="s">
        <v>3567</v>
      </c>
      <c r="H779" t="s">
        <v>3568</v>
      </c>
      <c r="I779" t="s">
        <v>3569</v>
      </c>
      <c r="J779" s="3" t="s">
        <v>4708</v>
      </c>
    </row>
    <row r="780" spans="1:10" x14ac:dyDescent="0.2">
      <c r="A780" t="s">
        <v>3570</v>
      </c>
      <c r="B780" t="s">
        <v>3571</v>
      </c>
      <c r="C780">
        <v>2008</v>
      </c>
      <c r="D780" t="s">
        <v>1570</v>
      </c>
      <c r="E780">
        <v>7</v>
      </c>
      <c r="F780">
        <v>4</v>
      </c>
      <c r="G780" t="s">
        <v>3572</v>
      </c>
      <c r="H780" t="s">
        <v>3573</v>
      </c>
      <c r="I780" t="s">
        <v>3574</v>
      </c>
      <c r="J780" s="3" t="s">
        <v>4708</v>
      </c>
    </row>
    <row r="781" spans="1:10" x14ac:dyDescent="0.2">
      <c r="A781" t="s">
        <v>3575</v>
      </c>
      <c r="B781" t="s">
        <v>3576</v>
      </c>
      <c r="C781">
        <v>2008</v>
      </c>
      <c r="D781" t="s">
        <v>928</v>
      </c>
      <c r="E781">
        <v>135</v>
      </c>
      <c r="F781">
        <v>2</v>
      </c>
      <c r="G781" t="s">
        <v>3577</v>
      </c>
      <c r="H781" t="s">
        <v>3578</v>
      </c>
      <c r="I781" t="s">
        <v>3579</v>
      </c>
      <c r="J781" s="3" t="s">
        <v>4708</v>
      </c>
    </row>
    <row r="782" spans="1:10" x14ac:dyDescent="0.2">
      <c r="A782" t="s">
        <v>3580</v>
      </c>
      <c r="B782" t="s">
        <v>3581</v>
      </c>
      <c r="C782">
        <v>2008</v>
      </c>
      <c r="D782" t="s">
        <v>527</v>
      </c>
      <c r="E782">
        <v>43</v>
      </c>
      <c r="F782">
        <v>1</v>
      </c>
      <c r="G782" t="s">
        <v>3582</v>
      </c>
      <c r="H782" t="s">
        <v>3583</v>
      </c>
      <c r="I782" t="s">
        <v>3584</v>
      </c>
      <c r="J782" s="3" t="s">
        <v>4708</v>
      </c>
    </row>
    <row r="783" spans="1:10" x14ac:dyDescent="0.2">
      <c r="A783" t="s">
        <v>3585</v>
      </c>
      <c r="B783" t="s">
        <v>3586</v>
      </c>
      <c r="C783">
        <v>2007</v>
      </c>
      <c r="D783" t="s">
        <v>527</v>
      </c>
      <c r="E783">
        <v>42</v>
      </c>
      <c r="F783">
        <v>1</v>
      </c>
      <c r="G783" t="s">
        <v>3587</v>
      </c>
      <c r="H783" t="s">
        <v>3588</v>
      </c>
      <c r="I783" t="s">
        <v>3589</v>
      </c>
      <c r="J783" s="3" t="s">
        <v>4708</v>
      </c>
    </row>
    <row r="784" spans="1:10" x14ac:dyDescent="0.2">
      <c r="A784" t="s">
        <v>3590</v>
      </c>
      <c r="B784" t="s">
        <v>3591</v>
      </c>
      <c r="C784">
        <v>2007</v>
      </c>
      <c r="D784" t="s">
        <v>521</v>
      </c>
      <c r="E784">
        <v>83</v>
      </c>
      <c r="F784">
        <v>1</v>
      </c>
      <c r="G784" t="s">
        <v>3592</v>
      </c>
      <c r="H784" t="s">
        <v>3593</v>
      </c>
      <c r="I784" t="s">
        <v>3594</v>
      </c>
      <c r="J784" s="3" t="s">
        <v>4708</v>
      </c>
    </row>
    <row r="785" spans="1:10" x14ac:dyDescent="0.2">
      <c r="A785" t="s">
        <v>3595</v>
      </c>
      <c r="B785" t="s">
        <v>3596</v>
      </c>
      <c r="C785">
        <v>2007</v>
      </c>
      <c r="D785" t="s">
        <v>3597</v>
      </c>
      <c r="E785">
        <v>14</v>
      </c>
      <c r="F785">
        <v>1</v>
      </c>
      <c r="G785" t="s">
        <v>3598</v>
      </c>
      <c r="H785" t="s">
        <v>3599</v>
      </c>
      <c r="I785" t="s">
        <v>3600</v>
      </c>
      <c r="J785" s="3" t="s">
        <v>4708</v>
      </c>
    </row>
    <row r="786" spans="1:10" x14ac:dyDescent="0.2">
      <c r="A786" t="s">
        <v>3601</v>
      </c>
      <c r="B786" t="s">
        <v>3602</v>
      </c>
      <c r="C786">
        <v>2007</v>
      </c>
      <c r="D786" t="s">
        <v>928</v>
      </c>
      <c r="E786">
        <v>134</v>
      </c>
      <c r="F786">
        <v>4</v>
      </c>
      <c r="G786" t="s">
        <v>3603</v>
      </c>
      <c r="H786" t="s">
        <v>3604</v>
      </c>
      <c r="I786" t="s">
        <v>3605</v>
      </c>
      <c r="J786" s="3" t="s">
        <v>4708</v>
      </c>
    </row>
    <row r="787" spans="1:10" x14ac:dyDescent="0.2">
      <c r="A787" t="s">
        <v>3606</v>
      </c>
      <c r="B787" t="s">
        <v>3607</v>
      </c>
      <c r="C787">
        <v>2005</v>
      </c>
      <c r="D787" t="s">
        <v>3608</v>
      </c>
      <c r="F787" t="s">
        <v>3609</v>
      </c>
      <c r="G787" t="s">
        <v>3610</v>
      </c>
      <c r="H787" t="s">
        <v>3611</v>
      </c>
      <c r="I787" t="s">
        <v>3612</v>
      </c>
      <c r="J787" s="3" t="s">
        <v>4708</v>
      </c>
    </row>
    <row r="788" spans="1:10" x14ac:dyDescent="0.2">
      <c r="A788" t="s">
        <v>3613</v>
      </c>
      <c r="B788" t="s">
        <v>3614</v>
      </c>
      <c r="C788">
        <v>2006</v>
      </c>
      <c r="D788" t="s">
        <v>3615</v>
      </c>
      <c r="E788">
        <v>70</v>
      </c>
      <c r="F788">
        <v>11</v>
      </c>
      <c r="G788" t="s">
        <v>3616</v>
      </c>
      <c r="H788" t="s">
        <v>3617</v>
      </c>
      <c r="I788" t="s">
        <v>3618</v>
      </c>
      <c r="J788" s="3" t="s">
        <v>4708</v>
      </c>
    </row>
    <row r="789" spans="1:10" x14ac:dyDescent="0.2">
      <c r="A789" t="s">
        <v>3619</v>
      </c>
      <c r="B789" t="s">
        <v>3620</v>
      </c>
      <c r="C789">
        <v>2006</v>
      </c>
      <c r="D789" t="s">
        <v>1570</v>
      </c>
      <c r="E789">
        <v>5</v>
      </c>
      <c r="F789">
        <v>1</v>
      </c>
      <c r="G789" s="2">
        <v>41944</v>
      </c>
      <c r="H789" t="s">
        <v>3621</v>
      </c>
      <c r="I789" t="s">
        <v>3622</v>
      </c>
      <c r="J789" s="3" t="s">
        <v>4708</v>
      </c>
    </row>
    <row r="790" spans="1:10" x14ac:dyDescent="0.2">
      <c r="A790" t="s">
        <v>3623</v>
      </c>
      <c r="B790" t="s">
        <v>3624</v>
      </c>
      <c r="C790">
        <v>2006</v>
      </c>
      <c r="D790" t="s">
        <v>521</v>
      </c>
      <c r="E790">
        <v>82</v>
      </c>
      <c r="F790">
        <v>2</v>
      </c>
      <c r="G790" t="s">
        <v>3625</v>
      </c>
      <c r="H790" t="s">
        <v>3626</v>
      </c>
      <c r="I790" t="s">
        <v>3627</v>
      </c>
      <c r="J790" s="3" t="s">
        <v>4708</v>
      </c>
    </row>
    <row r="791" spans="1:10" x14ac:dyDescent="0.2">
      <c r="A791" t="s">
        <v>3628</v>
      </c>
      <c r="B791" t="s">
        <v>3629</v>
      </c>
      <c r="C791">
        <v>2006</v>
      </c>
      <c r="D791" t="s">
        <v>521</v>
      </c>
      <c r="E791">
        <v>81</v>
      </c>
      <c r="F791">
        <v>6</v>
      </c>
      <c r="G791" t="s">
        <v>3630</v>
      </c>
      <c r="H791" t="s">
        <v>3631</v>
      </c>
      <c r="I791" t="s">
        <v>3632</v>
      </c>
      <c r="J791" s="3" t="s">
        <v>4708</v>
      </c>
    </row>
    <row r="792" spans="1:10" x14ac:dyDescent="0.2">
      <c r="A792" t="s">
        <v>3633</v>
      </c>
      <c r="B792" t="s">
        <v>3634</v>
      </c>
      <c r="C792">
        <v>2006</v>
      </c>
      <c r="D792" t="s">
        <v>1309</v>
      </c>
      <c r="E792">
        <v>30</v>
      </c>
      <c r="F792">
        <v>4</v>
      </c>
      <c r="G792" t="s">
        <v>3635</v>
      </c>
      <c r="H792" t="s">
        <v>3636</v>
      </c>
      <c r="I792" t="s">
        <v>3637</v>
      </c>
      <c r="J792" s="3" t="s">
        <v>4708</v>
      </c>
    </row>
    <row r="793" spans="1:10" x14ac:dyDescent="0.2">
      <c r="A793" t="s">
        <v>3638</v>
      </c>
      <c r="B793" t="s">
        <v>3639</v>
      </c>
      <c r="C793">
        <v>2005</v>
      </c>
      <c r="D793" t="s">
        <v>62</v>
      </c>
      <c r="E793">
        <v>51</v>
      </c>
      <c r="F793">
        <v>5</v>
      </c>
      <c r="G793" t="s">
        <v>3640</v>
      </c>
      <c r="H793" t="s">
        <v>3641</v>
      </c>
      <c r="I793" t="s">
        <v>3642</v>
      </c>
      <c r="J793" s="3" t="s">
        <v>4708</v>
      </c>
    </row>
    <row r="794" spans="1:10" x14ac:dyDescent="0.2">
      <c r="A794" t="s">
        <v>3643</v>
      </c>
      <c r="B794" t="s">
        <v>3644</v>
      </c>
      <c r="C794">
        <v>2005</v>
      </c>
      <c r="D794" t="s">
        <v>527</v>
      </c>
      <c r="E794">
        <v>40</v>
      </c>
      <c r="F794">
        <v>7</v>
      </c>
      <c r="G794" t="s">
        <v>3645</v>
      </c>
      <c r="H794" t="s">
        <v>3646</v>
      </c>
      <c r="I794" t="s">
        <v>3647</v>
      </c>
      <c r="J794" s="3" t="s">
        <v>4708</v>
      </c>
    </row>
    <row r="795" spans="1:10" x14ac:dyDescent="0.2">
      <c r="A795" t="s">
        <v>3648</v>
      </c>
      <c r="B795" t="s">
        <v>3649</v>
      </c>
      <c r="C795">
        <v>2005</v>
      </c>
      <c r="D795" t="s">
        <v>492</v>
      </c>
      <c r="E795">
        <v>21</v>
      </c>
      <c r="F795">
        <v>8</v>
      </c>
      <c r="G795" t="s">
        <v>3650</v>
      </c>
      <c r="H795" t="s">
        <v>3651</v>
      </c>
      <c r="I795" t="s">
        <v>3652</v>
      </c>
      <c r="J795" s="3" t="s">
        <v>4708</v>
      </c>
    </row>
    <row r="796" spans="1:10" x14ac:dyDescent="0.2">
      <c r="A796" t="s">
        <v>3653</v>
      </c>
      <c r="B796" t="s">
        <v>3654</v>
      </c>
      <c r="C796">
        <v>2005</v>
      </c>
      <c r="D796" t="s">
        <v>211</v>
      </c>
      <c r="E796">
        <v>31</v>
      </c>
      <c r="F796">
        <v>7</v>
      </c>
      <c r="G796" t="s">
        <v>3655</v>
      </c>
      <c r="H796" t="s">
        <v>3656</v>
      </c>
      <c r="I796" t="s">
        <v>3657</v>
      </c>
      <c r="J796" s="3" t="s">
        <v>4708</v>
      </c>
    </row>
    <row r="797" spans="1:10" x14ac:dyDescent="0.2">
      <c r="A797" t="s">
        <v>3658</v>
      </c>
      <c r="B797" t="s">
        <v>3659</v>
      </c>
      <c r="C797">
        <v>2004</v>
      </c>
      <c r="D797" t="s">
        <v>3660</v>
      </c>
      <c r="E797">
        <v>70</v>
      </c>
      <c r="F797">
        <v>5</v>
      </c>
      <c r="G797" t="s">
        <v>3661</v>
      </c>
      <c r="I797" t="s">
        <v>3662</v>
      </c>
      <c r="J797" s="3" t="s">
        <v>4708</v>
      </c>
    </row>
    <row r="798" spans="1:10" x14ac:dyDescent="0.2">
      <c r="A798" t="s">
        <v>3663</v>
      </c>
      <c r="B798" t="s">
        <v>3664</v>
      </c>
      <c r="C798">
        <v>2004</v>
      </c>
      <c r="D798" t="s">
        <v>3665</v>
      </c>
      <c r="E798">
        <v>240</v>
      </c>
      <c r="F798">
        <v>4</v>
      </c>
      <c r="G798" t="s">
        <v>3666</v>
      </c>
      <c r="H798" t="s">
        <v>3667</v>
      </c>
      <c r="I798" t="s">
        <v>3668</v>
      </c>
      <c r="J798" s="3" t="s">
        <v>4708</v>
      </c>
    </row>
    <row r="799" spans="1:10" x14ac:dyDescent="0.2">
      <c r="A799" t="s">
        <v>3669</v>
      </c>
      <c r="B799" t="s">
        <v>3670</v>
      </c>
      <c r="C799">
        <v>2004</v>
      </c>
      <c r="D799" t="s">
        <v>1632</v>
      </c>
      <c r="E799">
        <v>144</v>
      </c>
      <c r="F799">
        <v>3</v>
      </c>
      <c r="G799" t="s">
        <v>3671</v>
      </c>
      <c r="H799" t="s">
        <v>3672</v>
      </c>
      <c r="I799" t="s">
        <v>3673</v>
      </c>
      <c r="J799" s="3" t="s">
        <v>4708</v>
      </c>
    </row>
    <row r="800" spans="1:10" x14ac:dyDescent="0.2">
      <c r="A800" t="s">
        <v>3674</v>
      </c>
      <c r="B800" t="s">
        <v>3675</v>
      </c>
      <c r="C800">
        <v>2004</v>
      </c>
      <c r="D800" t="s">
        <v>527</v>
      </c>
      <c r="E800">
        <v>39</v>
      </c>
      <c r="F800">
        <v>1</v>
      </c>
      <c r="G800" t="s">
        <v>3676</v>
      </c>
      <c r="H800" t="s">
        <v>3677</v>
      </c>
      <c r="I800" t="s">
        <v>3678</v>
      </c>
      <c r="J800" s="3" t="s">
        <v>4708</v>
      </c>
    </row>
    <row r="801" spans="1:10" x14ac:dyDescent="0.2">
      <c r="A801" t="s">
        <v>3679</v>
      </c>
      <c r="B801" t="s">
        <v>3680</v>
      </c>
      <c r="C801">
        <v>2004</v>
      </c>
      <c r="D801" t="s">
        <v>3681</v>
      </c>
      <c r="E801">
        <v>4</v>
      </c>
      <c r="F801">
        <v>11</v>
      </c>
      <c r="G801" t="s">
        <v>3682</v>
      </c>
      <c r="H801" t="s">
        <v>3683</v>
      </c>
      <c r="I801" t="s">
        <v>3684</v>
      </c>
      <c r="J801" s="3" t="s">
        <v>4708</v>
      </c>
    </row>
    <row r="802" spans="1:10" x14ac:dyDescent="0.2">
      <c r="A802" t="s">
        <v>3685</v>
      </c>
      <c r="B802" t="s">
        <v>3686</v>
      </c>
      <c r="C802">
        <v>2004</v>
      </c>
      <c r="D802" t="s">
        <v>605</v>
      </c>
      <c r="E802">
        <v>23</v>
      </c>
      <c r="F802">
        <v>12</v>
      </c>
      <c r="G802" t="s">
        <v>3687</v>
      </c>
      <c r="H802" t="s">
        <v>3688</v>
      </c>
      <c r="I802" t="s">
        <v>3689</v>
      </c>
      <c r="J802" s="3" t="s">
        <v>4708</v>
      </c>
    </row>
    <row r="803" spans="1:10" x14ac:dyDescent="0.2">
      <c r="A803" t="s">
        <v>3690</v>
      </c>
      <c r="B803" t="s">
        <v>3691</v>
      </c>
      <c r="C803">
        <v>2004</v>
      </c>
      <c r="D803" t="s">
        <v>521</v>
      </c>
      <c r="E803">
        <v>77</v>
      </c>
      <c r="F803">
        <v>1</v>
      </c>
      <c r="G803" t="s">
        <v>3692</v>
      </c>
      <c r="H803" t="s">
        <v>3693</v>
      </c>
      <c r="I803" t="s">
        <v>3694</v>
      </c>
      <c r="J803" s="3" t="s">
        <v>4708</v>
      </c>
    </row>
    <row r="804" spans="1:10" x14ac:dyDescent="0.2">
      <c r="A804" t="s">
        <v>3695</v>
      </c>
      <c r="B804" t="s">
        <v>3696</v>
      </c>
      <c r="C804">
        <v>2003</v>
      </c>
      <c r="D804" t="s">
        <v>3697</v>
      </c>
      <c r="E804">
        <v>5</v>
      </c>
      <c r="F804">
        <v>3</v>
      </c>
      <c r="G804" t="s">
        <v>3698</v>
      </c>
      <c r="I804" t="s">
        <v>3699</v>
      </c>
      <c r="J804" s="3" t="s">
        <v>4708</v>
      </c>
    </row>
    <row r="805" spans="1:10" x14ac:dyDescent="0.2">
      <c r="A805" t="s">
        <v>3700</v>
      </c>
      <c r="B805" t="s">
        <v>3701</v>
      </c>
      <c r="C805">
        <v>2003</v>
      </c>
      <c r="D805" t="s">
        <v>369</v>
      </c>
      <c r="E805">
        <v>31</v>
      </c>
      <c r="F805">
        <v>9</v>
      </c>
      <c r="G805" t="s">
        <v>3702</v>
      </c>
      <c r="H805" t="s">
        <v>3703</v>
      </c>
      <c r="I805" t="s">
        <v>3704</v>
      </c>
      <c r="J805" s="3" t="s">
        <v>4708</v>
      </c>
    </row>
    <row r="806" spans="1:10" x14ac:dyDescent="0.2">
      <c r="A806" t="s">
        <v>3705</v>
      </c>
      <c r="B806" t="s">
        <v>3706</v>
      </c>
      <c r="C806">
        <v>2003</v>
      </c>
      <c r="D806" t="s">
        <v>521</v>
      </c>
      <c r="E806">
        <v>76</v>
      </c>
      <c r="F806">
        <v>3</v>
      </c>
      <c r="G806" t="s">
        <v>3707</v>
      </c>
      <c r="H806" t="s">
        <v>3708</v>
      </c>
      <c r="I806" t="s">
        <v>3709</v>
      </c>
      <c r="J806" s="3" t="s">
        <v>4708</v>
      </c>
    </row>
    <row r="807" spans="1:10" x14ac:dyDescent="0.2">
      <c r="A807" t="s">
        <v>3710</v>
      </c>
      <c r="B807" t="s">
        <v>3711</v>
      </c>
      <c r="C807">
        <v>2003</v>
      </c>
      <c r="D807" t="s">
        <v>605</v>
      </c>
      <c r="E807">
        <v>22</v>
      </c>
      <c r="F807">
        <v>7</v>
      </c>
      <c r="G807" t="s">
        <v>3712</v>
      </c>
      <c r="H807" t="s">
        <v>3713</v>
      </c>
      <c r="I807" t="s">
        <v>3714</v>
      </c>
      <c r="J807" s="3" t="s">
        <v>4708</v>
      </c>
    </row>
    <row r="808" spans="1:10" x14ac:dyDescent="0.2">
      <c r="A808" t="s">
        <v>3715</v>
      </c>
      <c r="B808" t="s">
        <v>3716</v>
      </c>
      <c r="C808">
        <v>2002</v>
      </c>
      <c r="D808" t="s">
        <v>3717</v>
      </c>
      <c r="E808">
        <v>47</v>
      </c>
      <c r="F808">
        <v>9</v>
      </c>
      <c r="G808" t="s">
        <v>3718</v>
      </c>
      <c r="I808" t="s">
        <v>3719</v>
      </c>
      <c r="J808" s="3" t="s">
        <v>4708</v>
      </c>
    </row>
    <row r="809" spans="1:10" x14ac:dyDescent="0.2">
      <c r="A809" t="s">
        <v>3720</v>
      </c>
      <c r="B809" t="s">
        <v>3721</v>
      </c>
      <c r="C809">
        <v>2001</v>
      </c>
      <c r="D809" t="s">
        <v>521</v>
      </c>
      <c r="E809">
        <v>72</v>
      </c>
      <c r="F809">
        <v>6</v>
      </c>
      <c r="G809" t="s">
        <v>3722</v>
      </c>
      <c r="H809" t="s">
        <v>3723</v>
      </c>
      <c r="I809" t="s">
        <v>3724</v>
      </c>
      <c r="J809" s="3" t="s">
        <v>4708</v>
      </c>
    </row>
    <row r="810" spans="1:10" x14ac:dyDescent="0.2">
      <c r="A810" t="s">
        <v>3725</v>
      </c>
      <c r="B810" t="s">
        <v>3726</v>
      </c>
      <c r="C810">
        <v>2001</v>
      </c>
      <c r="D810" t="s">
        <v>521</v>
      </c>
      <c r="E810">
        <v>72</v>
      </c>
      <c r="F810">
        <v>6</v>
      </c>
      <c r="G810" t="s">
        <v>3727</v>
      </c>
      <c r="H810" t="s">
        <v>3728</v>
      </c>
      <c r="I810" t="s">
        <v>3729</v>
      </c>
      <c r="J810" s="3" t="s">
        <v>4708</v>
      </c>
    </row>
    <row r="811" spans="1:10" x14ac:dyDescent="0.2">
      <c r="A811" t="s">
        <v>3730</v>
      </c>
      <c r="B811" t="s">
        <v>3731</v>
      </c>
      <c r="C811">
        <v>2000</v>
      </c>
      <c r="D811" t="s">
        <v>3732</v>
      </c>
      <c r="E811">
        <v>66</v>
      </c>
      <c r="F811">
        <v>9</v>
      </c>
      <c r="G811" t="s">
        <v>3733</v>
      </c>
      <c r="I811" t="s">
        <v>3734</v>
      </c>
      <c r="J811" s="3" t="s">
        <v>4708</v>
      </c>
    </row>
    <row r="812" spans="1:10" x14ac:dyDescent="0.2">
      <c r="A812" t="s">
        <v>3735</v>
      </c>
      <c r="B812" t="s">
        <v>3736</v>
      </c>
      <c r="C812">
        <v>2000</v>
      </c>
      <c r="D812" t="s">
        <v>605</v>
      </c>
      <c r="E812">
        <v>19</v>
      </c>
      <c r="F812">
        <v>9</v>
      </c>
      <c r="G812" t="s">
        <v>3737</v>
      </c>
      <c r="H812" t="s">
        <v>3738</v>
      </c>
      <c r="I812" t="s">
        <v>3739</v>
      </c>
      <c r="J812" s="3" t="s">
        <v>4708</v>
      </c>
    </row>
    <row r="813" spans="1:10" x14ac:dyDescent="0.2">
      <c r="A813" t="s">
        <v>3740</v>
      </c>
      <c r="B813" t="s">
        <v>3741</v>
      </c>
      <c r="C813">
        <v>2000</v>
      </c>
      <c r="D813" t="s">
        <v>3742</v>
      </c>
      <c r="E813">
        <v>49</v>
      </c>
      <c r="F813">
        <v>11</v>
      </c>
      <c r="G813" t="s">
        <v>3743</v>
      </c>
      <c r="I813" t="s">
        <v>3744</v>
      </c>
      <c r="J813" s="3" t="s">
        <v>4708</v>
      </c>
    </row>
    <row r="814" spans="1:10" x14ac:dyDescent="0.2">
      <c r="A814" t="s">
        <v>3745</v>
      </c>
      <c r="B814" t="s">
        <v>3746</v>
      </c>
      <c r="C814">
        <v>1999</v>
      </c>
      <c r="D814" t="s">
        <v>145</v>
      </c>
      <c r="E814">
        <v>23</v>
      </c>
      <c r="F814">
        <v>11</v>
      </c>
      <c r="G814" t="s">
        <v>3747</v>
      </c>
      <c r="H814" t="s">
        <v>3748</v>
      </c>
      <c r="I814" t="s">
        <v>3749</v>
      </c>
      <c r="J814" s="3" t="s">
        <v>4708</v>
      </c>
    </row>
    <row r="815" spans="1:10" x14ac:dyDescent="0.2">
      <c r="A815" t="s">
        <v>3750</v>
      </c>
      <c r="B815" t="s">
        <v>3751</v>
      </c>
      <c r="C815">
        <v>1999</v>
      </c>
      <c r="D815" t="s">
        <v>145</v>
      </c>
      <c r="E815">
        <v>23</v>
      </c>
      <c r="F815">
        <v>11</v>
      </c>
      <c r="G815" t="s">
        <v>3752</v>
      </c>
      <c r="H815" t="s">
        <v>3753</v>
      </c>
      <c r="I815" t="s">
        <v>3754</v>
      </c>
      <c r="J815" s="3" t="s">
        <v>4708</v>
      </c>
    </row>
    <row r="816" spans="1:10" x14ac:dyDescent="0.2">
      <c r="A816" t="s">
        <v>3755</v>
      </c>
      <c r="B816" t="s">
        <v>3756</v>
      </c>
      <c r="C816">
        <v>1999</v>
      </c>
      <c r="D816" t="s">
        <v>3757</v>
      </c>
      <c r="E816">
        <v>51</v>
      </c>
      <c r="F816">
        <v>6</v>
      </c>
      <c r="G816" t="s">
        <v>3758</v>
      </c>
      <c r="I816" t="s">
        <v>3759</v>
      </c>
      <c r="J816" s="3" t="s">
        <v>4708</v>
      </c>
    </row>
    <row r="817" spans="1:10" x14ac:dyDescent="0.2">
      <c r="A817" t="s">
        <v>3760</v>
      </c>
      <c r="B817" t="s">
        <v>3761</v>
      </c>
      <c r="C817">
        <v>1999</v>
      </c>
      <c r="D817" t="s">
        <v>3762</v>
      </c>
      <c r="E817">
        <v>32</v>
      </c>
      <c r="F817">
        <v>5</v>
      </c>
      <c r="G817" t="s">
        <v>3763</v>
      </c>
      <c r="I817" t="s">
        <v>3764</v>
      </c>
      <c r="J817" s="3" t="s">
        <v>4708</v>
      </c>
    </row>
    <row r="818" spans="1:10" x14ac:dyDescent="0.2">
      <c r="A818" t="s">
        <v>3765</v>
      </c>
      <c r="B818" t="s">
        <v>3766</v>
      </c>
      <c r="C818">
        <v>1999</v>
      </c>
      <c r="D818" t="s">
        <v>3767</v>
      </c>
      <c r="E818">
        <v>16</v>
      </c>
      <c r="F818">
        <v>5</v>
      </c>
      <c r="G818" t="s">
        <v>3768</v>
      </c>
      <c r="H818" t="s">
        <v>3769</v>
      </c>
      <c r="I818" t="s">
        <v>3770</v>
      </c>
      <c r="J818" s="3" t="s">
        <v>4708</v>
      </c>
    </row>
    <row r="819" spans="1:10" x14ac:dyDescent="0.2">
      <c r="A819" t="s">
        <v>3771</v>
      </c>
      <c r="B819" t="s">
        <v>3772</v>
      </c>
      <c r="C819">
        <v>1998</v>
      </c>
      <c r="D819" t="s">
        <v>3773</v>
      </c>
      <c r="E819">
        <v>133</v>
      </c>
      <c r="F819">
        <v>2</v>
      </c>
      <c r="G819" t="s">
        <v>3774</v>
      </c>
      <c r="H819" t="s">
        <v>3775</v>
      </c>
      <c r="I819" t="s">
        <v>3776</v>
      </c>
      <c r="J819" s="3" t="s">
        <v>4708</v>
      </c>
    </row>
    <row r="820" spans="1:10" x14ac:dyDescent="0.2">
      <c r="A820" t="s">
        <v>3777</v>
      </c>
      <c r="B820" t="s">
        <v>3778</v>
      </c>
      <c r="C820">
        <v>1998</v>
      </c>
      <c r="D820" t="s">
        <v>3779</v>
      </c>
      <c r="E820">
        <v>39</v>
      </c>
      <c r="F820">
        <v>3</v>
      </c>
      <c r="G820" t="s">
        <v>3780</v>
      </c>
      <c r="I820" t="s">
        <v>3781</v>
      </c>
      <c r="J820" s="3" t="s">
        <v>4708</v>
      </c>
    </row>
    <row r="821" spans="1:10" x14ac:dyDescent="0.2">
      <c r="A821" t="s">
        <v>3782</v>
      </c>
      <c r="B821" t="s">
        <v>3783</v>
      </c>
      <c r="C821">
        <v>1998</v>
      </c>
      <c r="D821" t="s">
        <v>62</v>
      </c>
      <c r="E821">
        <v>44</v>
      </c>
      <c r="F821">
        <v>5</v>
      </c>
      <c r="G821" t="s">
        <v>3784</v>
      </c>
      <c r="H821" t="s">
        <v>3785</v>
      </c>
      <c r="I821" t="s">
        <v>3786</v>
      </c>
      <c r="J821" s="3" t="s">
        <v>4708</v>
      </c>
    </row>
    <row r="822" spans="1:10" x14ac:dyDescent="0.2">
      <c r="A822" t="s">
        <v>3787</v>
      </c>
      <c r="B822" t="s">
        <v>3788</v>
      </c>
      <c r="C822">
        <v>1997</v>
      </c>
      <c r="D822" t="s">
        <v>527</v>
      </c>
      <c r="E822">
        <v>32</v>
      </c>
      <c r="F822">
        <v>5</v>
      </c>
      <c r="G822" t="s">
        <v>3789</v>
      </c>
      <c r="H822" t="s">
        <v>3790</v>
      </c>
      <c r="I822" t="s">
        <v>3791</v>
      </c>
      <c r="J822" s="3" t="s">
        <v>4708</v>
      </c>
    </row>
    <row r="823" spans="1:10" x14ac:dyDescent="0.2">
      <c r="A823" t="s">
        <v>3792</v>
      </c>
      <c r="B823" t="s">
        <v>3793</v>
      </c>
      <c r="C823">
        <v>1996</v>
      </c>
      <c r="D823" t="s">
        <v>3080</v>
      </c>
      <c r="E823">
        <v>40</v>
      </c>
      <c r="F823">
        <v>3</v>
      </c>
      <c r="G823" t="s">
        <v>3794</v>
      </c>
      <c r="H823" t="s">
        <v>3795</v>
      </c>
      <c r="I823" t="s">
        <v>3796</v>
      </c>
      <c r="J823" s="3" t="s">
        <v>4708</v>
      </c>
    </row>
    <row r="824" spans="1:10" x14ac:dyDescent="0.2">
      <c r="A824" t="s">
        <v>3797</v>
      </c>
      <c r="B824" t="s">
        <v>3798</v>
      </c>
      <c r="C824">
        <v>1996</v>
      </c>
      <c r="D824" t="s">
        <v>3799</v>
      </c>
      <c r="E824">
        <v>18</v>
      </c>
      <c r="F824">
        <v>3</v>
      </c>
      <c r="G824" t="s">
        <v>3800</v>
      </c>
      <c r="I824" t="s">
        <v>3801</v>
      </c>
      <c r="J824" s="3" t="s">
        <v>4708</v>
      </c>
    </row>
    <row r="825" spans="1:10" x14ac:dyDescent="0.2">
      <c r="A825" t="s">
        <v>3802</v>
      </c>
      <c r="B825" t="s">
        <v>3803</v>
      </c>
      <c r="C825">
        <v>1996</v>
      </c>
      <c r="D825" t="s">
        <v>1354</v>
      </c>
      <c r="E825">
        <v>9</v>
      </c>
      <c r="F825">
        <v>3</v>
      </c>
      <c r="G825" t="s">
        <v>3804</v>
      </c>
      <c r="H825" t="s">
        <v>3805</v>
      </c>
      <c r="I825" t="s">
        <v>3806</v>
      </c>
      <c r="J825" s="3" t="s">
        <v>4708</v>
      </c>
    </row>
    <row r="826" spans="1:10" x14ac:dyDescent="0.2">
      <c r="A826" t="s">
        <v>3807</v>
      </c>
      <c r="B826" t="s">
        <v>3808</v>
      </c>
      <c r="C826">
        <v>1996</v>
      </c>
      <c r="D826" t="s">
        <v>527</v>
      </c>
      <c r="E826">
        <v>31</v>
      </c>
      <c r="F826">
        <v>10</v>
      </c>
      <c r="G826" t="s">
        <v>3809</v>
      </c>
      <c r="H826" t="s">
        <v>3810</v>
      </c>
      <c r="I826" t="s">
        <v>3811</v>
      </c>
      <c r="J826" s="3" t="s">
        <v>4708</v>
      </c>
    </row>
    <row r="827" spans="1:10" x14ac:dyDescent="0.2">
      <c r="A827" t="s">
        <v>3812</v>
      </c>
      <c r="B827" t="s">
        <v>3813</v>
      </c>
      <c r="C827">
        <v>1995</v>
      </c>
      <c r="D827" t="s">
        <v>521</v>
      </c>
      <c r="E827">
        <v>60</v>
      </c>
      <c r="F827">
        <v>2</v>
      </c>
      <c r="G827" t="s">
        <v>3814</v>
      </c>
      <c r="H827" t="s">
        <v>3815</v>
      </c>
      <c r="I827" t="s">
        <v>3816</v>
      </c>
      <c r="J827" s="3" t="s">
        <v>4708</v>
      </c>
    </row>
    <row r="828" spans="1:10" x14ac:dyDescent="0.2">
      <c r="A828" t="s">
        <v>3817</v>
      </c>
      <c r="B828" t="s">
        <v>3818</v>
      </c>
      <c r="C828">
        <v>1995</v>
      </c>
      <c r="D828" t="s">
        <v>527</v>
      </c>
      <c r="E828">
        <v>30</v>
      </c>
      <c r="F828">
        <v>7</v>
      </c>
      <c r="G828" t="s">
        <v>3819</v>
      </c>
      <c r="H828" t="s">
        <v>3820</v>
      </c>
      <c r="I828" t="s">
        <v>3821</v>
      </c>
      <c r="J828" s="3" t="s">
        <v>4708</v>
      </c>
    </row>
    <row r="829" spans="1:10" x14ac:dyDescent="0.2">
      <c r="A829" t="s">
        <v>3822</v>
      </c>
      <c r="B829" t="s">
        <v>3823</v>
      </c>
      <c r="C829">
        <v>1995</v>
      </c>
      <c r="D829" t="s">
        <v>369</v>
      </c>
      <c r="E829">
        <v>23</v>
      </c>
      <c r="F829">
        <v>2</v>
      </c>
      <c r="G829" t="s">
        <v>3824</v>
      </c>
      <c r="H829" t="s">
        <v>3825</v>
      </c>
      <c r="I829" t="s">
        <v>3826</v>
      </c>
      <c r="J829" s="3" t="s">
        <v>4708</v>
      </c>
    </row>
    <row r="830" spans="1:10" x14ac:dyDescent="0.2">
      <c r="A830" t="s">
        <v>3827</v>
      </c>
      <c r="B830" t="s">
        <v>3828</v>
      </c>
      <c r="C830">
        <v>1994</v>
      </c>
      <c r="D830" t="s">
        <v>162</v>
      </c>
      <c r="E830">
        <v>93</v>
      </c>
      <c r="F830" t="s">
        <v>3829</v>
      </c>
      <c r="G830" t="s">
        <v>3830</v>
      </c>
      <c r="I830" t="s">
        <v>3831</v>
      </c>
      <c r="J830" s="3" t="s">
        <v>4708</v>
      </c>
    </row>
    <row r="831" spans="1:10" x14ac:dyDescent="0.2">
      <c r="A831" t="s">
        <v>3832</v>
      </c>
      <c r="B831" t="s">
        <v>3833</v>
      </c>
      <c r="C831">
        <v>1993</v>
      </c>
      <c r="D831" t="s">
        <v>492</v>
      </c>
      <c r="E831">
        <v>8</v>
      </c>
      <c r="F831">
        <v>3</v>
      </c>
      <c r="G831" t="s">
        <v>3834</v>
      </c>
      <c r="I831" t="s">
        <v>3835</v>
      </c>
      <c r="J831" s="3" t="s">
        <v>4708</v>
      </c>
    </row>
    <row r="832" spans="1:10" x14ac:dyDescent="0.2">
      <c r="A832" t="s">
        <v>3836</v>
      </c>
      <c r="B832" t="s">
        <v>3837</v>
      </c>
      <c r="C832">
        <v>1991</v>
      </c>
      <c r="D832" t="s">
        <v>584</v>
      </c>
      <c r="E832">
        <v>14</v>
      </c>
      <c r="F832">
        <v>5</v>
      </c>
      <c r="G832" t="s">
        <v>3838</v>
      </c>
      <c r="H832" t="s">
        <v>3839</v>
      </c>
      <c r="I832" t="s">
        <v>3840</v>
      </c>
      <c r="J832" s="3" t="s">
        <v>4708</v>
      </c>
    </row>
    <row r="833" spans="1:10" x14ac:dyDescent="0.2">
      <c r="A833" t="s">
        <v>3841</v>
      </c>
      <c r="B833" t="s">
        <v>3842</v>
      </c>
      <c r="C833">
        <v>1992</v>
      </c>
      <c r="D833" t="s">
        <v>527</v>
      </c>
      <c r="E833">
        <v>27</v>
      </c>
      <c r="F833">
        <v>1</v>
      </c>
      <c r="G833" t="s">
        <v>3843</v>
      </c>
      <c r="I833" t="s">
        <v>3844</v>
      </c>
      <c r="J833" s="3" t="s">
        <v>4708</v>
      </c>
    </row>
    <row r="834" spans="1:10" x14ac:dyDescent="0.2">
      <c r="A834" t="s">
        <v>3845</v>
      </c>
      <c r="B834" t="s">
        <v>3846</v>
      </c>
      <c r="C834">
        <v>1992</v>
      </c>
      <c r="D834" t="s">
        <v>760</v>
      </c>
      <c r="E834">
        <v>86</v>
      </c>
      <c r="F834" t="s">
        <v>3847</v>
      </c>
      <c r="G834" t="s">
        <v>3848</v>
      </c>
      <c r="I834" t="s">
        <v>3849</v>
      </c>
      <c r="J834" s="3" t="s">
        <v>4708</v>
      </c>
    </row>
    <row r="835" spans="1:10" x14ac:dyDescent="0.2">
      <c r="A835" t="s">
        <v>3850</v>
      </c>
      <c r="B835" t="s">
        <v>3851</v>
      </c>
      <c r="C835">
        <v>1992</v>
      </c>
      <c r="D835" t="s">
        <v>3852</v>
      </c>
      <c r="E835">
        <v>146</v>
      </c>
      <c r="F835">
        <v>4</v>
      </c>
      <c r="G835" t="s">
        <v>3853</v>
      </c>
      <c r="I835" t="s">
        <v>3854</v>
      </c>
      <c r="J835" s="3" t="s">
        <v>4708</v>
      </c>
    </row>
    <row r="836" spans="1:10" x14ac:dyDescent="0.2">
      <c r="A836" t="s">
        <v>3855</v>
      </c>
      <c r="B836" t="s">
        <v>3856</v>
      </c>
      <c r="C836">
        <v>1991</v>
      </c>
      <c r="D836" t="s">
        <v>527</v>
      </c>
      <c r="E836">
        <v>26</v>
      </c>
      <c r="F836">
        <v>9</v>
      </c>
      <c r="G836" t="s">
        <v>3857</v>
      </c>
      <c r="H836" t="s">
        <v>3858</v>
      </c>
      <c r="I836" t="s">
        <v>3859</v>
      </c>
      <c r="J836" s="3" t="s">
        <v>4708</v>
      </c>
    </row>
    <row r="837" spans="1:10" x14ac:dyDescent="0.2">
      <c r="A837" t="s">
        <v>3860</v>
      </c>
      <c r="B837" t="s">
        <v>3861</v>
      </c>
      <c r="C837">
        <v>1991</v>
      </c>
      <c r="D837" t="s">
        <v>527</v>
      </c>
      <c r="E837">
        <v>26</v>
      </c>
      <c r="F837">
        <v>2</v>
      </c>
      <c r="G837" t="s">
        <v>3862</v>
      </c>
      <c r="H837" t="s">
        <v>3863</v>
      </c>
      <c r="I837" t="s">
        <v>3864</v>
      </c>
      <c r="J837" s="3" t="s">
        <v>4708</v>
      </c>
    </row>
    <row r="838" spans="1:10" x14ac:dyDescent="0.2">
      <c r="A838" t="s">
        <v>3865</v>
      </c>
      <c r="B838" t="s">
        <v>3866</v>
      </c>
      <c r="C838">
        <v>1990</v>
      </c>
      <c r="D838" t="s">
        <v>3867</v>
      </c>
      <c r="E838">
        <v>22</v>
      </c>
      <c r="F838">
        <v>1</v>
      </c>
      <c r="G838" t="s">
        <v>3868</v>
      </c>
      <c r="I838" t="s">
        <v>3869</v>
      </c>
      <c r="J838" s="3" t="s">
        <v>4708</v>
      </c>
    </row>
    <row r="839" spans="1:10" x14ac:dyDescent="0.2">
      <c r="A839" t="s">
        <v>3870</v>
      </c>
      <c r="B839" t="s">
        <v>3871</v>
      </c>
      <c r="C839">
        <v>1988</v>
      </c>
      <c r="D839" t="s">
        <v>527</v>
      </c>
      <c r="E839">
        <v>23</v>
      </c>
      <c r="F839">
        <v>4</v>
      </c>
      <c r="G839" t="s">
        <v>3872</v>
      </c>
      <c r="I839" t="s">
        <v>3873</v>
      </c>
      <c r="J839" s="3" t="s">
        <v>4708</v>
      </c>
    </row>
    <row r="840" spans="1:10" x14ac:dyDescent="0.2">
      <c r="A840" t="s">
        <v>3874</v>
      </c>
      <c r="B840" t="s">
        <v>3875</v>
      </c>
      <c r="C840">
        <v>1988</v>
      </c>
      <c r="D840" t="s">
        <v>527</v>
      </c>
      <c r="E840">
        <v>23</v>
      </c>
      <c r="F840">
        <v>12</v>
      </c>
      <c r="G840" t="s">
        <v>3876</v>
      </c>
      <c r="H840" t="s">
        <v>3877</v>
      </c>
      <c r="I840" t="s">
        <v>3878</v>
      </c>
      <c r="J840" s="3" t="s">
        <v>4708</v>
      </c>
    </row>
    <row r="841" spans="1:10" x14ac:dyDescent="0.2">
      <c r="A841" t="s">
        <v>3879</v>
      </c>
      <c r="B841" t="s">
        <v>3880</v>
      </c>
      <c r="C841">
        <v>1987</v>
      </c>
      <c r="D841" t="s">
        <v>527</v>
      </c>
      <c r="E841">
        <v>22</v>
      </c>
      <c r="F841">
        <v>12</v>
      </c>
      <c r="G841" t="s">
        <v>3881</v>
      </c>
      <c r="I841" t="s">
        <v>3882</v>
      </c>
      <c r="J841" s="3" t="s">
        <v>4708</v>
      </c>
    </row>
    <row r="842" spans="1:10" x14ac:dyDescent="0.2">
      <c r="A842" t="s">
        <v>3883</v>
      </c>
      <c r="B842" t="s">
        <v>3884</v>
      </c>
      <c r="C842">
        <v>1987</v>
      </c>
      <c r="D842" t="s">
        <v>369</v>
      </c>
      <c r="E842">
        <v>15</v>
      </c>
      <c r="F842">
        <v>3</v>
      </c>
      <c r="G842" t="s">
        <v>3885</v>
      </c>
      <c r="H842" t="s">
        <v>3886</v>
      </c>
      <c r="I842" t="s">
        <v>3887</v>
      </c>
      <c r="J842" s="3" t="s">
        <v>4708</v>
      </c>
    </row>
    <row r="843" spans="1:10" x14ac:dyDescent="0.2">
      <c r="A843" t="s">
        <v>3888</v>
      </c>
      <c r="B843" t="s">
        <v>3889</v>
      </c>
      <c r="C843">
        <v>1985</v>
      </c>
      <c r="D843" t="s">
        <v>527</v>
      </c>
      <c r="E843">
        <v>20</v>
      </c>
      <c r="F843">
        <v>6</v>
      </c>
      <c r="G843" t="s">
        <v>3890</v>
      </c>
      <c r="H843" t="s">
        <v>3891</v>
      </c>
      <c r="I843" t="s">
        <v>3892</v>
      </c>
      <c r="J843" s="3" t="s">
        <v>4708</v>
      </c>
    </row>
    <row r="844" spans="1:10" x14ac:dyDescent="0.2">
      <c r="A844" t="s">
        <v>3893</v>
      </c>
      <c r="B844" t="s">
        <v>3894</v>
      </c>
      <c r="C844">
        <v>1984</v>
      </c>
      <c r="D844" t="s">
        <v>527</v>
      </c>
      <c r="E844">
        <v>19</v>
      </c>
      <c r="F844">
        <v>5</v>
      </c>
      <c r="G844" t="s">
        <v>3895</v>
      </c>
      <c r="I844" t="s">
        <v>3896</v>
      </c>
      <c r="J844" s="3" t="s">
        <v>4708</v>
      </c>
    </row>
    <row r="845" spans="1:10" x14ac:dyDescent="0.2">
      <c r="A845" t="s">
        <v>3897</v>
      </c>
      <c r="B845" t="s">
        <v>3898</v>
      </c>
      <c r="C845">
        <v>1973</v>
      </c>
      <c r="D845" t="s">
        <v>657</v>
      </c>
      <c r="E845">
        <v>21</v>
      </c>
      <c r="F845">
        <v>4</v>
      </c>
      <c r="G845" t="s">
        <v>3899</v>
      </c>
      <c r="H845" t="s">
        <v>3900</v>
      </c>
      <c r="I845" t="s">
        <v>3901</v>
      </c>
      <c r="J845" s="3" t="s">
        <v>4708</v>
      </c>
    </row>
    <row r="846" spans="1:10" x14ac:dyDescent="0.2">
      <c r="A846" t="s">
        <v>3902</v>
      </c>
      <c r="B846" t="s">
        <v>3903</v>
      </c>
      <c r="C846">
        <v>2022</v>
      </c>
      <c r="D846" t="s">
        <v>3904</v>
      </c>
      <c r="E846">
        <v>4</v>
      </c>
      <c r="F846">
        <v>5</v>
      </c>
      <c r="G846" t="s">
        <v>3905</v>
      </c>
      <c r="H846" t="s">
        <v>3906</v>
      </c>
      <c r="I846" t="s">
        <v>3907</v>
      </c>
      <c r="J846" s="3" t="s">
        <v>4708</v>
      </c>
    </row>
    <row r="847" spans="1:10" x14ac:dyDescent="0.2">
      <c r="A847" t="s">
        <v>3908</v>
      </c>
      <c r="B847" t="s">
        <v>3909</v>
      </c>
      <c r="C847">
        <v>2022</v>
      </c>
      <c r="D847" t="s">
        <v>3910</v>
      </c>
      <c r="E847">
        <v>13</v>
      </c>
      <c r="F847">
        <v>101549006</v>
      </c>
      <c r="G847">
        <v>862729</v>
      </c>
      <c r="H847" t="s">
        <v>3911</v>
      </c>
      <c r="I847" t="s">
        <v>3912</v>
      </c>
      <c r="J847" s="3" t="s">
        <v>4708</v>
      </c>
    </row>
    <row r="848" spans="1:10" x14ac:dyDescent="0.2">
      <c r="A848" t="s">
        <v>3913</v>
      </c>
      <c r="B848" t="s">
        <v>3914</v>
      </c>
      <c r="C848">
        <v>2021</v>
      </c>
      <c r="D848" t="s">
        <v>3915</v>
      </c>
      <c r="E848">
        <v>37</v>
      </c>
      <c r="F848" t="s">
        <v>3916</v>
      </c>
      <c r="G848" t="s">
        <v>3917</v>
      </c>
      <c r="H848" t="s">
        <v>3918</v>
      </c>
      <c r="I848" t="s">
        <v>3919</v>
      </c>
      <c r="J848" s="3" t="s">
        <v>4708</v>
      </c>
    </row>
    <row r="849" spans="1:10" x14ac:dyDescent="0.2">
      <c r="A849" t="s">
        <v>3920</v>
      </c>
      <c r="B849" t="s">
        <v>3921</v>
      </c>
      <c r="C849">
        <v>2022</v>
      </c>
      <c r="D849" t="s">
        <v>3922</v>
      </c>
      <c r="E849">
        <v>52</v>
      </c>
      <c r="F849" t="s">
        <v>3923</v>
      </c>
      <c r="G849" t="s">
        <v>3924</v>
      </c>
      <c r="H849" t="s">
        <v>3925</v>
      </c>
      <c r="I849" t="s">
        <v>214</v>
      </c>
      <c r="J849" s="3" t="s">
        <v>4708</v>
      </c>
    </row>
    <row r="850" spans="1:10" x14ac:dyDescent="0.2">
      <c r="A850" t="s">
        <v>3926</v>
      </c>
      <c r="B850" t="s">
        <v>3927</v>
      </c>
      <c r="C850">
        <v>2020</v>
      </c>
      <c r="D850" t="s">
        <v>3928</v>
      </c>
      <c r="E850">
        <v>8</v>
      </c>
      <c r="F850">
        <v>101627304</v>
      </c>
      <c r="G850">
        <v>29</v>
      </c>
      <c r="H850" t="s">
        <v>3929</v>
      </c>
      <c r="I850" t="s">
        <v>3930</v>
      </c>
      <c r="J850" s="3" t="s">
        <v>4708</v>
      </c>
    </row>
    <row r="851" spans="1:10" x14ac:dyDescent="0.2">
      <c r="A851" t="s">
        <v>3931</v>
      </c>
      <c r="B851" t="s">
        <v>3932</v>
      </c>
      <c r="C851">
        <v>2021</v>
      </c>
      <c r="D851" t="s">
        <v>3933</v>
      </c>
      <c r="E851">
        <v>26</v>
      </c>
      <c r="F851">
        <v>1</v>
      </c>
      <c r="G851">
        <v>100</v>
      </c>
      <c r="H851" t="s">
        <v>3934</v>
      </c>
      <c r="I851" t="s">
        <v>3935</v>
      </c>
      <c r="J851" s="3" t="s">
        <v>4708</v>
      </c>
    </row>
    <row r="852" spans="1:10" x14ac:dyDescent="0.2">
      <c r="A852" t="s">
        <v>3936</v>
      </c>
      <c r="B852" t="s">
        <v>3937</v>
      </c>
      <c r="C852">
        <v>2021</v>
      </c>
      <c r="D852" t="s">
        <v>3938</v>
      </c>
      <c r="E852">
        <v>45</v>
      </c>
      <c r="F852">
        <v>8</v>
      </c>
      <c r="G852" t="s">
        <v>3939</v>
      </c>
      <c r="H852" t="s">
        <v>3940</v>
      </c>
      <c r="I852" t="s">
        <v>3941</v>
      </c>
      <c r="J852" s="3" t="s">
        <v>4708</v>
      </c>
    </row>
    <row r="853" spans="1:10" x14ac:dyDescent="0.2">
      <c r="A853" t="s">
        <v>3942</v>
      </c>
      <c r="B853" t="s">
        <v>3943</v>
      </c>
      <c r="C853">
        <v>2021</v>
      </c>
      <c r="D853" t="s">
        <v>3944</v>
      </c>
      <c r="E853">
        <v>28</v>
      </c>
      <c r="F853">
        <v>1</v>
      </c>
      <c r="G853" t="s">
        <v>3945</v>
      </c>
      <c r="I853" t="s">
        <v>3946</v>
      </c>
      <c r="J853" s="3" t="s">
        <v>4708</v>
      </c>
    </row>
    <row r="854" spans="1:10" x14ac:dyDescent="0.2">
      <c r="A854" t="s">
        <v>3947</v>
      </c>
      <c r="B854" t="s">
        <v>3948</v>
      </c>
      <c r="C854">
        <v>2020</v>
      </c>
      <c r="D854" t="s">
        <v>3949</v>
      </c>
      <c r="E854">
        <v>45</v>
      </c>
      <c r="F854">
        <v>5</v>
      </c>
      <c r="G854" t="s">
        <v>3950</v>
      </c>
      <c r="H854" t="s">
        <v>3951</v>
      </c>
      <c r="I854" t="s">
        <v>3952</v>
      </c>
      <c r="J854" s="3" t="s">
        <v>4708</v>
      </c>
    </row>
    <row r="855" spans="1:10" x14ac:dyDescent="0.2">
      <c r="A855" t="s">
        <v>3953</v>
      </c>
      <c r="B855" t="s">
        <v>3954</v>
      </c>
      <c r="C855">
        <v>2019</v>
      </c>
      <c r="D855" t="s">
        <v>3955</v>
      </c>
      <c r="E855">
        <v>40</v>
      </c>
      <c r="F855">
        <v>5</v>
      </c>
      <c r="G855" t="s">
        <v>3956</v>
      </c>
      <c r="H855" t="s">
        <v>3957</v>
      </c>
      <c r="I855" t="s">
        <v>3958</v>
      </c>
      <c r="J855" s="3" t="s">
        <v>4708</v>
      </c>
    </row>
    <row r="856" spans="1:10" x14ac:dyDescent="0.2">
      <c r="A856" t="s">
        <v>3959</v>
      </c>
      <c r="B856" t="s">
        <v>3960</v>
      </c>
      <c r="C856">
        <v>2019</v>
      </c>
      <c r="D856" t="s">
        <v>3961</v>
      </c>
      <c r="E856">
        <v>33</v>
      </c>
      <c r="F856">
        <v>5</v>
      </c>
      <c r="G856" t="s">
        <v>3962</v>
      </c>
      <c r="H856" t="s">
        <v>3963</v>
      </c>
      <c r="I856" t="s">
        <v>3964</v>
      </c>
      <c r="J856" s="3" t="s">
        <v>4708</v>
      </c>
    </row>
    <row r="857" spans="1:10" x14ac:dyDescent="0.2">
      <c r="A857" t="s">
        <v>3965</v>
      </c>
      <c r="B857" t="s">
        <v>3966</v>
      </c>
      <c r="C857">
        <v>2019</v>
      </c>
      <c r="D857" t="s">
        <v>443</v>
      </c>
      <c r="E857">
        <v>34</v>
      </c>
      <c r="F857">
        <v>1</v>
      </c>
      <c r="G857" t="s">
        <v>3967</v>
      </c>
      <c r="H857" t="s">
        <v>3968</v>
      </c>
      <c r="I857" t="s">
        <v>3969</v>
      </c>
      <c r="J857" s="3" t="s">
        <v>4708</v>
      </c>
    </row>
    <row r="858" spans="1:10" x14ac:dyDescent="0.2">
      <c r="A858" t="s">
        <v>3970</v>
      </c>
      <c r="B858" t="s">
        <v>3971</v>
      </c>
      <c r="C858">
        <v>2018</v>
      </c>
      <c r="D858" t="s">
        <v>2689</v>
      </c>
      <c r="E858">
        <v>56</v>
      </c>
      <c r="F858">
        <v>12</v>
      </c>
      <c r="G858" t="s">
        <v>3972</v>
      </c>
      <c r="H858" t="s">
        <v>3973</v>
      </c>
      <c r="I858" t="s">
        <v>3974</v>
      </c>
      <c r="J858" s="3" t="s">
        <v>4708</v>
      </c>
    </row>
    <row r="859" spans="1:10" x14ac:dyDescent="0.2">
      <c r="A859" t="s">
        <v>3975</v>
      </c>
      <c r="B859" t="s">
        <v>3976</v>
      </c>
      <c r="C859">
        <v>2018</v>
      </c>
      <c r="D859" t="s">
        <v>2689</v>
      </c>
      <c r="E859">
        <v>56</v>
      </c>
      <c r="F859">
        <v>2</v>
      </c>
      <c r="G859" t="s">
        <v>3977</v>
      </c>
      <c r="H859" t="s">
        <v>3978</v>
      </c>
      <c r="I859" t="s">
        <v>3979</v>
      </c>
      <c r="J859" s="3" t="s">
        <v>4708</v>
      </c>
    </row>
    <row r="860" spans="1:10" x14ac:dyDescent="0.2">
      <c r="A860" t="s">
        <v>3980</v>
      </c>
      <c r="B860" t="s">
        <v>3981</v>
      </c>
      <c r="C860">
        <v>2018</v>
      </c>
      <c r="D860" t="s">
        <v>3982</v>
      </c>
      <c r="E860">
        <v>54</v>
      </c>
      <c r="F860">
        <v>1</v>
      </c>
      <c r="G860" t="s">
        <v>734</v>
      </c>
      <c r="H860" t="s">
        <v>3983</v>
      </c>
      <c r="I860" t="s">
        <v>3984</v>
      </c>
      <c r="J860" s="3" t="s">
        <v>4708</v>
      </c>
    </row>
    <row r="861" spans="1:10" x14ac:dyDescent="0.2">
      <c r="A861" t="s">
        <v>3985</v>
      </c>
      <c r="B861" t="s">
        <v>3986</v>
      </c>
      <c r="C861">
        <v>2017</v>
      </c>
      <c r="D861" t="s">
        <v>3987</v>
      </c>
      <c r="E861">
        <v>93</v>
      </c>
      <c r="F861">
        <v>3</v>
      </c>
      <c r="G861" t="s">
        <v>3988</v>
      </c>
      <c r="H861" t="s">
        <v>3989</v>
      </c>
      <c r="I861" t="s">
        <v>2468</v>
      </c>
      <c r="J861" s="3" t="s">
        <v>4708</v>
      </c>
    </row>
    <row r="862" spans="1:10" x14ac:dyDescent="0.2">
      <c r="A862" t="s">
        <v>3990</v>
      </c>
      <c r="B862" t="s">
        <v>3991</v>
      </c>
      <c r="C862">
        <v>2016</v>
      </c>
      <c r="D862" t="s">
        <v>3992</v>
      </c>
      <c r="E862">
        <v>48</v>
      </c>
      <c r="F862">
        <v>4</v>
      </c>
      <c r="G862" t="s">
        <v>3993</v>
      </c>
      <c r="H862" t="s">
        <v>3994</v>
      </c>
      <c r="I862" t="s">
        <v>3995</v>
      </c>
      <c r="J862" s="3" t="s">
        <v>4708</v>
      </c>
    </row>
    <row r="863" spans="1:10" x14ac:dyDescent="0.2">
      <c r="A863" t="s">
        <v>3996</v>
      </c>
      <c r="B863" t="s">
        <v>3997</v>
      </c>
      <c r="C863">
        <v>2016</v>
      </c>
      <c r="D863" t="s">
        <v>3998</v>
      </c>
      <c r="E863">
        <v>20</v>
      </c>
      <c r="F863">
        <v>3</v>
      </c>
      <c r="G863" t="s">
        <v>3999</v>
      </c>
      <c r="H863" t="s">
        <v>4000</v>
      </c>
      <c r="I863" t="s">
        <v>2608</v>
      </c>
      <c r="J863" s="3" t="s">
        <v>4708</v>
      </c>
    </row>
    <row r="864" spans="1:10" x14ac:dyDescent="0.2">
      <c r="A864" t="s">
        <v>4001</v>
      </c>
      <c r="B864" t="s">
        <v>4002</v>
      </c>
      <c r="C864">
        <v>2016</v>
      </c>
      <c r="D864" t="s">
        <v>3961</v>
      </c>
      <c r="E864">
        <v>30</v>
      </c>
      <c r="F864">
        <v>4</v>
      </c>
      <c r="G864" t="s">
        <v>4003</v>
      </c>
      <c r="H864" t="s">
        <v>4004</v>
      </c>
      <c r="I864" t="s">
        <v>4005</v>
      </c>
      <c r="J864" s="3" t="s">
        <v>4708</v>
      </c>
    </row>
    <row r="865" spans="1:10" x14ac:dyDescent="0.2">
      <c r="A865" t="s">
        <v>4006</v>
      </c>
      <c r="B865" t="s">
        <v>4007</v>
      </c>
      <c r="C865">
        <v>2015</v>
      </c>
      <c r="D865" t="s">
        <v>387</v>
      </c>
      <c r="E865">
        <v>99</v>
      </c>
      <c r="F865">
        <v>6</v>
      </c>
      <c r="G865" t="s">
        <v>4008</v>
      </c>
      <c r="H865" t="s">
        <v>4009</v>
      </c>
      <c r="I865" t="s">
        <v>4010</v>
      </c>
      <c r="J865" s="3" t="s">
        <v>4708</v>
      </c>
    </row>
    <row r="866" spans="1:10" x14ac:dyDescent="0.2">
      <c r="A866" t="s">
        <v>4011</v>
      </c>
      <c r="B866" t="s">
        <v>4012</v>
      </c>
      <c r="C866">
        <v>2015</v>
      </c>
      <c r="D866" t="s">
        <v>4013</v>
      </c>
      <c r="E866">
        <v>6</v>
      </c>
      <c r="F866">
        <v>1</v>
      </c>
      <c r="G866" s="2">
        <v>42979</v>
      </c>
      <c r="H866" t="s">
        <v>2875</v>
      </c>
      <c r="I866" t="s">
        <v>4014</v>
      </c>
      <c r="J866" s="3" t="s">
        <v>4708</v>
      </c>
    </row>
    <row r="867" spans="1:10" x14ac:dyDescent="0.2">
      <c r="A867" t="s">
        <v>4015</v>
      </c>
      <c r="B867" t="s">
        <v>4016</v>
      </c>
      <c r="C867">
        <v>2015</v>
      </c>
      <c r="D867" t="s">
        <v>4017</v>
      </c>
      <c r="E867">
        <v>47</v>
      </c>
      <c r="F867">
        <v>2</v>
      </c>
      <c r="G867" t="s">
        <v>4018</v>
      </c>
      <c r="H867" t="s">
        <v>2939</v>
      </c>
      <c r="I867" t="s">
        <v>4019</v>
      </c>
      <c r="J867" s="3" t="s">
        <v>4708</v>
      </c>
    </row>
    <row r="868" spans="1:10" x14ac:dyDescent="0.2">
      <c r="A868" t="s">
        <v>4020</v>
      </c>
      <c r="B868" t="s">
        <v>4021</v>
      </c>
      <c r="C868">
        <v>2015</v>
      </c>
      <c r="D868" t="s">
        <v>554</v>
      </c>
      <c r="E868">
        <v>61</v>
      </c>
      <c r="F868">
        <v>2</v>
      </c>
      <c r="G868" t="s">
        <v>4022</v>
      </c>
      <c r="H868" t="s">
        <v>4023</v>
      </c>
      <c r="I868" t="s">
        <v>4024</v>
      </c>
      <c r="J868" s="3" t="s">
        <v>4708</v>
      </c>
    </row>
    <row r="869" spans="1:10" x14ac:dyDescent="0.2">
      <c r="A869" t="s">
        <v>4025</v>
      </c>
      <c r="B869" t="s">
        <v>4026</v>
      </c>
      <c r="C869">
        <v>2014</v>
      </c>
      <c r="D869" t="s">
        <v>4027</v>
      </c>
      <c r="E869">
        <v>15</v>
      </c>
      <c r="F869">
        <v>10</v>
      </c>
      <c r="G869" t="s">
        <v>4028</v>
      </c>
      <c r="H869" t="s">
        <v>4029</v>
      </c>
      <c r="I869" t="s">
        <v>2872</v>
      </c>
      <c r="J869" s="3" t="s">
        <v>4708</v>
      </c>
    </row>
    <row r="870" spans="1:10" x14ac:dyDescent="0.2">
      <c r="A870" t="s">
        <v>4030</v>
      </c>
      <c r="B870" t="s">
        <v>4031</v>
      </c>
      <c r="C870">
        <v>2014</v>
      </c>
      <c r="D870" t="s">
        <v>4032</v>
      </c>
      <c r="E870">
        <v>37</v>
      </c>
      <c r="F870">
        <v>9</v>
      </c>
      <c r="G870" t="s">
        <v>4033</v>
      </c>
      <c r="H870" t="s">
        <v>4034</v>
      </c>
      <c r="I870" t="s">
        <v>4035</v>
      </c>
      <c r="J870" s="3" t="s">
        <v>4708</v>
      </c>
    </row>
    <row r="871" spans="1:10" x14ac:dyDescent="0.2">
      <c r="A871" t="s">
        <v>4036</v>
      </c>
      <c r="B871" t="s">
        <v>4037</v>
      </c>
      <c r="C871">
        <v>2014</v>
      </c>
      <c r="D871" t="s">
        <v>554</v>
      </c>
      <c r="E871">
        <v>60</v>
      </c>
      <c r="F871">
        <v>3</v>
      </c>
      <c r="G871" t="s">
        <v>4038</v>
      </c>
      <c r="H871" t="s">
        <v>4039</v>
      </c>
      <c r="I871" t="s">
        <v>4040</v>
      </c>
      <c r="J871" s="3" t="s">
        <v>4708</v>
      </c>
    </row>
    <row r="872" spans="1:10" x14ac:dyDescent="0.2">
      <c r="A872" t="s">
        <v>4041</v>
      </c>
      <c r="B872" t="s">
        <v>4042</v>
      </c>
      <c r="C872">
        <v>2014</v>
      </c>
      <c r="D872" t="s">
        <v>4043</v>
      </c>
      <c r="E872">
        <v>148</v>
      </c>
      <c r="F872">
        <v>2</v>
      </c>
      <c r="G872" t="s">
        <v>4044</v>
      </c>
      <c r="H872" t="s">
        <v>4045</v>
      </c>
      <c r="I872" t="s">
        <v>2940</v>
      </c>
      <c r="J872" s="3" t="s">
        <v>4708</v>
      </c>
    </row>
    <row r="873" spans="1:10" x14ac:dyDescent="0.2">
      <c r="A873" t="s">
        <v>4046</v>
      </c>
      <c r="B873" t="s">
        <v>4047</v>
      </c>
      <c r="C873">
        <v>2014</v>
      </c>
      <c r="D873" t="s">
        <v>4013</v>
      </c>
      <c r="E873">
        <v>5</v>
      </c>
      <c r="F873">
        <v>1</v>
      </c>
      <c r="G873" s="2">
        <v>42186</v>
      </c>
      <c r="H873" t="s">
        <v>4048</v>
      </c>
      <c r="I873" t="s">
        <v>2876</v>
      </c>
      <c r="J873" s="3" t="s">
        <v>4708</v>
      </c>
    </row>
    <row r="874" spans="1:10" x14ac:dyDescent="0.2">
      <c r="A874" t="s">
        <v>4049</v>
      </c>
      <c r="B874" t="s">
        <v>4050</v>
      </c>
      <c r="C874">
        <v>2014</v>
      </c>
      <c r="D874" t="s">
        <v>4043</v>
      </c>
      <c r="E874">
        <v>147</v>
      </c>
      <c r="F874">
        <v>1</v>
      </c>
      <c r="G874" t="s">
        <v>4051</v>
      </c>
      <c r="H874" t="s">
        <v>4052</v>
      </c>
      <c r="I874" t="s">
        <v>4053</v>
      </c>
      <c r="J874" s="3" t="s">
        <v>4708</v>
      </c>
    </row>
    <row r="875" spans="1:10" x14ac:dyDescent="0.2">
      <c r="A875" t="s">
        <v>4054</v>
      </c>
      <c r="B875" t="s">
        <v>4055</v>
      </c>
      <c r="C875">
        <v>2014</v>
      </c>
      <c r="D875" t="s">
        <v>4043</v>
      </c>
      <c r="E875">
        <v>147</v>
      </c>
      <c r="F875">
        <v>1</v>
      </c>
      <c r="G875" t="s">
        <v>4056</v>
      </c>
      <c r="H875" t="s">
        <v>4057</v>
      </c>
      <c r="I875" t="s">
        <v>4058</v>
      </c>
      <c r="J875" s="3" t="s">
        <v>4708</v>
      </c>
    </row>
    <row r="876" spans="1:10" x14ac:dyDescent="0.2">
      <c r="A876" t="s">
        <v>4059</v>
      </c>
      <c r="B876" t="s">
        <v>4060</v>
      </c>
      <c r="C876">
        <v>2013</v>
      </c>
      <c r="D876" t="s">
        <v>2002</v>
      </c>
      <c r="E876">
        <v>84</v>
      </c>
      <c r="F876">
        <v>11</v>
      </c>
      <c r="G876" t="s">
        <v>4061</v>
      </c>
      <c r="H876" t="s">
        <v>4062</v>
      </c>
      <c r="I876" t="s">
        <v>4063</v>
      </c>
      <c r="J876" s="3" t="s">
        <v>4708</v>
      </c>
    </row>
    <row r="877" spans="1:10" x14ac:dyDescent="0.2">
      <c r="A877" t="s">
        <v>4064</v>
      </c>
      <c r="B877" t="s">
        <v>4065</v>
      </c>
      <c r="C877">
        <v>2013</v>
      </c>
      <c r="D877" t="s">
        <v>4066</v>
      </c>
      <c r="E877">
        <v>28</v>
      </c>
      <c r="F877">
        <v>4</v>
      </c>
      <c r="G877" t="s">
        <v>4067</v>
      </c>
      <c r="H877" t="s">
        <v>3049</v>
      </c>
      <c r="I877" t="s">
        <v>3050</v>
      </c>
      <c r="J877" s="3" t="s">
        <v>4708</v>
      </c>
    </row>
    <row r="878" spans="1:10" x14ac:dyDescent="0.2">
      <c r="A878" t="s">
        <v>4068</v>
      </c>
      <c r="B878" t="s">
        <v>4069</v>
      </c>
      <c r="C878">
        <v>2013</v>
      </c>
      <c r="D878" t="s">
        <v>4070</v>
      </c>
      <c r="E878">
        <v>16</v>
      </c>
      <c r="F878">
        <v>3</v>
      </c>
      <c r="G878" t="s">
        <v>4071</v>
      </c>
      <c r="H878" t="s">
        <v>4072</v>
      </c>
      <c r="I878" t="s">
        <v>4073</v>
      </c>
      <c r="J878" s="3" t="s">
        <v>4708</v>
      </c>
    </row>
    <row r="879" spans="1:10" x14ac:dyDescent="0.2">
      <c r="A879" t="s">
        <v>4074</v>
      </c>
      <c r="B879" t="s">
        <v>4075</v>
      </c>
      <c r="C879">
        <v>2013</v>
      </c>
      <c r="D879" t="s">
        <v>2002</v>
      </c>
      <c r="E879">
        <v>84</v>
      </c>
      <c r="F879">
        <v>10</v>
      </c>
      <c r="G879" t="s">
        <v>4076</v>
      </c>
      <c r="H879" t="s">
        <v>4077</v>
      </c>
      <c r="I879" t="s">
        <v>3077</v>
      </c>
      <c r="J879" s="3" t="s">
        <v>4708</v>
      </c>
    </row>
    <row r="880" spans="1:10" x14ac:dyDescent="0.2">
      <c r="A880" t="s">
        <v>4078</v>
      </c>
      <c r="B880" t="s">
        <v>4079</v>
      </c>
      <c r="C880">
        <v>2013</v>
      </c>
      <c r="D880" t="s">
        <v>2864</v>
      </c>
      <c r="E880">
        <v>14</v>
      </c>
      <c r="F880">
        <v>1</v>
      </c>
      <c r="G880" t="s">
        <v>4080</v>
      </c>
      <c r="H880" t="s">
        <v>4081</v>
      </c>
      <c r="I880" t="s">
        <v>4082</v>
      </c>
      <c r="J880" s="3" t="s">
        <v>4708</v>
      </c>
    </row>
    <row r="881" spans="1:10" x14ac:dyDescent="0.2">
      <c r="A881" t="s">
        <v>4083</v>
      </c>
      <c r="B881" t="s">
        <v>4084</v>
      </c>
      <c r="C881">
        <v>2016</v>
      </c>
      <c r="D881" t="s">
        <v>4085</v>
      </c>
      <c r="E881">
        <v>2016</v>
      </c>
      <c r="F881">
        <v>101539357</v>
      </c>
      <c r="G881">
        <v>9521091</v>
      </c>
      <c r="H881" t="s">
        <v>4086</v>
      </c>
      <c r="I881" t="s">
        <v>4087</v>
      </c>
      <c r="J881" s="3" t="s">
        <v>4708</v>
      </c>
    </row>
    <row r="882" spans="1:10" x14ac:dyDescent="0.2">
      <c r="A882" t="s">
        <v>4088</v>
      </c>
      <c r="B882" t="s">
        <v>4089</v>
      </c>
      <c r="C882">
        <v>2015</v>
      </c>
      <c r="D882" t="s">
        <v>4090</v>
      </c>
      <c r="E882">
        <v>48</v>
      </c>
      <c r="F882">
        <v>3</v>
      </c>
      <c r="G882" t="s">
        <v>4091</v>
      </c>
      <c r="H882" t="s">
        <v>4092</v>
      </c>
      <c r="I882" t="s">
        <v>4093</v>
      </c>
      <c r="J882" s="3" t="s">
        <v>4708</v>
      </c>
    </row>
    <row r="883" spans="1:10" x14ac:dyDescent="0.2">
      <c r="A883" t="s">
        <v>4094</v>
      </c>
      <c r="B883" t="s">
        <v>4095</v>
      </c>
      <c r="C883">
        <v>2012</v>
      </c>
      <c r="D883" t="s">
        <v>4096</v>
      </c>
      <c r="E883">
        <v>7</v>
      </c>
      <c r="F883">
        <v>6</v>
      </c>
      <c r="G883" t="s">
        <v>4097</v>
      </c>
      <c r="H883" t="s">
        <v>4098</v>
      </c>
      <c r="I883" t="s">
        <v>4099</v>
      </c>
      <c r="J883" s="3" t="s">
        <v>4708</v>
      </c>
    </row>
    <row r="884" spans="1:10" x14ac:dyDescent="0.2">
      <c r="A884" t="s">
        <v>4100</v>
      </c>
      <c r="B884" t="s">
        <v>4101</v>
      </c>
      <c r="C884">
        <v>2012</v>
      </c>
      <c r="D884" t="s">
        <v>2864</v>
      </c>
      <c r="E884">
        <v>13</v>
      </c>
      <c r="F884">
        <v>1</v>
      </c>
      <c r="G884" t="s">
        <v>4102</v>
      </c>
      <c r="H884" t="s">
        <v>4103</v>
      </c>
      <c r="I884" t="s">
        <v>4104</v>
      </c>
      <c r="J884" s="3" t="s">
        <v>4708</v>
      </c>
    </row>
    <row r="885" spans="1:10" x14ac:dyDescent="0.2">
      <c r="A885" t="s">
        <v>4105</v>
      </c>
      <c r="B885" t="s">
        <v>4106</v>
      </c>
      <c r="C885">
        <v>2012</v>
      </c>
      <c r="D885" t="s">
        <v>4090</v>
      </c>
      <c r="E885">
        <v>45</v>
      </c>
      <c r="F885">
        <v>4</v>
      </c>
      <c r="G885" t="s">
        <v>4107</v>
      </c>
      <c r="H885" t="s">
        <v>4108</v>
      </c>
      <c r="I885" t="s">
        <v>4109</v>
      </c>
      <c r="J885" s="3" t="s">
        <v>4708</v>
      </c>
    </row>
    <row r="886" spans="1:10" x14ac:dyDescent="0.2">
      <c r="A886" t="s">
        <v>4110</v>
      </c>
      <c r="B886" t="s">
        <v>4111</v>
      </c>
      <c r="C886">
        <v>2012</v>
      </c>
      <c r="D886" t="s">
        <v>4090</v>
      </c>
      <c r="E886">
        <v>45</v>
      </c>
      <c r="F886">
        <v>2</v>
      </c>
      <c r="G886" t="s">
        <v>4112</v>
      </c>
      <c r="H886" t="s">
        <v>4113</v>
      </c>
      <c r="I886" t="s">
        <v>4114</v>
      </c>
      <c r="J886" s="3" t="s">
        <v>4708</v>
      </c>
    </row>
    <row r="887" spans="1:10" x14ac:dyDescent="0.2">
      <c r="A887" t="s">
        <v>4115</v>
      </c>
      <c r="B887" t="s">
        <v>4116</v>
      </c>
      <c r="C887">
        <v>2010</v>
      </c>
      <c r="D887" t="s">
        <v>2002</v>
      </c>
      <c r="E887">
        <v>81</v>
      </c>
      <c r="F887">
        <v>9</v>
      </c>
      <c r="G887" t="s">
        <v>4117</v>
      </c>
      <c r="H887" t="s">
        <v>4118</v>
      </c>
      <c r="I887" t="s">
        <v>4119</v>
      </c>
      <c r="J887" s="3" t="s">
        <v>4708</v>
      </c>
    </row>
    <row r="888" spans="1:10" x14ac:dyDescent="0.2">
      <c r="A888" t="s">
        <v>4120</v>
      </c>
      <c r="B888" t="s">
        <v>4121</v>
      </c>
      <c r="C888">
        <v>2009</v>
      </c>
      <c r="D888" t="s">
        <v>4122</v>
      </c>
      <c r="E888">
        <v>9</v>
      </c>
      <c r="F888">
        <v>2</v>
      </c>
      <c r="G888" t="s">
        <v>4123</v>
      </c>
      <c r="H888" t="s">
        <v>4124</v>
      </c>
      <c r="I888" t="s">
        <v>4125</v>
      </c>
      <c r="J888" s="3" t="s">
        <v>4708</v>
      </c>
    </row>
    <row r="889" spans="1:10" x14ac:dyDescent="0.2">
      <c r="A889" t="s">
        <v>4126</v>
      </c>
      <c r="B889" t="s">
        <v>4127</v>
      </c>
      <c r="C889">
        <v>2008</v>
      </c>
      <c r="D889" t="s">
        <v>4128</v>
      </c>
      <c r="E889">
        <v>23</v>
      </c>
      <c r="F889">
        <v>2</v>
      </c>
      <c r="G889" t="s">
        <v>4129</v>
      </c>
      <c r="H889" t="s">
        <v>4130</v>
      </c>
      <c r="I889" t="s">
        <v>4131</v>
      </c>
      <c r="J889" s="3" t="s">
        <v>4708</v>
      </c>
    </row>
    <row r="890" spans="1:10" x14ac:dyDescent="0.2">
      <c r="A890" t="s">
        <v>4132</v>
      </c>
      <c r="B890" t="s">
        <v>4133</v>
      </c>
      <c r="C890">
        <v>2007</v>
      </c>
      <c r="D890" t="s">
        <v>4134</v>
      </c>
      <c r="E890">
        <v>14</v>
      </c>
      <c r="F890">
        <v>4</v>
      </c>
      <c r="G890" t="s">
        <v>4135</v>
      </c>
      <c r="I890" t="s">
        <v>4136</v>
      </c>
      <c r="J890" s="3" t="s">
        <v>4708</v>
      </c>
    </row>
    <row r="891" spans="1:10" x14ac:dyDescent="0.2">
      <c r="A891" t="s">
        <v>4137</v>
      </c>
      <c r="B891" t="s">
        <v>4138</v>
      </c>
      <c r="C891">
        <v>2005</v>
      </c>
      <c r="D891" t="s">
        <v>4139</v>
      </c>
      <c r="E891">
        <v>46</v>
      </c>
      <c r="F891">
        <v>3</v>
      </c>
      <c r="G891" t="s">
        <v>4140</v>
      </c>
      <c r="I891" t="s">
        <v>4141</v>
      </c>
      <c r="J891" s="3" t="s">
        <v>4708</v>
      </c>
    </row>
    <row r="892" spans="1:10" x14ac:dyDescent="0.2">
      <c r="A892" t="s">
        <v>4142</v>
      </c>
      <c r="B892" t="s">
        <v>4143</v>
      </c>
      <c r="C892">
        <v>1997</v>
      </c>
      <c r="D892" t="s">
        <v>4144</v>
      </c>
      <c r="E892">
        <v>32</v>
      </c>
      <c r="F892">
        <v>4</v>
      </c>
      <c r="G892" t="s">
        <v>4145</v>
      </c>
      <c r="I892" t="s">
        <v>4146</v>
      </c>
      <c r="J892" s="3" t="s">
        <v>4708</v>
      </c>
    </row>
    <row r="893" spans="1:10" x14ac:dyDescent="0.2">
      <c r="A893" t="s">
        <v>4147</v>
      </c>
      <c r="B893" t="s">
        <v>4148</v>
      </c>
      <c r="C893">
        <v>1997</v>
      </c>
      <c r="D893" t="s">
        <v>73</v>
      </c>
      <c r="E893">
        <v>111</v>
      </c>
      <c r="F893">
        <v>1</v>
      </c>
      <c r="G893" t="s">
        <v>4149</v>
      </c>
      <c r="I893" t="s">
        <v>4150</v>
      </c>
      <c r="J893" s="3" t="s">
        <v>4708</v>
      </c>
    </row>
    <row r="894" spans="1:10" x14ac:dyDescent="0.2">
      <c r="A894" t="s">
        <v>4151</v>
      </c>
      <c r="B894" t="s">
        <v>4152</v>
      </c>
      <c r="C894">
        <v>1995</v>
      </c>
      <c r="D894" t="s">
        <v>4153</v>
      </c>
      <c r="E894">
        <v>25</v>
      </c>
      <c r="F894">
        <v>8</v>
      </c>
      <c r="G894" t="s">
        <v>4154</v>
      </c>
      <c r="I894" t="s">
        <v>4155</v>
      </c>
      <c r="J894" s="3" t="s">
        <v>4708</v>
      </c>
    </row>
    <row r="895" spans="1:10" x14ac:dyDescent="0.2">
      <c r="A895" t="s">
        <v>4156</v>
      </c>
      <c r="B895" t="s">
        <v>4157</v>
      </c>
      <c r="C895">
        <v>1993</v>
      </c>
      <c r="D895" t="s">
        <v>4158</v>
      </c>
      <c r="E895">
        <v>21</v>
      </c>
      <c r="F895">
        <v>10</v>
      </c>
      <c r="G895" t="s">
        <v>4159</v>
      </c>
      <c r="I895" t="s">
        <v>4160</v>
      </c>
      <c r="J895" s="3" t="s">
        <v>4708</v>
      </c>
    </row>
    <row r="896" spans="1:10" x14ac:dyDescent="0.2">
      <c r="A896" t="s">
        <v>4161</v>
      </c>
      <c r="B896" t="s">
        <v>4162</v>
      </c>
      <c r="C896">
        <v>1993</v>
      </c>
      <c r="D896" t="s">
        <v>4158</v>
      </c>
      <c r="E896">
        <v>21</v>
      </c>
      <c r="F896" t="s">
        <v>4163</v>
      </c>
      <c r="G896" t="s">
        <v>4164</v>
      </c>
      <c r="I896" t="s">
        <v>4165</v>
      </c>
      <c r="J896" s="3" t="s">
        <v>4708</v>
      </c>
    </row>
    <row r="897" spans="1:10" x14ac:dyDescent="0.2">
      <c r="A897" t="s">
        <v>4166</v>
      </c>
      <c r="B897" t="s">
        <v>4167</v>
      </c>
      <c r="C897">
        <v>1990</v>
      </c>
      <c r="D897" t="s">
        <v>4043</v>
      </c>
      <c r="E897">
        <v>100</v>
      </c>
      <c r="F897">
        <v>4</v>
      </c>
      <c r="G897" t="s">
        <v>4168</v>
      </c>
      <c r="I897" t="s">
        <v>4169</v>
      </c>
      <c r="J897" s="3" t="s">
        <v>4708</v>
      </c>
    </row>
    <row r="898" spans="1:10" x14ac:dyDescent="0.2">
      <c r="A898" t="s">
        <v>4170</v>
      </c>
      <c r="B898" t="s">
        <v>4171</v>
      </c>
      <c r="C898">
        <v>2022</v>
      </c>
      <c r="D898" t="s">
        <v>4172</v>
      </c>
      <c r="E898">
        <v>30</v>
      </c>
      <c r="F898">
        <v>3</v>
      </c>
      <c r="G898" t="s">
        <v>4173</v>
      </c>
      <c r="H898" t="s">
        <v>4174</v>
      </c>
      <c r="I898" t="s">
        <v>4175</v>
      </c>
      <c r="J898" s="3" t="s">
        <v>4708</v>
      </c>
    </row>
    <row r="899" spans="1:10" x14ac:dyDescent="0.2">
      <c r="A899" t="s">
        <v>4176</v>
      </c>
      <c r="B899" t="s">
        <v>4177</v>
      </c>
      <c r="C899">
        <v>2021</v>
      </c>
      <c r="D899" t="s">
        <v>698</v>
      </c>
      <c r="E899">
        <v>22</v>
      </c>
      <c r="F899">
        <v>1</v>
      </c>
      <c r="H899" t="s">
        <v>4178</v>
      </c>
      <c r="I899" t="s">
        <v>4179</v>
      </c>
      <c r="J899" s="3" t="s">
        <v>4708</v>
      </c>
    </row>
    <row r="900" spans="1:10" x14ac:dyDescent="0.2">
      <c r="A900" t="s">
        <v>4180</v>
      </c>
      <c r="B900" t="s">
        <v>4181</v>
      </c>
      <c r="C900">
        <v>2021</v>
      </c>
      <c r="D900" t="s">
        <v>4182</v>
      </c>
      <c r="E900">
        <v>30</v>
      </c>
      <c r="F900">
        <v>11</v>
      </c>
      <c r="G900" t="s">
        <v>4183</v>
      </c>
      <c r="H900" t="s">
        <v>4184</v>
      </c>
      <c r="I900" t="s">
        <v>4185</v>
      </c>
      <c r="J900" s="3" t="s">
        <v>4708</v>
      </c>
    </row>
    <row r="901" spans="1:10" x14ac:dyDescent="0.2">
      <c r="A901" t="s">
        <v>4186</v>
      </c>
      <c r="B901" t="s">
        <v>4187</v>
      </c>
      <c r="C901">
        <v>2021</v>
      </c>
      <c r="D901" t="s">
        <v>4188</v>
      </c>
      <c r="E901">
        <v>42</v>
      </c>
      <c r="F901">
        <v>8</v>
      </c>
      <c r="G901" t="s">
        <v>4189</v>
      </c>
      <c r="H901" t="s">
        <v>4190</v>
      </c>
      <c r="I901" t="s">
        <v>4191</v>
      </c>
      <c r="J901" s="3" t="s">
        <v>4708</v>
      </c>
    </row>
    <row r="902" spans="1:10" x14ac:dyDescent="0.2">
      <c r="A902" t="s">
        <v>1147</v>
      </c>
      <c r="B902" t="s">
        <v>4192</v>
      </c>
      <c r="C902">
        <v>2020</v>
      </c>
      <c r="D902" t="s">
        <v>4193</v>
      </c>
      <c r="E902">
        <v>150</v>
      </c>
      <c r="G902" t="s">
        <v>1151</v>
      </c>
      <c r="H902" t="s">
        <v>4194</v>
      </c>
      <c r="I902" t="s">
        <v>4195</v>
      </c>
      <c r="J902" s="3" t="s">
        <v>4708</v>
      </c>
    </row>
    <row r="903" spans="1:10" x14ac:dyDescent="0.2">
      <c r="A903" t="s">
        <v>4196</v>
      </c>
      <c r="B903" t="s">
        <v>4197</v>
      </c>
      <c r="C903">
        <v>2020</v>
      </c>
      <c r="D903" t="s">
        <v>1072</v>
      </c>
      <c r="E903">
        <v>95</v>
      </c>
      <c r="F903">
        <v>3</v>
      </c>
      <c r="G903" t="s">
        <v>4198</v>
      </c>
      <c r="H903" t="s">
        <v>4199</v>
      </c>
      <c r="I903" t="s">
        <v>4200</v>
      </c>
      <c r="J903" s="3" t="s">
        <v>4708</v>
      </c>
    </row>
    <row r="904" spans="1:10" x14ac:dyDescent="0.2">
      <c r="A904" t="s">
        <v>4201</v>
      </c>
      <c r="B904" t="s">
        <v>4202</v>
      </c>
      <c r="C904">
        <v>2019</v>
      </c>
      <c r="D904" t="s">
        <v>4203</v>
      </c>
      <c r="E904">
        <v>22</v>
      </c>
      <c r="F904">
        <v>2</v>
      </c>
      <c r="G904" t="s">
        <v>4204</v>
      </c>
      <c r="H904" t="s">
        <v>4205</v>
      </c>
      <c r="I904" t="s">
        <v>4206</v>
      </c>
      <c r="J904" s="3" t="s">
        <v>4708</v>
      </c>
    </row>
    <row r="905" spans="1:10" x14ac:dyDescent="0.2">
      <c r="A905" t="s">
        <v>4207</v>
      </c>
      <c r="B905" t="s">
        <v>4208</v>
      </c>
      <c r="C905">
        <v>2017</v>
      </c>
      <c r="D905" t="s">
        <v>4209</v>
      </c>
      <c r="E905">
        <v>120</v>
      </c>
      <c r="G905" t="s">
        <v>4210</v>
      </c>
      <c r="I905" t="s">
        <v>4211</v>
      </c>
      <c r="J905" s="3" t="s">
        <v>4708</v>
      </c>
    </row>
    <row r="906" spans="1:10" x14ac:dyDescent="0.2">
      <c r="A906" t="s">
        <v>4212</v>
      </c>
      <c r="B906" t="s">
        <v>4213</v>
      </c>
      <c r="C906">
        <v>2005</v>
      </c>
      <c r="D906" t="s">
        <v>4214</v>
      </c>
      <c r="E906">
        <v>46</v>
      </c>
      <c r="F906">
        <v>3</v>
      </c>
      <c r="G906" t="s">
        <v>4140</v>
      </c>
      <c r="H906" t="s">
        <v>4215</v>
      </c>
      <c r="I906" t="s">
        <v>4141</v>
      </c>
      <c r="J906" s="3" t="s">
        <v>4708</v>
      </c>
    </row>
    <row r="907" spans="1:10" x14ac:dyDescent="0.2">
      <c r="A907" t="s">
        <v>4216</v>
      </c>
      <c r="B907" t="s">
        <v>4217</v>
      </c>
      <c r="C907">
        <v>1988</v>
      </c>
      <c r="D907" t="s">
        <v>492</v>
      </c>
      <c r="E907">
        <v>3</v>
      </c>
      <c r="F907">
        <v>1</v>
      </c>
      <c r="G907" s="1">
        <v>45413</v>
      </c>
      <c r="H907" t="s">
        <v>4218</v>
      </c>
      <c r="I907" t="s">
        <v>4219</v>
      </c>
      <c r="J907" s="3" t="s">
        <v>4708</v>
      </c>
    </row>
    <row r="908" spans="1:10" x14ac:dyDescent="0.2">
      <c r="A908" t="s">
        <v>4220</v>
      </c>
      <c r="B908" t="s">
        <v>4221</v>
      </c>
      <c r="C908">
        <v>2023</v>
      </c>
      <c r="E908">
        <v>12</v>
      </c>
      <c r="F908">
        <v>15</v>
      </c>
      <c r="H908" t="s">
        <v>4222</v>
      </c>
      <c r="I908" t="s">
        <v>4223</v>
      </c>
      <c r="J908" s="3" t="s">
        <v>4708</v>
      </c>
    </row>
    <row r="909" spans="1:10" x14ac:dyDescent="0.2">
      <c r="A909" t="s">
        <v>4224</v>
      </c>
      <c r="B909" t="s">
        <v>4225</v>
      </c>
      <c r="C909">
        <v>2023</v>
      </c>
      <c r="E909">
        <v>10</v>
      </c>
      <c r="G909">
        <v>1092653</v>
      </c>
      <c r="H909" t="s">
        <v>4226</v>
      </c>
      <c r="I909" t="s">
        <v>4227</v>
      </c>
      <c r="J909" s="3" t="s">
        <v>4708</v>
      </c>
    </row>
    <row r="910" spans="1:10" x14ac:dyDescent="0.2">
      <c r="A910" t="s">
        <v>4228</v>
      </c>
      <c r="C910">
        <v>2023</v>
      </c>
      <c r="D910" t="s">
        <v>4229</v>
      </c>
      <c r="J910" s="3" t="s">
        <v>4708</v>
      </c>
    </row>
    <row r="911" spans="1:10" x14ac:dyDescent="0.2">
      <c r="A911" t="s">
        <v>4230</v>
      </c>
      <c r="B911" t="s">
        <v>4231</v>
      </c>
      <c r="C911">
        <v>2024</v>
      </c>
      <c r="D911" t="s">
        <v>644</v>
      </c>
      <c r="E911">
        <v>83</v>
      </c>
      <c r="F911" t="s">
        <v>4232</v>
      </c>
      <c r="G911">
        <v>580</v>
      </c>
      <c r="H911" t="s">
        <v>4233</v>
      </c>
      <c r="I911" t="s">
        <v>4234</v>
      </c>
      <c r="J911" s="3" t="s">
        <v>4708</v>
      </c>
    </row>
    <row r="912" spans="1:10" x14ac:dyDescent="0.2">
      <c r="A912" t="s">
        <v>4235</v>
      </c>
      <c r="B912" t="s">
        <v>4236</v>
      </c>
      <c r="C912">
        <v>2024</v>
      </c>
      <c r="D912" t="s">
        <v>62</v>
      </c>
      <c r="E912">
        <v>70</v>
      </c>
      <c r="F912" t="s">
        <v>185</v>
      </c>
      <c r="G912">
        <v>4</v>
      </c>
      <c r="H912" t="s">
        <v>4237</v>
      </c>
      <c r="I912" t="s">
        <v>4238</v>
      </c>
      <c r="J912" s="3" t="s">
        <v>4708</v>
      </c>
    </row>
    <row r="913" spans="1:10" x14ac:dyDescent="0.2">
      <c r="A913" t="s">
        <v>4239</v>
      </c>
      <c r="B913" t="s">
        <v>4240</v>
      </c>
      <c r="C913">
        <v>2024</v>
      </c>
      <c r="D913" t="s">
        <v>4241</v>
      </c>
      <c r="E913">
        <v>14</v>
      </c>
      <c r="F913">
        <v>3</v>
      </c>
      <c r="G913" t="s">
        <v>4242</v>
      </c>
      <c r="H913" t="s">
        <v>4243</v>
      </c>
      <c r="I913" t="s">
        <v>4244</v>
      </c>
      <c r="J913" s="3" t="s">
        <v>4708</v>
      </c>
    </row>
    <row r="914" spans="1:10" x14ac:dyDescent="0.2">
      <c r="A914" t="s">
        <v>4245</v>
      </c>
      <c r="B914" t="s">
        <v>4246</v>
      </c>
      <c r="C914">
        <v>2024</v>
      </c>
      <c r="D914" t="s">
        <v>3336</v>
      </c>
      <c r="E914">
        <v>40</v>
      </c>
      <c r="F914">
        <v>1</v>
      </c>
      <c r="G914" t="s">
        <v>4247</v>
      </c>
      <c r="H914" t="s">
        <v>4248</v>
      </c>
      <c r="I914" t="s">
        <v>4249</v>
      </c>
      <c r="J914" s="3" t="s">
        <v>4708</v>
      </c>
    </row>
    <row r="915" spans="1:10" x14ac:dyDescent="0.2">
      <c r="A915" t="s">
        <v>4250</v>
      </c>
      <c r="B915" t="s">
        <v>4251</v>
      </c>
      <c r="C915">
        <v>2024</v>
      </c>
      <c r="D915" t="s">
        <v>4252</v>
      </c>
      <c r="E915">
        <v>46</v>
      </c>
      <c r="F915">
        <v>1</v>
      </c>
      <c r="G915">
        <v>2319329</v>
      </c>
      <c r="H915" t="s">
        <v>4253</v>
      </c>
      <c r="I915" t="s">
        <v>4254</v>
      </c>
      <c r="J915" s="3" t="s">
        <v>4708</v>
      </c>
    </row>
    <row r="916" spans="1:10" x14ac:dyDescent="0.2">
      <c r="A916" t="s">
        <v>4255</v>
      </c>
      <c r="B916" t="s">
        <v>4256</v>
      </c>
      <c r="C916">
        <v>2024</v>
      </c>
      <c r="D916" t="s">
        <v>4257</v>
      </c>
      <c r="E916">
        <v>21</v>
      </c>
      <c r="F916">
        <v>3</v>
      </c>
      <c r="G916" t="s">
        <v>4258</v>
      </c>
      <c r="H916" t="s">
        <v>4259</v>
      </c>
      <c r="I916" t="s">
        <v>4260</v>
      </c>
      <c r="J916" s="3" t="s">
        <v>4708</v>
      </c>
    </row>
    <row r="917" spans="1:10" x14ac:dyDescent="0.2">
      <c r="A917" t="s">
        <v>4261</v>
      </c>
      <c r="B917" t="s">
        <v>4262</v>
      </c>
      <c r="C917">
        <v>2024</v>
      </c>
      <c r="D917" t="s">
        <v>4263</v>
      </c>
      <c r="F917" t="s">
        <v>4264</v>
      </c>
      <c r="H917" t="s">
        <v>4265</v>
      </c>
      <c r="I917" t="s">
        <v>4266</v>
      </c>
      <c r="J917" s="3" t="s">
        <v>4708</v>
      </c>
    </row>
    <row r="918" spans="1:10" x14ac:dyDescent="0.2">
      <c r="A918" t="s">
        <v>4267</v>
      </c>
      <c r="B918" t="s">
        <v>4268</v>
      </c>
      <c r="C918">
        <v>2024</v>
      </c>
      <c r="D918" t="s">
        <v>4269</v>
      </c>
      <c r="F918" t="s">
        <v>4270</v>
      </c>
      <c r="H918" t="s">
        <v>4271</v>
      </c>
      <c r="I918" t="s">
        <v>4272</v>
      </c>
      <c r="J918" s="3" t="s">
        <v>4708</v>
      </c>
    </row>
    <row r="919" spans="1:10" x14ac:dyDescent="0.2">
      <c r="A919" t="s">
        <v>4273</v>
      </c>
      <c r="B919" t="s">
        <v>4274</v>
      </c>
      <c r="C919">
        <v>2024</v>
      </c>
      <c r="D919" t="s">
        <v>928</v>
      </c>
      <c r="E919">
        <v>167</v>
      </c>
      <c r="F919">
        <v>3</v>
      </c>
      <c r="G919" t="s">
        <v>4275</v>
      </c>
      <c r="H919" t="s">
        <v>4276</v>
      </c>
      <c r="I919" t="s">
        <v>4277</v>
      </c>
      <c r="J919" s="3" t="s">
        <v>4708</v>
      </c>
    </row>
    <row r="920" spans="1:10" x14ac:dyDescent="0.2">
      <c r="A920" t="s">
        <v>4278</v>
      </c>
      <c r="B920" t="s">
        <v>4279</v>
      </c>
      <c r="C920">
        <v>2024</v>
      </c>
      <c r="D920" t="s">
        <v>698</v>
      </c>
      <c r="E920">
        <v>25</v>
      </c>
      <c r="F920">
        <v>1</v>
      </c>
      <c r="G920">
        <v>60</v>
      </c>
      <c r="H920" t="s">
        <v>4280</v>
      </c>
      <c r="I920" t="s">
        <v>4281</v>
      </c>
      <c r="J920" s="3" t="s">
        <v>4708</v>
      </c>
    </row>
    <row r="921" spans="1:10" x14ac:dyDescent="0.2">
      <c r="A921" t="s">
        <v>4282</v>
      </c>
      <c r="B921" t="s">
        <v>4283</v>
      </c>
      <c r="C921">
        <v>2023</v>
      </c>
      <c r="D921" t="s">
        <v>644</v>
      </c>
      <c r="E921">
        <v>82</v>
      </c>
      <c r="F921" t="s">
        <v>4284</v>
      </c>
      <c r="G921" t="s">
        <v>4285</v>
      </c>
      <c r="H921" t="s">
        <v>4286</v>
      </c>
      <c r="I921" t="s">
        <v>4287</v>
      </c>
      <c r="J921" s="3" t="s">
        <v>4708</v>
      </c>
    </row>
    <row r="922" spans="1:10" x14ac:dyDescent="0.2">
      <c r="A922" t="s">
        <v>4288</v>
      </c>
      <c r="B922" t="s">
        <v>4289</v>
      </c>
      <c r="C922">
        <v>2024</v>
      </c>
      <c r="D922" t="s">
        <v>554</v>
      </c>
      <c r="F922" t="s">
        <v>4290</v>
      </c>
      <c r="H922" t="s">
        <v>4291</v>
      </c>
      <c r="I922" t="s">
        <v>4292</v>
      </c>
      <c r="J922" s="3" t="s">
        <v>4708</v>
      </c>
    </row>
    <row r="923" spans="1:10" x14ac:dyDescent="0.2">
      <c r="A923" t="s">
        <v>4293</v>
      </c>
      <c r="B923" t="s">
        <v>4294</v>
      </c>
      <c r="C923">
        <v>2023</v>
      </c>
      <c r="D923" t="s">
        <v>4295</v>
      </c>
      <c r="E923">
        <v>45</v>
      </c>
      <c r="F923">
        <v>6</v>
      </c>
      <c r="G923" t="s">
        <v>4296</v>
      </c>
      <c r="H923" t="s">
        <v>4297</v>
      </c>
      <c r="I923" t="s">
        <v>4298</v>
      </c>
      <c r="J923" s="3" t="s">
        <v>4708</v>
      </c>
    </row>
    <row r="924" spans="1:10" x14ac:dyDescent="0.2">
      <c r="A924" t="s">
        <v>4299</v>
      </c>
      <c r="B924" t="s">
        <v>4300</v>
      </c>
      <c r="C924">
        <v>2024</v>
      </c>
      <c r="D924" t="s">
        <v>698</v>
      </c>
      <c r="E924">
        <v>25</v>
      </c>
      <c r="F924">
        <v>1</v>
      </c>
      <c r="G924">
        <v>9</v>
      </c>
      <c r="H924" t="s">
        <v>4301</v>
      </c>
      <c r="I924" t="s">
        <v>4302</v>
      </c>
      <c r="J924" s="3" t="s">
        <v>4708</v>
      </c>
    </row>
    <row r="925" spans="1:10" x14ac:dyDescent="0.2">
      <c r="A925" t="s">
        <v>4303</v>
      </c>
      <c r="B925" t="s">
        <v>4304</v>
      </c>
      <c r="C925">
        <v>2024</v>
      </c>
      <c r="D925" t="s">
        <v>369</v>
      </c>
      <c r="E925">
        <v>52</v>
      </c>
      <c r="F925">
        <v>1</v>
      </c>
      <c r="G925" t="s">
        <v>4305</v>
      </c>
      <c r="H925" t="s">
        <v>4306</v>
      </c>
      <c r="I925" t="s">
        <v>4307</v>
      </c>
      <c r="J925" s="3" t="s">
        <v>4708</v>
      </c>
    </row>
    <row r="926" spans="1:10" x14ac:dyDescent="0.2">
      <c r="A926" t="s">
        <v>4308</v>
      </c>
      <c r="B926" t="s">
        <v>4309</v>
      </c>
      <c r="C926">
        <v>2023</v>
      </c>
      <c r="D926" t="s">
        <v>345</v>
      </c>
      <c r="E926">
        <v>12</v>
      </c>
      <c r="F926">
        <v>21</v>
      </c>
      <c r="G926">
        <v>6752</v>
      </c>
      <c r="H926" t="s">
        <v>4310</v>
      </c>
      <c r="I926" t="s">
        <v>4311</v>
      </c>
      <c r="J926" s="3" t="s">
        <v>4708</v>
      </c>
    </row>
    <row r="927" spans="1:10" x14ac:dyDescent="0.2">
      <c r="A927" t="s">
        <v>4312</v>
      </c>
      <c r="B927" t="s">
        <v>4313</v>
      </c>
      <c r="C927">
        <v>2023</v>
      </c>
      <c r="D927" t="s">
        <v>62</v>
      </c>
      <c r="E927">
        <v>69</v>
      </c>
      <c r="F927" t="s">
        <v>4314</v>
      </c>
      <c r="G927">
        <v>25</v>
      </c>
      <c r="I927" t="s">
        <v>4315</v>
      </c>
      <c r="J927" s="3" t="s">
        <v>4708</v>
      </c>
    </row>
    <row r="928" spans="1:10" x14ac:dyDescent="0.2">
      <c r="A928" t="s">
        <v>4316</v>
      </c>
      <c r="B928" t="s">
        <v>4317</v>
      </c>
      <c r="C928">
        <v>2023</v>
      </c>
      <c r="D928" t="s">
        <v>62</v>
      </c>
      <c r="E928">
        <v>69</v>
      </c>
      <c r="F928" t="s">
        <v>4314</v>
      </c>
      <c r="G928">
        <v>19</v>
      </c>
      <c r="I928" t="s">
        <v>4311</v>
      </c>
      <c r="J928" s="3" t="s">
        <v>4708</v>
      </c>
    </row>
    <row r="929" spans="1:10" x14ac:dyDescent="0.2">
      <c r="A929" t="s">
        <v>4318</v>
      </c>
      <c r="B929" t="s">
        <v>4319</v>
      </c>
      <c r="C929">
        <v>2023</v>
      </c>
      <c r="D929" t="s">
        <v>62</v>
      </c>
      <c r="E929">
        <v>69</v>
      </c>
      <c r="F929" t="s">
        <v>4314</v>
      </c>
      <c r="G929">
        <v>2</v>
      </c>
      <c r="I929" t="s">
        <v>4320</v>
      </c>
      <c r="J929" s="3" t="s">
        <v>4708</v>
      </c>
    </row>
    <row r="930" spans="1:10" x14ac:dyDescent="0.2">
      <c r="A930" t="s">
        <v>4321</v>
      </c>
      <c r="B930" t="s">
        <v>4322</v>
      </c>
      <c r="C930">
        <v>2023</v>
      </c>
      <c r="D930" t="s">
        <v>255</v>
      </c>
      <c r="E930">
        <v>68</v>
      </c>
      <c r="F930">
        <v>5</v>
      </c>
      <c r="G930" t="s">
        <v>4323</v>
      </c>
      <c r="H930" t="s">
        <v>4324</v>
      </c>
      <c r="I930" t="s">
        <v>4325</v>
      </c>
      <c r="J930" s="3" t="s">
        <v>4708</v>
      </c>
    </row>
    <row r="931" spans="1:10" x14ac:dyDescent="0.2">
      <c r="A931" t="s">
        <v>4326</v>
      </c>
      <c r="B931" t="s">
        <v>4327</v>
      </c>
      <c r="C931">
        <v>2023</v>
      </c>
      <c r="D931" t="s">
        <v>4328</v>
      </c>
      <c r="E931">
        <v>27</v>
      </c>
      <c r="F931" t="s">
        <v>4329</v>
      </c>
      <c r="G931">
        <v>102054</v>
      </c>
      <c r="H931" t="s">
        <v>4330</v>
      </c>
      <c r="I931" t="s">
        <v>4331</v>
      </c>
      <c r="J931" s="3" t="s">
        <v>4708</v>
      </c>
    </row>
    <row r="932" spans="1:10" x14ac:dyDescent="0.2">
      <c r="A932" t="s">
        <v>4332</v>
      </c>
      <c r="B932" t="s">
        <v>4333</v>
      </c>
      <c r="C932">
        <v>2023</v>
      </c>
      <c r="D932" t="s">
        <v>4334</v>
      </c>
      <c r="E932">
        <v>31</v>
      </c>
      <c r="F932">
        <v>4</v>
      </c>
      <c r="G932" t="s">
        <v>4335</v>
      </c>
      <c r="H932" t="s">
        <v>4336</v>
      </c>
      <c r="I932" t="s">
        <v>4337</v>
      </c>
      <c r="J932" s="3" t="s">
        <v>4708</v>
      </c>
    </row>
    <row r="933" spans="1:10" x14ac:dyDescent="0.2">
      <c r="A933" t="s">
        <v>4338</v>
      </c>
      <c r="B933" t="s">
        <v>4339</v>
      </c>
      <c r="C933">
        <v>2023</v>
      </c>
      <c r="D933" t="s">
        <v>145</v>
      </c>
      <c r="E933">
        <v>47</v>
      </c>
      <c r="F933">
        <v>11</v>
      </c>
      <c r="G933" t="s">
        <v>4340</v>
      </c>
      <c r="H933" t="s">
        <v>4341</v>
      </c>
      <c r="I933" t="s">
        <v>4342</v>
      </c>
      <c r="J933" s="3" t="s">
        <v>4708</v>
      </c>
    </row>
    <row r="934" spans="1:10" x14ac:dyDescent="0.2">
      <c r="A934" t="s">
        <v>4343</v>
      </c>
      <c r="B934" t="s">
        <v>4344</v>
      </c>
      <c r="C934">
        <v>2023</v>
      </c>
      <c r="D934" t="s">
        <v>4345</v>
      </c>
      <c r="E934">
        <v>40</v>
      </c>
      <c r="F934">
        <v>9</v>
      </c>
      <c r="G934" t="s">
        <v>4346</v>
      </c>
      <c r="H934" t="s">
        <v>4347</v>
      </c>
      <c r="I934" t="s">
        <v>4348</v>
      </c>
      <c r="J934" s="3" t="s">
        <v>4708</v>
      </c>
    </row>
    <row r="935" spans="1:10" x14ac:dyDescent="0.2">
      <c r="A935" t="s">
        <v>4349</v>
      </c>
      <c r="B935" t="s">
        <v>4350</v>
      </c>
      <c r="C935">
        <v>2023</v>
      </c>
      <c r="D935" t="s">
        <v>928</v>
      </c>
      <c r="E935">
        <v>166</v>
      </c>
      <c r="F935">
        <v>4</v>
      </c>
      <c r="G935" t="s">
        <v>4351</v>
      </c>
      <c r="H935" t="s">
        <v>4352</v>
      </c>
      <c r="I935" t="s">
        <v>4353</v>
      </c>
      <c r="J935" s="3" t="s">
        <v>4708</v>
      </c>
    </row>
    <row r="936" spans="1:10" x14ac:dyDescent="0.2">
      <c r="A936" t="s">
        <v>4354</v>
      </c>
      <c r="B936" t="s">
        <v>4355</v>
      </c>
      <c r="C936">
        <v>2023</v>
      </c>
      <c r="D936" t="s">
        <v>73</v>
      </c>
      <c r="E936">
        <v>164</v>
      </c>
      <c r="F936">
        <v>5</v>
      </c>
      <c r="G936" t="s">
        <v>4356</v>
      </c>
      <c r="H936" t="s">
        <v>4357</v>
      </c>
      <c r="I936" t="s">
        <v>4358</v>
      </c>
      <c r="J936" s="3" t="s">
        <v>4708</v>
      </c>
    </row>
    <row r="937" spans="1:10" x14ac:dyDescent="0.2">
      <c r="A937" t="s">
        <v>4359</v>
      </c>
      <c r="B937" t="s">
        <v>4360</v>
      </c>
      <c r="C937">
        <v>2023</v>
      </c>
      <c r="D937" t="s">
        <v>298</v>
      </c>
      <c r="E937">
        <v>24</v>
      </c>
      <c r="F937" t="s">
        <v>1797</v>
      </c>
      <c r="G937" s="1">
        <v>45606</v>
      </c>
      <c r="H937" t="s">
        <v>4361</v>
      </c>
      <c r="I937" t="s">
        <v>4362</v>
      </c>
      <c r="J937" s="3" t="s">
        <v>4708</v>
      </c>
    </row>
    <row r="938" spans="1:10" x14ac:dyDescent="0.2">
      <c r="A938" t="s">
        <v>4363</v>
      </c>
      <c r="B938" t="s">
        <v>4364</v>
      </c>
      <c r="C938">
        <v>2023</v>
      </c>
      <c r="D938" t="s">
        <v>4365</v>
      </c>
      <c r="E938">
        <v>34</v>
      </c>
      <c r="F938" t="s">
        <v>4366</v>
      </c>
      <c r="G938">
        <v>282</v>
      </c>
      <c r="I938" t="s">
        <v>4367</v>
      </c>
      <c r="J938" s="3" t="s">
        <v>4708</v>
      </c>
    </row>
    <row r="939" spans="1:10" x14ac:dyDescent="0.2">
      <c r="A939" t="s">
        <v>194</v>
      </c>
      <c r="B939" t="s">
        <v>195</v>
      </c>
      <c r="C939">
        <v>2023</v>
      </c>
      <c r="D939" t="s">
        <v>80</v>
      </c>
      <c r="E939">
        <v>38</v>
      </c>
      <c r="F939">
        <v>7</v>
      </c>
      <c r="G939" t="s">
        <v>4368</v>
      </c>
      <c r="H939" t="s">
        <v>197</v>
      </c>
      <c r="I939" t="s">
        <v>4369</v>
      </c>
      <c r="J939" s="3" t="s">
        <v>4708</v>
      </c>
    </row>
    <row r="940" spans="1:10" x14ac:dyDescent="0.2">
      <c r="A940" t="s">
        <v>4370</v>
      </c>
      <c r="B940" t="s">
        <v>4371</v>
      </c>
      <c r="C940">
        <v>2023</v>
      </c>
      <c r="D940" t="s">
        <v>4372</v>
      </c>
      <c r="E940">
        <v>14</v>
      </c>
      <c r="F940">
        <v>3</v>
      </c>
      <c r="G940" t="s">
        <v>4373</v>
      </c>
      <c r="H940" t="s">
        <v>4374</v>
      </c>
      <c r="I940" t="s">
        <v>4375</v>
      </c>
      <c r="J940" s="3" t="s">
        <v>4708</v>
      </c>
    </row>
    <row r="941" spans="1:10" x14ac:dyDescent="0.2">
      <c r="A941" t="s">
        <v>4376</v>
      </c>
      <c r="B941" t="s">
        <v>4377</v>
      </c>
      <c r="C941">
        <v>2023</v>
      </c>
      <c r="D941" t="s">
        <v>4378</v>
      </c>
      <c r="E941">
        <v>13</v>
      </c>
      <c r="F941">
        <v>1</v>
      </c>
      <c r="G941">
        <v>17529</v>
      </c>
      <c r="H941" t="s">
        <v>4379</v>
      </c>
      <c r="I941" t="s">
        <v>4380</v>
      </c>
      <c r="J941" s="3" t="s">
        <v>4708</v>
      </c>
    </row>
    <row r="942" spans="1:10" x14ac:dyDescent="0.2">
      <c r="A942" t="s">
        <v>4381</v>
      </c>
      <c r="B942" t="s">
        <v>4382</v>
      </c>
      <c r="C942">
        <v>2023</v>
      </c>
      <c r="D942" t="s">
        <v>345</v>
      </c>
      <c r="E942">
        <v>12</v>
      </c>
      <c r="F942">
        <v>15</v>
      </c>
      <c r="G942">
        <v>4893</v>
      </c>
      <c r="H942" t="s">
        <v>4383</v>
      </c>
      <c r="I942" t="s">
        <v>4223</v>
      </c>
      <c r="J942" s="3" t="s">
        <v>4708</v>
      </c>
    </row>
    <row r="943" spans="1:10" x14ac:dyDescent="0.2">
      <c r="A943" t="s">
        <v>4384</v>
      </c>
      <c r="B943" t="s">
        <v>4385</v>
      </c>
      <c r="C943">
        <v>2023</v>
      </c>
      <c r="D943" t="s">
        <v>145</v>
      </c>
      <c r="E943">
        <v>47</v>
      </c>
      <c r="F943">
        <v>8</v>
      </c>
      <c r="G943" t="s">
        <v>4386</v>
      </c>
      <c r="H943" t="s">
        <v>4387</v>
      </c>
      <c r="I943" t="s">
        <v>4388</v>
      </c>
      <c r="J943" s="3" t="s">
        <v>4708</v>
      </c>
    </row>
    <row r="944" spans="1:10" x14ac:dyDescent="0.2">
      <c r="A944" t="s">
        <v>4389</v>
      </c>
      <c r="B944" t="s">
        <v>4390</v>
      </c>
      <c r="C944">
        <v>2023</v>
      </c>
      <c r="D944" t="s">
        <v>4391</v>
      </c>
      <c r="E944">
        <v>27</v>
      </c>
      <c r="F944">
        <v>15</v>
      </c>
      <c r="G944" t="s">
        <v>4392</v>
      </c>
      <c r="H944" t="s">
        <v>4393</v>
      </c>
      <c r="I944" t="s">
        <v>4394</v>
      </c>
      <c r="J944" s="3" t="s">
        <v>4708</v>
      </c>
    </row>
    <row r="945" spans="1:10" x14ac:dyDescent="0.2">
      <c r="A945" t="s">
        <v>4395</v>
      </c>
      <c r="B945" t="s">
        <v>4396</v>
      </c>
      <c r="C945">
        <v>2023</v>
      </c>
      <c r="D945" t="s">
        <v>166</v>
      </c>
      <c r="E945">
        <v>102</v>
      </c>
      <c r="F945">
        <v>37</v>
      </c>
      <c r="G945" t="s">
        <v>4397</v>
      </c>
      <c r="H945" t="s">
        <v>4398</v>
      </c>
      <c r="I945" t="s">
        <v>4399</v>
      </c>
      <c r="J945" s="3" t="s">
        <v>4708</v>
      </c>
    </row>
    <row r="946" spans="1:10" x14ac:dyDescent="0.2">
      <c r="A946" t="s">
        <v>4400</v>
      </c>
      <c r="B946" t="s">
        <v>4401</v>
      </c>
      <c r="C946">
        <v>2023</v>
      </c>
      <c r="D946" t="s">
        <v>73</v>
      </c>
      <c r="E946">
        <v>164</v>
      </c>
      <c r="F946" t="s">
        <v>74</v>
      </c>
      <c r="G946" t="s">
        <v>4402</v>
      </c>
      <c r="H946" t="s">
        <v>4403</v>
      </c>
      <c r="I946" t="s">
        <v>4404</v>
      </c>
      <c r="J946" s="3" t="s">
        <v>4708</v>
      </c>
    </row>
    <row r="947" spans="1:10" x14ac:dyDescent="0.2">
      <c r="A947" t="s">
        <v>4405</v>
      </c>
      <c r="B947" t="s">
        <v>4406</v>
      </c>
      <c r="C947">
        <v>2023</v>
      </c>
      <c r="D947" t="s">
        <v>73</v>
      </c>
      <c r="E947">
        <v>164</v>
      </c>
      <c r="F947" t="s">
        <v>74</v>
      </c>
      <c r="G947" t="s">
        <v>4407</v>
      </c>
      <c r="H947" t="s">
        <v>4408</v>
      </c>
      <c r="I947" t="s">
        <v>4409</v>
      </c>
      <c r="J947" s="3" t="s">
        <v>4708</v>
      </c>
    </row>
    <row r="948" spans="1:10" x14ac:dyDescent="0.2">
      <c r="A948" t="s">
        <v>4410</v>
      </c>
      <c r="B948" t="s">
        <v>4411</v>
      </c>
      <c r="C948">
        <v>2023</v>
      </c>
      <c r="D948" t="s">
        <v>62</v>
      </c>
      <c r="E948">
        <v>69</v>
      </c>
      <c r="F948">
        <v>9</v>
      </c>
      <c r="G948" t="s">
        <v>4412</v>
      </c>
      <c r="H948" t="s">
        <v>4413</v>
      </c>
      <c r="I948" t="s">
        <v>4414</v>
      </c>
      <c r="J948" s="3" t="s">
        <v>4708</v>
      </c>
    </row>
    <row r="949" spans="1:10" x14ac:dyDescent="0.2">
      <c r="A949" t="s">
        <v>4415</v>
      </c>
      <c r="B949" t="s">
        <v>4416</v>
      </c>
      <c r="C949">
        <v>2023</v>
      </c>
      <c r="D949" t="s">
        <v>73</v>
      </c>
      <c r="E949">
        <v>164</v>
      </c>
      <c r="F949" t="s">
        <v>74</v>
      </c>
      <c r="G949" t="s">
        <v>4417</v>
      </c>
      <c r="H949" t="s">
        <v>4418</v>
      </c>
      <c r="I949" t="s">
        <v>4419</v>
      </c>
      <c r="J949" s="3" t="s">
        <v>4708</v>
      </c>
    </row>
    <row r="950" spans="1:10" x14ac:dyDescent="0.2">
      <c r="A950" t="s">
        <v>4420</v>
      </c>
      <c r="B950" t="s">
        <v>4421</v>
      </c>
      <c r="C950">
        <v>2023</v>
      </c>
      <c r="D950" t="s">
        <v>73</v>
      </c>
      <c r="E950">
        <v>164</v>
      </c>
      <c r="F950" t="s">
        <v>74</v>
      </c>
      <c r="G950" t="s">
        <v>4422</v>
      </c>
      <c r="H950" t="s">
        <v>4423</v>
      </c>
      <c r="I950" t="s">
        <v>4424</v>
      </c>
      <c r="J950" s="3" t="s">
        <v>4708</v>
      </c>
    </row>
    <row r="951" spans="1:10" x14ac:dyDescent="0.2">
      <c r="A951" t="s">
        <v>4425</v>
      </c>
      <c r="B951" t="s">
        <v>4426</v>
      </c>
      <c r="C951">
        <v>2023</v>
      </c>
      <c r="D951" t="s">
        <v>73</v>
      </c>
      <c r="E951">
        <v>164</v>
      </c>
      <c r="F951" t="s">
        <v>74</v>
      </c>
      <c r="G951" t="s">
        <v>4427</v>
      </c>
      <c r="H951" t="s">
        <v>4428</v>
      </c>
      <c r="I951" t="s">
        <v>4429</v>
      </c>
      <c r="J951" s="3" t="s">
        <v>4708</v>
      </c>
    </row>
    <row r="952" spans="1:10" x14ac:dyDescent="0.2">
      <c r="A952" t="s">
        <v>4430</v>
      </c>
      <c r="B952" t="s">
        <v>4431</v>
      </c>
      <c r="C952">
        <v>2023</v>
      </c>
      <c r="D952" t="s">
        <v>73</v>
      </c>
      <c r="E952">
        <v>164</v>
      </c>
      <c r="F952" t="s">
        <v>74</v>
      </c>
      <c r="G952" t="s">
        <v>4432</v>
      </c>
      <c r="H952" t="s">
        <v>4433</v>
      </c>
      <c r="I952" t="s">
        <v>4434</v>
      </c>
      <c r="J952" s="3" t="s">
        <v>4708</v>
      </c>
    </row>
    <row r="953" spans="1:10" x14ac:dyDescent="0.2">
      <c r="A953" t="s">
        <v>4435</v>
      </c>
      <c r="B953" t="s">
        <v>4436</v>
      </c>
      <c r="C953">
        <v>2023</v>
      </c>
      <c r="D953" t="s">
        <v>73</v>
      </c>
      <c r="E953">
        <v>164</v>
      </c>
      <c r="F953" t="s">
        <v>74</v>
      </c>
      <c r="G953" t="s">
        <v>4437</v>
      </c>
      <c r="H953" t="s">
        <v>4438</v>
      </c>
      <c r="I953" t="s">
        <v>4439</v>
      </c>
      <c r="J953" s="3" t="s">
        <v>4708</v>
      </c>
    </row>
    <row r="954" spans="1:10" x14ac:dyDescent="0.2">
      <c r="A954" t="s">
        <v>4440</v>
      </c>
      <c r="B954" t="s">
        <v>4441</v>
      </c>
      <c r="C954">
        <v>2023</v>
      </c>
      <c r="D954" t="s">
        <v>3867</v>
      </c>
      <c r="E954">
        <v>55</v>
      </c>
      <c r="F954">
        <v>3</v>
      </c>
      <c r="G954" t="s">
        <v>4442</v>
      </c>
      <c r="H954" t="s">
        <v>4443</v>
      </c>
      <c r="I954" t="s">
        <v>4444</v>
      </c>
      <c r="J954" s="3" t="s">
        <v>4708</v>
      </c>
    </row>
    <row r="955" spans="1:10" x14ac:dyDescent="0.2">
      <c r="A955" t="s">
        <v>4445</v>
      </c>
      <c r="B955" t="s">
        <v>4446</v>
      </c>
      <c r="C955">
        <v>2023</v>
      </c>
      <c r="D955" t="s">
        <v>928</v>
      </c>
      <c r="E955">
        <v>166</v>
      </c>
      <c r="F955">
        <v>4</v>
      </c>
      <c r="G955" t="s">
        <v>4447</v>
      </c>
      <c r="H955" t="s">
        <v>4448</v>
      </c>
      <c r="I955" t="s">
        <v>4449</v>
      </c>
      <c r="J955" s="3" t="s">
        <v>4708</v>
      </c>
    </row>
    <row r="956" spans="1:10" x14ac:dyDescent="0.2">
      <c r="A956" t="s">
        <v>4450</v>
      </c>
      <c r="B956" t="s">
        <v>4451</v>
      </c>
      <c r="C956">
        <v>2023</v>
      </c>
      <c r="D956" t="s">
        <v>4452</v>
      </c>
      <c r="F956" t="s">
        <v>4453</v>
      </c>
      <c r="H956" t="s">
        <v>4454</v>
      </c>
      <c r="I956" t="s">
        <v>4455</v>
      </c>
      <c r="J956" s="3" t="s">
        <v>4708</v>
      </c>
    </row>
    <row r="957" spans="1:10" x14ac:dyDescent="0.2">
      <c r="A957" t="s">
        <v>4456</v>
      </c>
      <c r="B957" t="s">
        <v>4457</v>
      </c>
      <c r="C957">
        <v>2023</v>
      </c>
      <c r="D957" t="s">
        <v>399</v>
      </c>
      <c r="E957">
        <v>61</v>
      </c>
      <c r="F957" t="s">
        <v>121</v>
      </c>
      <c r="G957" t="s">
        <v>1057</v>
      </c>
      <c r="H957" t="s">
        <v>4458</v>
      </c>
      <c r="I957" t="s">
        <v>4459</v>
      </c>
      <c r="J957" s="3" t="s">
        <v>4708</v>
      </c>
    </row>
    <row r="958" spans="1:10" x14ac:dyDescent="0.2">
      <c r="A958" t="s">
        <v>296</v>
      </c>
      <c r="B958" t="s">
        <v>297</v>
      </c>
      <c r="C958">
        <v>2023</v>
      </c>
      <c r="D958" t="s">
        <v>298</v>
      </c>
      <c r="E958">
        <v>24</v>
      </c>
      <c r="F958">
        <v>3</v>
      </c>
      <c r="G958" t="s">
        <v>4460</v>
      </c>
      <c r="H958" t="s">
        <v>300</v>
      </c>
      <c r="I958" t="s">
        <v>4461</v>
      </c>
      <c r="J958" s="3" t="s">
        <v>4708</v>
      </c>
    </row>
    <row r="959" spans="1:10" x14ac:dyDescent="0.2">
      <c r="A959" t="s">
        <v>4462</v>
      </c>
      <c r="B959" t="s">
        <v>4463</v>
      </c>
      <c r="C959">
        <v>2023</v>
      </c>
      <c r="D959" t="s">
        <v>4464</v>
      </c>
      <c r="E959">
        <v>28</v>
      </c>
      <c r="F959">
        <v>3</v>
      </c>
      <c r="G959" t="s">
        <v>4465</v>
      </c>
      <c r="H959" t="s">
        <v>4466</v>
      </c>
      <c r="I959" t="s">
        <v>4467</v>
      </c>
      <c r="J959" s="3" t="s">
        <v>4708</v>
      </c>
    </row>
    <row r="960" spans="1:10" x14ac:dyDescent="0.2">
      <c r="A960" t="s">
        <v>4468</v>
      </c>
      <c r="B960" t="s">
        <v>4469</v>
      </c>
      <c r="C960">
        <v>2023</v>
      </c>
      <c r="D960" t="s">
        <v>4470</v>
      </c>
      <c r="E960">
        <v>10</v>
      </c>
      <c r="F960">
        <v>1</v>
      </c>
      <c r="G960" t="s">
        <v>4471</v>
      </c>
      <c r="H960" t="s">
        <v>4472</v>
      </c>
      <c r="I960" t="s">
        <v>4473</v>
      </c>
      <c r="J960" s="3" t="s">
        <v>4708</v>
      </c>
    </row>
    <row r="961" spans="1:10" x14ac:dyDescent="0.2">
      <c r="A961" t="s">
        <v>4474</v>
      </c>
      <c r="B961" t="s">
        <v>4475</v>
      </c>
      <c r="C961">
        <v>2023</v>
      </c>
      <c r="D961" t="s">
        <v>145</v>
      </c>
      <c r="E961">
        <v>47</v>
      </c>
      <c r="F961">
        <v>7</v>
      </c>
      <c r="G961" t="s">
        <v>4476</v>
      </c>
      <c r="H961" t="s">
        <v>4477</v>
      </c>
      <c r="I961" t="s">
        <v>4478</v>
      </c>
      <c r="J961" s="3" t="s">
        <v>4708</v>
      </c>
    </row>
    <row r="962" spans="1:10" x14ac:dyDescent="0.2">
      <c r="A962" t="s">
        <v>4479</v>
      </c>
      <c r="B962" t="s">
        <v>4480</v>
      </c>
      <c r="C962">
        <v>2023</v>
      </c>
      <c r="D962" t="s">
        <v>345</v>
      </c>
      <c r="E962">
        <v>12</v>
      </c>
      <c r="F962">
        <v>8</v>
      </c>
      <c r="G962">
        <v>3015</v>
      </c>
      <c r="H962" t="s">
        <v>4481</v>
      </c>
      <c r="I962" t="s">
        <v>4223</v>
      </c>
      <c r="J962" s="3" t="s">
        <v>4708</v>
      </c>
    </row>
    <row r="963" spans="1:10" x14ac:dyDescent="0.2">
      <c r="A963" t="s">
        <v>4482</v>
      </c>
      <c r="B963" t="s">
        <v>4483</v>
      </c>
      <c r="C963">
        <v>2023</v>
      </c>
      <c r="D963" t="s">
        <v>4484</v>
      </c>
      <c r="E963">
        <v>50</v>
      </c>
      <c r="F963">
        <v>4</v>
      </c>
      <c r="G963" t="s">
        <v>4485</v>
      </c>
      <c r="H963" t="s">
        <v>4486</v>
      </c>
      <c r="I963" t="s">
        <v>4487</v>
      </c>
      <c r="J963" s="3" t="s">
        <v>4708</v>
      </c>
    </row>
    <row r="964" spans="1:10" x14ac:dyDescent="0.2">
      <c r="A964" t="s">
        <v>4488</v>
      </c>
      <c r="B964" t="s">
        <v>4489</v>
      </c>
      <c r="C964">
        <v>2023</v>
      </c>
      <c r="D964" t="s">
        <v>1236</v>
      </c>
      <c r="E964">
        <v>32</v>
      </c>
      <c r="F964" t="s">
        <v>63</v>
      </c>
      <c r="G964" t="s">
        <v>4490</v>
      </c>
      <c r="H964" t="s">
        <v>4491</v>
      </c>
      <c r="I964" t="s">
        <v>4492</v>
      </c>
      <c r="J964" s="3" t="s">
        <v>4708</v>
      </c>
    </row>
    <row r="965" spans="1:10" x14ac:dyDescent="0.2">
      <c r="A965" t="s">
        <v>4493</v>
      </c>
      <c r="B965" t="s">
        <v>4494</v>
      </c>
      <c r="C965">
        <v>2023</v>
      </c>
      <c r="D965" t="s">
        <v>831</v>
      </c>
      <c r="E965">
        <v>12</v>
      </c>
      <c r="F965">
        <v>7</v>
      </c>
      <c r="G965" t="s">
        <v>4495</v>
      </c>
      <c r="H965" t="s">
        <v>4496</v>
      </c>
      <c r="I965" t="s">
        <v>4497</v>
      </c>
      <c r="J965" s="3" t="s">
        <v>4708</v>
      </c>
    </row>
    <row r="966" spans="1:10" x14ac:dyDescent="0.2">
      <c r="A966" t="s">
        <v>4498</v>
      </c>
      <c r="B966" t="s">
        <v>4499</v>
      </c>
      <c r="C966">
        <v>2023</v>
      </c>
      <c r="D966" t="s">
        <v>91</v>
      </c>
      <c r="E966">
        <v>10</v>
      </c>
      <c r="F966" t="s">
        <v>4500</v>
      </c>
      <c r="G966">
        <v>1160621</v>
      </c>
      <c r="H966" t="s">
        <v>4501</v>
      </c>
      <c r="I966" t="s">
        <v>4502</v>
      </c>
      <c r="J966" s="3" t="s">
        <v>4708</v>
      </c>
    </row>
    <row r="967" spans="1:10" x14ac:dyDescent="0.2">
      <c r="A967" t="s">
        <v>4503</v>
      </c>
      <c r="B967" t="s">
        <v>4504</v>
      </c>
      <c r="C967">
        <v>2023</v>
      </c>
      <c r="D967" t="s">
        <v>698</v>
      </c>
      <c r="E967">
        <v>24</v>
      </c>
      <c r="F967">
        <v>1</v>
      </c>
      <c r="G967">
        <v>128</v>
      </c>
      <c r="H967" t="s">
        <v>4505</v>
      </c>
      <c r="I967" t="s">
        <v>4506</v>
      </c>
      <c r="J967" s="3" t="s">
        <v>4708</v>
      </c>
    </row>
    <row r="968" spans="1:10" x14ac:dyDescent="0.2">
      <c r="A968" t="s">
        <v>4507</v>
      </c>
      <c r="B968" t="s">
        <v>4508</v>
      </c>
      <c r="C968">
        <v>2023</v>
      </c>
      <c r="D968" t="s">
        <v>156</v>
      </c>
      <c r="E968">
        <v>10</v>
      </c>
      <c r="F968" t="s">
        <v>4509</v>
      </c>
      <c r="G968">
        <v>1171956</v>
      </c>
      <c r="H968" t="s">
        <v>4510</v>
      </c>
      <c r="I968" t="s">
        <v>4511</v>
      </c>
      <c r="J968" s="3" t="s">
        <v>4708</v>
      </c>
    </row>
    <row r="969" spans="1:10" x14ac:dyDescent="0.2">
      <c r="A969" t="s">
        <v>476</v>
      </c>
      <c r="B969" t="s">
        <v>477</v>
      </c>
      <c r="C969">
        <v>2023</v>
      </c>
      <c r="D969" t="s">
        <v>80</v>
      </c>
      <c r="E969">
        <v>38</v>
      </c>
      <c r="F969">
        <v>5</v>
      </c>
      <c r="G969" t="s">
        <v>4512</v>
      </c>
      <c r="H969" t="s">
        <v>479</v>
      </c>
      <c r="I969" t="s">
        <v>4311</v>
      </c>
      <c r="J969" s="3" t="s">
        <v>4708</v>
      </c>
    </row>
    <row r="970" spans="1:10" x14ac:dyDescent="0.2">
      <c r="A970" t="s">
        <v>4513</v>
      </c>
      <c r="B970" t="s">
        <v>4514</v>
      </c>
      <c r="C970">
        <v>2023</v>
      </c>
      <c r="D970" t="s">
        <v>115</v>
      </c>
      <c r="E970">
        <v>58</v>
      </c>
      <c r="F970">
        <v>5</v>
      </c>
      <c r="G970" t="s">
        <v>4515</v>
      </c>
      <c r="H970" t="s">
        <v>4516</v>
      </c>
      <c r="I970" t="s">
        <v>4348</v>
      </c>
      <c r="J970" s="3" t="s">
        <v>4708</v>
      </c>
    </row>
    <row r="971" spans="1:10" x14ac:dyDescent="0.2">
      <c r="A971" t="s">
        <v>4517</v>
      </c>
      <c r="B971" t="s">
        <v>4518</v>
      </c>
      <c r="C971">
        <v>2023</v>
      </c>
      <c r="D971" t="s">
        <v>234</v>
      </c>
      <c r="E971">
        <v>13</v>
      </c>
      <c r="F971" t="s">
        <v>185</v>
      </c>
      <c r="H971" t="s">
        <v>4519</v>
      </c>
      <c r="I971" t="s">
        <v>4520</v>
      </c>
      <c r="J971" s="3" t="s">
        <v>4708</v>
      </c>
    </row>
    <row r="972" spans="1:10" x14ac:dyDescent="0.2">
      <c r="A972" t="s">
        <v>4521</v>
      </c>
      <c r="B972" t="s">
        <v>1276</v>
      </c>
      <c r="C972">
        <v>2023</v>
      </c>
      <c r="D972" t="s">
        <v>80</v>
      </c>
      <c r="E972">
        <v>38</v>
      </c>
      <c r="F972">
        <v>5</v>
      </c>
      <c r="G972" t="s">
        <v>4522</v>
      </c>
      <c r="H972" t="s">
        <v>4523</v>
      </c>
      <c r="I972" t="s">
        <v>4524</v>
      </c>
      <c r="J972" s="3" t="s">
        <v>4708</v>
      </c>
    </row>
    <row r="973" spans="1:10" x14ac:dyDescent="0.2">
      <c r="A973" t="s">
        <v>4525</v>
      </c>
      <c r="B973" t="s">
        <v>4526</v>
      </c>
      <c r="C973">
        <v>2023</v>
      </c>
      <c r="D973" t="s">
        <v>4527</v>
      </c>
      <c r="E973">
        <v>70</v>
      </c>
      <c r="F973" t="s">
        <v>185</v>
      </c>
      <c r="G973" t="s">
        <v>4528</v>
      </c>
      <c r="H973" t="s">
        <v>4529</v>
      </c>
      <c r="I973" t="s">
        <v>4530</v>
      </c>
      <c r="J973" s="3" t="s">
        <v>4708</v>
      </c>
    </row>
    <row r="974" spans="1:10" x14ac:dyDescent="0.2">
      <c r="A974" t="s">
        <v>4531</v>
      </c>
      <c r="B974" t="s">
        <v>4532</v>
      </c>
      <c r="C974">
        <v>2023</v>
      </c>
      <c r="D974" t="s">
        <v>166</v>
      </c>
      <c r="E974">
        <v>102</v>
      </c>
      <c r="F974">
        <v>24</v>
      </c>
      <c r="G974" t="s">
        <v>4533</v>
      </c>
      <c r="H974" t="s">
        <v>4534</v>
      </c>
      <c r="I974" t="s">
        <v>4535</v>
      </c>
      <c r="J974" s="3" t="s">
        <v>4708</v>
      </c>
    </row>
    <row r="975" spans="1:10" x14ac:dyDescent="0.2">
      <c r="A975" t="s">
        <v>4536</v>
      </c>
      <c r="B975" t="s">
        <v>4537</v>
      </c>
      <c r="C975">
        <v>2023</v>
      </c>
      <c r="D975" t="s">
        <v>369</v>
      </c>
      <c r="E975">
        <v>51</v>
      </c>
      <c r="F975">
        <v>7</v>
      </c>
      <c r="G975" t="s">
        <v>4538</v>
      </c>
      <c r="H975" t="s">
        <v>4539</v>
      </c>
      <c r="I975" t="s">
        <v>4540</v>
      </c>
      <c r="J975" s="3" t="s">
        <v>4708</v>
      </c>
    </row>
    <row r="976" spans="1:10" x14ac:dyDescent="0.2">
      <c r="A976" t="s">
        <v>4541</v>
      </c>
      <c r="B976" t="s">
        <v>4542</v>
      </c>
      <c r="C976">
        <v>2023</v>
      </c>
      <c r="D976" t="s">
        <v>1204</v>
      </c>
      <c r="E976">
        <v>26</v>
      </c>
      <c r="F976">
        <v>1</v>
      </c>
      <c r="G976" t="s">
        <v>4543</v>
      </c>
      <c r="H976" t="s">
        <v>4544</v>
      </c>
      <c r="I976" t="s">
        <v>4545</v>
      </c>
      <c r="J976" s="3" t="s">
        <v>4708</v>
      </c>
    </row>
    <row r="977" spans="1:10" x14ac:dyDescent="0.2">
      <c r="A977" t="s">
        <v>4546</v>
      </c>
      <c r="B977" t="s">
        <v>4547</v>
      </c>
      <c r="C977">
        <v>2023</v>
      </c>
      <c r="D977" t="s">
        <v>4548</v>
      </c>
      <c r="E977">
        <v>64</v>
      </c>
      <c r="F977">
        <v>2</v>
      </c>
      <c r="G977" t="s">
        <v>4549</v>
      </c>
      <c r="H977" t="s">
        <v>4550</v>
      </c>
      <c r="I977" t="s">
        <v>4311</v>
      </c>
      <c r="J977" s="3" t="s">
        <v>4708</v>
      </c>
    </row>
    <row r="978" spans="1:10" x14ac:dyDescent="0.2">
      <c r="A978" t="s">
        <v>4551</v>
      </c>
      <c r="B978" t="s">
        <v>4552</v>
      </c>
      <c r="C978">
        <v>2023</v>
      </c>
      <c r="D978" t="s">
        <v>1309</v>
      </c>
      <c r="E978">
        <v>63</v>
      </c>
      <c r="F978">
        <v>4</v>
      </c>
      <c r="G978" t="s">
        <v>4553</v>
      </c>
      <c r="H978" t="s">
        <v>4554</v>
      </c>
      <c r="I978" t="s">
        <v>4555</v>
      </c>
      <c r="J978" s="3" t="s">
        <v>4708</v>
      </c>
    </row>
    <row r="979" spans="1:10" x14ac:dyDescent="0.2">
      <c r="A979" t="s">
        <v>4556</v>
      </c>
      <c r="B979" t="s">
        <v>4557</v>
      </c>
      <c r="C979">
        <v>2023</v>
      </c>
      <c r="D979" t="s">
        <v>443</v>
      </c>
      <c r="E979">
        <v>38</v>
      </c>
      <c r="F979" t="s">
        <v>1862</v>
      </c>
      <c r="G979" t="s">
        <v>4558</v>
      </c>
      <c r="H979" t="s">
        <v>4559</v>
      </c>
      <c r="I979" t="s">
        <v>4560</v>
      </c>
      <c r="J979" s="3" t="s">
        <v>4708</v>
      </c>
    </row>
    <row r="980" spans="1:10" x14ac:dyDescent="0.2">
      <c r="A980" t="s">
        <v>4561</v>
      </c>
      <c r="B980" t="s">
        <v>4562</v>
      </c>
      <c r="C980">
        <v>2023</v>
      </c>
      <c r="D980" t="s">
        <v>443</v>
      </c>
      <c r="E980">
        <v>38</v>
      </c>
      <c r="F980" t="s">
        <v>1862</v>
      </c>
      <c r="G980">
        <v>186</v>
      </c>
      <c r="H980" t="s">
        <v>4559</v>
      </c>
      <c r="I980" t="s">
        <v>4563</v>
      </c>
      <c r="J980" s="3" t="s">
        <v>4708</v>
      </c>
    </row>
    <row r="981" spans="1:10" x14ac:dyDescent="0.2">
      <c r="A981" t="s">
        <v>4564</v>
      </c>
      <c r="B981" t="s">
        <v>4565</v>
      </c>
      <c r="C981">
        <v>2023</v>
      </c>
      <c r="D981" t="s">
        <v>443</v>
      </c>
      <c r="E981">
        <v>38</v>
      </c>
      <c r="F981" t="s">
        <v>1862</v>
      </c>
      <c r="G981" t="s">
        <v>4566</v>
      </c>
      <c r="H981" t="s">
        <v>4559</v>
      </c>
      <c r="I981" t="s">
        <v>4567</v>
      </c>
      <c r="J981" s="3" t="s">
        <v>4708</v>
      </c>
    </row>
    <row r="982" spans="1:10" x14ac:dyDescent="0.2">
      <c r="A982" t="s">
        <v>4568</v>
      </c>
      <c r="B982" t="s">
        <v>4569</v>
      </c>
      <c r="C982">
        <v>2023</v>
      </c>
      <c r="D982" t="s">
        <v>443</v>
      </c>
      <c r="E982">
        <v>38</v>
      </c>
      <c r="F982" t="s">
        <v>1862</v>
      </c>
      <c r="G982">
        <v>173</v>
      </c>
      <c r="H982" t="s">
        <v>4559</v>
      </c>
      <c r="I982" t="s">
        <v>4570</v>
      </c>
      <c r="J982" s="3" t="s">
        <v>4708</v>
      </c>
    </row>
    <row r="983" spans="1:10" x14ac:dyDescent="0.2">
      <c r="A983" t="s">
        <v>4571</v>
      </c>
      <c r="B983" t="s">
        <v>4572</v>
      </c>
      <c r="C983">
        <v>2023</v>
      </c>
      <c r="D983" t="s">
        <v>443</v>
      </c>
      <c r="E983">
        <v>38</v>
      </c>
      <c r="F983" t="s">
        <v>1862</v>
      </c>
      <c r="G983">
        <v>142</v>
      </c>
      <c r="H983" t="s">
        <v>4559</v>
      </c>
      <c r="I983" t="s">
        <v>4573</v>
      </c>
      <c r="J983" s="3" t="s">
        <v>4708</v>
      </c>
    </row>
    <row r="984" spans="1:10" x14ac:dyDescent="0.2">
      <c r="A984" t="s">
        <v>4574</v>
      </c>
      <c r="B984" t="s">
        <v>4575</v>
      </c>
      <c r="C984">
        <v>2023</v>
      </c>
      <c r="D984" t="s">
        <v>91</v>
      </c>
      <c r="E984">
        <v>10</v>
      </c>
      <c r="F984" t="s">
        <v>4576</v>
      </c>
      <c r="G984">
        <v>1062918</v>
      </c>
      <c r="H984" t="s">
        <v>4577</v>
      </c>
      <c r="I984" t="s">
        <v>4578</v>
      </c>
      <c r="J984" s="3" t="s">
        <v>4708</v>
      </c>
    </row>
    <row r="985" spans="1:10" x14ac:dyDescent="0.2">
      <c r="A985" t="s">
        <v>4579</v>
      </c>
      <c r="B985" t="s">
        <v>4580</v>
      </c>
      <c r="C985">
        <v>2023</v>
      </c>
      <c r="D985" t="s">
        <v>62</v>
      </c>
      <c r="E985">
        <v>69</v>
      </c>
      <c r="F985" t="s">
        <v>185</v>
      </c>
      <c r="G985">
        <v>47</v>
      </c>
      <c r="I985" t="s">
        <v>4581</v>
      </c>
      <c r="J985" s="3" t="s">
        <v>4708</v>
      </c>
    </row>
    <row r="986" spans="1:10" x14ac:dyDescent="0.2">
      <c r="A986" t="s">
        <v>4582</v>
      </c>
      <c r="B986" t="s">
        <v>4583</v>
      </c>
      <c r="C986">
        <v>2023</v>
      </c>
      <c r="D986" t="s">
        <v>62</v>
      </c>
      <c r="E986">
        <v>69</v>
      </c>
      <c r="F986" t="s">
        <v>185</v>
      </c>
      <c r="G986">
        <v>43</v>
      </c>
      <c r="I986" t="s">
        <v>4584</v>
      </c>
      <c r="J986" s="3" t="s">
        <v>4708</v>
      </c>
    </row>
    <row r="987" spans="1:10" x14ac:dyDescent="0.2">
      <c r="A987" t="s">
        <v>4585</v>
      </c>
      <c r="B987" t="s">
        <v>4586</v>
      </c>
      <c r="C987">
        <v>2023</v>
      </c>
      <c r="D987" t="s">
        <v>584</v>
      </c>
      <c r="E987">
        <v>46</v>
      </c>
      <c r="F987">
        <v>5</v>
      </c>
      <c r="G987" t="s">
        <v>4587</v>
      </c>
      <c r="H987" t="s">
        <v>4588</v>
      </c>
      <c r="I987" t="s">
        <v>4589</v>
      </c>
      <c r="J987" s="3" t="s">
        <v>4708</v>
      </c>
    </row>
    <row r="988" spans="1:10" x14ac:dyDescent="0.2">
      <c r="A988" t="s">
        <v>974</v>
      </c>
      <c r="B988" t="s">
        <v>975</v>
      </c>
      <c r="C988">
        <v>2023</v>
      </c>
      <c r="D988" t="s">
        <v>80</v>
      </c>
      <c r="E988">
        <v>38</v>
      </c>
      <c r="F988">
        <v>2</v>
      </c>
      <c r="G988" t="s">
        <v>4590</v>
      </c>
      <c r="H988" t="s">
        <v>977</v>
      </c>
      <c r="I988" t="s">
        <v>4591</v>
      </c>
      <c r="J988" s="3" t="s">
        <v>4708</v>
      </c>
    </row>
    <row r="989" spans="1:10" x14ac:dyDescent="0.2">
      <c r="A989" t="s">
        <v>4592</v>
      </c>
      <c r="B989" t="s">
        <v>4593</v>
      </c>
      <c r="C989">
        <v>2023</v>
      </c>
      <c r="D989" t="s">
        <v>349</v>
      </c>
      <c r="E989">
        <v>24</v>
      </c>
      <c r="F989">
        <v>4</v>
      </c>
      <c r="G989" t="s">
        <v>4594</v>
      </c>
      <c r="H989" t="s">
        <v>4595</v>
      </c>
      <c r="I989" t="s">
        <v>4596</v>
      </c>
      <c r="J989" s="3" t="s">
        <v>4708</v>
      </c>
    </row>
    <row r="990" spans="1:10" x14ac:dyDescent="0.2">
      <c r="A990" t="s">
        <v>4597</v>
      </c>
      <c r="B990" t="s">
        <v>4598</v>
      </c>
      <c r="C990">
        <v>2023</v>
      </c>
      <c r="D990" t="s">
        <v>536</v>
      </c>
      <c r="E990">
        <v>29</v>
      </c>
      <c r="F990">
        <v>4</v>
      </c>
      <c r="G990" t="s">
        <v>4599</v>
      </c>
      <c r="H990" t="s">
        <v>4600</v>
      </c>
      <c r="I990" t="s">
        <v>4601</v>
      </c>
      <c r="J990" s="3" t="s">
        <v>4708</v>
      </c>
    </row>
    <row r="991" spans="1:10" x14ac:dyDescent="0.2">
      <c r="A991" t="s">
        <v>4602</v>
      </c>
      <c r="B991" t="s">
        <v>4603</v>
      </c>
      <c r="C991">
        <v>2023</v>
      </c>
      <c r="D991" t="s">
        <v>261</v>
      </c>
      <c r="F991" t="s">
        <v>4604</v>
      </c>
      <c r="H991" t="s">
        <v>4605</v>
      </c>
      <c r="I991" t="s">
        <v>4606</v>
      </c>
      <c r="J991" s="3" t="s">
        <v>4708</v>
      </c>
    </row>
    <row r="992" spans="1:10" x14ac:dyDescent="0.2">
      <c r="A992" t="s">
        <v>4607</v>
      </c>
      <c r="B992" t="s">
        <v>4608</v>
      </c>
      <c r="C992">
        <v>2023</v>
      </c>
      <c r="D992" t="s">
        <v>605</v>
      </c>
      <c r="E992">
        <v>42</v>
      </c>
      <c r="F992" t="s">
        <v>74</v>
      </c>
      <c r="G992" t="s">
        <v>4609</v>
      </c>
      <c r="H992" t="s">
        <v>4610</v>
      </c>
      <c r="I992" t="s">
        <v>4611</v>
      </c>
      <c r="J992" s="3" t="s">
        <v>4708</v>
      </c>
    </row>
    <row r="993" spans="1:10" x14ac:dyDescent="0.2">
      <c r="A993" t="s">
        <v>677</v>
      </c>
      <c r="B993" t="s">
        <v>678</v>
      </c>
      <c r="C993">
        <v>2023</v>
      </c>
      <c r="D993" t="s">
        <v>80</v>
      </c>
      <c r="E993">
        <v>38</v>
      </c>
      <c r="F993">
        <v>3</v>
      </c>
      <c r="G993" t="s">
        <v>4612</v>
      </c>
      <c r="H993" t="s">
        <v>680</v>
      </c>
      <c r="I993" t="s">
        <v>4613</v>
      </c>
      <c r="J993" s="3" t="s">
        <v>4708</v>
      </c>
    </row>
    <row r="994" spans="1:10" x14ac:dyDescent="0.2">
      <c r="A994" t="s">
        <v>4614</v>
      </c>
      <c r="B994" t="s">
        <v>4615</v>
      </c>
      <c r="C994">
        <v>2023</v>
      </c>
      <c r="D994" t="s">
        <v>80</v>
      </c>
      <c r="F994" t="s">
        <v>4616</v>
      </c>
      <c r="H994" t="s">
        <v>4617</v>
      </c>
      <c r="I994" t="s">
        <v>4618</v>
      </c>
      <c r="J994" s="3" t="s">
        <v>4708</v>
      </c>
    </row>
    <row r="995" spans="1:10" x14ac:dyDescent="0.2">
      <c r="A995" t="s">
        <v>4619</v>
      </c>
      <c r="B995" t="s">
        <v>4620</v>
      </c>
      <c r="C995">
        <v>2023</v>
      </c>
      <c r="D995" t="s">
        <v>73</v>
      </c>
      <c r="E995">
        <v>163</v>
      </c>
      <c r="F995">
        <v>1</v>
      </c>
      <c r="G995" t="s">
        <v>4621</v>
      </c>
      <c r="H995" t="s">
        <v>4622</v>
      </c>
      <c r="I995" t="s">
        <v>4623</v>
      </c>
      <c r="J995" s="3" t="s">
        <v>4708</v>
      </c>
    </row>
    <row r="996" spans="1:10" x14ac:dyDescent="0.2">
      <c r="A996" t="s">
        <v>4624</v>
      </c>
      <c r="B996" t="s">
        <v>4625</v>
      </c>
      <c r="C996">
        <v>2023</v>
      </c>
      <c r="D996" t="s">
        <v>145</v>
      </c>
      <c r="E996">
        <v>47</v>
      </c>
      <c r="F996">
        <v>3</v>
      </c>
      <c r="G996" t="s">
        <v>4626</v>
      </c>
      <c r="H996" t="s">
        <v>4627</v>
      </c>
      <c r="I996" t="s">
        <v>4628</v>
      </c>
      <c r="J996" s="3" t="s">
        <v>4708</v>
      </c>
    </row>
    <row r="997" spans="1:10" x14ac:dyDescent="0.2">
      <c r="A997" t="s">
        <v>4629</v>
      </c>
      <c r="B997" t="s">
        <v>4630</v>
      </c>
      <c r="C997">
        <v>2023</v>
      </c>
      <c r="D997" t="s">
        <v>80</v>
      </c>
      <c r="F997" t="s">
        <v>4631</v>
      </c>
      <c r="H997" t="s">
        <v>4632</v>
      </c>
      <c r="I997" t="s">
        <v>4633</v>
      </c>
      <c r="J997" s="3" t="s">
        <v>4708</v>
      </c>
    </row>
    <row r="998" spans="1:10" x14ac:dyDescent="0.2">
      <c r="A998" t="s">
        <v>519</v>
      </c>
      <c r="B998" t="s">
        <v>520</v>
      </c>
      <c r="C998">
        <v>2023</v>
      </c>
      <c r="D998" t="s">
        <v>521</v>
      </c>
      <c r="E998">
        <v>115</v>
      </c>
      <c r="F998">
        <v>3</v>
      </c>
      <c r="G998" t="s">
        <v>4634</v>
      </c>
      <c r="H998" t="s">
        <v>523</v>
      </c>
      <c r="I998" t="s">
        <v>4635</v>
      </c>
      <c r="J998" s="3" t="s">
        <v>4708</v>
      </c>
    </row>
    <row r="999" spans="1:10" x14ac:dyDescent="0.2">
      <c r="A999" t="s">
        <v>4636</v>
      </c>
      <c r="B999" t="s">
        <v>4637</v>
      </c>
      <c r="C999">
        <v>2023</v>
      </c>
      <c r="D999" t="s">
        <v>201</v>
      </c>
      <c r="E999">
        <v>59</v>
      </c>
      <c r="F999">
        <v>1</v>
      </c>
      <c r="G999" t="s">
        <v>4638</v>
      </c>
      <c r="H999" t="s">
        <v>4639</v>
      </c>
      <c r="I999" t="s">
        <v>4640</v>
      </c>
      <c r="J999" s="3" t="s">
        <v>4708</v>
      </c>
    </row>
    <row r="1000" spans="1:10" x14ac:dyDescent="0.2">
      <c r="A1000" t="s">
        <v>4641</v>
      </c>
      <c r="B1000" t="s">
        <v>4642</v>
      </c>
      <c r="C1000">
        <v>2023</v>
      </c>
      <c r="D1000" t="s">
        <v>80</v>
      </c>
      <c r="E1000">
        <v>38</v>
      </c>
      <c r="F1000">
        <v>1</v>
      </c>
      <c r="G1000" t="s">
        <v>4643</v>
      </c>
      <c r="H1000" t="s">
        <v>4644</v>
      </c>
      <c r="I1000" t="s">
        <v>4645</v>
      </c>
      <c r="J1000" s="3" t="s">
        <v>4708</v>
      </c>
    </row>
    <row r="1001" spans="1:10" x14ac:dyDescent="0.2">
      <c r="A1001" t="s">
        <v>979</v>
      </c>
      <c r="B1001" t="s">
        <v>980</v>
      </c>
      <c r="C1001">
        <v>2023</v>
      </c>
      <c r="D1001" t="s">
        <v>80</v>
      </c>
      <c r="E1001">
        <v>38</v>
      </c>
      <c r="F1001">
        <v>1</v>
      </c>
      <c r="G1001" t="s">
        <v>4646</v>
      </c>
      <c r="H1001" t="s">
        <v>982</v>
      </c>
      <c r="I1001" t="s">
        <v>4647</v>
      </c>
      <c r="J1001" s="3" t="s">
        <v>4708</v>
      </c>
    </row>
    <row r="1002" spans="1:10" x14ac:dyDescent="0.2">
      <c r="A1002" t="s">
        <v>552</v>
      </c>
      <c r="B1002" t="s">
        <v>553</v>
      </c>
      <c r="C1002">
        <v>2023</v>
      </c>
      <c r="D1002" t="s">
        <v>62</v>
      </c>
      <c r="E1002">
        <v>69</v>
      </c>
      <c r="F1002">
        <v>1</v>
      </c>
      <c r="G1002" t="s">
        <v>4648</v>
      </c>
      <c r="H1002" t="s">
        <v>556</v>
      </c>
      <c r="I1002" t="s">
        <v>4649</v>
      </c>
      <c r="J1002" s="3" t="s">
        <v>4708</v>
      </c>
    </row>
    <row r="1003" spans="1:10" x14ac:dyDescent="0.2">
      <c r="A1003" t="s">
        <v>4650</v>
      </c>
      <c r="B1003" t="s">
        <v>4651</v>
      </c>
      <c r="C1003">
        <v>2023</v>
      </c>
      <c r="D1003" t="s">
        <v>4652</v>
      </c>
      <c r="E1003">
        <v>45</v>
      </c>
      <c r="F1003">
        <v>1</v>
      </c>
      <c r="G1003" t="s">
        <v>4653</v>
      </c>
      <c r="H1003" t="s">
        <v>4654</v>
      </c>
      <c r="I1003" t="s">
        <v>4655</v>
      </c>
      <c r="J1003" s="3" t="s">
        <v>4708</v>
      </c>
    </row>
    <row r="1004" spans="1:10" x14ac:dyDescent="0.2">
      <c r="A1004" t="s">
        <v>316</v>
      </c>
      <c r="B1004" t="s">
        <v>317</v>
      </c>
      <c r="C1004">
        <v>2023</v>
      </c>
      <c r="D1004" t="s">
        <v>318</v>
      </c>
      <c r="E1004">
        <v>53</v>
      </c>
      <c r="F1004">
        <v>1</v>
      </c>
      <c r="G1004" t="s">
        <v>4656</v>
      </c>
      <c r="H1004" t="s">
        <v>320</v>
      </c>
      <c r="I1004" t="s">
        <v>4657</v>
      </c>
      <c r="J1004" s="3" t="s">
        <v>4708</v>
      </c>
    </row>
    <row r="1005" spans="1:10" x14ac:dyDescent="0.2">
      <c r="A1005" t="s">
        <v>4658</v>
      </c>
      <c r="B1005" t="s">
        <v>4659</v>
      </c>
      <c r="C1005">
        <v>2023</v>
      </c>
      <c r="D1005" t="s">
        <v>369</v>
      </c>
      <c r="E1005">
        <v>51</v>
      </c>
      <c r="F1005" t="s">
        <v>1862</v>
      </c>
      <c r="G1005">
        <v>126</v>
      </c>
      <c r="H1005" t="s">
        <v>4660</v>
      </c>
      <c r="I1005" t="s">
        <v>4661</v>
      </c>
      <c r="J1005" s="3" t="s">
        <v>4708</v>
      </c>
    </row>
    <row r="1006" spans="1:10" x14ac:dyDescent="0.2">
      <c r="A1006" t="s">
        <v>4662</v>
      </c>
      <c r="B1006" t="s">
        <v>4663</v>
      </c>
      <c r="C1006">
        <v>2023</v>
      </c>
      <c r="D1006" t="s">
        <v>369</v>
      </c>
      <c r="E1006">
        <v>51</v>
      </c>
      <c r="F1006" t="s">
        <v>1862</v>
      </c>
      <c r="G1006">
        <v>259</v>
      </c>
      <c r="H1006" t="s">
        <v>4664</v>
      </c>
      <c r="I1006" t="s">
        <v>4535</v>
      </c>
      <c r="J1006" s="3" t="s">
        <v>4708</v>
      </c>
    </row>
    <row r="1007" spans="1:10" x14ac:dyDescent="0.2">
      <c r="A1007" t="s">
        <v>361</v>
      </c>
      <c r="B1007" t="s">
        <v>362</v>
      </c>
      <c r="C1007">
        <v>2023</v>
      </c>
      <c r="D1007" t="s">
        <v>3665</v>
      </c>
      <c r="E1007">
        <v>277</v>
      </c>
      <c r="F1007">
        <v>1</v>
      </c>
      <c r="G1007" t="s">
        <v>4665</v>
      </c>
      <c r="H1007" t="s">
        <v>365</v>
      </c>
      <c r="I1007" t="s">
        <v>4666</v>
      </c>
      <c r="J1007" s="3" t="s">
        <v>4708</v>
      </c>
    </row>
    <row r="1008" spans="1:10" x14ac:dyDescent="0.2">
      <c r="A1008" t="s">
        <v>149</v>
      </c>
      <c r="B1008" t="s">
        <v>150</v>
      </c>
      <c r="C1008">
        <v>2023</v>
      </c>
      <c r="D1008" t="s">
        <v>145</v>
      </c>
      <c r="E1008">
        <v>47</v>
      </c>
      <c r="F1008">
        <v>1</v>
      </c>
      <c r="G1008" t="s">
        <v>4667</v>
      </c>
      <c r="H1008" t="s">
        <v>152</v>
      </c>
      <c r="I1008" t="s">
        <v>4668</v>
      </c>
      <c r="J1008" s="3" t="s">
        <v>4708</v>
      </c>
    </row>
    <row r="1009" spans="1:10" x14ac:dyDescent="0.2">
      <c r="A1009" t="s">
        <v>4669</v>
      </c>
      <c r="B1009" t="s">
        <v>4670</v>
      </c>
      <c r="C1009">
        <v>2024</v>
      </c>
      <c r="D1009" t="s">
        <v>4671</v>
      </c>
      <c r="E1009">
        <v>43</v>
      </c>
      <c r="F1009">
        <v>2</v>
      </c>
      <c r="G1009" t="s">
        <v>4672</v>
      </c>
      <c r="H1009" t="s">
        <v>4673</v>
      </c>
      <c r="I1009" t="s">
        <v>4674</v>
      </c>
      <c r="J1009" s="3" t="s">
        <v>4708</v>
      </c>
    </row>
    <row r="1010" spans="1:10" x14ac:dyDescent="0.2">
      <c r="A1010" t="s">
        <v>4675</v>
      </c>
      <c r="B1010" t="s">
        <v>4676</v>
      </c>
      <c r="C1010">
        <v>2023</v>
      </c>
      <c r="D1010" t="s">
        <v>4677</v>
      </c>
      <c r="E1010">
        <v>15</v>
      </c>
      <c r="F1010">
        <v>3</v>
      </c>
      <c r="G1010" t="s">
        <v>4678</v>
      </c>
      <c r="H1010" t="s">
        <v>4679</v>
      </c>
      <c r="I1010" t="s">
        <v>4680</v>
      </c>
      <c r="J1010" s="3" t="s">
        <v>4708</v>
      </c>
    </row>
    <row r="1011" spans="1:10" x14ac:dyDescent="0.2">
      <c r="A1011" t="s">
        <v>4681</v>
      </c>
      <c r="B1011" t="s">
        <v>4682</v>
      </c>
      <c r="C1011">
        <v>2023</v>
      </c>
      <c r="D1011" t="s">
        <v>4677</v>
      </c>
      <c r="E1011">
        <v>15</v>
      </c>
      <c r="F1011">
        <v>9</v>
      </c>
      <c r="G1011" t="s">
        <v>4683</v>
      </c>
      <c r="H1011" t="s">
        <v>4684</v>
      </c>
      <c r="I1011" t="s">
        <v>4685</v>
      </c>
      <c r="J1011" s="3" t="s">
        <v>4708</v>
      </c>
    </row>
    <row r="1012" spans="1:10" x14ac:dyDescent="0.2">
      <c r="A1012" t="s">
        <v>4686</v>
      </c>
      <c r="B1012" t="s">
        <v>4687</v>
      </c>
      <c r="C1012">
        <v>2023</v>
      </c>
      <c r="D1012" t="s">
        <v>2699</v>
      </c>
      <c r="E1012">
        <v>46</v>
      </c>
      <c r="F1012">
        <v>1</v>
      </c>
      <c r="G1012" t="s">
        <v>4688</v>
      </c>
      <c r="H1012" t="s">
        <v>4689</v>
      </c>
      <c r="I1012" t="s">
        <v>4690</v>
      </c>
      <c r="J1012" s="3" t="s">
        <v>4708</v>
      </c>
    </row>
    <row r="1013" spans="1:10" x14ac:dyDescent="0.2">
      <c r="A1013" t="s">
        <v>4691</v>
      </c>
      <c r="B1013" t="s">
        <v>4692</v>
      </c>
      <c r="C1013">
        <v>2023</v>
      </c>
      <c r="D1013" t="s">
        <v>4182</v>
      </c>
      <c r="E1013">
        <v>32</v>
      </c>
      <c r="F1013">
        <v>9</v>
      </c>
      <c r="G1013" t="s">
        <v>4693</v>
      </c>
      <c r="H1013" t="s">
        <v>4694</v>
      </c>
      <c r="I1013" t="s">
        <v>4695</v>
      </c>
      <c r="J1013" s="3" t="s">
        <v>4708</v>
      </c>
    </row>
    <row r="1014" spans="1:10" x14ac:dyDescent="0.2">
      <c r="A1014" t="s">
        <v>4696</v>
      </c>
      <c r="B1014" t="s">
        <v>4697</v>
      </c>
      <c r="C1014">
        <v>2023</v>
      </c>
      <c r="D1014" t="s">
        <v>4698</v>
      </c>
      <c r="G1014" t="s">
        <v>4699</v>
      </c>
      <c r="I1014" t="s">
        <v>4700</v>
      </c>
      <c r="J1014" s="3" t="s">
        <v>4708</v>
      </c>
    </row>
    <row r="1015" spans="1:10" x14ac:dyDescent="0.2">
      <c r="A1015" t="s">
        <v>4701</v>
      </c>
      <c r="B1015" t="s">
        <v>4702</v>
      </c>
      <c r="C1015">
        <v>2023</v>
      </c>
      <c r="D1015" t="s">
        <v>4703</v>
      </c>
      <c r="E1015">
        <v>36</v>
      </c>
      <c r="F1015">
        <v>4</v>
      </c>
      <c r="G1015" t="s">
        <v>4704</v>
      </c>
      <c r="H1015" t="s">
        <v>4705</v>
      </c>
      <c r="I1015" t="s">
        <v>4706</v>
      </c>
      <c r="J1015" s="3" t="s">
        <v>4708</v>
      </c>
    </row>
    <row r="1016" spans="1:10" x14ac:dyDescent="0.2">
      <c r="A1016" t="s">
        <v>4709</v>
      </c>
      <c r="C1016">
        <v>2018</v>
      </c>
      <c r="D1016" t="s">
        <v>4710</v>
      </c>
      <c r="J1016" s="3" t="s">
        <v>4708</v>
      </c>
    </row>
    <row r="1017" spans="1:10" x14ac:dyDescent="0.2">
      <c r="A1017" t="s">
        <v>4711</v>
      </c>
      <c r="B1017" t="s">
        <v>4712</v>
      </c>
      <c r="C1017">
        <v>2022</v>
      </c>
      <c r="D1017" t="s">
        <v>62</v>
      </c>
      <c r="E1017">
        <v>68</v>
      </c>
      <c r="F1017" t="s">
        <v>63</v>
      </c>
      <c r="G1017">
        <v>58</v>
      </c>
      <c r="I1017" t="s">
        <v>4713</v>
      </c>
      <c r="J1017" s="3" t="s">
        <v>4708</v>
      </c>
    </row>
    <row r="1018" spans="1:10" x14ac:dyDescent="0.2">
      <c r="A1018" t="s">
        <v>4714</v>
      </c>
      <c r="B1018" t="s">
        <v>4715</v>
      </c>
      <c r="C1018">
        <v>2022</v>
      </c>
      <c r="D1018" t="s">
        <v>62</v>
      </c>
      <c r="E1018">
        <v>68</v>
      </c>
      <c r="F1018" t="s">
        <v>63</v>
      </c>
      <c r="G1018">
        <v>54</v>
      </c>
      <c r="I1018" t="s">
        <v>4716</v>
      </c>
      <c r="J1018" s="3" t="s">
        <v>4708</v>
      </c>
    </row>
    <row r="1019" spans="1:10" x14ac:dyDescent="0.2">
      <c r="A1019" t="s">
        <v>4717</v>
      </c>
      <c r="B1019" t="s">
        <v>4718</v>
      </c>
      <c r="C1019">
        <v>2022</v>
      </c>
      <c r="D1019" t="s">
        <v>62</v>
      </c>
      <c r="E1019">
        <v>68</v>
      </c>
      <c r="F1019" t="s">
        <v>121</v>
      </c>
      <c r="G1019">
        <v>38</v>
      </c>
      <c r="H1019" t="s">
        <v>4719</v>
      </c>
      <c r="I1019" t="s">
        <v>4720</v>
      </c>
      <c r="J1019" s="3" t="s">
        <v>4708</v>
      </c>
    </row>
    <row r="1020" spans="1:10" x14ac:dyDescent="0.2">
      <c r="A1020" t="s">
        <v>4721</v>
      </c>
      <c r="B1020" t="s">
        <v>4722</v>
      </c>
      <c r="C1020">
        <v>2021</v>
      </c>
      <c r="D1020" t="s">
        <v>879</v>
      </c>
      <c r="E1020">
        <v>8</v>
      </c>
      <c r="F1020">
        <v>6</v>
      </c>
      <c r="G1020" t="s">
        <v>4723</v>
      </c>
      <c r="H1020" t="s">
        <v>4724</v>
      </c>
      <c r="I1020" t="s">
        <v>4725</v>
      </c>
      <c r="J1020" s="3" t="s">
        <v>4708</v>
      </c>
    </row>
    <row r="1021" spans="1:10" x14ac:dyDescent="0.2">
      <c r="A1021" t="s">
        <v>4726</v>
      </c>
      <c r="B1021" t="s">
        <v>4727</v>
      </c>
      <c r="C1021">
        <v>2022</v>
      </c>
      <c r="D1021" t="s">
        <v>234</v>
      </c>
      <c r="E1021">
        <v>12</v>
      </c>
      <c r="F1021" t="s">
        <v>185</v>
      </c>
      <c r="H1021" t="s">
        <v>235</v>
      </c>
      <c r="I1021" t="s">
        <v>4728</v>
      </c>
      <c r="J1021" s="3" t="s">
        <v>4708</v>
      </c>
    </row>
    <row r="1022" spans="1:10" x14ac:dyDescent="0.2">
      <c r="A1022" t="s">
        <v>4729</v>
      </c>
      <c r="B1022" t="s">
        <v>4730</v>
      </c>
      <c r="C1022">
        <v>2021</v>
      </c>
      <c r="D1022" t="s">
        <v>554</v>
      </c>
      <c r="F1022" t="s">
        <v>4731</v>
      </c>
      <c r="H1022" t="s">
        <v>4732</v>
      </c>
      <c r="I1022" t="s">
        <v>4733</v>
      </c>
      <c r="J1022" s="3" t="s">
        <v>4708</v>
      </c>
    </row>
    <row r="1023" spans="1:10" x14ac:dyDescent="0.2">
      <c r="A1023" t="s">
        <v>4734</v>
      </c>
      <c r="B1023" t="s">
        <v>4735</v>
      </c>
      <c r="C1023">
        <v>2012</v>
      </c>
      <c r="D1023" t="s">
        <v>810</v>
      </c>
      <c r="F1023" t="s">
        <v>4736</v>
      </c>
      <c r="H1023" t="s">
        <v>4737</v>
      </c>
      <c r="I1023" t="s">
        <v>4738</v>
      </c>
      <c r="J1023" s="3" t="s">
        <v>4708</v>
      </c>
    </row>
    <row r="1024" spans="1:10" x14ac:dyDescent="0.2">
      <c r="A1024" t="s">
        <v>4739</v>
      </c>
      <c r="B1024" t="s">
        <v>4740</v>
      </c>
      <c r="C1024">
        <v>2010</v>
      </c>
      <c r="D1024" t="s">
        <v>349</v>
      </c>
      <c r="H1024" t="s">
        <v>4103</v>
      </c>
      <c r="I1024" t="s">
        <v>4741</v>
      </c>
      <c r="J1024" s="3" t="s">
        <v>4708</v>
      </c>
    </row>
    <row r="1025" spans="1:10" x14ac:dyDescent="0.2">
      <c r="A1025" t="s">
        <v>4742</v>
      </c>
      <c r="B1025" t="s">
        <v>4743</v>
      </c>
      <c r="C1025">
        <v>2022</v>
      </c>
      <c r="D1025" t="s">
        <v>62</v>
      </c>
      <c r="E1025">
        <v>68</v>
      </c>
      <c r="F1025" t="s">
        <v>400</v>
      </c>
      <c r="G1025">
        <v>43</v>
      </c>
      <c r="I1025" t="s">
        <v>4744</v>
      </c>
      <c r="J1025" s="3" t="s">
        <v>4708</v>
      </c>
    </row>
    <row r="1026" spans="1:10" x14ac:dyDescent="0.2">
      <c r="A1026" t="s">
        <v>4745</v>
      </c>
      <c r="B1026" t="s">
        <v>4746</v>
      </c>
      <c r="C1026">
        <v>2022</v>
      </c>
      <c r="D1026" t="s">
        <v>443</v>
      </c>
      <c r="E1026">
        <v>37</v>
      </c>
      <c r="F1026" t="s">
        <v>444</v>
      </c>
      <c r="G1026" t="s">
        <v>4747</v>
      </c>
      <c r="H1026" t="s">
        <v>446</v>
      </c>
      <c r="I1026" t="s">
        <v>4748</v>
      </c>
      <c r="J1026" s="3" t="s">
        <v>4708</v>
      </c>
    </row>
    <row r="1027" spans="1:10" x14ac:dyDescent="0.2">
      <c r="A1027" t="s">
        <v>4749</v>
      </c>
      <c r="B1027" t="s">
        <v>4750</v>
      </c>
      <c r="C1027">
        <v>2022</v>
      </c>
      <c r="D1027" t="s">
        <v>443</v>
      </c>
      <c r="E1027">
        <v>37</v>
      </c>
      <c r="F1027" t="s">
        <v>444</v>
      </c>
      <c r="G1027">
        <v>14</v>
      </c>
      <c r="H1027" t="s">
        <v>446</v>
      </c>
      <c r="I1027" t="s">
        <v>581</v>
      </c>
      <c r="J1027" s="3" t="s">
        <v>4708</v>
      </c>
    </row>
    <row r="1028" spans="1:10" x14ac:dyDescent="0.2">
      <c r="A1028" t="s">
        <v>4751</v>
      </c>
      <c r="B1028" t="s">
        <v>4752</v>
      </c>
      <c r="C1028">
        <v>2022</v>
      </c>
      <c r="D1028" t="s">
        <v>443</v>
      </c>
      <c r="E1028">
        <v>37</v>
      </c>
      <c r="F1028" t="s">
        <v>444</v>
      </c>
      <c r="G1028" t="s">
        <v>4753</v>
      </c>
      <c r="H1028" t="s">
        <v>446</v>
      </c>
      <c r="I1028" t="s">
        <v>4754</v>
      </c>
      <c r="J1028" s="3" t="s">
        <v>4708</v>
      </c>
    </row>
    <row r="1029" spans="1:10" x14ac:dyDescent="0.2">
      <c r="A1029" t="s">
        <v>4755</v>
      </c>
      <c r="B1029" t="s">
        <v>442</v>
      </c>
      <c r="C1029">
        <v>2022</v>
      </c>
      <c r="D1029" t="s">
        <v>443</v>
      </c>
      <c r="E1029">
        <v>37</v>
      </c>
      <c r="F1029" t="s">
        <v>444</v>
      </c>
      <c r="G1029" t="s">
        <v>4756</v>
      </c>
      <c r="H1029" t="s">
        <v>446</v>
      </c>
      <c r="I1029" t="s">
        <v>447</v>
      </c>
      <c r="J1029" s="3" t="s">
        <v>4708</v>
      </c>
    </row>
    <row r="1030" spans="1:10" x14ac:dyDescent="0.2">
      <c r="A1030" t="s">
        <v>4757</v>
      </c>
      <c r="B1030" t="s">
        <v>4758</v>
      </c>
      <c r="C1030">
        <v>2022</v>
      </c>
      <c r="D1030" t="s">
        <v>1309</v>
      </c>
      <c r="E1030">
        <v>61</v>
      </c>
      <c r="F1030">
        <v>5</v>
      </c>
      <c r="G1030" t="s">
        <v>4759</v>
      </c>
      <c r="H1030" t="s">
        <v>4760</v>
      </c>
      <c r="I1030" t="s">
        <v>4761</v>
      </c>
      <c r="J1030" s="3" t="s">
        <v>4708</v>
      </c>
    </row>
    <row r="1031" spans="1:10" x14ac:dyDescent="0.2">
      <c r="A1031" t="s">
        <v>4762</v>
      </c>
      <c r="B1031" t="s">
        <v>4763</v>
      </c>
      <c r="C1031">
        <v>2021</v>
      </c>
      <c r="D1031" t="s">
        <v>4764</v>
      </c>
      <c r="E1031">
        <v>14</v>
      </c>
      <c r="F1031">
        <v>7</v>
      </c>
      <c r="G1031" t="s">
        <v>4765</v>
      </c>
      <c r="H1031" t="s">
        <v>4766</v>
      </c>
      <c r="I1031" t="s">
        <v>4767</v>
      </c>
      <c r="J1031" s="3" t="s">
        <v>4708</v>
      </c>
    </row>
    <row r="1032" spans="1:10" x14ac:dyDescent="0.2">
      <c r="A1032" t="s">
        <v>4768</v>
      </c>
      <c r="B1032" t="s">
        <v>4769</v>
      </c>
      <c r="C1032">
        <v>2022</v>
      </c>
      <c r="D1032" t="s">
        <v>222</v>
      </c>
      <c r="E1032">
        <v>36</v>
      </c>
      <c r="F1032">
        <v>6</v>
      </c>
      <c r="G1032" t="s">
        <v>4770</v>
      </c>
      <c r="H1032" t="s">
        <v>4771</v>
      </c>
      <c r="I1032" t="s">
        <v>4772</v>
      </c>
      <c r="J1032" s="3" t="s">
        <v>4708</v>
      </c>
    </row>
    <row r="1033" spans="1:10" x14ac:dyDescent="0.2">
      <c r="A1033" t="s">
        <v>4773</v>
      </c>
      <c r="B1033" t="s">
        <v>4774</v>
      </c>
      <c r="C1033">
        <v>2022</v>
      </c>
      <c r="D1033" t="s">
        <v>536</v>
      </c>
      <c r="E1033">
        <v>28</v>
      </c>
      <c r="F1033" t="s">
        <v>537</v>
      </c>
      <c r="G1033" t="s">
        <v>4775</v>
      </c>
      <c r="H1033" t="s">
        <v>4776</v>
      </c>
      <c r="I1033" t="s">
        <v>4777</v>
      </c>
      <c r="J1033" s="3" t="s">
        <v>4708</v>
      </c>
    </row>
    <row r="1034" spans="1:10" x14ac:dyDescent="0.2">
      <c r="A1034" t="s">
        <v>4778</v>
      </c>
      <c r="B1034" t="s">
        <v>4779</v>
      </c>
      <c r="C1034">
        <v>2022</v>
      </c>
      <c r="D1034" t="s">
        <v>1974</v>
      </c>
      <c r="E1034">
        <v>86</v>
      </c>
      <c r="F1034">
        <v>4</v>
      </c>
      <c r="G1034" t="s">
        <v>4780</v>
      </c>
      <c r="H1034" t="s">
        <v>4781</v>
      </c>
      <c r="I1034" t="s">
        <v>4777</v>
      </c>
      <c r="J1034" s="3" t="s">
        <v>4708</v>
      </c>
    </row>
    <row r="1035" spans="1:10" x14ac:dyDescent="0.2">
      <c r="A1035" t="s">
        <v>4782</v>
      </c>
      <c r="B1035" t="s">
        <v>4783</v>
      </c>
      <c r="C1035">
        <v>2022</v>
      </c>
      <c r="D1035" t="s">
        <v>584</v>
      </c>
      <c r="E1035">
        <v>45</v>
      </c>
      <c r="F1035">
        <v>1</v>
      </c>
      <c r="G1035" t="s">
        <v>4784</v>
      </c>
      <c r="H1035" t="s">
        <v>4785</v>
      </c>
      <c r="I1035" t="s">
        <v>4786</v>
      </c>
      <c r="J1035" s="3" t="s">
        <v>4708</v>
      </c>
    </row>
    <row r="1036" spans="1:10" x14ac:dyDescent="0.2">
      <c r="A1036" t="s">
        <v>4787</v>
      </c>
      <c r="B1036" t="s">
        <v>4788</v>
      </c>
      <c r="C1036">
        <v>2020</v>
      </c>
      <c r="D1036" t="s">
        <v>584</v>
      </c>
      <c r="E1036">
        <v>43</v>
      </c>
      <c r="F1036">
        <v>10</v>
      </c>
      <c r="G1036" t="s">
        <v>4789</v>
      </c>
      <c r="H1036" t="s">
        <v>4790</v>
      </c>
      <c r="I1036" t="s">
        <v>4791</v>
      </c>
      <c r="J1036" s="3" t="s">
        <v>4708</v>
      </c>
    </row>
    <row r="1037" spans="1:10" x14ac:dyDescent="0.2">
      <c r="A1037" t="s">
        <v>4729</v>
      </c>
      <c r="B1037" t="s">
        <v>4730</v>
      </c>
      <c r="C1037">
        <v>2022</v>
      </c>
      <c r="D1037" t="s">
        <v>62</v>
      </c>
      <c r="E1037">
        <v>68</v>
      </c>
      <c r="F1037">
        <v>1</v>
      </c>
      <c r="G1037" t="s">
        <v>4792</v>
      </c>
      <c r="H1037" t="s">
        <v>4732</v>
      </c>
      <c r="I1037" t="s">
        <v>4793</v>
      </c>
      <c r="J1037" s="3" t="s">
        <v>4708</v>
      </c>
    </row>
    <row r="1038" spans="1:10" x14ac:dyDescent="0.2">
      <c r="A1038" t="s">
        <v>4794</v>
      </c>
      <c r="B1038" t="s">
        <v>4795</v>
      </c>
      <c r="C1038">
        <v>2022</v>
      </c>
      <c r="D1038" t="s">
        <v>657</v>
      </c>
      <c r="E1038">
        <v>70</v>
      </c>
      <c r="F1038" t="s">
        <v>400</v>
      </c>
      <c r="H1038" t="s">
        <v>4796</v>
      </c>
      <c r="I1038" t="s">
        <v>4797</v>
      </c>
      <c r="J1038" s="3" t="s">
        <v>4708</v>
      </c>
    </row>
    <row r="1039" spans="1:10" x14ac:dyDescent="0.2">
      <c r="A1039" t="s">
        <v>4798</v>
      </c>
      <c r="B1039" t="s">
        <v>4799</v>
      </c>
      <c r="C1039">
        <v>2022</v>
      </c>
      <c r="D1039" t="s">
        <v>4464</v>
      </c>
      <c r="E1039">
        <v>25</v>
      </c>
      <c r="F1039">
        <v>3</v>
      </c>
      <c r="G1039" t="s">
        <v>4800</v>
      </c>
      <c r="H1039" t="s">
        <v>4801</v>
      </c>
      <c r="I1039" t="s">
        <v>4802</v>
      </c>
      <c r="J1039" s="3" t="s">
        <v>4708</v>
      </c>
    </row>
    <row r="1040" spans="1:10" x14ac:dyDescent="0.2">
      <c r="A1040" t="s">
        <v>4803</v>
      </c>
      <c r="B1040" t="s">
        <v>4804</v>
      </c>
      <c r="C1040">
        <v>2022</v>
      </c>
      <c r="D1040" t="s">
        <v>1632</v>
      </c>
      <c r="E1040">
        <v>241</v>
      </c>
      <c r="F1040" t="s">
        <v>4805</v>
      </c>
      <c r="G1040" t="s">
        <v>4806</v>
      </c>
      <c r="H1040" t="s">
        <v>4807</v>
      </c>
      <c r="I1040" t="s">
        <v>4808</v>
      </c>
      <c r="J1040" s="3" t="s">
        <v>4708</v>
      </c>
    </row>
    <row r="1041" spans="1:10" x14ac:dyDescent="0.2">
      <c r="A1041" t="s">
        <v>4809</v>
      </c>
      <c r="B1041" t="s">
        <v>4810</v>
      </c>
      <c r="C1041">
        <v>2021</v>
      </c>
      <c r="D1041" t="s">
        <v>760</v>
      </c>
      <c r="E1041">
        <v>144</v>
      </c>
      <c r="F1041" t="s">
        <v>400</v>
      </c>
      <c r="H1041" t="s">
        <v>4811</v>
      </c>
      <c r="I1041" t="s">
        <v>4812</v>
      </c>
      <c r="J1041" s="3" t="s">
        <v>4708</v>
      </c>
    </row>
    <row r="1042" spans="1:10" x14ac:dyDescent="0.2">
      <c r="A1042" t="s">
        <v>4813</v>
      </c>
      <c r="B1042" t="s">
        <v>4814</v>
      </c>
      <c r="C1042">
        <v>2021</v>
      </c>
      <c r="D1042" t="s">
        <v>80</v>
      </c>
      <c r="E1042">
        <v>36</v>
      </c>
      <c r="F1042">
        <v>4</v>
      </c>
      <c r="G1042" t="s">
        <v>4815</v>
      </c>
      <c r="H1042" t="s">
        <v>4816</v>
      </c>
      <c r="I1042" t="s">
        <v>4817</v>
      </c>
      <c r="J1042" s="3" t="s">
        <v>4708</v>
      </c>
    </row>
    <row r="1043" spans="1:10" x14ac:dyDescent="0.2">
      <c r="A1043" t="s">
        <v>4818</v>
      </c>
      <c r="B1043" t="s">
        <v>4819</v>
      </c>
      <c r="C1043">
        <v>2021</v>
      </c>
      <c r="D1043" t="s">
        <v>810</v>
      </c>
      <c r="E1043">
        <v>36</v>
      </c>
      <c r="F1043">
        <v>8</v>
      </c>
      <c r="G1043" t="s">
        <v>4820</v>
      </c>
      <c r="H1043" t="s">
        <v>4821</v>
      </c>
      <c r="I1043" t="s">
        <v>908</v>
      </c>
      <c r="J1043" s="3" t="s">
        <v>4708</v>
      </c>
    </row>
    <row r="1044" spans="1:10" x14ac:dyDescent="0.2">
      <c r="A1044" t="s">
        <v>4822</v>
      </c>
      <c r="B1044" t="s">
        <v>4823</v>
      </c>
      <c r="C1044">
        <v>2021</v>
      </c>
      <c r="D1044" t="s">
        <v>4824</v>
      </c>
      <c r="E1044">
        <v>14</v>
      </c>
      <c r="F1044">
        <v>8</v>
      </c>
      <c r="G1044" t="s">
        <v>4825</v>
      </c>
      <c r="H1044" t="s">
        <v>4826</v>
      </c>
      <c r="I1044" t="s">
        <v>4827</v>
      </c>
      <c r="J1044" s="3" t="s">
        <v>4708</v>
      </c>
    </row>
    <row r="1045" spans="1:10" x14ac:dyDescent="0.2">
      <c r="A1045" t="s">
        <v>4828</v>
      </c>
      <c r="B1045" t="s">
        <v>4829</v>
      </c>
      <c r="C1045">
        <v>2021</v>
      </c>
      <c r="D1045" t="s">
        <v>222</v>
      </c>
      <c r="E1045">
        <v>35</v>
      </c>
      <c r="F1045">
        <v>1</v>
      </c>
      <c r="G1045" t="s">
        <v>4830</v>
      </c>
      <c r="H1045" t="s">
        <v>4831</v>
      </c>
      <c r="I1045" t="s">
        <v>4832</v>
      </c>
      <c r="J1045" s="3" t="s">
        <v>4708</v>
      </c>
    </row>
    <row r="1046" spans="1:10" x14ac:dyDescent="0.2">
      <c r="A1046" t="s">
        <v>4833</v>
      </c>
      <c r="B1046" t="s">
        <v>4834</v>
      </c>
      <c r="C1046">
        <v>2021</v>
      </c>
      <c r="D1046" t="s">
        <v>928</v>
      </c>
      <c r="E1046">
        <v>161</v>
      </c>
      <c r="F1046">
        <v>2</v>
      </c>
      <c r="G1046" t="s">
        <v>4835</v>
      </c>
      <c r="H1046" t="s">
        <v>4836</v>
      </c>
      <c r="I1046" t="s">
        <v>4837</v>
      </c>
      <c r="J1046" s="3" t="s">
        <v>4708</v>
      </c>
    </row>
    <row r="1047" spans="1:10" x14ac:dyDescent="0.2">
      <c r="A1047" t="s">
        <v>4838</v>
      </c>
      <c r="B1047" t="s">
        <v>4839</v>
      </c>
      <c r="C1047">
        <v>2021</v>
      </c>
      <c r="D1047" t="s">
        <v>810</v>
      </c>
      <c r="E1047">
        <v>36</v>
      </c>
      <c r="F1047">
        <v>8</v>
      </c>
      <c r="G1047" t="s">
        <v>4840</v>
      </c>
      <c r="H1047" t="s">
        <v>4841</v>
      </c>
      <c r="I1047" t="s">
        <v>4842</v>
      </c>
      <c r="J1047" s="3" t="s">
        <v>4708</v>
      </c>
    </row>
    <row r="1048" spans="1:10" x14ac:dyDescent="0.2">
      <c r="A1048" t="s">
        <v>4843</v>
      </c>
      <c r="B1048" t="s">
        <v>4774</v>
      </c>
      <c r="C1048">
        <v>2021</v>
      </c>
      <c r="D1048" t="s">
        <v>73</v>
      </c>
      <c r="E1048">
        <v>160</v>
      </c>
      <c r="F1048" t="s">
        <v>74</v>
      </c>
      <c r="G1048" t="s">
        <v>4844</v>
      </c>
      <c r="H1048" t="s">
        <v>4845</v>
      </c>
      <c r="I1048" t="s">
        <v>4846</v>
      </c>
      <c r="J1048" s="3" t="s">
        <v>4708</v>
      </c>
    </row>
    <row r="1049" spans="1:10" x14ac:dyDescent="0.2">
      <c r="A1049" t="s">
        <v>4847</v>
      </c>
      <c r="B1049" t="s">
        <v>4848</v>
      </c>
      <c r="C1049">
        <v>2021</v>
      </c>
      <c r="D1049" t="s">
        <v>443</v>
      </c>
      <c r="E1049">
        <v>36</v>
      </c>
      <c r="F1049" t="s">
        <v>444</v>
      </c>
      <c r="G1049" t="s">
        <v>2623</v>
      </c>
      <c r="H1049" t="s">
        <v>1058</v>
      </c>
      <c r="I1049" t="s">
        <v>4849</v>
      </c>
      <c r="J1049" s="3" t="s">
        <v>4708</v>
      </c>
    </row>
    <row r="1050" spans="1:10" x14ac:dyDescent="0.2">
      <c r="A1050" t="s">
        <v>4850</v>
      </c>
      <c r="B1050" t="s">
        <v>4851</v>
      </c>
      <c r="C1050">
        <v>2021</v>
      </c>
      <c r="D1050" t="s">
        <v>4852</v>
      </c>
      <c r="E1050">
        <v>37</v>
      </c>
      <c r="F1050">
        <v>2</v>
      </c>
      <c r="G1050" t="s">
        <v>4853</v>
      </c>
      <c r="H1050" t="s">
        <v>4854</v>
      </c>
      <c r="I1050" t="s">
        <v>4855</v>
      </c>
      <c r="J1050" s="3" t="s">
        <v>4708</v>
      </c>
    </row>
    <row r="1051" spans="1:10" x14ac:dyDescent="0.2">
      <c r="A1051" t="s">
        <v>4856</v>
      </c>
      <c r="B1051" t="s">
        <v>4857</v>
      </c>
      <c r="C1051">
        <v>2020</v>
      </c>
      <c r="D1051" t="s">
        <v>1974</v>
      </c>
      <c r="E1051">
        <v>84</v>
      </c>
      <c r="F1051">
        <v>12</v>
      </c>
      <c r="G1051" t="s">
        <v>4858</v>
      </c>
      <c r="H1051" t="s">
        <v>4859</v>
      </c>
      <c r="I1051" t="s">
        <v>1180</v>
      </c>
      <c r="J1051" s="3" t="s">
        <v>4708</v>
      </c>
    </row>
    <row r="1052" spans="1:10" x14ac:dyDescent="0.2">
      <c r="A1052" t="s">
        <v>4860</v>
      </c>
      <c r="B1052" t="s">
        <v>4861</v>
      </c>
      <c r="C1052">
        <v>2020</v>
      </c>
      <c r="D1052" t="s">
        <v>4862</v>
      </c>
      <c r="E1052">
        <v>62</v>
      </c>
      <c r="F1052">
        <v>1</v>
      </c>
      <c r="G1052" t="s">
        <v>4863</v>
      </c>
      <c r="H1052" t="s">
        <v>4864</v>
      </c>
      <c r="I1052" t="s">
        <v>4865</v>
      </c>
      <c r="J1052" s="3" t="s">
        <v>4708</v>
      </c>
    </row>
    <row r="1053" spans="1:10" x14ac:dyDescent="0.2">
      <c r="A1053" t="s">
        <v>4866</v>
      </c>
      <c r="B1053" t="s">
        <v>4867</v>
      </c>
      <c r="C1053">
        <v>2020</v>
      </c>
      <c r="D1053" t="s">
        <v>62</v>
      </c>
      <c r="E1053">
        <v>66</v>
      </c>
      <c r="F1053">
        <v>2</v>
      </c>
      <c r="G1053" t="s">
        <v>4868</v>
      </c>
      <c r="H1053" t="s">
        <v>4869</v>
      </c>
      <c r="I1053" t="s">
        <v>4870</v>
      </c>
      <c r="J1053" s="3" t="s">
        <v>4708</v>
      </c>
    </row>
    <row r="1054" spans="1:10" x14ac:dyDescent="0.2">
      <c r="A1054" t="s">
        <v>4871</v>
      </c>
      <c r="B1054" t="s">
        <v>4872</v>
      </c>
      <c r="C1054">
        <v>2020</v>
      </c>
      <c r="D1054" t="s">
        <v>80</v>
      </c>
      <c r="E1054">
        <v>35</v>
      </c>
      <c r="F1054">
        <v>7</v>
      </c>
      <c r="G1054" t="s">
        <v>4873</v>
      </c>
      <c r="H1054" t="s">
        <v>4874</v>
      </c>
      <c r="I1054" t="s">
        <v>4875</v>
      </c>
      <c r="J1054" s="3" t="s">
        <v>4708</v>
      </c>
    </row>
    <row r="1055" spans="1:10" x14ac:dyDescent="0.2">
      <c r="A1055" t="s">
        <v>4876</v>
      </c>
      <c r="B1055" t="s">
        <v>4877</v>
      </c>
      <c r="C1055">
        <v>2020</v>
      </c>
      <c r="D1055" t="s">
        <v>80</v>
      </c>
      <c r="E1055">
        <v>35</v>
      </c>
      <c r="F1055">
        <v>7</v>
      </c>
      <c r="G1055" t="s">
        <v>4878</v>
      </c>
      <c r="H1055" t="s">
        <v>4879</v>
      </c>
      <c r="I1055" t="s">
        <v>4880</v>
      </c>
      <c r="J1055" s="3" t="s">
        <v>4708</v>
      </c>
    </row>
    <row r="1056" spans="1:10" x14ac:dyDescent="0.2">
      <c r="A1056" t="s">
        <v>4881</v>
      </c>
      <c r="B1056" t="s">
        <v>4882</v>
      </c>
      <c r="C1056">
        <v>2020</v>
      </c>
      <c r="D1056" t="s">
        <v>1204</v>
      </c>
      <c r="E1056">
        <v>23</v>
      </c>
      <c r="F1056">
        <v>3</v>
      </c>
      <c r="G1056" t="s">
        <v>4883</v>
      </c>
      <c r="H1056" t="s">
        <v>4884</v>
      </c>
      <c r="I1056" t="s">
        <v>4885</v>
      </c>
      <c r="J1056" s="3" t="s">
        <v>4708</v>
      </c>
    </row>
    <row r="1057" spans="1:10" x14ac:dyDescent="0.2">
      <c r="A1057" t="s">
        <v>4886</v>
      </c>
      <c r="B1057" t="s">
        <v>4887</v>
      </c>
      <c r="C1057">
        <v>2020</v>
      </c>
      <c r="D1057" t="s">
        <v>810</v>
      </c>
      <c r="E1057">
        <v>35</v>
      </c>
      <c r="F1057">
        <v>6</v>
      </c>
      <c r="G1057" t="s">
        <v>4888</v>
      </c>
      <c r="H1057" t="s">
        <v>4889</v>
      </c>
      <c r="I1057" t="s">
        <v>4890</v>
      </c>
      <c r="J1057" s="3" t="s">
        <v>4708</v>
      </c>
    </row>
    <row r="1058" spans="1:10" x14ac:dyDescent="0.2">
      <c r="A1058" t="s">
        <v>4891</v>
      </c>
      <c r="B1058" t="s">
        <v>4892</v>
      </c>
      <c r="C1058">
        <v>2020</v>
      </c>
      <c r="D1058" t="s">
        <v>831</v>
      </c>
      <c r="E1058">
        <v>9</v>
      </c>
      <c r="F1058" t="s">
        <v>1382</v>
      </c>
      <c r="G1058">
        <v>131</v>
      </c>
      <c r="H1058" t="s">
        <v>4893</v>
      </c>
      <c r="I1058" t="s">
        <v>4894</v>
      </c>
      <c r="J1058" s="3" t="s">
        <v>4708</v>
      </c>
    </row>
    <row r="1059" spans="1:10" x14ac:dyDescent="0.2">
      <c r="A1059" t="s">
        <v>4895</v>
      </c>
      <c r="B1059" t="s">
        <v>4896</v>
      </c>
      <c r="C1059">
        <v>2020</v>
      </c>
      <c r="D1059" t="s">
        <v>831</v>
      </c>
      <c r="E1059">
        <v>9</v>
      </c>
      <c r="F1059" t="s">
        <v>1382</v>
      </c>
      <c r="G1059" t="s">
        <v>4897</v>
      </c>
      <c r="H1059" t="s">
        <v>4893</v>
      </c>
      <c r="I1059" t="s">
        <v>4898</v>
      </c>
      <c r="J1059" s="3" t="s">
        <v>4708</v>
      </c>
    </row>
    <row r="1060" spans="1:10" x14ac:dyDescent="0.2">
      <c r="A1060" t="s">
        <v>4899</v>
      </c>
      <c r="B1060" t="s">
        <v>4900</v>
      </c>
      <c r="C1060">
        <v>2020</v>
      </c>
      <c r="D1060" t="s">
        <v>644</v>
      </c>
      <c r="E1060">
        <v>75</v>
      </c>
      <c r="F1060">
        <v>11</v>
      </c>
      <c r="G1060">
        <v>1231</v>
      </c>
      <c r="H1060" t="s">
        <v>4901</v>
      </c>
      <c r="I1060" t="s">
        <v>4902</v>
      </c>
      <c r="J1060" s="3" t="s">
        <v>4708</v>
      </c>
    </row>
    <row r="1061" spans="1:10" x14ac:dyDescent="0.2">
      <c r="A1061" t="s">
        <v>4903</v>
      </c>
      <c r="B1061" t="s">
        <v>4904</v>
      </c>
      <c r="C1061">
        <v>2020</v>
      </c>
      <c r="D1061" t="s">
        <v>605</v>
      </c>
      <c r="E1061">
        <v>39</v>
      </c>
      <c r="F1061" t="s">
        <v>74</v>
      </c>
      <c r="G1061" t="s">
        <v>4905</v>
      </c>
      <c r="H1061" t="s">
        <v>4906</v>
      </c>
      <c r="I1061" t="s">
        <v>4907</v>
      </c>
      <c r="J1061" s="3" t="s">
        <v>4708</v>
      </c>
    </row>
    <row r="1062" spans="1:10" x14ac:dyDescent="0.2">
      <c r="A1062" t="s">
        <v>4908</v>
      </c>
      <c r="B1062" t="s">
        <v>1996</v>
      </c>
      <c r="C1062">
        <v>2019</v>
      </c>
      <c r="D1062" t="s">
        <v>145</v>
      </c>
      <c r="E1062">
        <v>43</v>
      </c>
      <c r="F1062">
        <v>2</v>
      </c>
      <c r="G1062" t="s">
        <v>4909</v>
      </c>
      <c r="H1062" t="s">
        <v>4910</v>
      </c>
      <c r="I1062" t="s">
        <v>1629</v>
      </c>
      <c r="J1062" s="3" t="s">
        <v>4708</v>
      </c>
    </row>
    <row r="1063" spans="1:10" x14ac:dyDescent="0.2">
      <c r="A1063" t="s">
        <v>4911</v>
      </c>
      <c r="B1063" t="s">
        <v>4912</v>
      </c>
      <c r="C1063">
        <v>2019</v>
      </c>
      <c r="D1063" t="s">
        <v>345</v>
      </c>
      <c r="E1063">
        <v>8</v>
      </c>
      <c r="F1063">
        <v>12</v>
      </c>
      <c r="G1063">
        <v>2218</v>
      </c>
      <c r="H1063" t="s">
        <v>4913</v>
      </c>
      <c r="I1063" t="s">
        <v>4914</v>
      </c>
      <c r="J1063" s="3" t="s">
        <v>4708</v>
      </c>
    </row>
    <row r="1064" spans="1:10" x14ac:dyDescent="0.2">
      <c r="A1064" t="s">
        <v>4915</v>
      </c>
      <c r="B1064" t="s">
        <v>4916</v>
      </c>
      <c r="C1064">
        <v>2019</v>
      </c>
      <c r="D1064" t="s">
        <v>1679</v>
      </c>
      <c r="E1064">
        <v>11</v>
      </c>
      <c r="F1064">
        <v>1</v>
      </c>
      <c r="G1064" t="s">
        <v>4917</v>
      </c>
      <c r="H1064" t="s">
        <v>4918</v>
      </c>
      <c r="I1064" t="s">
        <v>4919</v>
      </c>
      <c r="J1064" s="3" t="s">
        <v>4708</v>
      </c>
    </row>
    <row r="1065" spans="1:10" x14ac:dyDescent="0.2">
      <c r="A1065" t="s">
        <v>4920</v>
      </c>
      <c r="B1065" t="s">
        <v>4921</v>
      </c>
      <c r="C1065">
        <v>2019</v>
      </c>
      <c r="D1065" t="s">
        <v>261</v>
      </c>
      <c r="E1065">
        <v>40</v>
      </c>
      <c r="F1065">
        <v>1</v>
      </c>
      <c r="G1065" t="s">
        <v>4922</v>
      </c>
      <c r="H1065" t="s">
        <v>4923</v>
      </c>
      <c r="I1065" t="s">
        <v>4924</v>
      </c>
      <c r="J1065" s="3" t="s">
        <v>4708</v>
      </c>
    </row>
    <row r="1066" spans="1:10" x14ac:dyDescent="0.2">
      <c r="A1066" t="s">
        <v>4925</v>
      </c>
      <c r="B1066" t="s">
        <v>4926</v>
      </c>
      <c r="C1066">
        <v>2019</v>
      </c>
      <c r="D1066" t="s">
        <v>222</v>
      </c>
      <c r="E1066">
        <v>33</v>
      </c>
      <c r="F1066">
        <v>5</v>
      </c>
      <c r="G1066" t="s">
        <v>4927</v>
      </c>
      <c r="H1066" t="s">
        <v>4928</v>
      </c>
      <c r="I1066" t="s">
        <v>4929</v>
      </c>
      <c r="J1066" s="3" t="s">
        <v>4708</v>
      </c>
    </row>
    <row r="1067" spans="1:10" x14ac:dyDescent="0.2">
      <c r="A1067" t="s">
        <v>4930</v>
      </c>
      <c r="B1067" t="s">
        <v>4931</v>
      </c>
      <c r="C1067">
        <v>2019</v>
      </c>
      <c r="D1067" t="s">
        <v>1349</v>
      </c>
      <c r="E1067">
        <v>21</v>
      </c>
      <c r="F1067" t="s">
        <v>1703</v>
      </c>
      <c r="G1067" t="s">
        <v>4932</v>
      </c>
      <c r="H1067" t="s">
        <v>4933</v>
      </c>
      <c r="I1067" t="s">
        <v>4934</v>
      </c>
      <c r="J1067" s="3" t="s">
        <v>4708</v>
      </c>
    </row>
    <row r="1068" spans="1:10" x14ac:dyDescent="0.2">
      <c r="A1068" t="s">
        <v>4935</v>
      </c>
      <c r="B1068" t="s">
        <v>4936</v>
      </c>
      <c r="C1068">
        <v>2019</v>
      </c>
      <c r="D1068" t="s">
        <v>416</v>
      </c>
      <c r="E1068">
        <v>7</v>
      </c>
      <c r="F1068" t="s">
        <v>63</v>
      </c>
      <c r="H1068" t="s">
        <v>1712</v>
      </c>
      <c r="I1068" t="s">
        <v>4937</v>
      </c>
      <c r="J1068" s="3" t="s">
        <v>4708</v>
      </c>
    </row>
    <row r="1069" spans="1:10" x14ac:dyDescent="0.2">
      <c r="A1069" t="s">
        <v>4938</v>
      </c>
      <c r="B1069" t="s">
        <v>4939</v>
      </c>
      <c r="C1069">
        <v>2019</v>
      </c>
      <c r="D1069" t="s">
        <v>62</v>
      </c>
      <c r="E1069">
        <v>65</v>
      </c>
      <c r="F1069" t="s">
        <v>121</v>
      </c>
      <c r="G1069">
        <v>71</v>
      </c>
      <c r="H1069" t="s">
        <v>1730</v>
      </c>
      <c r="I1069" t="s">
        <v>4940</v>
      </c>
      <c r="J1069" s="3" t="s">
        <v>4708</v>
      </c>
    </row>
    <row r="1070" spans="1:10" x14ac:dyDescent="0.2">
      <c r="A1070" t="s">
        <v>4930</v>
      </c>
      <c r="B1070" t="s">
        <v>4941</v>
      </c>
      <c r="C1070">
        <v>2019</v>
      </c>
      <c r="D1070" t="s">
        <v>3132</v>
      </c>
      <c r="E1070">
        <v>20</v>
      </c>
      <c r="F1070" t="s">
        <v>2606</v>
      </c>
      <c r="G1070" t="s">
        <v>4942</v>
      </c>
      <c r="I1070" t="s">
        <v>4934</v>
      </c>
      <c r="J1070" s="3" t="s">
        <v>4708</v>
      </c>
    </row>
    <row r="1071" spans="1:10" x14ac:dyDescent="0.2">
      <c r="A1071" t="s">
        <v>4943</v>
      </c>
      <c r="B1071" t="s">
        <v>4944</v>
      </c>
      <c r="C1071">
        <v>2019</v>
      </c>
      <c r="D1071" t="s">
        <v>1376</v>
      </c>
      <c r="E1071">
        <v>54</v>
      </c>
      <c r="F1071" t="s">
        <v>4945</v>
      </c>
      <c r="H1071" t="s">
        <v>4946</v>
      </c>
      <c r="I1071" t="s">
        <v>1650</v>
      </c>
      <c r="J1071" s="3" t="s">
        <v>4708</v>
      </c>
    </row>
    <row r="1072" spans="1:10" x14ac:dyDescent="0.2">
      <c r="A1072" t="s">
        <v>4947</v>
      </c>
      <c r="B1072" t="s">
        <v>4948</v>
      </c>
      <c r="C1072">
        <v>2019</v>
      </c>
      <c r="D1072" t="s">
        <v>1753</v>
      </c>
      <c r="E1072">
        <v>40</v>
      </c>
      <c r="F1072" t="s">
        <v>185</v>
      </c>
      <c r="G1072">
        <v>1012</v>
      </c>
      <c r="H1072" t="s">
        <v>4949</v>
      </c>
      <c r="I1072" t="s">
        <v>4950</v>
      </c>
      <c r="J1072" s="3" t="s">
        <v>4708</v>
      </c>
    </row>
    <row r="1073" spans="1:10" x14ac:dyDescent="0.2">
      <c r="A1073" t="s">
        <v>4951</v>
      </c>
      <c r="B1073" t="s">
        <v>4952</v>
      </c>
      <c r="C1073">
        <v>2019</v>
      </c>
      <c r="D1073" t="s">
        <v>831</v>
      </c>
      <c r="E1073">
        <v>8</v>
      </c>
      <c r="F1073" t="s">
        <v>185</v>
      </c>
      <c r="G1073" t="s">
        <v>1907</v>
      </c>
      <c r="H1073" t="s">
        <v>1830</v>
      </c>
      <c r="I1073" t="s">
        <v>4953</v>
      </c>
      <c r="J1073" s="3" t="s">
        <v>4708</v>
      </c>
    </row>
    <row r="1074" spans="1:10" x14ac:dyDescent="0.2">
      <c r="A1074" t="s">
        <v>4954</v>
      </c>
      <c r="B1074" t="s">
        <v>4955</v>
      </c>
      <c r="C1074">
        <v>2019</v>
      </c>
      <c r="D1074" t="s">
        <v>4956</v>
      </c>
      <c r="E1074">
        <v>56</v>
      </c>
      <c r="F1074" t="s">
        <v>185</v>
      </c>
      <c r="G1074">
        <v>33</v>
      </c>
      <c r="H1074" t="s">
        <v>4957</v>
      </c>
      <c r="I1074" t="s">
        <v>4958</v>
      </c>
      <c r="J1074" s="3" t="s">
        <v>4708</v>
      </c>
    </row>
    <row r="1075" spans="1:10" x14ac:dyDescent="0.2">
      <c r="A1075" t="s">
        <v>4959</v>
      </c>
      <c r="B1075" t="s">
        <v>4960</v>
      </c>
      <c r="C1075">
        <v>2018</v>
      </c>
      <c r="D1075" t="s">
        <v>2002</v>
      </c>
      <c r="E1075">
        <v>122</v>
      </c>
      <c r="F1075" t="s">
        <v>4961</v>
      </c>
      <c r="G1075" s="1">
        <v>45413</v>
      </c>
      <c r="H1075" t="s">
        <v>4962</v>
      </c>
      <c r="I1075" t="s">
        <v>4963</v>
      </c>
      <c r="J1075" s="3" t="s">
        <v>4708</v>
      </c>
    </row>
    <row r="1076" spans="1:10" x14ac:dyDescent="0.2">
      <c r="A1076" t="s">
        <v>4964</v>
      </c>
      <c r="B1076" t="s">
        <v>4965</v>
      </c>
      <c r="C1076">
        <v>2018</v>
      </c>
      <c r="D1076" t="s">
        <v>760</v>
      </c>
      <c r="E1076">
        <v>138</v>
      </c>
      <c r="F1076" t="s">
        <v>185</v>
      </c>
      <c r="I1076" t="s">
        <v>4966</v>
      </c>
      <c r="J1076" s="3" t="s">
        <v>4708</v>
      </c>
    </row>
    <row r="1077" spans="1:10" x14ac:dyDescent="0.2">
      <c r="A1077" t="s">
        <v>4964</v>
      </c>
      <c r="B1077" t="s">
        <v>4965</v>
      </c>
      <c r="C1077">
        <v>2018</v>
      </c>
      <c r="D1077" t="s">
        <v>62</v>
      </c>
      <c r="E1077">
        <v>64</v>
      </c>
      <c r="F1077" t="s">
        <v>121</v>
      </c>
      <c r="G1077">
        <v>34</v>
      </c>
      <c r="H1077" t="s">
        <v>2103</v>
      </c>
      <c r="I1077" t="s">
        <v>4966</v>
      </c>
      <c r="J1077" s="3" t="s">
        <v>4708</v>
      </c>
    </row>
    <row r="1078" spans="1:10" x14ac:dyDescent="0.2">
      <c r="A1078" t="s">
        <v>4967</v>
      </c>
      <c r="B1078" t="s">
        <v>4968</v>
      </c>
      <c r="C1078">
        <v>2018</v>
      </c>
      <c r="D1078" t="s">
        <v>605</v>
      </c>
      <c r="E1078">
        <v>37</v>
      </c>
      <c r="F1078" t="s">
        <v>2168</v>
      </c>
      <c r="G1078" t="s">
        <v>4969</v>
      </c>
      <c r="I1078" t="s">
        <v>4970</v>
      </c>
      <c r="J1078" s="3" t="s">
        <v>4708</v>
      </c>
    </row>
    <row r="1079" spans="1:10" x14ac:dyDescent="0.2">
      <c r="A1079" t="s">
        <v>4971</v>
      </c>
      <c r="B1079" t="s">
        <v>4972</v>
      </c>
      <c r="C1079">
        <v>2018</v>
      </c>
      <c r="D1079" t="s">
        <v>657</v>
      </c>
      <c r="E1079">
        <v>66</v>
      </c>
      <c r="F1079" t="s">
        <v>185</v>
      </c>
      <c r="H1079" t="s">
        <v>4973</v>
      </c>
      <c r="I1079" t="s">
        <v>4974</v>
      </c>
      <c r="J1079" s="3" t="s">
        <v>4708</v>
      </c>
    </row>
    <row r="1080" spans="1:10" x14ac:dyDescent="0.2">
      <c r="A1080" t="s">
        <v>4975</v>
      </c>
      <c r="B1080" t="s">
        <v>4976</v>
      </c>
      <c r="C1080">
        <v>2018</v>
      </c>
      <c r="D1080" t="s">
        <v>3112</v>
      </c>
      <c r="E1080">
        <v>10</v>
      </c>
      <c r="F1080">
        <v>1</v>
      </c>
      <c r="G1080">
        <v>152</v>
      </c>
      <c r="H1080" t="s">
        <v>4977</v>
      </c>
      <c r="I1080" t="s">
        <v>4978</v>
      </c>
      <c r="J1080" s="3" t="s">
        <v>4708</v>
      </c>
    </row>
    <row r="1081" spans="1:10" x14ac:dyDescent="0.2">
      <c r="A1081" t="s">
        <v>4979</v>
      </c>
      <c r="B1081" t="s">
        <v>4980</v>
      </c>
      <c r="C1081">
        <v>2017</v>
      </c>
      <c r="D1081" t="s">
        <v>211</v>
      </c>
      <c r="E1081">
        <v>43</v>
      </c>
      <c r="F1081">
        <v>4</v>
      </c>
      <c r="G1081" t="s">
        <v>4981</v>
      </c>
      <c r="H1081" t="s">
        <v>4982</v>
      </c>
      <c r="I1081" t="s">
        <v>4983</v>
      </c>
      <c r="J1081" s="3" t="s">
        <v>4708</v>
      </c>
    </row>
    <row r="1082" spans="1:10" x14ac:dyDescent="0.2">
      <c r="A1082" t="s">
        <v>4984</v>
      </c>
      <c r="B1082" t="s">
        <v>4985</v>
      </c>
      <c r="C1082">
        <v>2017</v>
      </c>
      <c r="D1082" t="s">
        <v>2027</v>
      </c>
      <c r="E1082">
        <v>2017</v>
      </c>
      <c r="F1082" t="s">
        <v>4986</v>
      </c>
      <c r="G1082">
        <v>3505784</v>
      </c>
      <c r="H1082" t="s">
        <v>4987</v>
      </c>
      <c r="I1082" t="s">
        <v>2468</v>
      </c>
      <c r="J1082" s="3" t="s">
        <v>4708</v>
      </c>
    </row>
    <row r="1083" spans="1:10" x14ac:dyDescent="0.2">
      <c r="A1083" t="s">
        <v>4988</v>
      </c>
      <c r="B1083" t="s">
        <v>4989</v>
      </c>
      <c r="C1083">
        <v>2017</v>
      </c>
      <c r="D1083" t="s">
        <v>62</v>
      </c>
      <c r="E1083">
        <v>63</v>
      </c>
      <c r="F1083" t="s">
        <v>2310</v>
      </c>
      <c r="G1083">
        <v>40</v>
      </c>
      <c r="H1083" t="s">
        <v>2311</v>
      </c>
      <c r="I1083" t="s">
        <v>4990</v>
      </c>
      <c r="J1083" s="3" t="s">
        <v>4708</v>
      </c>
    </row>
    <row r="1084" spans="1:10" x14ac:dyDescent="0.2">
      <c r="A1084" t="s">
        <v>4991</v>
      </c>
      <c r="B1084" t="s">
        <v>4992</v>
      </c>
      <c r="C1084">
        <v>2017</v>
      </c>
      <c r="D1084" t="s">
        <v>145</v>
      </c>
      <c r="E1084">
        <v>41</v>
      </c>
      <c r="F1084">
        <v>9</v>
      </c>
      <c r="G1084" t="s">
        <v>4993</v>
      </c>
      <c r="I1084" t="s">
        <v>4994</v>
      </c>
      <c r="J1084" s="3" t="s">
        <v>4708</v>
      </c>
    </row>
    <row r="1085" spans="1:10" x14ac:dyDescent="0.2">
      <c r="A1085" t="s">
        <v>4995</v>
      </c>
      <c r="B1085" t="s">
        <v>4996</v>
      </c>
      <c r="C1085">
        <v>2017</v>
      </c>
      <c r="D1085" t="s">
        <v>1842</v>
      </c>
      <c r="E1085">
        <v>27</v>
      </c>
      <c r="F1085">
        <v>4</v>
      </c>
      <c r="G1085" t="s">
        <v>4997</v>
      </c>
      <c r="H1085" t="s">
        <v>2350</v>
      </c>
      <c r="I1085" t="s">
        <v>4998</v>
      </c>
      <c r="J1085" s="3" t="s">
        <v>4708</v>
      </c>
    </row>
    <row r="1086" spans="1:10" x14ac:dyDescent="0.2">
      <c r="A1086" t="s">
        <v>4999</v>
      </c>
      <c r="B1086" t="s">
        <v>5000</v>
      </c>
      <c r="C1086">
        <v>2017</v>
      </c>
      <c r="D1086" t="s">
        <v>416</v>
      </c>
      <c r="E1086">
        <v>5</v>
      </c>
      <c r="F1086" t="s">
        <v>2158</v>
      </c>
      <c r="H1086" t="s">
        <v>2367</v>
      </c>
      <c r="I1086" t="s">
        <v>5001</v>
      </c>
      <c r="J1086" s="3" t="s">
        <v>4708</v>
      </c>
    </row>
    <row r="1087" spans="1:10" x14ac:dyDescent="0.2">
      <c r="A1087" t="s">
        <v>5002</v>
      </c>
      <c r="B1087" t="s">
        <v>4992</v>
      </c>
      <c r="C1087">
        <v>2017</v>
      </c>
      <c r="D1087" t="s">
        <v>584</v>
      </c>
      <c r="E1087">
        <v>40</v>
      </c>
      <c r="F1087">
        <v>8</v>
      </c>
      <c r="G1087">
        <v>430</v>
      </c>
      <c r="H1087" t="s">
        <v>5003</v>
      </c>
      <c r="I1087" t="s">
        <v>4994</v>
      </c>
      <c r="J1087" s="3" t="s">
        <v>4708</v>
      </c>
    </row>
    <row r="1088" spans="1:10" x14ac:dyDescent="0.2">
      <c r="A1088" t="s">
        <v>5004</v>
      </c>
      <c r="B1088" t="s">
        <v>5005</v>
      </c>
      <c r="C1088">
        <v>2017</v>
      </c>
      <c r="D1088" t="s">
        <v>644</v>
      </c>
      <c r="E1088">
        <v>69</v>
      </c>
      <c r="F1088" t="s">
        <v>1758</v>
      </c>
      <c r="G1088">
        <v>861</v>
      </c>
      <c r="H1088" t="s">
        <v>5006</v>
      </c>
      <c r="I1088" t="s">
        <v>5007</v>
      </c>
      <c r="J1088" s="3" t="s">
        <v>4708</v>
      </c>
    </row>
    <row r="1089" spans="1:10" x14ac:dyDescent="0.2">
      <c r="A1089" t="s">
        <v>5008</v>
      </c>
      <c r="B1089" t="s">
        <v>5009</v>
      </c>
      <c r="C1089">
        <v>2016</v>
      </c>
      <c r="D1089" t="s">
        <v>605</v>
      </c>
      <c r="E1089">
        <v>35</v>
      </c>
      <c r="F1089" t="s">
        <v>74</v>
      </c>
      <c r="G1089" t="s">
        <v>5010</v>
      </c>
      <c r="H1089" t="s">
        <v>5011</v>
      </c>
      <c r="I1089" t="s">
        <v>2557</v>
      </c>
      <c r="J1089" s="3" t="s">
        <v>4708</v>
      </c>
    </row>
    <row r="1090" spans="1:10" x14ac:dyDescent="0.2">
      <c r="A1090" t="s">
        <v>5012</v>
      </c>
      <c r="B1090" t="s">
        <v>5013</v>
      </c>
      <c r="C1090">
        <v>2016</v>
      </c>
      <c r="D1090" t="s">
        <v>1753</v>
      </c>
      <c r="E1090">
        <v>37</v>
      </c>
      <c r="F1090" t="s">
        <v>185</v>
      </c>
      <c r="G1090">
        <v>714</v>
      </c>
      <c r="H1090" t="s">
        <v>5014</v>
      </c>
      <c r="I1090" t="s">
        <v>5015</v>
      </c>
      <c r="J1090" s="3" t="s">
        <v>4708</v>
      </c>
    </row>
    <row r="1091" spans="1:10" x14ac:dyDescent="0.2">
      <c r="A1091" t="s">
        <v>5016</v>
      </c>
      <c r="B1091" t="s">
        <v>5017</v>
      </c>
      <c r="C1091">
        <v>2016</v>
      </c>
      <c r="D1091" t="s">
        <v>356</v>
      </c>
      <c r="E1091">
        <v>100</v>
      </c>
      <c r="F1091" t="s">
        <v>2628</v>
      </c>
      <c r="G1091" t="s">
        <v>5018</v>
      </c>
      <c r="H1091" t="s">
        <v>2630</v>
      </c>
      <c r="I1091" t="s">
        <v>2696</v>
      </c>
      <c r="J1091" s="3" t="s">
        <v>4708</v>
      </c>
    </row>
    <row r="1092" spans="1:10" x14ac:dyDescent="0.2">
      <c r="A1092" t="s">
        <v>5019</v>
      </c>
      <c r="B1092" t="s">
        <v>5020</v>
      </c>
      <c r="C1092">
        <v>2015</v>
      </c>
      <c r="D1092" t="s">
        <v>222</v>
      </c>
      <c r="E1092">
        <v>29</v>
      </c>
      <c r="F1092">
        <v>4</v>
      </c>
      <c r="G1092" t="s">
        <v>5021</v>
      </c>
      <c r="H1092" t="s">
        <v>5022</v>
      </c>
      <c r="I1092" t="s">
        <v>5023</v>
      </c>
      <c r="J1092" s="3" t="s">
        <v>4708</v>
      </c>
    </row>
    <row r="1093" spans="1:10" x14ac:dyDescent="0.2">
      <c r="A1093" t="s">
        <v>5024</v>
      </c>
      <c r="B1093" t="s">
        <v>5025</v>
      </c>
      <c r="C1093">
        <v>2015</v>
      </c>
      <c r="D1093" t="s">
        <v>80</v>
      </c>
      <c r="E1093">
        <v>30</v>
      </c>
      <c r="F1093">
        <v>8</v>
      </c>
      <c r="G1093" t="s">
        <v>5026</v>
      </c>
      <c r="H1093" t="s">
        <v>5027</v>
      </c>
      <c r="I1093" t="s">
        <v>5028</v>
      </c>
      <c r="J1093" s="3" t="s">
        <v>4708</v>
      </c>
    </row>
    <row r="1094" spans="1:10" x14ac:dyDescent="0.2">
      <c r="A1094" t="s">
        <v>5029</v>
      </c>
      <c r="B1094" t="s">
        <v>5030</v>
      </c>
      <c r="C1094">
        <v>2015</v>
      </c>
      <c r="D1094" t="s">
        <v>369</v>
      </c>
      <c r="E1094">
        <v>43</v>
      </c>
      <c r="F1094" t="s">
        <v>2813</v>
      </c>
      <c r="G1094" t="s">
        <v>5031</v>
      </c>
      <c r="H1094" t="s">
        <v>5032</v>
      </c>
      <c r="I1094" t="s">
        <v>5033</v>
      </c>
      <c r="J1094" s="3" t="s">
        <v>4708</v>
      </c>
    </row>
    <row r="1095" spans="1:10" x14ac:dyDescent="0.2">
      <c r="A1095" t="s">
        <v>5034</v>
      </c>
      <c r="B1095" t="s">
        <v>5035</v>
      </c>
      <c r="C1095">
        <v>2015</v>
      </c>
      <c r="D1095" t="s">
        <v>605</v>
      </c>
      <c r="E1095">
        <v>34</v>
      </c>
      <c r="F1095" t="s">
        <v>2676</v>
      </c>
      <c r="G1095" t="s">
        <v>5036</v>
      </c>
      <c r="I1095" t="s">
        <v>2770</v>
      </c>
      <c r="J1095" s="3" t="s">
        <v>4708</v>
      </c>
    </row>
    <row r="1096" spans="1:10" x14ac:dyDescent="0.2">
      <c r="A1096" t="s">
        <v>5037</v>
      </c>
      <c r="B1096" t="s">
        <v>5038</v>
      </c>
      <c r="C1096">
        <v>2013</v>
      </c>
      <c r="D1096" t="s">
        <v>928</v>
      </c>
      <c r="E1096">
        <v>146</v>
      </c>
      <c r="F1096">
        <v>6</v>
      </c>
      <c r="G1096" t="s">
        <v>5039</v>
      </c>
      <c r="H1096" t="s">
        <v>5040</v>
      </c>
      <c r="I1096" t="s">
        <v>5041</v>
      </c>
      <c r="J1096" s="3" t="s">
        <v>4708</v>
      </c>
    </row>
    <row r="1097" spans="1:10" x14ac:dyDescent="0.2">
      <c r="A1097" t="s">
        <v>5042</v>
      </c>
      <c r="B1097" t="s">
        <v>5043</v>
      </c>
      <c r="C1097">
        <v>2013</v>
      </c>
      <c r="D1097" t="s">
        <v>1354</v>
      </c>
      <c r="E1097">
        <v>26</v>
      </c>
      <c r="F1097" t="s">
        <v>2668</v>
      </c>
      <c r="G1097">
        <v>215</v>
      </c>
      <c r="H1097" t="s">
        <v>5044</v>
      </c>
      <c r="I1097" t="s">
        <v>5045</v>
      </c>
      <c r="J1097" s="3" t="s">
        <v>4708</v>
      </c>
    </row>
    <row r="1098" spans="1:10" x14ac:dyDescent="0.2">
      <c r="A1098" t="s">
        <v>5046</v>
      </c>
      <c r="B1098" t="s">
        <v>5047</v>
      </c>
      <c r="C1098">
        <v>2012</v>
      </c>
      <c r="D1098" t="s">
        <v>1315</v>
      </c>
      <c r="E1098">
        <v>27</v>
      </c>
      <c r="F1098">
        <v>5</v>
      </c>
      <c r="G1098" t="s">
        <v>5048</v>
      </c>
      <c r="H1098" t="s">
        <v>5049</v>
      </c>
      <c r="I1098" t="s">
        <v>5050</v>
      </c>
      <c r="J1098" s="3" t="s">
        <v>4708</v>
      </c>
    </row>
    <row r="1099" spans="1:10" x14ac:dyDescent="0.2">
      <c r="A1099" t="s">
        <v>5051</v>
      </c>
      <c r="B1099" t="s">
        <v>5052</v>
      </c>
      <c r="C1099">
        <v>2012</v>
      </c>
      <c r="D1099" t="s">
        <v>2002</v>
      </c>
      <c r="E1099">
        <v>83</v>
      </c>
      <c r="F1099">
        <v>5</v>
      </c>
      <c r="G1099" t="s">
        <v>5053</v>
      </c>
      <c r="H1099" t="s">
        <v>5054</v>
      </c>
      <c r="I1099" t="s">
        <v>5055</v>
      </c>
      <c r="J1099" s="3" t="s">
        <v>4708</v>
      </c>
    </row>
    <row r="1100" spans="1:10" x14ac:dyDescent="0.2">
      <c r="A1100" t="s">
        <v>5056</v>
      </c>
      <c r="B1100" t="s">
        <v>5057</v>
      </c>
      <c r="C1100">
        <v>2012</v>
      </c>
      <c r="D1100" t="s">
        <v>760</v>
      </c>
      <c r="E1100">
        <v>126</v>
      </c>
      <c r="F1100" t="s">
        <v>5058</v>
      </c>
      <c r="I1100" t="s">
        <v>3322</v>
      </c>
      <c r="J1100" s="3" t="s">
        <v>4708</v>
      </c>
    </row>
    <row r="1101" spans="1:10" x14ac:dyDescent="0.2">
      <c r="A1101" t="s">
        <v>5059</v>
      </c>
      <c r="B1101" t="s">
        <v>5060</v>
      </c>
      <c r="C1101">
        <v>2012</v>
      </c>
      <c r="D1101" t="s">
        <v>1842</v>
      </c>
      <c r="E1101">
        <v>22</v>
      </c>
      <c r="F1101" t="s">
        <v>2648</v>
      </c>
      <c r="G1101" t="s">
        <v>5061</v>
      </c>
      <c r="H1101" t="s">
        <v>3310</v>
      </c>
      <c r="I1101" t="s">
        <v>5062</v>
      </c>
      <c r="J1101" s="3" t="s">
        <v>4708</v>
      </c>
    </row>
    <row r="1102" spans="1:10" x14ac:dyDescent="0.2">
      <c r="A1102" t="s">
        <v>5063</v>
      </c>
      <c r="B1102" t="s">
        <v>5064</v>
      </c>
      <c r="C1102">
        <v>2012</v>
      </c>
      <c r="D1102" t="s">
        <v>644</v>
      </c>
      <c r="E1102">
        <v>59</v>
      </c>
      <c r="F1102" t="s">
        <v>2681</v>
      </c>
      <c r="G1102" t="s">
        <v>5065</v>
      </c>
      <c r="H1102" t="s">
        <v>5066</v>
      </c>
      <c r="I1102" t="s">
        <v>5067</v>
      </c>
      <c r="J1102" s="3" t="s">
        <v>4708</v>
      </c>
    </row>
    <row r="1103" spans="1:10" x14ac:dyDescent="0.2">
      <c r="A1103" t="s">
        <v>5068</v>
      </c>
      <c r="B1103" t="s">
        <v>5069</v>
      </c>
      <c r="C1103">
        <v>2011</v>
      </c>
      <c r="D1103" t="s">
        <v>1753</v>
      </c>
      <c r="E1103">
        <v>32</v>
      </c>
      <c r="F1103" t="s">
        <v>2648</v>
      </c>
      <c r="G1103">
        <v>189</v>
      </c>
      <c r="H1103" t="s">
        <v>3373</v>
      </c>
      <c r="I1103" t="s">
        <v>5070</v>
      </c>
      <c r="J1103" s="3" t="s">
        <v>4708</v>
      </c>
    </row>
    <row r="1104" spans="1:10" x14ac:dyDescent="0.2">
      <c r="A1104" t="s">
        <v>5071</v>
      </c>
      <c r="B1104" t="s">
        <v>5072</v>
      </c>
      <c r="C1104">
        <v>2011</v>
      </c>
      <c r="D1104" t="s">
        <v>657</v>
      </c>
      <c r="E1104">
        <v>59</v>
      </c>
      <c r="F1104" t="s">
        <v>2648</v>
      </c>
      <c r="H1104" t="s">
        <v>5073</v>
      </c>
      <c r="I1104" t="s">
        <v>5074</v>
      </c>
      <c r="J1104" s="3" t="s">
        <v>4708</v>
      </c>
    </row>
    <row r="1105" spans="1:10" x14ac:dyDescent="0.2">
      <c r="A1105" t="s">
        <v>5075</v>
      </c>
      <c r="B1105" t="s">
        <v>5076</v>
      </c>
      <c r="C1105">
        <v>2010</v>
      </c>
      <c r="D1105" t="s">
        <v>222</v>
      </c>
      <c r="E1105">
        <v>24</v>
      </c>
      <c r="F1105" t="s">
        <v>5077</v>
      </c>
      <c r="G1105" t="s">
        <v>5078</v>
      </c>
      <c r="H1105" t="s">
        <v>5079</v>
      </c>
      <c r="I1105" t="s">
        <v>5080</v>
      </c>
      <c r="J1105" s="3" t="s">
        <v>4708</v>
      </c>
    </row>
    <row r="1106" spans="1:10" x14ac:dyDescent="0.2">
      <c r="A1106" t="s">
        <v>5081</v>
      </c>
      <c r="B1106" t="s">
        <v>5082</v>
      </c>
      <c r="C1106">
        <v>2010</v>
      </c>
      <c r="D1106" t="s">
        <v>1349</v>
      </c>
      <c r="E1106">
        <v>12</v>
      </c>
      <c r="F1106" t="s">
        <v>5083</v>
      </c>
      <c r="G1106" t="s">
        <v>5084</v>
      </c>
      <c r="H1106" t="s">
        <v>5085</v>
      </c>
      <c r="I1106" t="s">
        <v>5086</v>
      </c>
      <c r="J1106" s="3" t="s">
        <v>4708</v>
      </c>
    </row>
    <row r="1107" spans="1:10" x14ac:dyDescent="0.2">
      <c r="A1107" t="s">
        <v>5087</v>
      </c>
      <c r="B1107" t="s">
        <v>5088</v>
      </c>
      <c r="C1107">
        <v>2008</v>
      </c>
      <c r="D1107" t="s">
        <v>369</v>
      </c>
      <c r="E1107">
        <v>36</v>
      </c>
      <c r="F1107">
        <v>9</v>
      </c>
      <c r="G1107" t="s">
        <v>5089</v>
      </c>
      <c r="H1107" t="s">
        <v>5090</v>
      </c>
      <c r="I1107" t="s">
        <v>5091</v>
      </c>
      <c r="J1107" s="3" t="s">
        <v>4708</v>
      </c>
    </row>
    <row r="1108" spans="1:10" x14ac:dyDescent="0.2">
      <c r="A1108" t="s">
        <v>5092</v>
      </c>
      <c r="B1108" t="s">
        <v>5093</v>
      </c>
      <c r="C1108">
        <v>2008</v>
      </c>
      <c r="D1108" t="s">
        <v>2002</v>
      </c>
      <c r="E1108">
        <v>79</v>
      </c>
      <c r="F1108">
        <v>1</v>
      </c>
      <c r="G1108" t="s">
        <v>5094</v>
      </c>
      <c r="H1108" t="s">
        <v>5095</v>
      </c>
      <c r="I1108" t="s">
        <v>5096</v>
      </c>
      <c r="J1108" s="3" t="s">
        <v>4708</v>
      </c>
    </row>
    <row r="1109" spans="1:10" x14ac:dyDescent="0.2">
      <c r="A1109" t="s">
        <v>5097</v>
      </c>
      <c r="B1109" t="s">
        <v>5098</v>
      </c>
      <c r="C1109">
        <v>2008</v>
      </c>
      <c r="D1109" t="s">
        <v>5099</v>
      </c>
      <c r="E1109">
        <v>3</v>
      </c>
      <c r="F1109">
        <v>2</v>
      </c>
      <c r="G1109" t="s">
        <v>5100</v>
      </c>
      <c r="H1109" t="s">
        <v>5101</v>
      </c>
      <c r="I1109" t="s">
        <v>5102</v>
      </c>
      <c r="J1109" s="3" t="s">
        <v>4708</v>
      </c>
    </row>
    <row r="1110" spans="1:10" x14ac:dyDescent="0.2">
      <c r="A1110" t="s">
        <v>5103</v>
      </c>
      <c r="B1110" t="s">
        <v>5104</v>
      </c>
      <c r="C1110">
        <v>2008</v>
      </c>
      <c r="D1110" t="s">
        <v>5105</v>
      </c>
      <c r="E1110">
        <v>12</v>
      </c>
      <c r="F1110">
        <v>14</v>
      </c>
      <c r="G1110" t="s">
        <v>5106</v>
      </c>
      <c r="I1110" t="s">
        <v>5107</v>
      </c>
      <c r="J1110" s="3" t="s">
        <v>4708</v>
      </c>
    </row>
    <row r="1111" spans="1:10" x14ac:dyDescent="0.2">
      <c r="A1111" t="s">
        <v>5108</v>
      </c>
      <c r="B1111" t="s">
        <v>5109</v>
      </c>
      <c r="C1111">
        <v>2007</v>
      </c>
      <c r="D1111" t="s">
        <v>62</v>
      </c>
      <c r="E1111">
        <v>53</v>
      </c>
      <c r="F1111">
        <v>1</v>
      </c>
      <c r="G1111" t="s">
        <v>5110</v>
      </c>
      <c r="H1111" t="s">
        <v>5111</v>
      </c>
      <c r="I1111" t="s">
        <v>5112</v>
      </c>
      <c r="J1111" s="3" t="s">
        <v>4708</v>
      </c>
    </row>
    <row r="1112" spans="1:10" x14ac:dyDescent="0.2">
      <c r="A1112" t="s">
        <v>5113</v>
      </c>
      <c r="B1112" t="s">
        <v>5114</v>
      </c>
      <c r="C1112">
        <v>2003</v>
      </c>
      <c r="D1112" t="s">
        <v>644</v>
      </c>
      <c r="E1112">
        <v>41</v>
      </c>
      <c r="F1112">
        <v>2</v>
      </c>
      <c r="G1112" t="s">
        <v>5115</v>
      </c>
      <c r="H1112" t="s">
        <v>5116</v>
      </c>
      <c r="I1112" t="s">
        <v>5117</v>
      </c>
      <c r="J1112" s="3" t="s">
        <v>4708</v>
      </c>
    </row>
    <row r="1113" spans="1:10" x14ac:dyDescent="0.2">
      <c r="A1113" t="s">
        <v>5118</v>
      </c>
      <c r="B1113" t="s">
        <v>5119</v>
      </c>
      <c r="C1113">
        <v>2001</v>
      </c>
      <c r="D1113" t="s">
        <v>928</v>
      </c>
      <c r="E1113">
        <v>122</v>
      </c>
      <c r="F1113">
        <v>1</v>
      </c>
      <c r="G1113" t="s">
        <v>5120</v>
      </c>
      <c r="H1113" t="s">
        <v>5121</v>
      </c>
      <c r="I1113" t="s">
        <v>5122</v>
      </c>
      <c r="J1113" s="3" t="s">
        <v>4708</v>
      </c>
    </row>
    <row r="1114" spans="1:10" x14ac:dyDescent="0.2">
      <c r="A1114" t="s">
        <v>5123</v>
      </c>
      <c r="B1114" t="s">
        <v>5124</v>
      </c>
      <c r="C1114">
        <v>1996</v>
      </c>
      <c r="D1114" t="s">
        <v>521</v>
      </c>
      <c r="E1114">
        <v>61</v>
      </c>
      <c r="F1114">
        <v>2</v>
      </c>
      <c r="G1114" t="s">
        <v>4789</v>
      </c>
      <c r="H1114" t="s">
        <v>5125</v>
      </c>
      <c r="I1114" t="s">
        <v>5126</v>
      </c>
      <c r="J1114" s="3" t="s">
        <v>4708</v>
      </c>
    </row>
    <row r="1115" spans="1:10" x14ac:dyDescent="0.2">
      <c r="A1115" t="s">
        <v>5127</v>
      </c>
      <c r="B1115" t="s">
        <v>5128</v>
      </c>
      <c r="C1115">
        <v>1995</v>
      </c>
      <c r="D1115" t="s">
        <v>521</v>
      </c>
      <c r="E1115">
        <v>60</v>
      </c>
      <c r="F1115">
        <v>1</v>
      </c>
      <c r="G1115" t="s">
        <v>5129</v>
      </c>
      <c r="H1115" t="s">
        <v>5130</v>
      </c>
      <c r="I1115" t="s">
        <v>5131</v>
      </c>
      <c r="J1115" s="3" t="s">
        <v>4708</v>
      </c>
    </row>
    <row r="1116" spans="1:10" x14ac:dyDescent="0.2">
      <c r="A1116" t="s">
        <v>5132</v>
      </c>
      <c r="B1116" t="s">
        <v>5133</v>
      </c>
      <c r="C1116">
        <v>1995</v>
      </c>
      <c r="D1116" t="s">
        <v>5134</v>
      </c>
      <c r="E1116">
        <v>20</v>
      </c>
      <c r="F1116">
        <v>3</v>
      </c>
      <c r="G1116" t="s">
        <v>5135</v>
      </c>
      <c r="I1116" t="s">
        <v>5136</v>
      </c>
      <c r="J1116" s="3" t="s">
        <v>4708</v>
      </c>
    </row>
    <row r="1117" spans="1:10" x14ac:dyDescent="0.2">
      <c r="A1117" t="s">
        <v>5137</v>
      </c>
      <c r="B1117" t="s">
        <v>5138</v>
      </c>
      <c r="C1117">
        <v>1991</v>
      </c>
      <c r="D1117" t="s">
        <v>73</v>
      </c>
      <c r="E1117">
        <v>100</v>
      </c>
      <c r="F1117">
        <v>3</v>
      </c>
      <c r="G1117" t="s">
        <v>5139</v>
      </c>
      <c r="H1117" t="s">
        <v>5140</v>
      </c>
      <c r="I1117" t="s">
        <v>5141</v>
      </c>
      <c r="J1117" s="3" t="s">
        <v>4708</v>
      </c>
    </row>
    <row r="1118" spans="1:10" x14ac:dyDescent="0.2">
      <c r="A1118" t="s">
        <v>5142</v>
      </c>
      <c r="B1118" t="s">
        <v>5143</v>
      </c>
      <c r="C1118">
        <v>1991</v>
      </c>
      <c r="D1118" t="s">
        <v>5134</v>
      </c>
      <c r="E1118">
        <v>11</v>
      </c>
      <c r="F1118">
        <v>2</v>
      </c>
      <c r="G1118" t="s">
        <v>5144</v>
      </c>
      <c r="H1118" t="s">
        <v>5145</v>
      </c>
      <c r="I1118" t="s">
        <v>5146</v>
      </c>
      <c r="J1118" s="3" t="s">
        <v>4708</v>
      </c>
    </row>
    <row r="1119" spans="1:10" x14ac:dyDescent="0.2">
      <c r="A1119" t="s">
        <v>5147</v>
      </c>
      <c r="B1119" t="s">
        <v>5148</v>
      </c>
      <c r="C1119">
        <v>1982</v>
      </c>
      <c r="D1119" t="s">
        <v>527</v>
      </c>
      <c r="E1119">
        <v>17</v>
      </c>
      <c r="F1119">
        <v>5</v>
      </c>
      <c r="G1119" t="s">
        <v>5149</v>
      </c>
      <c r="H1119" t="s">
        <v>5150</v>
      </c>
      <c r="I1119" t="s">
        <v>5151</v>
      </c>
      <c r="J1119" s="3" t="s">
        <v>4708</v>
      </c>
    </row>
    <row r="1120" spans="1:10" x14ac:dyDescent="0.2">
      <c r="A1120" t="s">
        <v>5152</v>
      </c>
      <c r="B1120" t="s">
        <v>5153</v>
      </c>
      <c r="C1120">
        <v>2021</v>
      </c>
      <c r="D1120" t="s">
        <v>4158</v>
      </c>
      <c r="E1120">
        <v>49</v>
      </c>
      <c r="F1120">
        <v>1</v>
      </c>
      <c r="G1120" s="2">
        <v>43282</v>
      </c>
      <c r="H1120" t="s">
        <v>371</v>
      </c>
      <c r="I1120" t="s">
        <v>423</v>
      </c>
      <c r="J1120" s="3" t="s">
        <v>4708</v>
      </c>
    </row>
    <row r="1121" spans="1:10" x14ac:dyDescent="0.2">
      <c r="A1121" t="s">
        <v>5154</v>
      </c>
      <c r="B1121" t="s">
        <v>5155</v>
      </c>
      <c r="C1121">
        <v>2017</v>
      </c>
      <c r="D1121" t="s">
        <v>5156</v>
      </c>
      <c r="E1121" t="s">
        <v>5157</v>
      </c>
      <c r="F1121" t="s">
        <v>5158</v>
      </c>
      <c r="G1121" t="s">
        <v>5159</v>
      </c>
      <c r="H1121" t="s">
        <v>5160</v>
      </c>
      <c r="I1121" t="s">
        <v>5161</v>
      </c>
      <c r="J1121" s="3" t="s">
        <v>4708</v>
      </c>
    </row>
    <row r="1122" spans="1:10" x14ac:dyDescent="0.2">
      <c r="A1122" t="s">
        <v>5162</v>
      </c>
      <c r="B1122" t="s">
        <v>5163</v>
      </c>
      <c r="C1122">
        <v>2017</v>
      </c>
      <c r="D1122" t="s">
        <v>5164</v>
      </c>
      <c r="E1122">
        <v>106</v>
      </c>
      <c r="F1122">
        <v>5</v>
      </c>
      <c r="G1122" t="s">
        <v>5165</v>
      </c>
      <c r="H1122" t="s">
        <v>5166</v>
      </c>
      <c r="I1122" t="s">
        <v>5167</v>
      </c>
      <c r="J1122" s="3" t="s">
        <v>4708</v>
      </c>
    </row>
    <row r="1123" spans="1:10" x14ac:dyDescent="0.2">
      <c r="A1123" t="s">
        <v>5168</v>
      </c>
      <c r="B1123" t="s">
        <v>5169</v>
      </c>
      <c r="C1123">
        <v>2016</v>
      </c>
      <c r="D1123" t="s">
        <v>5170</v>
      </c>
      <c r="E1123">
        <v>12</v>
      </c>
      <c r="F1123">
        <v>3</v>
      </c>
      <c r="G1123" t="s">
        <v>5171</v>
      </c>
      <c r="H1123" t="s">
        <v>5172</v>
      </c>
      <c r="I1123" t="s">
        <v>5173</v>
      </c>
      <c r="J1123" s="3" t="s">
        <v>4708</v>
      </c>
    </row>
    <row r="1124" spans="1:10" x14ac:dyDescent="0.2">
      <c r="A1124" t="s">
        <v>5174</v>
      </c>
      <c r="B1124" t="s">
        <v>5175</v>
      </c>
      <c r="C1124">
        <v>2013</v>
      </c>
      <c r="D1124" t="s">
        <v>2002</v>
      </c>
      <c r="E1124">
        <v>84</v>
      </c>
      <c r="F1124">
        <v>10</v>
      </c>
      <c r="G1124" t="s">
        <v>5176</v>
      </c>
      <c r="H1124" t="s">
        <v>5177</v>
      </c>
      <c r="I1124" t="s">
        <v>5178</v>
      </c>
      <c r="J1124" s="3" t="s">
        <v>4708</v>
      </c>
    </row>
    <row r="1125" spans="1:10" x14ac:dyDescent="0.2">
      <c r="A1125" t="s">
        <v>5179</v>
      </c>
      <c r="B1125" t="s">
        <v>5180</v>
      </c>
      <c r="C1125">
        <v>2022</v>
      </c>
      <c r="D1125" t="s">
        <v>4188</v>
      </c>
      <c r="E1125">
        <v>43</v>
      </c>
      <c r="F1125">
        <v>6</v>
      </c>
      <c r="G1125" t="s">
        <v>5181</v>
      </c>
      <c r="H1125" t="s">
        <v>5182</v>
      </c>
      <c r="I1125" t="s">
        <v>5183</v>
      </c>
      <c r="J1125" s="3" t="s">
        <v>4708</v>
      </c>
    </row>
    <row r="1126" spans="1:10" x14ac:dyDescent="0.2">
      <c r="A1126" t="s">
        <v>5184</v>
      </c>
      <c r="B1126" t="s">
        <v>5185</v>
      </c>
      <c r="C1126">
        <v>2021</v>
      </c>
      <c r="D1126" t="s">
        <v>5186</v>
      </c>
      <c r="E1126">
        <v>30</v>
      </c>
      <c r="F1126">
        <v>10</v>
      </c>
      <c r="G1126" t="s">
        <v>5187</v>
      </c>
      <c r="H1126" t="s">
        <v>5188</v>
      </c>
      <c r="I1126" t="s">
        <v>5189</v>
      </c>
      <c r="J1126" s="3" t="s">
        <v>4708</v>
      </c>
    </row>
    <row r="1127" spans="1:10" x14ac:dyDescent="0.2">
      <c r="A1127" t="s">
        <v>5190</v>
      </c>
      <c r="B1127" t="s">
        <v>5191</v>
      </c>
      <c r="C1127">
        <v>2021</v>
      </c>
      <c r="D1127" t="s">
        <v>4188</v>
      </c>
      <c r="E1127">
        <v>42</v>
      </c>
      <c r="F1127">
        <v>8</v>
      </c>
      <c r="G1127" t="s">
        <v>5192</v>
      </c>
      <c r="H1127" t="s">
        <v>5193</v>
      </c>
      <c r="I1127" t="s">
        <v>1101</v>
      </c>
      <c r="J1127" s="3" t="s">
        <v>4708</v>
      </c>
    </row>
    <row r="1128" spans="1:10" x14ac:dyDescent="0.2">
      <c r="A1128" t="s">
        <v>5194</v>
      </c>
      <c r="B1128" t="s">
        <v>5195</v>
      </c>
      <c r="C1128">
        <v>2017</v>
      </c>
      <c r="D1128" t="s">
        <v>5196</v>
      </c>
      <c r="G1128" t="s">
        <v>5197</v>
      </c>
      <c r="H1128" t="s">
        <v>5198</v>
      </c>
      <c r="I1128" t="s">
        <v>5199</v>
      </c>
      <c r="J1128" s="3" t="s">
        <v>4708</v>
      </c>
    </row>
    <row r="1129" spans="1:10" x14ac:dyDescent="0.2">
      <c r="A1129" t="s">
        <v>5200</v>
      </c>
      <c r="B1129" t="s">
        <v>5201</v>
      </c>
      <c r="C1129">
        <v>2013</v>
      </c>
      <c r="D1129" t="s">
        <v>2002</v>
      </c>
      <c r="E1129">
        <v>84</v>
      </c>
      <c r="F1129">
        <v>12</v>
      </c>
      <c r="G1129" t="s">
        <v>5202</v>
      </c>
      <c r="H1129" t="s">
        <v>5203</v>
      </c>
      <c r="I1129" t="s">
        <v>5204</v>
      </c>
      <c r="J1129" s="3" t="s">
        <v>4708</v>
      </c>
    </row>
    <row r="1130" spans="1:10" x14ac:dyDescent="0.2">
      <c r="A1130" t="s">
        <v>5205</v>
      </c>
      <c r="B1130" t="s">
        <v>5206</v>
      </c>
      <c r="C1130">
        <v>2012</v>
      </c>
      <c r="D1130" t="s">
        <v>4182</v>
      </c>
      <c r="E1130">
        <v>21</v>
      </c>
      <c r="F1130">
        <v>5</v>
      </c>
      <c r="G1130" t="s">
        <v>5207</v>
      </c>
      <c r="H1130" t="s">
        <v>5208</v>
      </c>
      <c r="I1130" t="s">
        <v>5209</v>
      </c>
      <c r="J1130" s="3" t="s">
        <v>4708</v>
      </c>
    </row>
    <row r="1131" spans="1:10" x14ac:dyDescent="0.2">
      <c r="A1131" t="s">
        <v>5210</v>
      </c>
      <c r="B1131" t="s">
        <v>5211</v>
      </c>
      <c r="C1131">
        <v>1997</v>
      </c>
      <c r="D1131" t="s">
        <v>73</v>
      </c>
      <c r="E1131">
        <v>111</v>
      </c>
      <c r="F1131">
        <v>1</v>
      </c>
      <c r="G1131" t="s">
        <v>5212</v>
      </c>
      <c r="H1131" t="s">
        <v>5213</v>
      </c>
      <c r="I1131" t="s">
        <v>4150</v>
      </c>
      <c r="J1131" s="3" t="s">
        <v>4708</v>
      </c>
    </row>
    <row r="1132" spans="1:10" x14ac:dyDescent="0.2">
      <c r="A1132" t="s">
        <v>3888</v>
      </c>
      <c r="B1132" t="s">
        <v>5214</v>
      </c>
      <c r="C1132">
        <v>1985</v>
      </c>
      <c r="D1132" t="s">
        <v>527</v>
      </c>
      <c r="E1132">
        <v>20</v>
      </c>
      <c r="F1132">
        <v>6</v>
      </c>
      <c r="G1132" t="s">
        <v>3890</v>
      </c>
      <c r="H1132" t="s">
        <v>5215</v>
      </c>
      <c r="I1132" t="s">
        <v>5216</v>
      </c>
      <c r="J1132" s="3" t="s">
        <v>4708</v>
      </c>
    </row>
    <row r="1133" spans="1:10" x14ac:dyDescent="0.2">
      <c r="A1133" t="s">
        <v>5217</v>
      </c>
      <c r="B1133" t="s">
        <v>5218</v>
      </c>
      <c r="C1133">
        <v>2024</v>
      </c>
      <c r="D1133" t="s">
        <v>62</v>
      </c>
      <c r="E1133">
        <v>70</v>
      </c>
      <c r="F1133" t="s">
        <v>185</v>
      </c>
      <c r="G1133">
        <v>7</v>
      </c>
      <c r="H1133" t="s">
        <v>4237</v>
      </c>
      <c r="I1133" t="s">
        <v>5219</v>
      </c>
      <c r="J1133" s="3" t="s">
        <v>4708</v>
      </c>
    </row>
    <row r="1134" spans="1:10" x14ac:dyDescent="0.2">
      <c r="A1134" t="s">
        <v>5220</v>
      </c>
      <c r="B1134" t="s">
        <v>5221</v>
      </c>
      <c r="C1134">
        <v>2024</v>
      </c>
      <c r="D1134" t="s">
        <v>62</v>
      </c>
      <c r="E1134">
        <v>70</v>
      </c>
      <c r="F1134" t="s">
        <v>185</v>
      </c>
      <c r="G1134" s="1">
        <v>45353</v>
      </c>
      <c r="H1134" t="s">
        <v>4237</v>
      </c>
      <c r="I1134" t="s">
        <v>5219</v>
      </c>
      <c r="J1134" s="3" t="s">
        <v>4708</v>
      </c>
    </row>
    <row r="1135" spans="1:10" x14ac:dyDescent="0.2">
      <c r="A1135" t="s">
        <v>5222</v>
      </c>
      <c r="B1135" t="s">
        <v>5223</v>
      </c>
      <c r="C1135">
        <v>2024</v>
      </c>
      <c r="D1135" t="s">
        <v>80</v>
      </c>
      <c r="E1135">
        <v>39</v>
      </c>
      <c r="F1135">
        <v>3</v>
      </c>
      <c r="G1135" t="s">
        <v>5224</v>
      </c>
      <c r="H1135" t="s">
        <v>5225</v>
      </c>
      <c r="I1135" t="s">
        <v>5226</v>
      </c>
      <c r="J1135" s="3" t="s">
        <v>4708</v>
      </c>
    </row>
    <row r="1136" spans="1:10" x14ac:dyDescent="0.2">
      <c r="A1136" t="s">
        <v>5227</v>
      </c>
      <c r="B1136" t="s">
        <v>5228</v>
      </c>
      <c r="C1136">
        <v>2024</v>
      </c>
      <c r="D1136" t="s">
        <v>905</v>
      </c>
      <c r="E1136">
        <v>17</v>
      </c>
      <c r="F1136" t="s">
        <v>74</v>
      </c>
      <c r="G1136" t="s">
        <v>3024</v>
      </c>
      <c r="H1136" t="s">
        <v>5229</v>
      </c>
      <c r="I1136" t="s">
        <v>5230</v>
      </c>
      <c r="J1136" s="3" t="s">
        <v>4708</v>
      </c>
    </row>
    <row r="1137" spans="1:10" x14ac:dyDescent="0.2">
      <c r="A1137" t="s">
        <v>5231</v>
      </c>
      <c r="B1137" t="s">
        <v>5232</v>
      </c>
      <c r="C1137">
        <v>2023</v>
      </c>
      <c r="D1137" t="s">
        <v>849</v>
      </c>
      <c r="E1137">
        <v>7</v>
      </c>
      <c r="F1137">
        <v>12</v>
      </c>
      <c r="G1137" t="s">
        <v>5233</v>
      </c>
      <c r="H1137" t="s">
        <v>5234</v>
      </c>
      <c r="I1137" t="s">
        <v>5235</v>
      </c>
      <c r="J1137" s="3" t="s">
        <v>4708</v>
      </c>
    </row>
    <row r="1138" spans="1:10" x14ac:dyDescent="0.2">
      <c r="A1138" t="s">
        <v>5236</v>
      </c>
      <c r="B1138" t="s">
        <v>5237</v>
      </c>
      <c r="C1138">
        <v>2023</v>
      </c>
      <c r="D1138" t="s">
        <v>80</v>
      </c>
      <c r="F1138" t="s">
        <v>5238</v>
      </c>
      <c r="H1138" t="s">
        <v>5239</v>
      </c>
      <c r="I1138" t="s">
        <v>5240</v>
      </c>
      <c r="J1138" s="3" t="s">
        <v>4708</v>
      </c>
    </row>
    <row r="1139" spans="1:10" x14ac:dyDescent="0.2">
      <c r="A1139" t="s">
        <v>5241</v>
      </c>
      <c r="B1139" t="s">
        <v>5242</v>
      </c>
      <c r="C1139">
        <v>2023</v>
      </c>
      <c r="D1139" t="s">
        <v>62</v>
      </c>
      <c r="E1139">
        <v>69</v>
      </c>
      <c r="F1139" t="s">
        <v>4314</v>
      </c>
      <c r="G1139">
        <v>53</v>
      </c>
      <c r="I1139" t="s">
        <v>5243</v>
      </c>
      <c r="J1139" s="3" t="s">
        <v>4708</v>
      </c>
    </row>
    <row r="1140" spans="1:10" x14ac:dyDescent="0.2">
      <c r="A1140" t="s">
        <v>5244</v>
      </c>
      <c r="B1140" t="s">
        <v>5245</v>
      </c>
      <c r="C1140">
        <v>2023</v>
      </c>
      <c r="D1140" t="s">
        <v>62</v>
      </c>
      <c r="E1140">
        <v>69</v>
      </c>
      <c r="F1140" t="s">
        <v>4314</v>
      </c>
      <c r="G1140">
        <v>48</v>
      </c>
      <c r="I1140" t="s">
        <v>5246</v>
      </c>
      <c r="J1140" s="3" t="s">
        <v>4708</v>
      </c>
    </row>
    <row r="1141" spans="1:10" x14ac:dyDescent="0.2">
      <c r="A1141" t="s">
        <v>5247</v>
      </c>
      <c r="B1141" t="s">
        <v>5248</v>
      </c>
      <c r="C1141">
        <v>2023</v>
      </c>
      <c r="D1141" t="s">
        <v>62</v>
      </c>
      <c r="E1141">
        <v>69</v>
      </c>
      <c r="F1141" t="s">
        <v>4314</v>
      </c>
      <c r="G1141">
        <v>9</v>
      </c>
      <c r="I1141" t="s">
        <v>4311</v>
      </c>
      <c r="J1141" s="3" t="s">
        <v>4708</v>
      </c>
    </row>
    <row r="1142" spans="1:10" x14ac:dyDescent="0.2">
      <c r="A1142" t="s">
        <v>5249</v>
      </c>
      <c r="B1142" t="s">
        <v>5250</v>
      </c>
      <c r="C1142">
        <v>2023</v>
      </c>
      <c r="D1142" t="s">
        <v>62</v>
      </c>
      <c r="E1142">
        <v>69</v>
      </c>
      <c r="F1142" t="s">
        <v>4314</v>
      </c>
      <c r="G1142">
        <v>45</v>
      </c>
      <c r="I1142" t="s">
        <v>5246</v>
      </c>
      <c r="J1142" s="3" t="s">
        <v>4708</v>
      </c>
    </row>
    <row r="1143" spans="1:10" x14ac:dyDescent="0.2">
      <c r="A1143" t="s">
        <v>5251</v>
      </c>
      <c r="B1143" t="s">
        <v>5252</v>
      </c>
      <c r="C1143">
        <v>2023</v>
      </c>
      <c r="D1143" t="s">
        <v>760</v>
      </c>
      <c r="E1143">
        <v>148</v>
      </c>
      <c r="F1143" t="s">
        <v>185</v>
      </c>
      <c r="H1143" t="s">
        <v>5253</v>
      </c>
      <c r="I1143" t="s">
        <v>5254</v>
      </c>
      <c r="J1143" s="3" t="s">
        <v>4708</v>
      </c>
    </row>
    <row r="1144" spans="1:10" x14ac:dyDescent="0.2">
      <c r="A1144" t="s">
        <v>5255</v>
      </c>
      <c r="B1144" t="s">
        <v>5256</v>
      </c>
      <c r="C1144">
        <v>2023</v>
      </c>
      <c r="D1144" t="s">
        <v>1842</v>
      </c>
      <c r="E1144">
        <v>33</v>
      </c>
      <c r="F1144" t="s">
        <v>185</v>
      </c>
      <c r="G1144" t="s">
        <v>5257</v>
      </c>
      <c r="H1144" t="s">
        <v>5258</v>
      </c>
      <c r="I1144" t="s">
        <v>5259</v>
      </c>
      <c r="J1144" s="3" t="s">
        <v>4708</v>
      </c>
    </row>
    <row r="1145" spans="1:10" x14ac:dyDescent="0.2">
      <c r="A1145" t="s">
        <v>5260</v>
      </c>
      <c r="B1145" t="s">
        <v>5261</v>
      </c>
      <c r="C1145">
        <v>2023</v>
      </c>
      <c r="D1145" t="s">
        <v>91</v>
      </c>
      <c r="E1145">
        <v>10</v>
      </c>
      <c r="F1145" t="s">
        <v>5262</v>
      </c>
      <c r="G1145">
        <v>1146570</v>
      </c>
      <c r="H1145" t="s">
        <v>5263</v>
      </c>
      <c r="I1145" t="s">
        <v>4524</v>
      </c>
      <c r="J1145" s="3" t="s">
        <v>4708</v>
      </c>
    </row>
    <row r="1146" spans="1:10" x14ac:dyDescent="0.2">
      <c r="A1146" t="s">
        <v>5264</v>
      </c>
      <c r="B1146" t="s">
        <v>5265</v>
      </c>
      <c r="C1146">
        <v>2023</v>
      </c>
      <c r="D1146" t="s">
        <v>80</v>
      </c>
      <c r="F1146" t="s">
        <v>5266</v>
      </c>
      <c r="H1146" t="s">
        <v>5267</v>
      </c>
      <c r="I1146" t="s">
        <v>5268</v>
      </c>
      <c r="J1146" s="3" t="s">
        <v>4708</v>
      </c>
    </row>
    <row r="1147" spans="1:10" x14ac:dyDescent="0.2">
      <c r="A1147" t="s">
        <v>5269</v>
      </c>
      <c r="B1147" t="s">
        <v>5270</v>
      </c>
      <c r="C1147">
        <v>2023</v>
      </c>
      <c r="D1147" t="s">
        <v>80</v>
      </c>
      <c r="F1147" t="s">
        <v>5271</v>
      </c>
      <c r="H1147" t="s">
        <v>5272</v>
      </c>
      <c r="I1147" t="s">
        <v>5273</v>
      </c>
      <c r="J1147" s="3" t="s">
        <v>4708</v>
      </c>
    </row>
    <row r="1148" spans="1:10" x14ac:dyDescent="0.2">
      <c r="A1148" t="s">
        <v>5274</v>
      </c>
      <c r="B1148" t="s">
        <v>5275</v>
      </c>
      <c r="C1148">
        <v>2023</v>
      </c>
      <c r="D1148" t="s">
        <v>443</v>
      </c>
      <c r="E1148">
        <v>38</v>
      </c>
      <c r="F1148" t="s">
        <v>1862</v>
      </c>
      <c r="G1148">
        <v>196</v>
      </c>
      <c r="H1148" t="s">
        <v>4559</v>
      </c>
      <c r="I1148" t="s">
        <v>5276</v>
      </c>
      <c r="J1148" s="3" t="s">
        <v>4708</v>
      </c>
    </row>
    <row r="1149" spans="1:10" x14ac:dyDescent="0.2">
      <c r="A1149" t="s">
        <v>5277</v>
      </c>
      <c r="B1149" t="s">
        <v>5278</v>
      </c>
      <c r="C1149">
        <v>2023</v>
      </c>
      <c r="D1149" t="s">
        <v>443</v>
      </c>
      <c r="E1149">
        <v>38</v>
      </c>
      <c r="F1149" t="s">
        <v>1862</v>
      </c>
      <c r="G1149">
        <v>96</v>
      </c>
      <c r="H1149" t="s">
        <v>4559</v>
      </c>
      <c r="I1149" t="s">
        <v>5279</v>
      </c>
      <c r="J1149" s="3" t="s">
        <v>4708</v>
      </c>
    </row>
    <row r="1150" spans="1:10" x14ac:dyDescent="0.2">
      <c r="A1150" t="s">
        <v>5280</v>
      </c>
      <c r="B1150" t="s">
        <v>5281</v>
      </c>
      <c r="C1150">
        <v>2023</v>
      </c>
      <c r="D1150" t="s">
        <v>62</v>
      </c>
      <c r="E1150">
        <v>69</v>
      </c>
      <c r="F1150" t="s">
        <v>185</v>
      </c>
      <c r="G1150">
        <v>41</v>
      </c>
      <c r="I1150" t="s">
        <v>5282</v>
      </c>
      <c r="J1150" s="3" t="s">
        <v>4708</v>
      </c>
    </row>
    <row r="1151" spans="1:10" x14ac:dyDescent="0.2">
      <c r="A1151" t="s">
        <v>5283</v>
      </c>
      <c r="B1151" t="s">
        <v>5284</v>
      </c>
      <c r="C1151">
        <v>2023</v>
      </c>
      <c r="D1151" t="s">
        <v>62</v>
      </c>
      <c r="E1151">
        <v>69</v>
      </c>
      <c r="F1151" t="s">
        <v>185</v>
      </c>
      <c r="G1151">
        <v>66</v>
      </c>
      <c r="I1151" t="s">
        <v>5285</v>
      </c>
      <c r="J1151" s="3" t="s">
        <v>4708</v>
      </c>
    </row>
    <row r="1152" spans="1:10" x14ac:dyDescent="0.2">
      <c r="A1152" t="s">
        <v>5286</v>
      </c>
      <c r="B1152" t="s">
        <v>5287</v>
      </c>
      <c r="C1152">
        <v>2023</v>
      </c>
      <c r="D1152" t="s">
        <v>156</v>
      </c>
      <c r="E1152">
        <v>10</v>
      </c>
      <c r="F1152" t="s">
        <v>5288</v>
      </c>
      <c r="G1152">
        <v>1147783</v>
      </c>
      <c r="H1152" t="s">
        <v>5289</v>
      </c>
      <c r="I1152" t="s">
        <v>5290</v>
      </c>
      <c r="J1152" s="3" t="s">
        <v>4708</v>
      </c>
    </row>
    <row r="1153" spans="1:10" x14ac:dyDescent="0.2">
      <c r="A1153" t="s">
        <v>5291</v>
      </c>
      <c r="B1153" t="s">
        <v>5292</v>
      </c>
      <c r="C1153">
        <v>2023</v>
      </c>
      <c r="D1153" t="s">
        <v>657</v>
      </c>
      <c r="E1153">
        <v>71</v>
      </c>
      <c r="F1153" t="s">
        <v>185</v>
      </c>
      <c r="H1153" t="s">
        <v>5293</v>
      </c>
      <c r="I1153" t="s">
        <v>5294</v>
      </c>
      <c r="J1153" s="3" t="s">
        <v>4708</v>
      </c>
    </row>
    <row r="1154" spans="1:10" x14ac:dyDescent="0.2">
      <c r="A1154" t="s">
        <v>259</v>
      </c>
      <c r="B1154" t="s">
        <v>260</v>
      </c>
      <c r="C1154">
        <v>2023</v>
      </c>
      <c r="D1154" t="s">
        <v>261</v>
      </c>
      <c r="E1154">
        <v>44</v>
      </c>
      <c r="F1154">
        <v>2</v>
      </c>
      <c r="G1154" t="s">
        <v>5295</v>
      </c>
      <c r="H1154" t="s">
        <v>263</v>
      </c>
      <c r="I1154" t="s">
        <v>4535</v>
      </c>
      <c r="J1154" s="3" t="s">
        <v>4708</v>
      </c>
    </row>
    <row r="1155" spans="1:10" x14ac:dyDescent="0.2">
      <c r="A1155" t="s">
        <v>5296</v>
      </c>
      <c r="B1155" t="s">
        <v>5297</v>
      </c>
      <c r="C1155">
        <v>2023</v>
      </c>
      <c r="D1155" t="s">
        <v>3234</v>
      </c>
      <c r="E1155">
        <v>26</v>
      </c>
      <c r="F1155">
        <v>1</v>
      </c>
      <c r="G1155" s="1">
        <v>45600</v>
      </c>
      <c r="H1155" t="s">
        <v>5298</v>
      </c>
      <c r="I1155" t="s">
        <v>5299</v>
      </c>
      <c r="J1155" s="3" t="s">
        <v>4708</v>
      </c>
    </row>
    <row r="1156" spans="1:10" x14ac:dyDescent="0.2">
      <c r="A1156" t="s">
        <v>5222</v>
      </c>
      <c r="B1156" t="s">
        <v>5223</v>
      </c>
      <c r="C1156">
        <v>2023</v>
      </c>
      <c r="D1156" t="s">
        <v>80</v>
      </c>
      <c r="F1156" t="s">
        <v>5300</v>
      </c>
      <c r="H1156" t="s">
        <v>5225</v>
      </c>
      <c r="I1156" t="s">
        <v>5301</v>
      </c>
      <c r="J1156" s="3" t="s">
        <v>4708</v>
      </c>
    </row>
    <row r="1157" spans="1:10" x14ac:dyDescent="0.2">
      <c r="A1157" t="s">
        <v>5302</v>
      </c>
      <c r="B1157" t="s">
        <v>5303</v>
      </c>
      <c r="C1157">
        <v>2023</v>
      </c>
      <c r="D1157" t="s">
        <v>5304</v>
      </c>
      <c r="E1157">
        <v>14</v>
      </c>
      <c r="F1157">
        <v>1</v>
      </c>
      <c r="H1157" t="s">
        <v>5305</v>
      </c>
      <c r="I1157" t="s">
        <v>5306</v>
      </c>
      <c r="J1157" s="3" t="s">
        <v>4708</v>
      </c>
    </row>
    <row r="1158" spans="1:10" x14ac:dyDescent="0.2">
      <c r="A1158" t="s">
        <v>5539</v>
      </c>
      <c r="B1158" t="s">
        <v>5540</v>
      </c>
      <c r="C1158">
        <v>2023</v>
      </c>
      <c r="D1158" t="s">
        <v>62</v>
      </c>
      <c r="E1158">
        <v>69</v>
      </c>
      <c r="F1158" t="s">
        <v>4314</v>
      </c>
      <c r="G1158">
        <v>16</v>
      </c>
      <c r="I1158" t="s">
        <v>5541</v>
      </c>
      <c r="J1158" s="3" t="s">
        <v>4708</v>
      </c>
    </row>
    <row r="1159" spans="1:10" x14ac:dyDescent="0.2">
      <c r="A1159" t="s">
        <v>5531</v>
      </c>
      <c r="B1159" t="s">
        <v>5532</v>
      </c>
      <c r="C1159">
        <v>2024</v>
      </c>
      <c r="D1159" t="s">
        <v>5533</v>
      </c>
      <c r="E1159">
        <v>14</v>
      </c>
      <c r="F1159">
        <v>1</v>
      </c>
      <c r="G1159">
        <v>45</v>
      </c>
      <c r="H1159" t="s">
        <v>5305</v>
      </c>
      <c r="I1159" t="s">
        <v>5534</v>
      </c>
      <c r="J1159" s="11" t="s">
        <v>5588</v>
      </c>
    </row>
    <row r="1160" spans="1:10" x14ac:dyDescent="0.2">
      <c r="A1160" t="s">
        <v>5535</v>
      </c>
      <c r="B1160" t="s">
        <v>5536</v>
      </c>
      <c r="C1160">
        <v>2023</v>
      </c>
      <c r="D1160" t="s">
        <v>3245</v>
      </c>
      <c r="E1160">
        <v>35</v>
      </c>
      <c r="F1160">
        <v>5</v>
      </c>
      <c r="G1160" t="s">
        <v>5537</v>
      </c>
      <c r="H1160" t="s">
        <v>5538</v>
      </c>
      <c r="I1160" t="s">
        <v>4640</v>
      </c>
      <c r="J1160" s="12" t="s">
        <v>5589</v>
      </c>
    </row>
    <row r="1161" spans="1:10" x14ac:dyDescent="0.2">
      <c r="A1161" t="s">
        <v>5542</v>
      </c>
      <c r="B1161" t="s">
        <v>5543</v>
      </c>
      <c r="C1161">
        <v>2023</v>
      </c>
      <c r="D1161" t="s">
        <v>416</v>
      </c>
      <c r="E1161">
        <v>11</v>
      </c>
      <c r="F1161" t="s">
        <v>185</v>
      </c>
      <c r="H1161" s="6" t="s">
        <v>5544</v>
      </c>
      <c r="I1161" t="s">
        <v>5545</v>
      </c>
      <c r="J1161" s="11" t="s">
        <v>5588</v>
      </c>
    </row>
    <row r="1162" spans="1:10" x14ac:dyDescent="0.2">
      <c r="A1162" t="s">
        <v>5546</v>
      </c>
      <c r="B1162" t="s">
        <v>5547</v>
      </c>
      <c r="C1162">
        <v>2023</v>
      </c>
      <c r="D1162" t="s">
        <v>804</v>
      </c>
      <c r="E1162">
        <v>51</v>
      </c>
      <c r="F1162">
        <v>8</v>
      </c>
      <c r="G1162" t="s">
        <v>5548</v>
      </c>
      <c r="H1162" t="s">
        <v>5549</v>
      </c>
      <c r="I1162" t="s">
        <v>4690</v>
      </c>
      <c r="J1162" s="11" t="s">
        <v>5588</v>
      </c>
    </row>
    <row r="1163" spans="1:10" x14ac:dyDescent="0.2">
      <c r="A1163" t="s">
        <v>5550</v>
      </c>
      <c r="B1163" t="s">
        <v>5551</v>
      </c>
      <c r="C1163">
        <v>2024</v>
      </c>
      <c r="D1163" t="s">
        <v>5552</v>
      </c>
      <c r="E1163">
        <v>63</v>
      </c>
      <c r="F1163" t="s">
        <v>5553</v>
      </c>
      <c r="G1163" s="1">
        <v>45635</v>
      </c>
      <c r="H1163" t="s">
        <v>5554</v>
      </c>
      <c r="I1163" t="s">
        <v>5555</v>
      </c>
      <c r="J1163" s="10" t="s">
        <v>5587</v>
      </c>
    </row>
    <row r="1164" spans="1:10" x14ac:dyDescent="0.2">
      <c r="A1164" t="s">
        <v>5556</v>
      </c>
      <c r="B1164" t="s">
        <v>5557</v>
      </c>
      <c r="C1164">
        <v>2023</v>
      </c>
      <c r="D1164" t="s">
        <v>584</v>
      </c>
      <c r="E1164">
        <v>46</v>
      </c>
      <c r="F1164">
        <v>6</v>
      </c>
      <c r="G1164" t="s">
        <v>5558</v>
      </c>
      <c r="H1164" t="s">
        <v>5559</v>
      </c>
      <c r="I1164" t="s">
        <v>5560</v>
      </c>
      <c r="J1164" s="11" t="s">
        <v>5588</v>
      </c>
    </row>
    <row r="1165" spans="1:10" x14ac:dyDescent="0.2">
      <c r="A1165" t="s">
        <v>5561</v>
      </c>
      <c r="B1165" t="s">
        <v>5390</v>
      </c>
      <c r="C1165">
        <v>2023</v>
      </c>
      <c r="D1165" t="s">
        <v>206</v>
      </c>
      <c r="E1165">
        <v>36</v>
      </c>
      <c r="F1165">
        <v>2</v>
      </c>
      <c r="G1165" t="s">
        <v>5562</v>
      </c>
      <c r="H1165" t="s">
        <v>5563</v>
      </c>
      <c r="I1165" t="s">
        <v>5564</v>
      </c>
      <c r="J1165" s="10" t="s">
        <v>5587</v>
      </c>
    </row>
    <row r="1166" spans="1:10" x14ac:dyDescent="0.2">
      <c r="A1166" t="s">
        <v>5565</v>
      </c>
      <c r="B1166" t="s">
        <v>5566</v>
      </c>
      <c r="C1166">
        <v>2023</v>
      </c>
      <c r="D1166" t="s">
        <v>145</v>
      </c>
      <c r="E1166">
        <v>47</v>
      </c>
      <c r="F1166">
        <v>4</v>
      </c>
      <c r="G1166" t="s">
        <v>5567</v>
      </c>
      <c r="H1166" t="s">
        <v>5568</v>
      </c>
      <c r="I1166" t="s">
        <v>5569</v>
      </c>
      <c r="J1166" s="11" t="s">
        <v>5588</v>
      </c>
    </row>
    <row r="1167" spans="1:10" x14ac:dyDescent="0.2">
      <c r="A1167" t="s">
        <v>5570</v>
      </c>
      <c r="B1167" t="s">
        <v>5571</v>
      </c>
      <c r="C1167">
        <v>2023</v>
      </c>
      <c r="D1167" t="s">
        <v>145</v>
      </c>
      <c r="E1167">
        <v>47</v>
      </c>
      <c r="F1167">
        <v>2</v>
      </c>
      <c r="G1167" t="s">
        <v>5572</v>
      </c>
      <c r="H1167" t="s">
        <v>5573</v>
      </c>
      <c r="I1167" t="s">
        <v>5574</v>
      </c>
      <c r="J1167" s="11" t="s">
        <v>5588</v>
      </c>
    </row>
    <row r="1168" spans="1:10" x14ac:dyDescent="0.2">
      <c r="A1168" t="s">
        <v>5575</v>
      </c>
      <c r="B1168" t="s">
        <v>5576</v>
      </c>
      <c r="C1168">
        <v>2023</v>
      </c>
      <c r="D1168" t="s">
        <v>5577</v>
      </c>
      <c r="E1168">
        <v>2023</v>
      </c>
      <c r="F1168">
        <v>1</v>
      </c>
      <c r="G1168" t="s">
        <v>5578</v>
      </c>
      <c r="H1168" t="s">
        <v>5579</v>
      </c>
      <c r="I1168" t="s">
        <v>5580</v>
      </c>
      <c r="J1168" s="12" t="s">
        <v>5589</v>
      </c>
    </row>
    <row r="1169" spans="1:10" x14ac:dyDescent="0.2">
      <c r="A1169" t="s">
        <v>5581</v>
      </c>
      <c r="B1169" t="s">
        <v>5582</v>
      </c>
      <c r="C1169">
        <v>2023</v>
      </c>
      <c r="D1169" t="s">
        <v>5583</v>
      </c>
      <c r="E1169">
        <v>39</v>
      </c>
      <c r="F1169">
        <v>9</v>
      </c>
      <c r="G1169" t="s">
        <v>5584</v>
      </c>
      <c r="H1169" t="s">
        <v>5585</v>
      </c>
      <c r="I1169" t="s">
        <v>5586</v>
      </c>
      <c r="J1169" s="11" t="s">
        <v>5588</v>
      </c>
    </row>
    <row r="1170" spans="1:10" x14ac:dyDescent="0.2">
      <c r="A1170" t="s">
        <v>5311</v>
      </c>
      <c r="B1170" t="s">
        <v>5312</v>
      </c>
      <c r="C1170">
        <v>2022</v>
      </c>
      <c r="D1170" t="s">
        <v>261</v>
      </c>
      <c r="E1170">
        <v>43</v>
      </c>
      <c r="F1170">
        <v>1</v>
      </c>
      <c r="G1170" t="s">
        <v>5313</v>
      </c>
      <c r="H1170" s="6" t="s">
        <v>5314</v>
      </c>
      <c r="I1170" t="s">
        <v>5315</v>
      </c>
      <c r="J1170" s="10" t="s">
        <v>5587</v>
      </c>
    </row>
    <row r="1171" spans="1:10" x14ac:dyDescent="0.2">
      <c r="A1171" t="s">
        <v>5440</v>
      </c>
      <c r="B1171" t="s">
        <v>5441</v>
      </c>
      <c r="C1171">
        <v>2016</v>
      </c>
      <c r="D1171" t="s">
        <v>2047</v>
      </c>
      <c r="E1171">
        <v>4</v>
      </c>
      <c r="F1171">
        <v>9</v>
      </c>
      <c r="G1171" t="s">
        <v>5442</v>
      </c>
      <c r="H1171" t="s">
        <v>5443</v>
      </c>
      <c r="I1171" t="s">
        <v>5444</v>
      </c>
      <c r="J1171" s="11" t="s">
        <v>5588</v>
      </c>
    </row>
    <row r="1172" spans="1:10" x14ac:dyDescent="0.2">
      <c r="A1172" t="s">
        <v>5342</v>
      </c>
      <c r="B1172" t="s">
        <v>5343</v>
      </c>
      <c r="C1172">
        <v>2021</v>
      </c>
      <c r="D1172" t="s">
        <v>831</v>
      </c>
      <c r="E1172">
        <v>10</v>
      </c>
      <c r="F1172" t="s">
        <v>400</v>
      </c>
      <c r="G1172" t="s">
        <v>5344</v>
      </c>
      <c r="H1172" s="6" t="s">
        <v>5345</v>
      </c>
      <c r="I1172" t="s">
        <v>5346</v>
      </c>
      <c r="J1172" s="11" t="s">
        <v>5588</v>
      </c>
    </row>
    <row r="1173" spans="1:10" x14ac:dyDescent="0.2">
      <c r="A1173" t="s">
        <v>5435</v>
      </c>
      <c r="B1173" t="s">
        <v>5436</v>
      </c>
      <c r="C1173">
        <v>2017</v>
      </c>
      <c r="D1173" t="s">
        <v>1072</v>
      </c>
      <c r="E1173">
        <v>89</v>
      </c>
      <c r="F1173">
        <v>5</v>
      </c>
      <c r="G1173" t="s">
        <v>5437</v>
      </c>
      <c r="H1173" s="6" t="s">
        <v>5438</v>
      </c>
      <c r="I1173" t="s">
        <v>5439</v>
      </c>
      <c r="J1173" s="11" t="s">
        <v>5588</v>
      </c>
    </row>
    <row r="1174" spans="1:10" x14ac:dyDescent="0.2">
      <c r="A1174" t="s">
        <v>5512</v>
      </c>
      <c r="B1174" t="s">
        <v>5513</v>
      </c>
      <c r="C1174">
        <v>2023</v>
      </c>
      <c r="D1174" t="s">
        <v>145</v>
      </c>
      <c r="E1174">
        <v>47</v>
      </c>
      <c r="F1174">
        <v>6</v>
      </c>
      <c r="G1174" t="s">
        <v>5514</v>
      </c>
      <c r="H1174" t="s">
        <v>5515</v>
      </c>
      <c r="I1174" t="s">
        <v>5516</v>
      </c>
      <c r="J1174" s="12" t="s">
        <v>5589</v>
      </c>
    </row>
    <row r="1175" spans="1:10" x14ac:dyDescent="0.2">
      <c r="A1175" t="s">
        <v>5448</v>
      </c>
      <c r="B1175" t="s">
        <v>5449</v>
      </c>
      <c r="C1175">
        <v>2016</v>
      </c>
      <c r="D1175" t="s">
        <v>5450</v>
      </c>
      <c r="E1175">
        <v>18</v>
      </c>
      <c r="F1175" t="s">
        <v>2648</v>
      </c>
      <c r="G1175" t="s">
        <v>5451</v>
      </c>
      <c r="I1175" t="s">
        <v>2696</v>
      </c>
      <c r="J1175" s="12" t="s">
        <v>5589</v>
      </c>
    </row>
    <row r="1176" spans="1:10" x14ac:dyDescent="0.2">
      <c r="A1176" t="s">
        <v>5331</v>
      </c>
      <c r="B1176" t="s">
        <v>5332</v>
      </c>
      <c r="C1176">
        <v>2022</v>
      </c>
      <c r="D1176" t="s">
        <v>644</v>
      </c>
      <c r="E1176">
        <v>79</v>
      </c>
      <c r="F1176" t="s">
        <v>5333</v>
      </c>
      <c r="G1176" t="s">
        <v>5334</v>
      </c>
      <c r="H1176" s="6" t="s">
        <v>5335</v>
      </c>
      <c r="I1176" t="s">
        <v>5336</v>
      </c>
      <c r="J1176" s="10" t="s">
        <v>5587</v>
      </c>
    </row>
    <row r="1177" spans="1:10" x14ac:dyDescent="0.2">
      <c r="A1177" t="s">
        <v>5431</v>
      </c>
      <c r="B1177" t="s">
        <v>5432</v>
      </c>
      <c r="C1177">
        <v>2017</v>
      </c>
      <c r="D1177" t="s">
        <v>234</v>
      </c>
      <c r="E1177">
        <v>7</v>
      </c>
      <c r="F1177" t="s">
        <v>34</v>
      </c>
      <c r="G1177">
        <v>160</v>
      </c>
      <c r="H1177" t="s">
        <v>5433</v>
      </c>
      <c r="I1177" t="s">
        <v>5434</v>
      </c>
      <c r="J1177" s="11" t="s">
        <v>5588</v>
      </c>
    </row>
    <row r="1178" spans="1:10" x14ac:dyDescent="0.2">
      <c r="A1178" t="s">
        <v>5353</v>
      </c>
      <c r="B1178" t="s">
        <v>5354</v>
      </c>
      <c r="C1178">
        <v>2021</v>
      </c>
      <c r="D1178" t="s">
        <v>3080</v>
      </c>
      <c r="E1178">
        <v>65</v>
      </c>
      <c r="F1178">
        <v>7</v>
      </c>
      <c r="G1178" t="s">
        <v>5355</v>
      </c>
      <c r="H1178" t="s">
        <v>5356</v>
      </c>
      <c r="I1178" t="s">
        <v>5357</v>
      </c>
      <c r="J1178" s="11" t="s">
        <v>5588</v>
      </c>
    </row>
    <row r="1179" spans="1:10" x14ac:dyDescent="0.2">
      <c r="A1179" t="s">
        <v>5476</v>
      </c>
      <c r="B1179" t="s">
        <v>5477</v>
      </c>
      <c r="C1179">
        <v>2009</v>
      </c>
      <c r="D1179" t="s">
        <v>1753</v>
      </c>
      <c r="E1179">
        <v>30</v>
      </c>
      <c r="F1179" t="s">
        <v>2648</v>
      </c>
      <c r="G1179">
        <v>254</v>
      </c>
      <c r="H1179" t="s">
        <v>5478</v>
      </c>
      <c r="I1179" t="s">
        <v>5479</v>
      </c>
      <c r="J1179" s="11" t="s">
        <v>5588</v>
      </c>
    </row>
    <row r="1180" spans="1:10" x14ac:dyDescent="0.2">
      <c r="A1180" t="s">
        <v>5347</v>
      </c>
      <c r="B1180" t="s">
        <v>5348</v>
      </c>
      <c r="C1180">
        <v>2021</v>
      </c>
      <c r="D1180" t="s">
        <v>5349</v>
      </c>
      <c r="E1180">
        <v>63</v>
      </c>
      <c r="F1180">
        <v>7</v>
      </c>
      <c r="G1180" t="s">
        <v>5350</v>
      </c>
      <c r="H1180" t="s">
        <v>5351</v>
      </c>
      <c r="I1180" t="s">
        <v>5352</v>
      </c>
      <c r="J1180" s="11" t="s">
        <v>5588</v>
      </c>
    </row>
    <row r="1181" spans="1:10" x14ac:dyDescent="0.2">
      <c r="A1181" t="s">
        <v>5316</v>
      </c>
      <c r="B1181" t="s">
        <v>5317</v>
      </c>
      <c r="C1181">
        <v>2022</v>
      </c>
      <c r="D1181" t="s">
        <v>950</v>
      </c>
      <c r="F1181" t="s">
        <v>5318</v>
      </c>
      <c r="H1181" t="s">
        <v>5319</v>
      </c>
      <c r="I1181" t="s">
        <v>5320</v>
      </c>
      <c r="J1181" s="11" t="s">
        <v>5588</v>
      </c>
    </row>
    <row r="1182" spans="1:10" x14ac:dyDescent="0.2">
      <c r="A1182" t="s">
        <v>5362</v>
      </c>
      <c r="B1182" t="s">
        <v>5363</v>
      </c>
      <c r="C1182">
        <v>2021</v>
      </c>
      <c r="D1182" t="s">
        <v>2009</v>
      </c>
      <c r="E1182">
        <v>33</v>
      </c>
      <c r="F1182">
        <v>3</v>
      </c>
      <c r="G1182" t="s">
        <v>5364</v>
      </c>
      <c r="H1182" t="s">
        <v>5365</v>
      </c>
      <c r="I1182" t="s">
        <v>5366</v>
      </c>
      <c r="J1182" s="10" t="s">
        <v>5587</v>
      </c>
    </row>
    <row r="1183" spans="1:10" x14ac:dyDescent="0.2">
      <c r="A1183" t="s">
        <v>5445</v>
      </c>
      <c r="B1183" t="s">
        <v>5446</v>
      </c>
      <c r="C1183">
        <v>2016</v>
      </c>
      <c r="D1183" t="s">
        <v>760</v>
      </c>
      <c r="E1183">
        <v>134</v>
      </c>
      <c r="F1183" t="s">
        <v>185</v>
      </c>
      <c r="I1183" t="s">
        <v>5447</v>
      </c>
      <c r="J1183" s="11" t="s">
        <v>5588</v>
      </c>
    </row>
    <row r="1184" spans="1:10" x14ac:dyDescent="0.2">
      <c r="A1184" t="s">
        <v>5423</v>
      </c>
      <c r="B1184" t="s">
        <v>5424</v>
      </c>
      <c r="C1184">
        <v>2017</v>
      </c>
      <c r="D1184" t="s">
        <v>1753</v>
      </c>
      <c r="E1184">
        <v>38</v>
      </c>
      <c r="F1184" t="s">
        <v>185</v>
      </c>
      <c r="G1184">
        <v>605</v>
      </c>
      <c r="H1184" t="s">
        <v>5425</v>
      </c>
      <c r="I1184" t="s">
        <v>5426</v>
      </c>
      <c r="J1184" s="10" t="s">
        <v>5587</v>
      </c>
    </row>
    <row r="1185" spans="1:10" x14ac:dyDescent="0.2">
      <c r="A1185" t="s">
        <v>5427</v>
      </c>
      <c r="B1185" t="s">
        <v>5428</v>
      </c>
      <c r="C1185">
        <v>2017</v>
      </c>
      <c r="D1185" t="s">
        <v>536</v>
      </c>
      <c r="E1185">
        <v>23</v>
      </c>
      <c r="F1185" t="s">
        <v>2634</v>
      </c>
      <c r="G1185" t="s">
        <v>5429</v>
      </c>
      <c r="H1185" t="s">
        <v>5430</v>
      </c>
      <c r="I1185" t="s">
        <v>2330</v>
      </c>
      <c r="J1185" s="11" t="s">
        <v>5588</v>
      </c>
    </row>
    <row r="1186" spans="1:10" x14ac:dyDescent="0.2">
      <c r="A1186" t="s">
        <v>5337</v>
      </c>
      <c r="B1186" t="s">
        <v>5338</v>
      </c>
      <c r="C1186">
        <v>2022</v>
      </c>
      <c r="D1186" t="s">
        <v>80</v>
      </c>
      <c r="F1186" t="s">
        <v>5339</v>
      </c>
      <c r="H1186" t="s">
        <v>5340</v>
      </c>
      <c r="I1186" t="s">
        <v>5341</v>
      </c>
      <c r="J1186" s="11" t="s">
        <v>5588</v>
      </c>
    </row>
    <row r="1187" spans="1:10" x14ac:dyDescent="0.2">
      <c r="A1187" t="s">
        <v>5461</v>
      </c>
      <c r="B1187" t="s">
        <v>5462</v>
      </c>
      <c r="C1187">
        <v>2011</v>
      </c>
      <c r="D1187" t="s">
        <v>211</v>
      </c>
      <c r="E1187">
        <v>37</v>
      </c>
      <c r="F1187">
        <v>11</v>
      </c>
      <c r="G1187" t="s">
        <v>5463</v>
      </c>
      <c r="H1187" t="s">
        <v>5464</v>
      </c>
      <c r="I1187" t="s">
        <v>5465</v>
      </c>
      <c r="J1187" s="4" t="s">
        <v>5598</v>
      </c>
    </row>
    <row r="1188" spans="1:10" x14ac:dyDescent="0.2">
      <c r="A1188" t="s">
        <v>5486</v>
      </c>
      <c r="B1188" t="s">
        <v>5487</v>
      </c>
      <c r="C1188">
        <v>2017</v>
      </c>
      <c r="D1188" t="s">
        <v>5488</v>
      </c>
      <c r="E1188">
        <v>21</v>
      </c>
      <c r="F1188">
        <v>1</v>
      </c>
      <c r="G1188">
        <v>265</v>
      </c>
      <c r="H1188" t="s">
        <v>5489</v>
      </c>
      <c r="I1188" t="s">
        <v>5007</v>
      </c>
      <c r="J1188" s="5" t="s">
        <v>5530</v>
      </c>
    </row>
    <row r="1189" spans="1:10" x14ac:dyDescent="0.2">
      <c r="A1189" t="s">
        <v>5490</v>
      </c>
      <c r="B1189" t="s">
        <v>5491</v>
      </c>
      <c r="C1189">
        <v>2024</v>
      </c>
      <c r="D1189" t="s">
        <v>5492</v>
      </c>
      <c r="E1189">
        <v>39</v>
      </c>
      <c r="F1189">
        <v>2</v>
      </c>
      <c r="G1189" t="s">
        <v>5493</v>
      </c>
      <c r="H1189" t="s">
        <v>5494</v>
      </c>
      <c r="I1189" t="s">
        <v>5495</v>
      </c>
      <c r="J1189" s="4" t="s">
        <v>5598</v>
      </c>
    </row>
    <row r="1190" spans="1:10" x14ac:dyDescent="0.2">
      <c r="A1190" t="s">
        <v>5307</v>
      </c>
      <c r="B1190" t="s">
        <v>5308</v>
      </c>
      <c r="C1190">
        <v>2022</v>
      </c>
      <c r="D1190" t="s">
        <v>4452</v>
      </c>
      <c r="F1190" t="s">
        <v>5309</v>
      </c>
      <c r="H1190" t="s">
        <v>5310</v>
      </c>
      <c r="I1190" t="s">
        <v>214</v>
      </c>
      <c r="J1190" s="4" t="s">
        <v>5598</v>
      </c>
    </row>
    <row r="1191" spans="1:10" x14ac:dyDescent="0.2">
      <c r="A1191" t="s">
        <v>5388</v>
      </c>
      <c r="B1191" t="s">
        <v>4952</v>
      </c>
      <c r="C1191">
        <v>2019</v>
      </c>
      <c r="D1191" t="s">
        <v>416</v>
      </c>
      <c r="E1191">
        <v>7</v>
      </c>
      <c r="F1191" t="s">
        <v>63</v>
      </c>
      <c r="H1191" t="s">
        <v>1712</v>
      </c>
      <c r="I1191" t="s">
        <v>4953</v>
      </c>
      <c r="J1191" s="5" t="s">
        <v>5530</v>
      </c>
    </row>
    <row r="1192" spans="1:10" x14ac:dyDescent="0.2">
      <c r="A1192" t="s">
        <v>5321</v>
      </c>
      <c r="B1192" t="s">
        <v>5322</v>
      </c>
      <c r="C1192">
        <v>2022</v>
      </c>
      <c r="D1192" t="s">
        <v>4378</v>
      </c>
      <c r="E1192">
        <v>12</v>
      </c>
      <c r="F1192">
        <v>1</v>
      </c>
      <c r="G1192">
        <v>13842</v>
      </c>
      <c r="H1192" t="s">
        <v>5323</v>
      </c>
      <c r="I1192" t="s">
        <v>5324</v>
      </c>
      <c r="J1192" s="4" t="s">
        <v>5598</v>
      </c>
    </row>
    <row r="1193" spans="1:10" x14ac:dyDescent="0.2">
      <c r="A1193" t="s">
        <v>5466</v>
      </c>
      <c r="B1193" t="s">
        <v>5467</v>
      </c>
      <c r="C1193">
        <v>2010</v>
      </c>
      <c r="D1193" t="s">
        <v>5468</v>
      </c>
      <c r="E1193">
        <v>5</v>
      </c>
      <c r="F1193">
        <v>5</v>
      </c>
      <c r="G1193">
        <v>528</v>
      </c>
      <c r="H1193" t="s">
        <v>5469</v>
      </c>
      <c r="I1193" t="s">
        <v>5470</v>
      </c>
      <c r="J1193" s="4" t="s">
        <v>5598</v>
      </c>
    </row>
    <row r="1194" spans="1:10" x14ac:dyDescent="0.2">
      <c r="A1194" t="s">
        <v>5502</v>
      </c>
      <c r="B1194" t="s">
        <v>5503</v>
      </c>
      <c r="C1194">
        <v>2023</v>
      </c>
      <c r="D1194" t="s">
        <v>62</v>
      </c>
      <c r="E1194">
        <v>69</v>
      </c>
      <c r="F1194">
        <v>9</v>
      </c>
      <c r="G1194" t="s">
        <v>5504</v>
      </c>
      <c r="H1194" t="s">
        <v>5505</v>
      </c>
      <c r="I1194" t="s">
        <v>5506</v>
      </c>
      <c r="J1194" s="5" t="s">
        <v>5530</v>
      </c>
    </row>
    <row r="1195" spans="1:10" x14ac:dyDescent="0.2">
      <c r="A1195" t="s">
        <v>5376</v>
      </c>
      <c r="B1195" t="s">
        <v>5377</v>
      </c>
      <c r="C1195">
        <v>2020</v>
      </c>
      <c r="D1195" t="s">
        <v>443</v>
      </c>
      <c r="E1195">
        <v>35</v>
      </c>
      <c r="F1195" t="s">
        <v>444</v>
      </c>
      <c r="G1195">
        <v>272</v>
      </c>
      <c r="H1195" t="s">
        <v>1388</v>
      </c>
      <c r="I1195" t="s">
        <v>5378</v>
      </c>
      <c r="J1195" s="5" t="s">
        <v>5530</v>
      </c>
    </row>
    <row r="1196" spans="1:10" x14ac:dyDescent="0.2">
      <c r="A1196" t="s">
        <v>5414</v>
      </c>
      <c r="B1196" t="s">
        <v>5415</v>
      </c>
      <c r="C1196">
        <v>2018</v>
      </c>
      <c r="D1196" t="s">
        <v>1753</v>
      </c>
      <c r="E1196">
        <v>39</v>
      </c>
      <c r="F1196" t="s">
        <v>185</v>
      </c>
      <c r="G1196">
        <v>1200</v>
      </c>
      <c r="H1196" t="s">
        <v>5416</v>
      </c>
      <c r="I1196" t="s">
        <v>5417</v>
      </c>
      <c r="J1196" s="4" t="s">
        <v>5598</v>
      </c>
    </row>
    <row r="1197" spans="1:10" x14ac:dyDescent="0.2">
      <c r="A1197" t="s">
        <v>5590</v>
      </c>
      <c r="B1197" t="s">
        <v>5593</v>
      </c>
      <c r="C1197">
        <v>2021</v>
      </c>
      <c r="D1197" t="s">
        <v>1753</v>
      </c>
      <c r="E1197">
        <v>42</v>
      </c>
      <c r="F1197" t="s">
        <v>185</v>
      </c>
      <c r="H1197" s="7" t="s">
        <v>5594</v>
      </c>
      <c r="I1197" t="s">
        <v>5528</v>
      </c>
      <c r="J1197" s="5" t="s">
        <v>5530</v>
      </c>
    </row>
    <row r="1198" spans="1:10" x14ac:dyDescent="0.2">
      <c r="A1198" t="s">
        <v>5418</v>
      </c>
      <c r="B1198" t="s">
        <v>5419</v>
      </c>
      <c r="C1198">
        <v>2018</v>
      </c>
      <c r="D1198" t="s">
        <v>206</v>
      </c>
      <c r="E1198">
        <v>31</v>
      </c>
      <c r="F1198">
        <v>2</v>
      </c>
      <c r="G1198" t="s">
        <v>5420</v>
      </c>
      <c r="H1198" s="6" t="s">
        <v>5421</v>
      </c>
      <c r="I1198" t="s">
        <v>5422</v>
      </c>
      <c r="J1198" s="4" t="s">
        <v>5598</v>
      </c>
    </row>
    <row r="1199" spans="1:10" x14ac:dyDescent="0.2">
      <c r="A1199" t="s">
        <v>5498</v>
      </c>
      <c r="B1199" t="s">
        <v>5499</v>
      </c>
      <c r="C1199">
        <v>2023</v>
      </c>
      <c r="D1199" t="s">
        <v>760</v>
      </c>
      <c r="E1199">
        <v>148</v>
      </c>
      <c r="F1199" t="s">
        <v>185</v>
      </c>
      <c r="H1199" t="s">
        <v>5500</v>
      </c>
      <c r="I1199" t="s">
        <v>5501</v>
      </c>
      <c r="J1199" s="4" t="s">
        <v>5598</v>
      </c>
    </row>
    <row r="1200" spans="1:10" x14ac:dyDescent="0.2">
      <c r="A1200" t="s">
        <v>5398</v>
      </c>
      <c r="B1200" t="s">
        <v>5399</v>
      </c>
      <c r="C1200">
        <v>2019</v>
      </c>
      <c r="D1200" t="s">
        <v>191</v>
      </c>
      <c r="E1200">
        <v>19</v>
      </c>
      <c r="F1200" t="s">
        <v>185</v>
      </c>
      <c r="H1200" t="s">
        <v>5400</v>
      </c>
      <c r="I1200" t="s">
        <v>5401</v>
      </c>
      <c r="J1200" s="5" t="s">
        <v>5530</v>
      </c>
    </row>
    <row r="1201" spans="1:10" x14ac:dyDescent="0.2">
      <c r="A1201" t="s">
        <v>5522</v>
      </c>
      <c r="B1201" t="s">
        <v>5523</v>
      </c>
      <c r="C1201">
        <v>2024</v>
      </c>
      <c r="D1201" t="s">
        <v>5524</v>
      </c>
      <c r="E1201">
        <v>10</v>
      </c>
      <c r="F1201">
        <v>5</v>
      </c>
      <c r="G1201" t="s">
        <v>5525</v>
      </c>
      <c r="H1201" t="s">
        <v>5526</v>
      </c>
      <c r="I1201" t="s">
        <v>5527</v>
      </c>
      <c r="J1201" s="4" t="s">
        <v>5598</v>
      </c>
    </row>
    <row r="1202" spans="1:10" x14ac:dyDescent="0.2">
      <c r="A1202" t="s">
        <v>5358</v>
      </c>
      <c r="B1202" t="s">
        <v>5359</v>
      </c>
      <c r="C1202">
        <v>2021</v>
      </c>
      <c r="D1202" t="s">
        <v>4824</v>
      </c>
      <c r="E1202">
        <v>14</v>
      </c>
      <c r="F1202">
        <v>8</v>
      </c>
      <c r="G1202" t="s">
        <v>5360</v>
      </c>
      <c r="H1202" t="s">
        <v>5361</v>
      </c>
      <c r="I1202" t="s">
        <v>4179</v>
      </c>
      <c r="J1202" s="4" t="s">
        <v>5598</v>
      </c>
    </row>
    <row r="1203" spans="1:10" x14ac:dyDescent="0.2">
      <c r="A1203" t="s">
        <v>5367</v>
      </c>
      <c r="B1203" t="s">
        <v>5368</v>
      </c>
      <c r="C1203">
        <v>2021</v>
      </c>
      <c r="D1203" t="s">
        <v>206</v>
      </c>
      <c r="E1203">
        <v>34</v>
      </c>
      <c r="F1203">
        <v>4</v>
      </c>
      <c r="G1203" t="s">
        <v>5369</v>
      </c>
      <c r="H1203" t="s">
        <v>5370</v>
      </c>
      <c r="I1203" t="s">
        <v>4179</v>
      </c>
      <c r="J1203" s="4" t="s">
        <v>5598</v>
      </c>
    </row>
    <row r="1204" spans="1:10" x14ac:dyDescent="0.2">
      <c r="A1204" t="s">
        <v>5480</v>
      </c>
      <c r="B1204" t="s">
        <v>5481</v>
      </c>
      <c r="C1204">
        <v>2019</v>
      </c>
      <c r="D1204" t="s">
        <v>5482</v>
      </c>
      <c r="E1204">
        <v>85</v>
      </c>
      <c r="F1204">
        <v>8</v>
      </c>
      <c r="G1204" t="s">
        <v>5483</v>
      </c>
      <c r="H1204" t="s">
        <v>5484</v>
      </c>
      <c r="I1204" t="s">
        <v>5485</v>
      </c>
      <c r="J1204" s="4" t="s">
        <v>5598</v>
      </c>
    </row>
    <row r="1205" spans="1:10" x14ac:dyDescent="0.2">
      <c r="A1205" t="s">
        <v>5496</v>
      </c>
      <c r="B1205" t="s">
        <v>5497</v>
      </c>
      <c r="C1205">
        <v>2023</v>
      </c>
      <c r="D1205" t="s">
        <v>62</v>
      </c>
      <c r="E1205">
        <v>69</v>
      </c>
      <c r="F1205" t="s">
        <v>4314</v>
      </c>
      <c r="G1205">
        <v>17</v>
      </c>
      <c r="I1205" t="s">
        <v>5246</v>
      </c>
      <c r="J1205" s="4" t="s">
        <v>5598</v>
      </c>
    </row>
    <row r="1206" spans="1:10" x14ac:dyDescent="0.2">
      <c r="A1206" t="s">
        <v>5394</v>
      </c>
      <c r="B1206" t="s">
        <v>5395</v>
      </c>
      <c r="C1206">
        <v>2019</v>
      </c>
      <c r="D1206" t="s">
        <v>1861</v>
      </c>
      <c r="E1206">
        <v>34</v>
      </c>
      <c r="F1206" t="s">
        <v>1862</v>
      </c>
      <c r="G1206" t="s">
        <v>5396</v>
      </c>
      <c r="H1206" s="6" t="s">
        <v>1864</v>
      </c>
      <c r="I1206" t="s">
        <v>5397</v>
      </c>
      <c r="J1206" s="5" t="s">
        <v>5530</v>
      </c>
    </row>
    <row r="1207" spans="1:10" x14ac:dyDescent="0.2">
      <c r="A1207" t="s">
        <v>5409</v>
      </c>
      <c r="B1207" t="s">
        <v>5410</v>
      </c>
      <c r="C1207">
        <v>2018</v>
      </c>
      <c r="D1207" t="s">
        <v>879</v>
      </c>
      <c r="E1207">
        <v>5</v>
      </c>
      <c r="F1207">
        <v>4</v>
      </c>
      <c r="G1207" t="s">
        <v>5411</v>
      </c>
      <c r="H1207" t="s">
        <v>5412</v>
      </c>
      <c r="I1207" t="s">
        <v>5413</v>
      </c>
      <c r="J1207" s="4" t="s">
        <v>5598</v>
      </c>
    </row>
    <row r="1208" spans="1:10" x14ac:dyDescent="0.2">
      <c r="A1208" t="s">
        <v>5405</v>
      </c>
      <c r="B1208" t="s">
        <v>5406</v>
      </c>
      <c r="C1208">
        <v>2019</v>
      </c>
      <c r="D1208" t="s">
        <v>570</v>
      </c>
      <c r="E1208">
        <v>23</v>
      </c>
      <c r="F1208" t="s">
        <v>121</v>
      </c>
      <c r="H1208" t="s">
        <v>5407</v>
      </c>
      <c r="I1208" t="s">
        <v>5408</v>
      </c>
      <c r="J1208" s="5" t="s">
        <v>5530</v>
      </c>
    </row>
    <row r="1209" spans="1:10" x14ac:dyDescent="0.2">
      <c r="A1209" t="s">
        <v>5471</v>
      </c>
      <c r="B1209" t="s">
        <v>5472</v>
      </c>
      <c r="C1209">
        <v>2010</v>
      </c>
      <c r="D1209" t="s">
        <v>5473</v>
      </c>
      <c r="E1209">
        <v>51</v>
      </c>
      <c r="F1209">
        <v>2</v>
      </c>
      <c r="G1209" t="s">
        <v>5474</v>
      </c>
      <c r="H1209" t="s">
        <v>5475</v>
      </c>
      <c r="I1209" t="s">
        <v>5086</v>
      </c>
      <c r="J1209" s="4" t="s">
        <v>5598</v>
      </c>
    </row>
    <row r="1210" spans="1:10" x14ac:dyDescent="0.2">
      <c r="A1210" t="s">
        <v>5457</v>
      </c>
      <c r="B1210" t="s">
        <v>5458</v>
      </c>
      <c r="C1210">
        <v>2012</v>
      </c>
      <c r="D1210" t="s">
        <v>1753</v>
      </c>
      <c r="E1210">
        <v>33</v>
      </c>
      <c r="F1210" t="s">
        <v>2648</v>
      </c>
      <c r="G1210">
        <v>69</v>
      </c>
      <c r="H1210" t="s">
        <v>5459</v>
      </c>
      <c r="I1210" t="s">
        <v>5460</v>
      </c>
      <c r="J1210" s="5" t="s">
        <v>5530</v>
      </c>
    </row>
    <row r="1211" spans="1:10" x14ac:dyDescent="0.2">
      <c r="A1211" t="s">
        <v>5591</v>
      </c>
      <c r="B1211" t="s">
        <v>5592</v>
      </c>
      <c r="C1211">
        <v>2018</v>
      </c>
      <c r="D1211" t="s">
        <v>62</v>
      </c>
      <c r="E1211">
        <v>64</v>
      </c>
      <c r="F1211" t="s">
        <v>121</v>
      </c>
      <c r="G1211">
        <v>44</v>
      </c>
      <c r="H1211" s="7" t="s">
        <v>2103</v>
      </c>
      <c r="I1211" t="s">
        <v>5529</v>
      </c>
      <c r="J1211" s="5" t="s">
        <v>5530</v>
      </c>
    </row>
    <row r="1212" spans="1:10" x14ac:dyDescent="0.2">
      <c r="A1212" t="s">
        <v>5402</v>
      </c>
      <c r="B1212" t="s">
        <v>5403</v>
      </c>
      <c r="C1212">
        <v>2019</v>
      </c>
      <c r="D1212" t="s">
        <v>191</v>
      </c>
      <c r="E1212">
        <v>19</v>
      </c>
      <c r="F1212" t="s">
        <v>185</v>
      </c>
      <c r="H1212" t="s">
        <v>5400</v>
      </c>
      <c r="I1212" t="s">
        <v>5404</v>
      </c>
      <c r="J1212" s="5" t="s">
        <v>5530</v>
      </c>
    </row>
    <row r="1213" spans="1:10" x14ac:dyDescent="0.2">
      <c r="A1213" t="s">
        <v>5389</v>
      </c>
      <c r="B1213" t="s">
        <v>5390</v>
      </c>
      <c r="C1213">
        <v>2019</v>
      </c>
      <c r="D1213" t="s">
        <v>206</v>
      </c>
      <c r="E1213">
        <v>32</v>
      </c>
      <c r="F1213">
        <v>6</v>
      </c>
      <c r="G1213" t="s">
        <v>5391</v>
      </c>
      <c r="H1213" t="s">
        <v>5392</v>
      </c>
      <c r="I1213" t="s">
        <v>5393</v>
      </c>
      <c r="J1213" s="4" t="s">
        <v>5598</v>
      </c>
    </row>
    <row r="1214" spans="1:10" x14ac:dyDescent="0.2">
      <c r="A1214" t="s">
        <v>5371</v>
      </c>
      <c r="B1214" t="s">
        <v>5372</v>
      </c>
      <c r="C1214">
        <v>2021</v>
      </c>
      <c r="D1214" t="s">
        <v>879</v>
      </c>
      <c r="E1214">
        <v>8</v>
      </c>
      <c r="F1214">
        <v>1</v>
      </c>
      <c r="G1214" t="s">
        <v>5373</v>
      </c>
      <c r="H1214" t="s">
        <v>5374</v>
      </c>
      <c r="I1214" t="s">
        <v>5375</v>
      </c>
      <c r="J1214" s="4" t="s">
        <v>5598</v>
      </c>
    </row>
    <row r="1215" spans="1:10" x14ac:dyDescent="0.2">
      <c r="A1215" t="s">
        <v>5452</v>
      </c>
      <c r="B1215" t="s">
        <v>5453</v>
      </c>
      <c r="C1215">
        <v>2013</v>
      </c>
      <c r="D1215" t="s">
        <v>369</v>
      </c>
      <c r="E1215">
        <v>41</v>
      </c>
      <c r="F1215" t="s">
        <v>2813</v>
      </c>
      <c r="G1215" t="s">
        <v>5454</v>
      </c>
      <c r="H1215" t="s">
        <v>5455</v>
      </c>
      <c r="I1215" t="s">
        <v>5456</v>
      </c>
      <c r="J1215" s="5" t="s">
        <v>5530</v>
      </c>
    </row>
    <row r="1216" spans="1:10" x14ac:dyDescent="0.2">
      <c r="A1216" t="s">
        <v>5379</v>
      </c>
      <c r="B1216" t="s">
        <v>5380</v>
      </c>
      <c r="C1216">
        <v>2019</v>
      </c>
      <c r="D1216" t="s">
        <v>201</v>
      </c>
      <c r="E1216">
        <v>51</v>
      </c>
      <c r="F1216">
        <v>6</v>
      </c>
      <c r="G1216" t="s">
        <v>5381</v>
      </c>
      <c r="H1216" t="s">
        <v>5382</v>
      </c>
      <c r="I1216" t="s">
        <v>5383</v>
      </c>
      <c r="J1216" s="4" t="s">
        <v>5598</v>
      </c>
    </row>
    <row r="1217" spans="1:10" x14ac:dyDescent="0.2">
      <c r="A1217" t="s">
        <v>5384</v>
      </c>
      <c r="B1217" t="s">
        <v>5385</v>
      </c>
      <c r="C1217">
        <v>2019</v>
      </c>
      <c r="D1217" t="s">
        <v>570</v>
      </c>
      <c r="E1217">
        <v>23</v>
      </c>
      <c r="F1217">
        <v>1</v>
      </c>
      <c r="G1217">
        <v>357</v>
      </c>
      <c r="H1217" t="s">
        <v>5386</v>
      </c>
      <c r="I1217" t="s">
        <v>5387</v>
      </c>
      <c r="J1217" s="5" t="s">
        <v>5530</v>
      </c>
    </row>
    <row r="1218" spans="1:10" x14ac:dyDescent="0.2">
      <c r="A1218" t="s">
        <v>5517</v>
      </c>
      <c r="B1218" t="s">
        <v>5518</v>
      </c>
      <c r="C1218">
        <v>2023</v>
      </c>
      <c r="D1218" t="s">
        <v>644</v>
      </c>
      <c r="E1218">
        <v>81</v>
      </c>
      <c r="F1218" t="s">
        <v>5519</v>
      </c>
      <c r="G1218">
        <v>686</v>
      </c>
      <c r="H1218" t="s">
        <v>5520</v>
      </c>
      <c r="I1218" t="s">
        <v>5521</v>
      </c>
      <c r="J1218" s="5" t="s">
        <v>5530</v>
      </c>
    </row>
    <row r="1219" spans="1:10" x14ac:dyDescent="0.2">
      <c r="A1219" t="s">
        <v>5325</v>
      </c>
      <c r="B1219" t="s">
        <v>5326</v>
      </c>
      <c r="C1219">
        <v>2022</v>
      </c>
      <c r="D1219" t="s">
        <v>5327</v>
      </c>
      <c r="E1219">
        <v>17</v>
      </c>
      <c r="F1219">
        <v>5</v>
      </c>
      <c r="G1219" t="s">
        <v>5328</v>
      </c>
      <c r="H1219" t="s">
        <v>5329</v>
      </c>
      <c r="I1219" t="s">
        <v>5330</v>
      </c>
      <c r="J1219" s="4" t="s">
        <v>5598</v>
      </c>
    </row>
    <row r="1220" spans="1:10" x14ac:dyDescent="0.2">
      <c r="A1220" t="s">
        <v>5507</v>
      </c>
      <c r="B1220" t="s">
        <v>5508</v>
      </c>
      <c r="C1220">
        <v>2023</v>
      </c>
      <c r="D1220" t="s">
        <v>5509</v>
      </c>
      <c r="E1220">
        <v>26</v>
      </c>
      <c r="F1220">
        <v>3</v>
      </c>
      <c r="G1220" t="s">
        <v>5510</v>
      </c>
      <c r="I1220" t="s">
        <v>5511</v>
      </c>
      <c r="J1220" s="4" t="s">
        <v>5598</v>
      </c>
    </row>
  </sheetData>
  <autoFilter ref="A1:J1220" xr:uid="{3E379BC9-9CD2-0949-94C1-894784E086BA}"/>
  <sortState xmlns:xlrd2="http://schemas.microsoft.com/office/spreadsheetml/2017/richdata2" ref="A1170:J1220">
    <sortCondition ref="J1170:J1220"/>
    <sortCondition ref="I1170:I1220"/>
  </sortState>
  <hyperlinks>
    <hyperlink ref="H1211" r:id="rId1" xr:uid="{690B6407-4351-1145-ABE7-CFA33065EFDC}"/>
    <hyperlink ref="H1206" r:id="rId2" xr:uid="{1925A3EF-25EB-9C41-B62D-8D79F892BFA8}"/>
    <hyperlink ref="H1198" r:id="rId3" xr:uid="{9741B30A-2958-984B-8EEA-2B17D55E5E30}"/>
    <hyperlink ref="H1197" r:id="rId4" xr:uid="{088E6E66-A884-0F4B-BE7B-FB4EC6BE790E}"/>
    <hyperlink ref="H1161" r:id="rId5" xr:uid="{2D9A3AFE-6AF3-6E40-AF22-6AB06595A16F}"/>
    <hyperlink ref="H1170" r:id="rId6" xr:uid="{F0076396-6E3F-8046-87FE-E413E1ABB1A5}"/>
    <hyperlink ref="H1173" r:id="rId7" xr:uid="{1D58118A-0CF5-C640-AEA5-C1548754950D}"/>
    <hyperlink ref="H1172" r:id="rId8" xr:uid="{6773EEFC-DEE7-D942-B6ED-B9492EBB7B9C}"/>
    <hyperlink ref="H1176" r:id="rId9" xr:uid="{8FB1E4DA-640F-6A45-B1BD-DE629CDCA29E}"/>
  </hyperlinks>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B83A15-D873-5140-AEC6-E23A07067B20}">
  <dimension ref="B2:C9"/>
  <sheetViews>
    <sheetView zoomScale="183" workbookViewId="0">
      <selection activeCell="B19" sqref="B19"/>
    </sheetView>
  </sheetViews>
  <sheetFormatPr baseColWidth="10" defaultRowHeight="16" x14ac:dyDescent="0.2"/>
  <cols>
    <col min="1" max="1" width="5.83203125" customWidth="1"/>
    <col min="2" max="2" width="42.33203125" bestFit="1" customWidth="1"/>
    <col min="3" max="3" width="12" bestFit="1" customWidth="1"/>
  </cols>
  <sheetData>
    <row r="2" spans="2:3" x14ac:dyDescent="0.2">
      <c r="B2" s="8" t="s">
        <v>5595</v>
      </c>
      <c r="C2" t="s">
        <v>5597</v>
      </c>
    </row>
    <row r="3" spans="2:3" x14ac:dyDescent="0.2">
      <c r="B3" s="9" t="s">
        <v>4708</v>
      </c>
      <c r="C3">
        <v>1157</v>
      </c>
    </row>
    <row r="4" spans="2:3" x14ac:dyDescent="0.2">
      <c r="B4" s="9" t="s">
        <v>5587</v>
      </c>
      <c r="C4">
        <v>6</v>
      </c>
    </row>
    <row r="5" spans="2:3" x14ac:dyDescent="0.2">
      <c r="B5" s="9" t="s">
        <v>5588</v>
      </c>
      <c r="C5">
        <v>18</v>
      </c>
    </row>
    <row r="6" spans="2:3" x14ac:dyDescent="0.2">
      <c r="B6" s="9" t="s">
        <v>5589</v>
      </c>
      <c r="C6">
        <v>4</v>
      </c>
    </row>
    <row r="7" spans="2:3" x14ac:dyDescent="0.2">
      <c r="B7" s="9" t="s">
        <v>5530</v>
      </c>
      <c r="C7">
        <v>14</v>
      </c>
    </row>
    <row r="8" spans="2:3" x14ac:dyDescent="0.2">
      <c r="B8" s="9" t="s">
        <v>5598</v>
      </c>
      <c r="C8">
        <v>20</v>
      </c>
    </row>
    <row r="9" spans="2:3" x14ac:dyDescent="0.2">
      <c r="B9" s="9" t="s">
        <v>5596</v>
      </c>
      <c r="C9">
        <v>1219</v>
      </c>
    </row>
  </sheetData>
  <pageMargins left="0.7" right="0.7" top="0.75" bottom="0.75" header="0.3" footer="0.3"/>
  <drawing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Titles</vt:lpstr>
      <vt:lpstr>PRISM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nry Hsu</dc:creator>
  <cp:lastModifiedBy>Henry Hsu</cp:lastModifiedBy>
  <dcterms:created xsi:type="dcterms:W3CDTF">2024-12-12T06:18:47Z</dcterms:created>
  <dcterms:modified xsi:type="dcterms:W3CDTF">2025-01-09T07:21:16Z</dcterms:modified>
</cp:coreProperties>
</file>